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xuj18/Dropbox/Manuscript_AN_MDD_PRS_Weight/PGC_ED_REVIEW/"/>
    </mc:Choice>
  </mc:AlternateContent>
  <xr:revisionPtr revIDLastSave="0" documentId="13_ncr:1_{1FFC3139-0B11-A949-9708-A02C9ED244D7}" xr6:coauthVersionLast="47" xr6:coauthVersionMax="47" xr10:uidLastSave="{00000000-0000-0000-0000-000000000000}"/>
  <bookViews>
    <workbookView xWindow="-33080" yWindow="2600" windowWidth="30720" windowHeight="17760" xr2:uid="{B1874AD9-1F6E-AF49-B88C-2DBB9423183A}"/>
  </bookViews>
  <sheets>
    <sheet name="supl_table 1" sheetId="11" r:id="rId1"/>
    <sheet name="supl_table 2" sheetId="12" r:id="rId2"/>
    <sheet name="supl_table 3" sheetId="13" r:id="rId3"/>
    <sheet name="supl_table 4" sheetId="14" r:id="rId4"/>
    <sheet name="supl_table 5" sheetId="3" r:id="rId5"/>
    <sheet name="supl_table 6" sheetId="4" r:id="rId6"/>
    <sheet name="supl_table 7" sheetId="5" r:id="rId7"/>
    <sheet name="supl_table 8 " sheetId="6" r:id="rId8"/>
    <sheet name="supl_table 9" sheetId="7" r:id="rId9"/>
    <sheet name="supl_table 10" sheetId="8" r:id="rId10"/>
    <sheet name="supl_table 11" sheetId="10" r:id="rId11"/>
    <sheet name="supl_table 12" sheetId="15" r:id="rId12"/>
    <sheet name="supl_table 13" sheetId="16" r:id="rId13"/>
    <sheet name="supl_table 14" sheetId="17" r:id="rId14"/>
  </sheets>
  <definedNames>
    <definedName name="_xlnm._FilterDatabase" localSheetId="9" hidden="1">'supl_table 10'!$A$73:$S$123</definedName>
    <definedName name="_xlnm._FilterDatabase" localSheetId="10" hidden="1">'supl_table 11'!$A$24:$S$41</definedName>
    <definedName name="_xlnm._FilterDatabase" localSheetId="4" hidden="1">'supl_table 5'!$A$227:$J$332</definedName>
    <definedName name="_xlnm._FilterDatabase" localSheetId="5" hidden="1">'supl_table 6'!$A$29:$J$125</definedName>
    <definedName name="_xlnm._FilterDatabase" localSheetId="6" hidden="1">'supl_table 7'!$A$158:$S$214</definedName>
    <definedName name="_xlnm._FilterDatabase" localSheetId="7" hidden="1">'supl_table 8 '!$A$178:$S$291</definedName>
    <definedName name="_xlnm._FilterDatabase" localSheetId="8" hidden="1">'supl_table 9'!$A$41:$S$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5" i="6" l="1"/>
  <c r="R5" i="5"/>
  <c r="S5" i="5"/>
  <c r="R182" i="6"/>
  <c r="S182" i="6"/>
  <c r="R251" i="6"/>
  <c r="S251" i="6"/>
  <c r="R280" i="6"/>
  <c r="S280" i="6"/>
  <c r="R253" i="6"/>
  <c r="S253" i="6"/>
  <c r="R217" i="6"/>
  <c r="S217" i="6"/>
  <c r="R223" i="6"/>
  <c r="S223" i="6"/>
  <c r="R256" i="6"/>
  <c r="S256" i="6"/>
  <c r="R277" i="6"/>
  <c r="S277" i="6"/>
  <c r="R271" i="6"/>
  <c r="S271" i="6"/>
  <c r="R190" i="6"/>
  <c r="S190" i="6"/>
  <c r="R235" i="6"/>
  <c r="S235" i="6"/>
  <c r="R236" i="6"/>
  <c r="S236" i="6"/>
  <c r="R188" i="6"/>
  <c r="S188" i="6"/>
  <c r="R220" i="6"/>
  <c r="S220" i="6"/>
  <c r="R249" i="6"/>
  <c r="S249" i="6"/>
  <c r="R254" i="6"/>
  <c r="S254" i="6"/>
  <c r="R207" i="6"/>
  <c r="S207" i="6"/>
  <c r="R273" i="6"/>
  <c r="S273" i="6"/>
  <c r="R267" i="6"/>
  <c r="S267" i="6"/>
  <c r="R214" i="6"/>
  <c r="S214" i="6"/>
  <c r="R212" i="6"/>
  <c r="S212" i="6"/>
  <c r="R230" i="6"/>
  <c r="S230" i="6"/>
  <c r="R246" i="6"/>
  <c r="S246" i="6"/>
  <c r="R218" i="6"/>
  <c r="S218" i="6"/>
  <c r="R255" i="6"/>
  <c r="S255" i="6"/>
  <c r="R239" i="6"/>
  <c r="S239" i="6"/>
  <c r="R248" i="6"/>
  <c r="S248" i="6"/>
  <c r="R203" i="6"/>
  <c r="S203" i="6"/>
  <c r="R274" i="6"/>
  <c r="S274" i="6"/>
  <c r="R242" i="6"/>
  <c r="S242" i="6"/>
  <c r="R194" i="6"/>
  <c r="S194" i="6"/>
  <c r="R184" i="6"/>
  <c r="S184" i="6"/>
  <c r="R259" i="6"/>
  <c r="S259" i="6"/>
  <c r="R228" i="6"/>
  <c r="S228" i="6"/>
  <c r="R282" i="6"/>
  <c r="S282" i="6"/>
  <c r="R284" i="6"/>
  <c r="S284" i="6"/>
  <c r="R247" i="6"/>
  <c r="S247" i="6"/>
  <c r="R224" i="6"/>
  <c r="S224" i="6"/>
  <c r="R278" i="6"/>
  <c r="S278" i="6"/>
  <c r="R197" i="6"/>
  <c r="S197" i="6"/>
  <c r="R205" i="6"/>
  <c r="S205" i="6"/>
  <c r="R272" i="6"/>
  <c r="S272" i="6"/>
  <c r="R240" i="6"/>
  <c r="S240" i="6"/>
  <c r="R264" i="6"/>
  <c r="S264" i="6"/>
  <c r="R266" i="6"/>
  <c r="S266" i="6"/>
  <c r="R234" i="6"/>
  <c r="S234" i="6"/>
  <c r="R221" i="6"/>
  <c r="S221" i="6"/>
  <c r="R270" i="6"/>
  <c r="S270" i="6"/>
  <c r="R241" i="6"/>
  <c r="S241" i="6"/>
  <c r="R279" i="6"/>
  <c r="S279" i="6"/>
  <c r="R263" i="6"/>
  <c r="S263" i="6"/>
  <c r="R243" i="6"/>
  <c r="S243" i="6"/>
  <c r="R226" i="6"/>
  <c r="S226" i="6"/>
  <c r="R208" i="6"/>
  <c r="S208" i="6"/>
  <c r="R191" i="6"/>
  <c r="S191" i="6"/>
  <c r="R185" i="6"/>
  <c r="S185" i="6"/>
  <c r="R258" i="6"/>
  <c r="S258" i="6"/>
  <c r="R196" i="6"/>
  <c r="S196" i="6"/>
  <c r="R231" i="6"/>
  <c r="S231" i="6"/>
  <c r="R232" i="6"/>
  <c r="S232" i="6"/>
  <c r="R204" i="6"/>
  <c r="S204" i="6"/>
  <c r="R206" i="6"/>
  <c r="S206" i="6"/>
  <c r="R201" i="6"/>
  <c r="S201" i="6"/>
  <c r="R237" i="6"/>
  <c r="S237" i="6"/>
  <c r="R283" i="6"/>
  <c r="S283" i="6"/>
  <c r="R200" i="6"/>
  <c r="S200" i="6"/>
  <c r="R202" i="6"/>
  <c r="S202" i="6"/>
  <c r="R233" i="6"/>
  <c r="S233" i="6"/>
  <c r="R227" i="6"/>
  <c r="S227" i="6"/>
  <c r="R195" i="6"/>
  <c r="S195" i="6"/>
  <c r="R262" i="6"/>
  <c r="S262" i="6"/>
  <c r="R238" i="6"/>
  <c r="S238" i="6"/>
  <c r="R268" i="6"/>
  <c r="S268" i="6"/>
  <c r="R260" i="6"/>
  <c r="S260" i="6"/>
  <c r="R250" i="6"/>
  <c r="S250" i="6"/>
  <c r="R275" i="6"/>
  <c r="S275" i="6"/>
  <c r="R211" i="6"/>
  <c r="S211" i="6"/>
  <c r="R229" i="6"/>
  <c r="S229" i="6"/>
  <c r="R244" i="6"/>
  <c r="S244" i="6"/>
  <c r="R192" i="6"/>
  <c r="S192" i="6"/>
  <c r="R189" i="6"/>
  <c r="S189" i="6"/>
  <c r="R183" i="6"/>
  <c r="S183" i="6"/>
  <c r="R216" i="6"/>
  <c r="S216" i="6"/>
  <c r="R180" i="6"/>
  <c r="S180" i="6"/>
  <c r="R281" i="6"/>
  <c r="S281" i="6"/>
  <c r="R285" i="6"/>
  <c r="S285" i="6"/>
  <c r="R193" i="6"/>
  <c r="S193" i="6"/>
  <c r="R179" i="6"/>
  <c r="S179" i="6"/>
  <c r="R209" i="6"/>
  <c r="S209" i="6"/>
  <c r="R257" i="6"/>
  <c r="S257" i="6"/>
  <c r="R219" i="6"/>
  <c r="S219" i="6"/>
  <c r="R269" i="6"/>
  <c r="S269" i="6"/>
  <c r="R181" i="6"/>
  <c r="S181" i="6"/>
  <c r="R215" i="6"/>
  <c r="S215" i="6"/>
  <c r="R186" i="6"/>
  <c r="S186" i="6"/>
  <c r="R245" i="6"/>
  <c r="S245" i="6"/>
  <c r="R276" i="6"/>
  <c r="S276" i="6"/>
  <c r="R198" i="6"/>
  <c r="S198" i="6"/>
  <c r="R261" i="6"/>
  <c r="S261" i="6"/>
  <c r="R222" i="6"/>
  <c r="S222" i="6"/>
  <c r="R213" i="6"/>
  <c r="S213" i="6"/>
  <c r="R225" i="6"/>
  <c r="S225" i="6"/>
  <c r="R187" i="6"/>
  <c r="S187" i="6"/>
  <c r="R199" i="6"/>
  <c r="S199" i="6"/>
  <c r="R210" i="6"/>
  <c r="S210" i="6"/>
  <c r="R265" i="6"/>
  <c r="S265" i="6"/>
  <c r="R252" i="6"/>
  <c r="S252" i="6"/>
  <c r="R160" i="5"/>
  <c r="S160" i="5"/>
  <c r="R172" i="5"/>
  <c r="S172" i="5"/>
  <c r="R174" i="5"/>
  <c r="S174" i="5"/>
  <c r="R171" i="5"/>
  <c r="S171" i="5"/>
  <c r="R165" i="5"/>
  <c r="S165" i="5"/>
  <c r="R163" i="5"/>
  <c r="S163" i="5"/>
  <c r="R159" i="5"/>
  <c r="S159" i="5"/>
  <c r="R168" i="5"/>
  <c r="S168" i="5"/>
  <c r="R177" i="5"/>
  <c r="S177" i="5"/>
  <c r="R175" i="5"/>
  <c r="S175" i="5"/>
  <c r="R176" i="5"/>
  <c r="S176" i="5"/>
  <c r="R194" i="5"/>
  <c r="S194" i="5"/>
  <c r="R196" i="5"/>
  <c r="S196" i="5"/>
  <c r="R188" i="5"/>
  <c r="S188" i="5"/>
  <c r="R181" i="5"/>
  <c r="S181" i="5"/>
  <c r="R201" i="5"/>
  <c r="S201" i="5"/>
  <c r="R182" i="5"/>
  <c r="S182" i="5"/>
  <c r="R185" i="5"/>
  <c r="S185" i="5"/>
  <c r="R206" i="5"/>
  <c r="S206" i="5"/>
  <c r="R208" i="5"/>
  <c r="S208" i="5"/>
  <c r="R205" i="5"/>
  <c r="S205" i="5"/>
  <c r="R186" i="5"/>
  <c r="S186" i="5"/>
  <c r="R173" i="5"/>
  <c r="S173" i="5"/>
  <c r="R192" i="5"/>
  <c r="S192" i="5"/>
  <c r="R193" i="5"/>
  <c r="S193" i="5"/>
  <c r="R169" i="5"/>
  <c r="S169" i="5"/>
  <c r="R189" i="5"/>
  <c r="S189" i="5"/>
  <c r="R183" i="5"/>
  <c r="S183" i="5"/>
  <c r="R191" i="5"/>
  <c r="S191" i="5"/>
  <c r="R167" i="5"/>
  <c r="S167" i="5"/>
  <c r="R179" i="5"/>
  <c r="S179" i="5"/>
  <c r="R180" i="5"/>
  <c r="S180" i="5"/>
  <c r="R195" i="5"/>
  <c r="S195" i="5"/>
  <c r="R204" i="5"/>
  <c r="S204" i="5"/>
  <c r="R198" i="5"/>
  <c r="S198" i="5"/>
  <c r="R210" i="5"/>
  <c r="S210" i="5"/>
  <c r="R207" i="5"/>
  <c r="S207" i="5"/>
  <c r="R203" i="5"/>
  <c r="S203" i="5"/>
  <c r="R209" i="5"/>
  <c r="S209" i="5"/>
  <c r="R164" i="5"/>
  <c r="S164" i="5"/>
  <c r="R202" i="5"/>
  <c r="S202" i="5"/>
  <c r="R170" i="5"/>
  <c r="S170" i="5"/>
  <c r="R187" i="5"/>
  <c r="S187" i="5"/>
  <c r="R190" i="5"/>
  <c r="S190" i="5"/>
  <c r="R199" i="5"/>
  <c r="S199" i="5"/>
  <c r="R184" i="5"/>
  <c r="S184" i="5"/>
  <c r="R166" i="5"/>
  <c r="S166" i="5"/>
  <c r="R200" i="5"/>
  <c r="S200" i="5"/>
  <c r="R197" i="5"/>
  <c r="S197" i="5"/>
  <c r="R178" i="5"/>
  <c r="S178" i="5"/>
  <c r="R161" i="5"/>
  <c r="S161" i="5"/>
  <c r="R162" i="5"/>
  <c r="S162" i="5"/>
  <c r="R85" i="8"/>
  <c r="S85" i="8"/>
  <c r="R100" i="8"/>
  <c r="S100" i="8"/>
  <c r="R123" i="8"/>
  <c r="S123" i="8"/>
  <c r="R98" i="8"/>
  <c r="S98" i="8"/>
  <c r="R95" i="8"/>
  <c r="S95" i="8"/>
  <c r="R122" i="8"/>
  <c r="S122" i="8"/>
  <c r="R75" i="8"/>
  <c r="S75" i="8"/>
  <c r="R102" i="8"/>
  <c r="S102" i="8"/>
  <c r="R90" i="8"/>
  <c r="S90" i="8"/>
  <c r="R117" i="8"/>
  <c r="S117" i="8"/>
  <c r="R108" i="8"/>
  <c r="S108" i="8"/>
  <c r="R105" i="8"/>
  <c r="S105" i="8"/>
  <c r="R113" i="8"/>
  <c r="S113" i="8"/>
  <c r="R106" i="8"/>
  <c r="S106" i="8"/>
  <c r="R89" i="8"/>
  <c r="S89" i="8"/>
  <c r="R74" i="8"/>
  <c r="S74" i="8"/>
  <c r="R91" i="8"/>
  <c r="S91" i="8"/>
  <c r="R99" i="8"/>
  <c r="S99" i="8"/>
  <c r="R119" i="8"/>
  <c r="S119" i="8"/>
  <c r="R101" i="8"/>
  <c r="S101" i="8"/>
  <c r="R121" i="8"/>
  <c r="S121" i="8"/>
  <c r="R109" i="8"/>
  <c r="S109" i="8"/>
  <c r="R88" i="8"/>
  <c r="S88" i="8"/>
  <c r="R120" i="8"/>
  <c r="S120" i="8"/>
  <c r="R92" i="8"/>
  <c r="S92" i="8"/>
  <c r="R86" i="8"/>
  <c r="S86" i="8"/>
  <c r="R112" i="8"/>
  <c r="S112" i="8"/>
  <c r="R115" i="8"/>
  <c r="S115" i="8"/>
  <c r="R84" i="8"/>
  <c r="S84" i="8"/>
  <c r="R94" i="8"/>
  <c r="S94" i="8"/>
  <c r="R96" i="8"/>
  <c r="S96" i="8"/>
  <c r="R104" i="8"/>
  <c r="S104" i="8"/>
  <c r="R111" i="8"/>
  <c r="S111" i="8"/>
  <c r="R77" i="8"/>
  <c r="S77" i="8"/>
  <c r="R78" i="8"/>
  <c r="S78" i="8"/>
  <c r="R80" i="8"/>
  <c r="S80" i="8"/>
  <c r="R97" i="8"/>
  <c r="S97" i="8"/>
  <c r="R81" i="8"/>
  <c r="S81" i="8"/>
  <c r="R118" i="8"/>
  <c r="S118" i="8"/>
  <c r="R114" i="8"/>
  <c r="S114" i="8"/>
  <c r="R83" i="8"/>
  <c r="S83" i="8"/>
  <c r="R116" i="8"/>
  <c r="S116" i="8"/>
  <c r="R107" i="8"/>
  <c r="S107" i="8"/>
  <c r="R93" i="8"/>
  <c r="S93" i="8"/>
  <c r="R82" i="8"/>
  <c r="S82" i="8"/>
  <c r="R103" i="8"/>
  <c r="S103" i="8"/>
  <c r="R87" i="8"/>
  <c r="S87" i="8"/>
  <c r="R79" i="8"/>
  <c r="S79" i="8"/>
  <c r="R110" i="8"/>
  <c r="S110" i="8"/>
  <c r="R76" i="8"/>
  <c r="S76" i="8"/>
  <c r="R25" i="8"/>
  <c r="S25" i="8"/>
  <c r="R23" i="8"/>
  <c r="S23" i="8"/>
  <c r="R24" i="8"/>
  <c r="S24" i="8"/>
  <c r="R22" i="8"/>
  <c r="S22" i="8"/>
  <c r="R48" i="7"/>
  <c r="S48" i="7"/>
  <c r="R52" i="7"/>
  <c r="S52" i="7"/>
  <c r="R47" i="7"/>
  <c r="S47" i="7"/>
  <c r="R49" i="7"/>
  <c r="S49" i="7"/>
  <c r="R57" i="7"/>
  <c r="S57" i="7"/>
  <c r="R56" i="7"/>
  <c r="S56" i="7"/>
  <c r="R64" i="7"/>
  <c r="S64" i="7"/>
  <c r="R45" i="7"/>
  <c r="S45" i="7"/>
  <c r="R62" i="7"/>
  <c r="S62" i="7"/>
  <c r="R63" i="7"/>
  <c r="S63" i="7"/>
  <c r="R50" i="7"/>
  <c r="S50" i="7"/>
  <c r="R54" i="7"/>
  <c r="S54" i="7"/>
  <c r="R65" i="7"/>
  <c r="S65" i="7"/>
  <c r="R60" i="7"/>
  <c r="S60" i="7"/>
  <c r="R43" i="7"/>
  <c r="S43" i="7"/>
  <c r="R58" i="7"/>
  <c r="S58" i="7"/>
  <c r="R61" i="7"/>
  <c r="S61" i="7"/>
  <c r="R51" i="7"/>
  <c r="S51" i="7"/>
  <c r="R53" i="7"/>
  <c r="S53" i="7"/>
  <c r="R69" i="7"/>
  <c r="S69" i="7"/>
  <c r="R55" i="7"/>
  <c r="S55" i="7"/>
  <c r="R66" i="7"/>
  <c r="S66" i="7"/>
  <c r="R68" i="7"/>
  <c r="S68" i="7"/>
  <c r="R44" i="7"/>
  <c r="S44" i="7"/>
  <c r="R59" i="7"/>
  <c r="S59" i="7"/>
  <c r="R67" i="7"/>
  <c r="S67" i="7"/>
  <c r="R46" i="7"/>
  <c r="S46" i="7"/>
  <c r="R42" i="7"/>
  <c r="S42" i="7"/>
  <c r="R19" i="7"/>
  <c r="S19" i="7"/>
  <c r="R20" i="7"/>
  <c r="S20" i="7"/>
  <c r="R21" i="7"/>
  <c r="S21" i="7"/>
  <c r="R22" i="7"/>
  <c r="S22" i="7"/>
  <c r="R18" i="7"/>
  <c r="S18" i="7"/>
  <c r="R41" i="10"/>
  <c r="S41" i="10"/>
  <c r="R30" i="10"/>
  <c r="S30" i="10"/>
  <c r="R39" i="10"/>
  <c r="S39" i="10"/>
  <c r="R37" i="10"/>
  <c r="S37" i="10"/>
  <c r="R28" i="10"/>
  <c r="S28" i="10"/>
  <c r="R33" i="10"/>
  <c r="S33" i="10"/>
  <c r="R38" i="10"/>
  <c r="S38" i="10"/>
  <c r="R40" i="10"/>
  <c r="S40" i="10"/>
  <c r="R25" i="10"/>
  <c r="S25" i="10"/>
  <c r="R35" i="10"/>
  <c r="S35" i="10"/>
  <c r="R26" i="10"/>
  <c r="S26" i="10"/>
  <c r="R27" i="10"/>
  <c r="S27" i="10"/>
  <c r="R36" i="10"/>
  <c r="S36" i="10"/>
  <c r="R34" i="10"/>
  <c r="S34" i="10"/>
  <c r="R32" i="10"/>
  <c r="S32" i="10"/>
  <c r="R31" i="10"/>
  <c r="S31" i="10"/>
  <c r="R29" i="10"/>
  <c r="S29" i="10"/>
  <c r="R5" i="10"/>
  <c r="S5" i="10"/>
  <c r="R17" i="10"/>
  <c r="S17" i="10"/>
  <c r="R16" i="10"/>
  <c r="S16" i="10"/>
  <c r="R13" i="10"/>
  <c r="S13" i="10"/>
  <c r="R14" i="10"/>
  <c r="S14" i="10"/>
  <c r="R12" i="10"/>
  <c r="S12" i="10"/>
  <c r="R7" i="10"/>
  <c r="S7" i="10"/>
  <c r="R6" i="10"/>
  <c r="S6" i="10"/>
  <c r="R15" i="10"/>
  <c r="S15" i="10"/>
  <c r="R9" i="10"/>
  <c r="S9" i="10"/>
  <c r="R10" i="10"/>
  <c r="S10" i="10"/>
  <c r="R8" i="10"/>
  <c r="S8" i="10"/>
  <c r="R11" i="10"/>
  <c r="S11" i="10"/>
  <c r="R18" i="10"/>
  <c r="S18" i="10"/>
  <c r="R121" i="6"/>
  <c r="S121" i="6"/>
  <c r="R108" i="6"/>
  <c r="S108" i="6"/>
  <c r="R103" i="6"/>
  <c r="S103" i="6"/>
  <c r="R102" i="6"/>
  <c r="S102" i="6"/>
  <c r="R109" i="6"/>
  <c r="S109" i="6"/>
  <c r="R122" i="6"/>
  <c r="S122" i="6"/>
  <c r="R111" i="6"/>
  <c r="S111" i="6"/>
  <c r="R118" i="6"/>
  <c r="S118" i="6"/>
  <c r="R124" i="6"/>
  <c r="S124" i="6"/>
  <c r="R156" i="6"/>
  <c r="S156" i="6"/>
  <c r="R119" i="6"/>
  <c r="S119" i="6"/>
  <c r="R138" i="6"/>
  <c r="S138" i="6"/>
  <c r="R129" i="6"/>
  <c r="S129" i="6"/>
  <c r="R141" i="6"/>
  <c r="S141" i="6"/>
  <c r="R126" i="6"/>
  <c r="S126" i="6"/>
  <c r="R150" i="6"/>
  <c r="S150" i="6"/>
  <c r="R149" i="6"/>
  <c r="S149" i="6"/>
  <c r="R128" i="6"/>
  <c r="S128" i="6"/>
  <c r="R142" i="6"/>
  <c r="S142" i="6"/>
  <c r="R167" i="6"/>
  <c r="S167" i="6"/>
  <c r="R158" i="6"/>
  <c r="S158" i="6"/>
  <c r="R140" i="6"/>
  <c r="S140" i="6"/>
  <c r="R144" i="6"/>
  <c r="S144" i="6"/>
  <c r="R145" i="6"/>
  <c r="S145" i="6"/>
  <c r="R139" i="6"/>
  <c r="S139" i="6"/>
  <c r="R143" i="6"/>
  <c r="S143" i="6"/>
  <c r="R154" i="6"/>
  <c r="S154" i="6"/>
  <c r="R161" i="6"/>
  <c r="S161" i="6"/>
  <c r="R136" i="6"/>
  <c r="S136" i="6"/>
  <c r="R151" i="6"/>
  <c r="S151" i="6"/>
  <c r="R162" i="6"/>
  <c r="S162" i="6"/>
  <c r="R100" i="6"/>
  <c r="S100" i="6"/>
  <c r="R133" i="6"/>
  <c r="S133" i="6"/>
  <c r="R114" i="6"/>
  <c r="S114" i="6"/>
  <c r="R115" i="6"/>
  <c r="S115" i="6"/>
  <c r="R127" i="6"/>
  <c r="S127" i="6"/>
  <c r="R157" i="6"/>
  <c r="S157" i="6"/>
  <c r="R164" i="6"/>
  <c r="S164" i="6"/>
  <c r="R148" i="6"/>
  <c r="S148" i="6"/>
  <c r="R137" i="6"/>
  <c r="S137" i="6"/>
  <c r="R165" i="6"/>
  <c r="S165" i="6"/>
  <c r="R146" i="6"/>
  <c r="S146" i="6"/>
  <c r="R166" i="6"/>
  <c r="S166" i="6"/>
  <c r="R153" i="6"/>
  <c r="S153" i="6"/>
  <c r="R113" i="6"/>
  <c r="S113" i="6"/>
  <c r="R135" i="6"/>
  <c r="S135" i="6"/>
  <c r="R110" i="6"/>
  <c r="S110" i="6"/>
  <c r="R163" i="6"/>
  <c r="S163" i="6"/>
  <c r="R159" i="6"/>
  <c r="S159" i="6"/>
  <c r="R160" i="6"/>
  <c r="S160" i="6"/>
  <c r="R147" i="6"/>
  <c r="S147" i="6"/>
  <c r="R112" i="6"/>
  <c r="S112" i="6"/>
  <c r="R107" i="6"/>
  <c r="S107" i="6"/>
  <c r="R152" i="6"/>
  <c r="S152" i="6"/>
  <c r="R117" i="6"/>
  <c r="S117" i="6"/>
  <c r="R155" i="6"/>
  <c r="S155" i="6"/>
  <c r="R104" i="6"/>
  <c r="S104" i="6"/>
  <c r="R105" i="6"/>
  <c r="S105" i="6"/>
  <c r="R132" i="6"/>
  <c r="S132" i="6"/>
  <c r="R123" i="6"/>
  <c r="S123" i="6"/>
  <c r="R134" i="6"/>
  <c r="S134" i="6"/>
  <c r="R125" i="6"/>
  <c r="S125" i="6"/>
  <c r="R130" i="6"/>
  <c r="S130" i="6"/>
  <c r="R131" i="6"/>
  <c r="S131" i="6"/>
  <c r="R101" i="6"/>
  <c r="S101" i="6"/>
  <c r="R99" i="6"/>
  <c r="S99" i="6"/>
  <c r="R116" i="6"/>
  <c r="S116" i="6"/>
  <c r="R106" i="6"/>
  <c r="S106" i="6"/>
  <c r="R120" i="6"/>
  <c r="S120" i="6"/>
  <c r="R66" i="6"/>
  <c r="S66" i="6"/>
  <c r="R34" i="6"/>
  <c r="S34" i="6"/>
  <c r="R56" i="6"/>
  <c r="S56" i="6"/>
  <c r="R64" i="6"/>
  <c r="S64" i="6"/>
  <c r="R67" i="6"/>
  <c r="S67" i="6"/>
  <c r="R71" i="6"/>
  <c r="S71" i="6"/>
  <c r="R60" i="6"/>
  <c r="S60" i="6"/>
  <c r="R81" i="6"/>
  <c r="S81" i="6"/>
  <c r="R85" i="6"/>
  <c r="S85" i="6"/>
  <c r="R42" i="6"/>
  <c r="S42" i="6"/>
  <c r="R50" i="6"/>
  <c r="S50" i="6"/>
  <c r="R49" i="6"/>
  <c r="S49" i="6"/>
  <c r="R72" i="6"/>
  <c r="S72" i="6"/>
  <c r="R77" i="6"/>
  <c r="S77" i="6"/>
  <c r="R76" i="6"/>
  <c r="S76" i="6"/>
  <c r="R86" i="6"/>
  <c r="S86" i="6"/>
  <c r="R53" i="6"/>
  <c r="S53" i="6"/>
  <c r="R48" i="6"/>
  <c r="S48" i="6"/>
  <c r="R46" i="6"/>
  <c r="S46" i="6"/>
  <c r="R39" i="6"/>
  <c r="S39" i="6"/>
  <c r="R38" i="6"/>
  <c r="S38" i="6"/>
  <c r="R28" i="6"/>
  <c r="S28" i="6"/>
  <c r="R59" i="6"/>
  <c r="S59" i="6"/>
  <c r="R83" i="6"/>
  <c r="S83" i="6"/>
  <c r="R29" i="6"/>
  <c r="S29" i="6"/>
  <c r="R35" i="6"/>
  <c r="S35" i="6"/>
  <c r="R37" i="6"/>
  <c r="S37" i="6"/>
  <c r="R33" i="6"/>
  <c r="S33" i="6"/>
  <c r="R32" i="6"/>
  <c r="S32" i="6"/>
  <c r="R80" i="6"/>
  <c r="S80" i="6"/>
  <c r="R79" i="6"/>
  <c r="S79" i="6"/>
  <c r="R65" i="6"/>
  <c r="S65" i="6"/>
  <c r="R45" i="6"/>
  <c r="S45" i="6"/>
  <c r="R52" i="6"/>
  <c r="S52" i="6"/>
  <c r="R69" i="6"/>
  <c r="S69" i="6"/>
  <c r="R47" i="6"/>
  <c r="S47" i="6"/>
  <c r="R40" i="6"/>
  <c r="S40" i="6"/>
  <c r="R88" i="6"/>
  <c r="S88" i="6"/>
  <c r="R73" i="6"/>
  <c r="S73" i="6"/>
  <c r="R41" i="6"/>
  <c r="S41" i="6"/>
  <c r="R89" i="6"/>
  <c r="S89" i="6"/>
  <c r="R51" i="6"/>
  <c r="S51" i="6"/>
  <c r="R30" i="6"/>
  <c r="S30" i="6"/>
  <c r="R44" i="6"/>
  <c r="S44" i="6"/>
  <c r="R36" i="6"/>
  <c r="S36" i="6"/>
  <c r="R43" i="6"/>
  <c r="S43" i="6"/>
  <c r="R58" i="6"/>
  <c r="S58" i="6"/>
  <c r="R75" i="6"/>
  <c r="S75" i="6"/>
  <c r="R61" i="6"/>
  <c r="S61" i="6"/>
  <c r="R74" i="6"/>
  <c r="S74" i="6"/>
  <c r="R68" i="6"/>
  <c r="S68" i="6"/>
  <c r="R62" i="6"/>
  <c r="S62" i="6"/>
  <c r="R87" i="6"/>
  <c r="S87" i="6"/>
  <c r="R82" i="6"/>
  <c r="S82" i="6"/>
  <c r="R90" i="6"/>
  <c r="S90" i="6"/>
  <c r="R63" i="6"/>
  <c r="S63" i="6"/>
  <c r="R54" i="6"/>
  <c r="S54" i="6"/>
  <c r="R57" i="6"/>
  <c r="S57" i="6"/>
  <c r="R55" i="6"/>
  <c r="S55" i="6"/>
  <c r="R78" i="6"/>
  <c r="S78" i="6"/>
  <c r="R84" i="6"/>
  <c r="S84" i="6"/>
  <c r="R31" i="6"/>
  <c r="S31" i="6"/>
  <c r="R70" i="6"/>
  <c r="S70" i="6"/>
  <c r="R19" i="6"/>
  <c r="S19" i="6"/>
  <c r="R17" i="6"/>
  <c r="S17" i="6"/>
  <c r="R14" i="6"/>
  <c r="S14" i="6"/>
  <c r="R18" i="6"/>
  <c r="S18" i="6"/>
  <c r="R12" i="6"/>
  <c r="S12" i="6"/>
  <c r="R8" i="6"/>
  <c r="S8" i="6"/>
  <c r="R5" i="6"/>
  <c r="R20" i="6"/>
  <c r="S20" i="6"/>
  <c r="R10" i="6"/>
  <c r="S10" i="6"/>
  <c r="R13" i="6"/>
  <c r="S13" i="6"/>
  <c r="R11" i="6"/>
  <c r="S11" i="6"/>
  <c r="R9" i="6"/>
  <c r="S9" i="6"/>
  <c r="R6" i="6"/>
  <c r="S6" i="6"/>
  <c r="R7" i="6"/>
  <c r="S7" i="6"/>
  <c r="R15" i="6"/>
  <c r="S15" i="6"/>
  <c r="R16" i="6"/>
  <c r="S16" i="6"/>
  <c r="R75" i="5"/>
  <c r="S75" i="5"/>
  <c r="R138" i="5"/>
  <c r="S138" i="5"/>
  <c r="R127" i="5"/>
  <c r="S127" i="5"/>
  <c r="R121" i="5"/>
  <c r="S121" i="5"/>
  <c r="R80" i="5"/>
  <c r="S80" i="5"/>
  <c r="R111" i="5"/>
  <c r="S111" i="5"/>
  <c r="R147" i="5"/>
  <c r="S147" i="5"/>
  <c r="R132" i="5"/>
  <c r="S132" i="5"/>
  <c r="R103" i="5"/>
  <c r="S103" i="5"/>
  <c r="R79" i="5"/>
  <c r="S79" i="5"/>
  <c r="R118" i="5"/>
  <c r="S118" i="5"/>
  <c r="R93" i="5"/>
  <c r="S93" i="5"/>
  <c r="R128" i="5"/>
  <c r="S128" i="5"/>
  <c r="R143" i="5"/>
  <c r="S143" i="5"/>
  <c r="R115" i="5"/>
  <c r="S115" i="5"/>
  <c r="R81" i="5"/>
  <c r="S81" i="5"/>
  <c r="R92" i="5"/>
  <c r="S92" i="5"/>
  <c r="R119" i="5"/>
  <c r="S119" i="5"/>
  <c r="R120" i="5"/>
  <c r="S120" i="5"/>
  <c r="R145" i="5"/>
  <c r="S145" i="5"/>
  <c r="R89" i="5"/>
  <c r="S89" i="5"/>
  <c r="R141" i="5"/>
  <c r="S141" i="5"/>
  <c r="R130" i="5"/>
  <c r="S130" i="5"/>
  <c r="R140" i="5"/>
  <c r="S140" i="5"/>
  <c r="R101" i="5"/>
  <c r="S101" i="5"/>
  <c r="R135" i="5"/>
  <c r="S135" i="5"/>
  <c r="R117" i="5"/>
  <c r="S117" i="5"/>
  <c r="R113" i="5"/>
  <c r="S113" i="5"/>
  <c r="R95" i="5"/>
  <c r="S95" i="5"/>
  <c r="R133" i="5"/>
  <c r="S133" i="5"/>
  <c r="R131" i="5"/>
  <c r="S131" i="5"/>
  <c r="R99" i="5"/>
  <c r="S99" i="5"/>
  <c r="R137" i="5"/>
  <c r="S137" i="5"/>
  <c r="R84" i="5"/>
  <c r="S84" i="5"/>
  <c r="R134" i="5"/>
  <c r="S134" i="5"/>
  <c r="R139" i="5"/>
  <c r="S139" i="5"/>
  <c r="R123" i="5"/>
  <c r="S123" i="5"/>
  <c r="R87" i="5"/>
  <c r="S87" i="5"/>
  <c r="R86" i="5"/>
  <c r="S86" i="5"/>
  <c r="R100" i="5"/>
  <c r="S100" i="5"/>
  <c r="R124" i="5"/>
  <c r="S124" i="5"/>
  <c r="R125" i="5"/>
  <c r="S125" i="5"/>
  <c r="R107" i="5"/>
  <c r="S107" i="5"/>
  <c r="R116" i="5"/>
  <c r="S116" i="5"/>
  <c r="R76" i="5"/>
  <c r="S76" i="5"/>
  <c r="R96" i="5"/>
  <c r="S96" i="5"/>
  <c r="R74" i="5"/>
  <c r="S74" i="5"/>
  <c r="R98" i="5"/>
  <c r="S98" i="5"/>
  <c r="R126" i="5"/>
  <c r="S126" i="5"/>
  <c r="R129" i="5"/>
  <c r="S129" i="5"/>
  <c r="R136" i="5"/>
  <c r="S136" i="5"/>
  <c r="R122" i="5"/>
  <c r="S122" i="5"/>
  <c r="R83" i="5"/>
  <c r="S83" i="5"/>
  <c r="R114" i="5"/>
  <c r="S114" i="5"/>
  <c r="R109" i="5"/>
  <c r="S109" i="5"/>
  <c r="R108" i="5"/>
  <c r="S108" i="5"/>
  <c r="R105" i="5"/>
  <c r="S105" i="5"/>
  <c r="R94" i="5"/>
  <c r="S94" i="5"/>
  <c r="R112" i="5"/>
  <c r="S112" i="5"/>
  <c r="R91" i="5"/>
  <c r="S91" i="5"/>
  <c r="R97" i="5"/>
  <c r="S97" i="5"/>
  <c r="R110" i="5"/>
  <c r="S110" i="5"/>
  <c r="R90" i="5"/>
  <c r="S90" i="5"/>
  <c r="R77" i="5"/>
  <c r="S77" i="5"/>
  <c r="R104" i="5"/>
  <c r="S104" i="5"/>
  <c r="R106" i="5"/>
  <c r="S106" i="5"/>
  <c r="R142" i="5"/>
  <c r="S142" i="5"/>
  <c r="R73" i="5"/>
  <c r="S73" i="5"/>
  <c r="R144" i="5"/>
  <c r="S144" i="5"/>
  <c r="R146" i="5"/>
  <c r="S146" i="5"/>
  <c r="R85" i="5"/>
  <c r="S85" i="5"/>
  <c r="R82" i="5"/>
  <c r="S82" i="5"/>
  <c r="R88" i="5"/>
  <c r="S88" i="5"/>
  <c r="R102" i="5"/>
  <c r="S102" i="5"/>
  <c r="R78" i="5"/>
  <c r="S78" i="5"/>
  <c r="R53" i="5"/>
  <c r="S53" i="5"/>
  <c r="R40" i="5"/>
  <c r="S40" i="5"/>
  <c r="R47" i="5"/>
  <c r="S47" i="5"/>
  <c r="R66" i="5"/>
  <c r="S66" i="5"/>
  <c r="R36" i="5"/>
  <c r="S36" i="5"/>
  <c r="R55" i="5"/>
  <c r="S55" i="5"/>
  <c r="R59" i="5"/>
  <c r="S59" i="5"/>
  <c r="R41" i="5"/>
  <c r="S41" i="5"/>
  <c r="R52" i="5"/>
  <c r="S52" i="5"/>
  <c r="R61" i="5"/>
  <c r="S61" i="5"/>
  <c r="R54" i="5"/>
  <c r="S54" i="5"/>
  <c r="R63" i="5"/>
  <c r="S63" i="5"/>
  <c r="R44" i="5"/>
  <c r="S44" i="5"/>
  <c r="R65" i="5"/>
  <c r="S65" i="5"/>
  <c r="R42" i="5"/>
  <c r="S42" i="5"/>
  <c r="R43" i="5"/>
  <c r="S43" i="5"/>
  <c r="R48" i="5"/>
  <c r="S48" i="5"/>
  <c r="R50" i="5"/>
  <c r="S50" i="5"/>
  <c r="R60" i="5"/>
  <c r="S60" i="5"/>
  <c r="R51" i="5"/>
  <c r="S51" i="5"/>
  <c r="R62" i="5"/>
  <c r="S62" i="5"/>
  <c r="R64" i="5"/>
  <c r="S64" i="5"/>
  <c r="R56" i="5"/>
  <c r="S56" i="5"/>
  <c r="R57" i="5"/>
  <c r="S57" i="5"/>
  <c r="R58" i="5"/>
  <c r="S58" i="5"/>
  <c r="R46" i="5"/>
  <c r="S46" i="5"/>
  <c r="R49" i="5"/>
  <c r="S49" i="5"/>
  <c r="R37" i="5"/>
  <c r="S37" i="5"/>
  <c r="R33" i="5"/>
  <c r="S33" i="5"/>
  <c r="R35" i="5"/>
  <c r="S35" i="5"/>
  <c r="R38" i="5"/>
  <c r="S38" i="5"/>
  <c r="R34" i="5"/>
  <c r="S34" i="5"/>
  <c r="R39" i="5"/>
  <c r="S39" i="5"/>
  <c r="R45" i="5"/>
  <c r="S45" i="5"/>
  <c r="R10" i="5"/>
  <c r="S10" i="5"/>
  <c r="R20" i="5"/>
  <c r="S20" i="5"/>
  <c r="R21" i="5"/>
  <c r="S21" i="5"/>
  <c r="R14" i="5"/>
  <c r="S14" i="5"/>
  <c r="R11" i="5"/>
  <c r="S11" i="5"/>
  <c r="R19" i="5"/>
  <c r="S19" i="5"/>
  <c r="R23" i="5"/>
  <c r="S23" i="5"/>
  <c r="R22" i="5"/>
  <c r="S22" i="5"/>
  <c r="R18" i="5"/>
  <c r="S18" i="5"/>
  <c r="R24" i="5"/>
  <c r="S24" i="5"/>
  <c r="R25" i="5"/>
  <c r="S25" i="5"/>
  <c r="R17" i="5"/>
  <c r="S17" i="5"/>
  <c r="R16" i="5"/>
  <c r="S16" i="5"/>
  <c r="R6" i="5"/>
  <c r="S6" i="5"/>
  <c r="R7" i="5"/>
  <c r="S7" i="5"/>
  <c r="R9" i="5"/>
  <c r="S9" i="5"/>
  <c r="R15" i="5"/>
  <c r="S15" i="5"/>
  <c r="R8" i="5"/>
  <c r="S8" i="5"/>
  <c r="R13" i="5"/>
  <c r="S13" i="5"/>
  <c r="R12" i="5"/>
  <c r="S12" i="5"/>
  <c r="R26" i="5"/>
  <c r="S26" i="5"/>
</calcChain>
</file>

<file path=xl/sharedStrings.xml><?xml version="1.0" encoding="utf-8"?>
<sst xmlns="http://schemas.openxmlformats.org/spreadsheetml/2006/main" count="3840" uniqueCount="441">
  <si>
    <t>Tuberculosis</t>
  </si>
  <si>
    <t>Septicemia</t>
  </si>
  <si>
    <t>Human immunodeficiency virus [HIV] disease</t>
  </si>
  <si>
    <t>HIV infection, symptomatic</t>
  </si>
  <si>
    <t>Sexually transmitted infections (not HIV or hepatitis)</t>
  </si>
  <si>
    <t>Dermatophytosis / Dermatomycosis</t>
  </si>
  <si>
    <t>Hypothyroidism</t>
  </si>
  <si>
    <t>Hypothyroidism NOS</t>
  </si>
  <si>
    <t>Abnormal glucose</t>
  </si>
  <si>
    <t>Other abnormal glucose</t>
  </si>
  <si>
    <t>Diabetic retinopathy</t>
  </si>
  <si>
    <t>Vitamin deficiency</t>
  </si>
  <si>
    <t>Vitamin B-complex deficiencies</t>
  </si>
  <si>
    <t>Vitamin D deficiency</t>
  </si>
  <si>
    <t>Mineral deficiency NEC</t>
  </si>
  <si>
    <t>Other immunological findings</t>
  </si>
  <si>
    <t>Acute posthemorrhagic anemia</t>
  </si>
  <si>
    <t>Other diseases of blood and blood-forming organs</t>
  </si>
  <si>
    <t>Personal history of diseases of blood and blood-forming organs</t>
  </si>
  <si>
    <t>Mood disorders</t>
  </si>
  <si>
    <t>Depression</t>
  </si>
  <si>
    <t>Alcoholism</t>
  </si>
  <si>
    <t>Alcoholic liver damage</t>
  </si>
  <si>
    <t>Insomnia</t>
  </si>
  <si>
    <t>Impacted cerumen</t>
  </si>
  <si>
    <t>Hypertension</t>
  </si>
  <si>
    <t>Essential hypertension</t>
  </si>
  <si>
    <t>Other hypertensive complications</t>
  </si>
  <si>
    <t>Heart failure with reduced EF [Systolic or combined heart failure]</t>
  </si>
  <si>
    <t>Peripheral angiopathy in diseases classified elsewhere</t>
  </si>
  <si>
    <t>Other venous embolism and thrombosis</t>
  </si>
  <si>
    <t>Deep vein thrombosis [DVT]</t>
  </si>
  <si>
    <t>Chronic venous insufficiency [CVI]</t>
  </si>
  <si>
    <t>Esophagitis, GERD and related diseases</t>
  </si>
  <si>
    <t>GERD</t>
  </si>
  <si>
    <t>Peritonitis and retroperitoneal infections</t>
  </si>
  <si>
    <t>Other chronic nonalcoholic liver disease</t>
  </si>
  <si>
    <t>Liver replaced by transplant</t>
  </si>
  <si>
    <t>Nephrotic syndrome without mention of glomerulonephritis</t>
  </si>
  <si>
    <t>Kidney replaced by transpant</t>
  </si>
  <si>
    <t>Disorders resulting from impaired renal function</t>
  </si>
  <si>
    <t>Noninflammatory female genital disorders</t>
  </si>
  <si>
    <t>Other complications of pregnancy NEC</t>
  </si>
  <si>
    <t>Other conditions or status of the mother complicating pregnancy, childbirth, or the puerperium</t>
  </si>
  <si>
    <t>Superficial cellulitis and abscess</t>
  </si>
  <si>
    <t>Cellulitis and abscess of leg, except foot</t>
  </si>
  <si>
    <t>Rash and other nonspecific skin eruption</t>
  </si>
  <si>
    <t>Diseases of sebaceous glands</t>
  </si>
  <si>
    <t>Other specified diseases of sebaceous glands</t>
  </si>
  <si>
    <t>Chronic ulcer of leg or foot</t>
  </si>
  <si>
    <t>Osteoarthrosis</t>
  </si>
  <si>
    <t>Osteoarthrosis, localized, primary</t>
  </si>
  <si>
    <t>Osteoarthrosis NOS</t>
  </si>
  <si>
    <t>Swelling of limb</t>
  </si>
  <si>
    <t>Other abnormal blood chemistry</t>
  </si>
  <si>
    <t>Malaise and fatigue</t>
  </si>
  <si>
    <t>description</t>
  </si>
  <si>
    <t>Obesity</t>
  </si>
  <si>
    <t>symptoms</t>
  </si>
  <si>
    <t>respiratory</t>
  </si>
  <si>
    <t>Edema</t>
  </si>
  <si>
    <t>phenotype</t>
  </si>
  <si>
    <t>group</t>
  </si>
  <si>
    <t>beta</t>
  </si>
  <si>
    <t>SE</t>
  </si>
  <si>
    <t>OR</t>
  </si>
  <si>
    <t>p</t>
  </si>
  <si>
    <t>n_total</t>
  </si>
  <si>
    <t>n_cases</t>
  </si>
  <si>
    <t>n_controls</t>
  </si>
  <si>
    <t>Thyrotoxicosis with or without goiter</t>
  </si>
  <si>
    <t>endocrine/metabolic</t>
  </si>
  <si>
    <t>Diabetes mellitus</t>
  </si>
  <si>
    <t>Type 2 diabetes</t>
  </si>
  <si>
    <t>Protein-calorie malnutrition</t>
  </si>
  <si>
    <t>severe protein-calorie malnutrition</t>
  </si>
  <si>
    <t>Disorders of carbohydrate transport and metabolism</t>
  </si>
  <si>
    <t>Intestinal disaccharidase deficiencies and disaccharide malabsorption</t>
  </si>
  <si>
    <t>Overweight, obesity and other hyperalimentation</t>
  </si>
  <si>
    <t>Morbid obesity</t>
  </si>
  <si>
    <t>Abnormal weight gain</t>
  </si>
  <si>
    <t>Sleep apnea</t>
  </si>
  <si>
    <t>neurological</t>
  </si>
  <si>
    <t>Obstructive sleep apnea</t>
  </si>
  <si>
    <t>Asthma with exacerbation</t>
  </si>
  <si>
    <t>Other symptoms of respiratory system</t>
  </si>
  <si>
    <t>Shortness of breath</t>
  </si>
  <si>
    <t>Bariatric surgery</t>
  </si>
  <si>
    <t>digestive</t>
  </si>
  <si>
    <t>Gastrointestinal complications</t>
  </si>
  <si>
    <t>Renal dialysis</t>
  </si>
  <si>
    <t>genitourinary</t>
  </si>
  <si>
    <t>End stage renal disease</t>
  </si>
  <si>
    <t>Cancer, suspected or other</t>
  </si>
  <si>
    <t>neoplasms</t>
  </si>
  <si>
    <t>Secondary malignant neoplasm</t>
  </si>
  <si>
    <t>Secondary diabetes mellitus</t>
  </si>
  <si>
    <t>Type 2 diabetes with renal manifestations</t>
  </si>
  <si>
    <t>Insulin pump user</t>
  </si>
  <si>
    <t>Cachexia</t>
  </si>
  <si>
    <t>Anorexia</t>
  </si>
  <si>
    <t>Disorders of fluid, electrolyte, and acid-base balance</t>
  </si>
  <si>
    <t>Electrolyte imbalance</t>
  </si>
  <si>
    <t>Hyperpotassemia</t>
  </si>
  <si>
    <t>Other anemias</t>
  </si>
  <si>
    <t>hematopoietic</t>
  </si>
  <si>
    <t>Anemia of chronic disease</t>
  </si>
  <si>
    <t>Anemia in chronic kidney disease</t>
  </si>
  <si>
    <t>Delirium dementia and amnestic and other cognitive disorders</t>
  </si>
  <si>
    <t>mental disorders</t>
  </si>
  <si>
    <t>Dementias</t>
  </si>
  <si>
    <t>Neurological disorders</t>
  </si>
  <si>
    <t>Substance addiction and disorders</t>
  </si>
  <si>
    <t>Tobacco use disorder</t>
  </si>
  <si>
    <t>Other disorders of intestine</t>
  </si>
  <si>
    <t>Renal failure</t>
  </si>
  <si>
    <t>Acute renal failure</t>
  </si>
  <si>
    <t>Chronic renal failure [CKD]</t>
  </si>
  <si>
    <t>Chronic Kidney Disease, Stage IV</t>
  </si>
  <si>
    <t>Osteoporosis, osteopenia and pathological fracture</t>
  </si>
  <si>
    <t>musculoskeletal</t>
  </si>
  <si>
    <t>Osteoporosis</t>
  </si>
  <si>
    <t>Osteoporosis NOS</t>
  </si>
  <si>
    <t>Syncope and collapse</t>
  </si>
  <si>
    <t>Nausea and vomiting</t>
  </si>
  <si>
    <t>infectious diseases</t>
  </si>
  <si>
    <t>Herpes zoster</t>
  </si>
  <si>
    <t>Viral hepatitis</t>
  </si>
  <si>
    <t>Viral hepatitis C</t>
  </si>
  <si>
    <t>Dermatophytosis</t>
  </si>
  <si>
    <t>Dermatophytosis of the body</t>
  </si>
  <si>
    <t>Candidiasis</t>
  </si>
  <si>
    <t>Screening for malignant neoplasms of the skin</t>
  </si>
  <si>
    <t>Diabetes type 2 with peripheral circulatory disorders</t>
  </si>
  <si>
    <t>Proteinuria</t>
  </si>
  <si>
    <t>Disorders of mineral metabolism</t>
  </si>
  <si>
    <t>Other disorders of metabolism</t>
  </si>
  <si>
    <t>Iron deficiency anemias</t>
  </si>
  <si>
    <t>Iron deficiency anemias, unspecified or not due to blood loss</t>
  </si>
  <si>
    <t>Encounter for long-term (current) use of anticoagulants</t>
  </si>
  <si>
    <t>Elevated white blood cell count</t>
  </si>
  <si>
    <t>Memory loss</t>
  </si>
  <si>
    <t>Schizophrenia and other psychotic disorders</t>
  </si>
  <si>
    <t>Bipolar</t>
  </si>
  <si>
    <t>Major depressive disorder</t>
  </si>
  <si>
    <t>Alcohol-related disorders</t>
  </si>
  <si>
    <t>Sleep disorders</t>
  </si>
  <si>
    <t>Epilepsy, recurrent seizures, convulsions</t>
  </si>
  <si>
    <t>Convulsions</t>
  </si>
  <si>
    <t>Abnormal movement</t>
  </si>
  <si>
    <t>Abnormality of gait</t>
  </si>
  <si>
    <t>Chronic pain syndrome</t>
  </si>
  <si>
    <t>Hereditary and idiopathic peripheral neuropathy</t>
  </si>
  <si>
    <t>sense organs</t>
  </si>
  <si>
    <t>Abnormal heart sounds</t>
  </si>
  <si>
    <t>circulatory system</t>
  </si>
  <si>
    <t>Tachycardia NOS</t>
  </si>
  <si>
    <t>Cerebrovascular disease</t>
  </si>
  <si>
    <t>Peripheral vascular disease</t>
  </si>
  <si>
    <t>Pneumonia</t>
  </si>
  <si>
    <t>Emphysema</t>
  </si>
  <si>
    <t>Solitary pulmonary nodule</t>
  </si>
  <si>
    <t>Diseases of esophagus</t>
  </si>
  <si>
    <t>Peptic ulcer (excl. esophageal)</t>
  </si>
  <si>
    <t>Chronic liver disease and cirrhosis</t>
  </si>
  <si>
    <t>Cirrhosis of liver without mention of alcohol</t>
  </si>
  <si>
    <t>Liver abscess and sequelae of chronic liver disease</t>
  </si>
  <si>
    <t>Ascites (non malignant)</t>
  </si>
  <si>
    <t>Nephritis; nephrosis; renal sclerosis</t>
  </si>
  <si>
    <t>Nephritis and nephropathy without mention of glomerulonephritis</t>
  </si>
  <si>
    <t>Chronic Kidney Disease, Stage III</t>
  </si>
  <si>
    <t>Chronic kidney disease, Stage I or II</t>
  </si>
  <si>
    <t>Secondary hyperparathyroidism (of renal origin)</t>
  </si>
  <si>
    <t>Urinary tract infection</t>
  </si>
  <si>
    <t>Hematuria</t>
  </si>
  <si>
    <t>pregnancy complications</t>
  </si>
  <si>
    <t>Other and unspecified complications of birth; puerperium affecting management of mother</t>
  </si>
  <si>
    <t>dermatologic</t>
  </si>
  <si>
    <t>Pruritus and related conditions</t>
  </si>
  <si>
    <t>Chronic ulcer of skin</t>
  </si>
  <si>
    <t>Chronic ulcer of unspecified site</t>
  </si>
  <si>
    <t>Other disorders of soft tissues</t>
  </si>
  <si>
    <t>Osteoarthritis; localized</t>
  </si>
  <si>
    <t>Osteoarthrosis, generalized</t>
  </si>
  <si>
    <t>Pain</t>
  </si>
  <si>
    <t>Chronic pain</t>
  </si>
  <si>
    <t>Umbilical hernia</t>
  </si>
  <si>
    <t>Cancer of larynx, pharynx, nasal cavities</t>
  </si>
  <si>
    <t>Pancreatic cancer</t>
  </si>
  <si>
    <t>Malignant neoplasm of head, face, and neck</t>
  </si>
  <si>
    <t>Chemotherapy</t>
  </si>
  <si>
    <t>Secondary malignancy of bone</t>
  </si>
  <si>
    <t>Gout</t>
  </si>
  <si>
    <t>Disorders of magnesium metabolism</t>
  </si>
  <si>
    <t>Hypopotassemia</t>
  </si>
  <si>
    <t>Hypovolemia</t>
  </si>
  <si>
    <t>Other deficiency anemia</t>
  </si>
  <si>
    <t>Aplastic anemia</t>
  </si>
  <si>
    <t>Pancytopenia</t>
  </si>
  <si>
    <t>Alzheimer's disease</t>
  </si>
  <si>
    <t>Vascular dementia</t>
  </si>
  <si>
    <t>Altered mental status</t>
  </si>
  <si>
    <t>Inflammatory and toxic neuropathy</t>
  </si>
  <si>
    <t>Congestive heart failure; nonhypertensive</t>
  </si>
  <si>
    <t>Congestive heart failure (CHF) NOS</t>
  </si>
  <si>
    <t>Hypotension</t>
  </si>
  <si>
    <t>Hypotension NOS</t>
  </si>
  <si>
    <t>Pleurisy; pleural effusion</t>
  </si>
  <si>
    <t>Dysphagia</t>
  </si>
  <si>
    <t>Inguinal hernia</t>
  </si>
  <si>
    <t>Symptoms involving digestive system</t>
  </si>
  <si>
    <t>Diseases of pancreas</t>
  </si>
  <si>
    <t>Decubitus ulcer</t>
  </si>
  <si>
    <t>Fever of unknown origin</t>
  </si>
  <si>
    <t>Complications of cardiac/vascular device, implant, and graft</t>
  </si>
  <si>
    <t>injuries &amp; poisonings</t>
  </si>
  <si>
    <t>Chronic hepatitis</t>
  </si>
  <si>
    <t>Candidiasis of skin and nails</t>
  </si>
  <si>
    <t>Cancer of liver and intrahepatic bile duct</t>
  </si>
  <si>
    <t>Malignant neoplasm of liver, primary</t>
  </si>
  <si>
    <t>Adult failure to thrive</t>
  </si>
  <si>
    <t>Hyposmolality and/or hyponatremia</t>
  </si>
  <si>
    <t>Acid-base balance disorder</t>
  </si>
  <si>
    <t>Acidosis</t>
  </si>
  <si>
    <t>Aphasia</t>
  </si>
  <si>
    <t>Disorders of the autonomic nervous system</t>
  </si>
  <si>
    <t>Heart transplant/surgery</t>
  </si>
  <si>
    <t>Occlusion of cerebral arteries, with cerebral infarction</t>
  </si>
  <si>
    <t>Polyarteritis nodosa and allied conditions</t>
  </si>
  <si>
    <t>Wheezing</t>
  </si>
  <si>
    <t>Noninfectious gastroenteritis</t>
  </si>
  <si>
    <t>Obstruction of bile duct</t>
  </si>
  <si>
    <t>Hemorrhage of gastrointestinal tract</t>
  </si>
  <si>
    <t>Nephritis and nephropathy in diseases classified elsewhere</t>
  </si>
  <si>
    <t>Nephritis and nephropathy with pathological lesion</t>
  </si>
  <si>
    <t>Other disorders of the kidney and ureters</t>
  </si>
  <si>
    <t>Abnormal findings on examination of urine</t>
  </si>
  <si>
    <t>Known or suspected fetal abnormality affecting management of mother</t>
  </si>
  <si>
    <t>Other local infections of skin and subcutaneous tissue</t>
  </si>
  <si>
    <t>Osteomyelitis, periostitis, and other infections involving bone</t>
  </si>
  <si>
    <t>Osteomyelitis</t>
  </si>
  <si>
    <t>Unspecified osteomyelitis</t>
  </si>
  <si>
    <t>Postlaminectomy syndrome</t>
  </si>
  <si>
    <t>Symptoms involving nervous and musculoskeletal systems</t>
  </si>
  <si>
    <t>(C) weight cycle 10% (117 phecodes)</t>
  </si>
  <si>
    <t>(B) weight loss 10% (94 phecodes)</t>
  </si>
  <si>
    <t>(A) weight gain 10% (20 phecodes)</t>
  </si>
  <si>
    <t>(A) weight gain 5%  (21 phecodes)</t>
  </si>
  <si>
    <t>(B) weight loss 5% (44 phechodes)</t>
  </si>
  <si>
    <t>(C) weight cycle 5% (143 phecodes)</t>
  </si>
  <si>
    <t>Secondary hypothyroidism</t>
  </si>
  <si>
    <t>beta_female</t>
  </si>
  <si>
    <t>SE_female</t>
  </si>
  <si>
    <t>OR_female</t>
  </si>
  <si>
    <t>p_female</t>
  </si>
  <si>
    <t>n_total_female</t>
  </si>
  <si>
    <t>n_cases_female</t>
  </si>
  <si>
    <t>n_controls_female</t>
  </si>
  <si>
    <t>beta_male</t>
  </si>
  <si>
    <t>SE_male</t>
  </si>
  <si>
    <t>OR_male</t>
  </si>
  <si>
    <t>p_male</t>
  </si>
  <si>
    <t>n_total_male</t>
  </si>
  <si>
    <t>n_cases_male</t>
  </si>
  <si>
    <t>n_controls_male</t>
  </si>
  <si>
    <t>z_diff</t>
  </si>
  <si>
    <t>P_diff</t>
  </si>
  <si>
    <t>Other abnormality of urination</t>
  </si>
  <si>
    <t>NA</t>
  </si>
  <si>
    <t>0 (female-specific)</t>
  </si>
  <si>
    <t>Cough</t>
  </si>
  <si>
    <t>Iron deficiency anemia secondary to blood loss (chronic)</t>
  </si>
  <si>
    <t>Purpura and other hemorrhagic conditions</t>
  </si>
  <si>
    <t>Hypertensive heart disease</t>
  </si>
  <si>
    <t>10 (case&lt;20)</t>
  </si>
  <si>
    <t>19 (case&lt;20)</t>
  </si>
  <si>
    <t>17 (case&lt;20)</t>
  </si>
  <si>
    <t>beta_loss</t>
  </si>
  <si>
    <t>(A) weight gain 5% (22 phecodes)</t>
  </si>
  <si>
    <t>(B) weight loss 5% (34 phecodes)</t>
  </si>
  <si>
    <t>(C) weight cycle 5% (80 phecodes)</t>
  </si>
  <si>
    <t>(A) weight gain 10% (17 phecodes)</t>
  </si>
  <si>
    <t>(B) weight loss 10% (65 phecodes)</t>
  </si>
  <si>
    <t>(C) weight cycle 10% (74 phecodes)</t>
  </si>
  <si>
    <t>(A) weight loss and weight cycle (5%) (14 phecodes)</t>
  </si>
  <si>
    <t>(B) weight loss and weight cycle (10%) (17 phecodes)</t>
  </si>
  <si>
    <t>beta_cycle</t>
  </si>
  <si>
    <t>SE_cycle</t>
  </si>
  <si>
    <t>OR_cycle</t>
  </si>
  <si>
    <t>p_cycle</t>
  </si>
  <si>
    <t>n_total_cycle</t>
  </si>
  <si>
    <t>n_cases_cycle</t>
  </si>
  <si>
    <t>n_controls_cycle</t>
  </si>
  <si>
    <t>beta_gain</t>
  </si>
  <si>
    <t>SE_gain</t>
  </si>
  <si>
    <t>OR_gain</t>
  </si>
  <si>
    <t>p_gain</t>
  </si>
  <si>
    <t>n_total_gain</t>
  </si>
  <si>
    <t>n_cases_gain</t>
  </si>
  <si>
    <t>n_controls_gain</t>
  </si>
  <si>
    <t>SE_loss</t>
  </si>
  <si>
    <t>OR_loss</t>
  </si>
  <si>
    <t>p_loss</t>
  </si>
  <si>
    <t>n_total_loss</t>
  </si>
  <si>
    <t>n_cases_loss</t>
  </si>
  <si>
    <t>n_controls_loss</t>
  </si>
  <si>
    <t>(A) Phecodes that are unique to weight gain 5% (8 phecodes)</t>
  </si>
  <si>
    <t>(B) Phecodes that are shared across weight gain and weight cycle 5% (5 phecodes)</t>
  </si>
  <si>
    <t>(C) Phecodes that are unique to weight loss 5% (8 phecodes)</t>
  </si>
  <si>
    <t>(D) Phecodes that are shared across weight loss and weight cycle 5% (28 phecodes)</t>
  </si>
  <si>
    <t>(E) Phecodes that are unique to weight cycle 5% (110 phecodes)</t>
  </si>
  <si>
    <t>(A) Phecodes that are unique to weight gain 10% (12 phecodes)</t>
  </si>
  <si>
    <t>(B) Phecodes that are shared across weight gain and weight cycle 10% (4 phecodes)</t>
  </si>
  <si>
    <t>(C) Phecodes that are unique to weight loss 10% (37 phecodes)</t>
  </si>
  <si>
    <t>(D) Phecodes that are shared across weight loss and weight cycle 10% (50 phecodes)</t>
  </si>
  <si>
    <t>(E) Phecodes that are unique to weight cycle 10% (63 phecodes)</t>
  </si>
  <si>
    <t>Chronic airway obstruction</t>
  </si>
  <si>
    <t>Peripheral vascular disease, unspecified</t>
  </si>
  <si>
    <t>Cardiac dysrhythmias</t>
  </si>
  <si>
    <t>Gout and other crystal arthropathies</t>
  </si>
  <si>
    <t>Acquired hypothyroidism</t>
  </si>
  <si>
    <t>Chronic bronchitis</t>
  </si>
  <si>
    <t>Occlusion of cerebral arteries</t>
  </si>
  <si>
    <t>Cerebral artery occlusion, with cerebral infarction</t>
  </si>
  <si>
    <t>Asthma</t>
  </si>
  <si>
    <t>Type 2 diabetes with ophthalmic manifestations</t>
  </si>
  <si>
    <t>Dermatophytosis of nail</t>
  </si>
  <si>
    <t>Glomerulonephritis</t>
  </si>
  <si>
    <t>Coronary atherosclerosis</t>
  </si>
  <si>
    <t>(D) stable weight 5% (103 phechodes, all negative associations)</t>
  </si>
  <si>
    <t>Primary/intrinsic cardiomyopathies</t>
  </si>
  <si>
    <t>Cardiomyopathy</t>
  </si>
  <si>
    <t>Obstructive chronic bronchitis</t>
  </si>
  <si>
    <t>Disorders of function of stomach</t>
  </si>
  <si>
    <t>Cardiac defibrillator in situ</t>
  </si>
  <si>
    <t>Abdominal hernia</t>
  </si>
  <si>
    <t>Acute pain</t>
  </si>
  <si>
    <t>Fracture of upper limb</t>
  </si>
  <si>
    <t>Type 2 diabetes with neurological manifestations</t>
  </si>
  <si>
    <t>Encephalopathy, not elsewhere classified</t>
  </si>
  <si>
    <t>Disorders of protein plasma/amino-acid transport and metabolism</t>
  </si>
  <si>
    <t>Respiratory failure, insufficiency, arrest</t>
  </si>
  <si>
    <t>Urinary incontinence</t>
  </si>
  <si>
    <t>Regional enteritis</t>
  </si>
  <si>
    <t>Sepsis and SIRS</t>
  </si>
  <si>
    <t>Renal failure NOS</t>
  </si>
  <si>
    <t>Paroxysmal ventricular tachycardia</t>
  </si>
  <si>
    <t>Other conditions of brain</t>
  </si>
  <si>
    <t>Respiratory failure</t>
  </si>
  <si>
    <t>Cardiac pacemaker/device in situ</t>
  </si>
  <si>
    <t>Other disorders of stomach and duodenum</t>
  </si>
  <si>
    <t>Disorders of plasma protein metabolism</t>
  </si>
  <si>
    <t>Megaloblastic anemia</t>
  </si>
  <si>
    <t>Other inflammatory spondylopathies</t>
  </si>
  <si>
    <t>Inflammatory bowel disease and other gastroenteritis and colitis</t>
  </si>
  <si>
    <t>Other disorders of circulatory system</t>
  </si>
  <si>
    <t>Allergy/adverse effect of penicillin</t>
  </si>
  <si>
    <t>Cardiac conduction disorders</t>
  </si>
  <si>
    <t>Pernicious anemia</t>
  </si>
  <si>
    <t>Atrial fibrillation and flutter</t>
  </si>
  <si>
    <t>Gastroparesis</t>
  </si>
  <si>
    <t>(D) stable weight 10% (178 phechodes, all negative associations)</t>
  </si>
  <si>
    <t>(D) stable weight 5% (53 phecodes)</t>
  </si>
  <si>
    <t>(D) stable weight 10% (110 phecodes)</t>
  </si>
  <si>
    <t>Accuracy</t>
  </si>
  <si>
    <t>Sensitivity</t>
  </si>
  <si>
    <t>Specificity</t>
  </si>
  <si>
    <t>Weight loss</t>
  </si>
  <si>
    <t>Weight gain</t>
  </si>
  <si>
    <t>Weight cycle</t>
  </si>
  <si>
    <t>Stable weight</t>
  </si>
  <si>
    <t>Abbreviation: TP=true positive; TN=true negative; FP=false positive; FN= false negative</t>
  </si>
  <si>
    <t>Supplemental Table 2. Weight trajectory distribution in the random set of 100 participants</t>
  </si>
  <si>
    <t>Supplementary Table 3. Classification of weight trajectory against manual plot review in the random set of 100 participants</t>
  </si>
  <si>
    <t>Weight loss 5%</t>
  </si>
  <si>
    <t>Yes (algorithm)</t>
  </si>
  <si>
    <t>No (algorithm)</t>
  </si>
  <si>
    <t>Weight gain 5%</t>
  </si>
  <si>
    <t>Weight cycle 5%</t>
  </si>
  <si>
    <t>Stable weight 5%</t>
  </si>
  <si>
    <t>Weight phenotype</t>
  </si>
  <si>
    <t>Weight loss 10%</t>
  </si>
  <si>
    <t>Weight gain 10%</t>
  </si>
  <si>
    <t>Weight cycle 10%</t>
  </si>
  <si>
    <t>Stable weight 10%</t>
  </si>
  <si>
    <r>
      <t>Supplemental Table 1. Accuracy, sensitivity and specificity of the weight trajectory classification</t>
    </r>
    <r>
      <rPr>
        <vertAlign val="superscript"/>
        <sz val="12"/>
        <color theme="1"/>
        <rFont val="Arial"/>
        <family val="2"/>
      </rPr>
      <t>1</t>
    </r>
  </si>
  <si>
    <r>
      <t>1</t>
    </r>
    <r>
      <rPr>
        <sz val="12"/>
        <color theme="1"/>
        <rFont val="Arial"/>
        <family val="2"/>
      </rPr>
      <t>Accuracy = (TP+TN)/(TP+TN+FP+FN); sensitivity = TP/(TP+FN); specificity = TN/(TN+FP) based on the random set of 100 participants in the BioMe</t>
    </r>
    <r>
      <rPr>
        <vertAlign val="superscript"/>
        <sz val="12"/>
        <color theme="1"/>
        <rFont val="Arial"/>
        <family val="2"/>
      </rPr>
      <t>TM</t>
    </r>
    <r>
      <rPr>
        <sz val="12"/>
        <color theme="1"/>
        <rFont val="Arial"/>
        <family val="2"/>
      </rPr>
      <t xml:space="preserve"> biobank. </t>
    </r>
  </si>
  <si>
    <r>
      <t>Random set (n=100)</t>
    </r>
    <r>
      <rPr>
        <vertAlign val="superscript"/>
        <sz val="12"/>
        <color theme="1"/>
        <rFont val="Arial"/>
        <family val="2"/>
      </rPr>
      <t>1</t>
    </r>
  </si>
  <si>
    <r>
      <t>Overall (n=21,487)</t>
    </r>
    <r>
      <rPr>
        <vertAlign val="superscript"/>
        <sz val="12"/>
        <color theme="1"/>
        <rFont val="Arial"/>
        <family val="2"/>
      </rPr>
      <t>1</t>
    </r>
  </si>
  <si>
    <t>Weight trajectory</t>
  </si>
  <si>
    <t>1 SD of PRS score</t>
  </si>
  <si>
    <t>beta per 1SD PRS</t>
  </si>
  <si>
    <t>P</t>
  </si>
  <si>
    <t>Number of SNPs included</t>
  </si>
  <si>
    <r>
      <t>R</t>
    </r>
    <r>
      <rPr>
        <vertAlign val="superscript"/>
        <sz val="12"/>
        <color theme="1"/>
        <rFont val="Arial"/>
        <family val="2"/>
      </rPr>
      <t>2</t>
    </r>
  </si>
  <si>
    <t>SE per 1SD PRS</t>
  </si>
  <si>
    <r>
      <t>1</t>
    </r>
    <r>
      <rPr>
        <sz val="12"/>
        <color theme="1"/>
        <rFont val="Arial"/>
        <family val="2"/>
      </rPr>
      <t>Weight</t>
    </r>
    <r>
      <rPr>
        <vertAlign val="superscript"/>
        <sz val="12"/>
        <color theme="1"/>
        <rFont val="Arial"/>
        <family val="2"/>
      </rPr>
      <t xml:space="preserve"> </t>
    </r>
    <r>
      <rPr>
        <sz val="12"/>
        <color theme="1"/>
        <rFont val="Arial"/>
        <family val="2"/>
      </rPr>
      <t xml:space="preserve">trajectory was defined using the 5% cutoff for weight change. Stable weight is mutually exclusive from weight loss, weight gain and weight cycle. However, weight cycle could accompany weight loss or weight gain and thus the sum of each column could exceed 100%. </t>
    </r>
  </si>
  <si>
    <r>
      <rPr>
        <sz val="12"/>
        <color theme="1"/>
        <rFont val="Arial"/>
        <family val="2"/>
      </rPr>
      <t>Yes (reference)</t>
    </r>
    <r>
      <rPr>
        <vertAlign val="superscript"/>
        <sz val="12"/>
        <color theme="1"/>
        <rFont val="Arial"/>
        <family val="2"/>
      </rPr>
      <t>1</t>
    </r>
  </si>
  <si>
    <r>
      <rPr>
        <sz val="12"/>
        <color theme="1"/>
        <rFont val="Arial"/>
        <family val="2"/>
      </rPr>
      <t>No (reference)</t>
    </r>
    <r>
      <rPr>
        <vertAlign val="superscript"/>
        <sz val="12"/>
        <color theme="1"/>
        <rFont val="Arial"/>
        <family val="2"/>
      </rPr>
      <t>1</t>
    </r>
  </si>
  <si>
    <r>
      <t>1</t>
    </r>
    <r>
      <rPr>
        <sz val="12"/>
        <color theme="1"/>
        <rFont val="Arial"/>
        <family val="2"/>
      </rPr>
      <t>The reference is based on manual inspection of the individual weight trajectory plot</t>
    </r>
  </si>
  <si>
    <t>Abbreviation: SE, standard error; OR, odds ratio; n_total, total sample size; n_cases, number of cases; n_controls, number of controls</t>
  </si>
  <si>
    <r>
      <rPr>
        <vertAlign val="superscript"/>
        <sz val="12"/>
        <color theme="1"/>
        <rFont val="Arial"/>
        <family val="2"/>
      </rPr>
      <t xml:space="preserve">1 </t>
    </r>
    <r>
      <rPr>
        <sz val="12"/>
        <color theme="1"/>
        <rFont val="Arial"/>
        <family val="2"/>
      </rPr>
      <t>The PheWAS model was adjusted for sex, race, age, age</t>
    </r>
    <r>
      <rPr>
        <vertAlign val="superscript"/>
        <sz val="12"/>
        <color theme="1"/>
        <rFont val="Arial"/>
        <family val="2"/>
      </rPr>
      <t>2</t>
    </r>
    <r>
      <rPr>
        <sz val="12"/>
        <color theme="1"/>
        <rFont val="Arial"/>
        <family val="2"/>
      </rPr>
      <t>, BMI, number of doctor visits, smoking status (ever/never), and alcohol use status</t>
    </r>
  </si>
  <si>
    <r>
      <t>z_diff</t>
    </r>
    <r>
      <rPr>
        <vertAlign val="superscript"/>
        <sz val="12"/>
        <color theme="1"/>
        <rFont val="Arial"/>
        <family val="2"/>
      </rPr>
      <t>2</t>
    </r>
  </si>
  <si>
    <r>
      <t>P_diff</t>
    </r>
    <r>
      <rPr>
        <vertAlign val="superscript"/>
        <sz val="12"/>
        <color theme="1"/>
        <rFont val="Arial"/>
        <family val="2"/>
      </rPr>
      <t>2</t>
    </r>
  </si>
  <si>
    <r>
      <rPr>
        <vertAlign val="superscript"/>
        <sz val="12"/>
        <color theme="1"/>
        <rFont val="Arial"/>
        <family val="2"/>
      </rPr>
      <t xml:space="preserve">1 </t>
    </r>
    <r>
      <rPr>
        <sz val="12"/>
        <color theme="1"/>
        <rFont val="Arial"/>
        <family val="2"/>
      </rPr>
      <t>The PheWAS model was adjusted for race, age, age</t>
    </r>
    <r>
      <rPr>
        <vertAlign val="superscript"/>
        <sz val="12"/>
        <color theme="1"/>
        <rFont val="Arial"/>
        <family val="2"/>
      </rPr>
      <t>2</t>
    </r>
    <r>
      <rPr>
        <sz val="12"/>
        <color theme="1"/>
        <rFont val="Arial"/>
        <family val="2"/>
      </rPr>
      <t>, BMI, number of doctor visits, smoking status (ever/never), and alcohol use status. Sex-specific p-value &lt;= 4.4e-5 is in bold.</t>
    </r>
  </si>
  <si>
    <r>
      <rPr>
        <vertAlign val="superscript"/>
        <sz val="12"/>
        <color theme="1"/>
        <rFont val="Arial"/>
        <family val="2"/>
      </rPr>
      <t xml:space="preserve">1 </t>
    </r>
    <r>
      <rPr>
        <sz val="12"/>
        <color theme="1"/>
        <rFont val="Arial"/>
        <family val="2"/>
      </rPr>
      <t>The PheWAS model was adjusted for sex, race, age, age</t>
    </r>
    <r>
      <rPr>
        <vertAlign val="superscript"/>
        <sz val="12"/>
        <color theme="1"/>
        <rFont val="Arial"/>
        <family val="2"/>
      </rPr>
      <t>2</t>
    </r>
    <r>
      <rPr>
        <sz val="12"/>
        <color theme="1"/>
        <rFont val="Arial"/>
        <family val="2"/>
      </rPr>
      <t>, BMI, number of doctor visits, smoking status (ever/never), and alcohol use status.</t>
    </r>
  </si>
  <si>
    <t>Abbreviation: SE, standard error; OR, odds ratio; n_total, total sample size; n_cases, number of cases; n_controls, number of controls.</t>
  </si>
  <si>
    <r>
      <rPr>
        <vertAlign val="superscript"/>
        <sz val="12"/>
        <color theme="1"/>
        <rFont val="Arial"/>
        <family val="2"/>
      </rPr>
      <t xml:space="preserve">1 </t>
    </r>
    <r>
      <rPr>
        <sz val="12"/>
        <color theme="1"/>
        <rFont val="Arial"/>
        <family val="2"/>
      </rPr>
      <t>The PheWAS model was adjusted for race, age, age</t>
    </r>
    <r>
      <rPr>
        <vertAlign val="superscript"/>
        <sz val="12"/>
        <color theme="1"/>
        <rFont val="Arial"/>
        <family val="2"/>
      </rPr>
      <t>2</t>
    </r>
    <r>
      <rPr>
        <sz val="12"/>
        <color theme="1"/>
        <rFont val="Arial"/>
        <family val="2"/>
      </rPr>
      <t>, BMI, number of doctor visits, smoking status (ever/never), and alcohol use status. P-value of phecodes that passed the Bonferroni-corrected significance of 4.4e-5 is highlighted in bold.</t>
    </r>
  </si>
  <si>
    <r>
      <t>p_cycle</t>
    </r>
    <r>
      <rPr>
        <vertAlign val="superscript"/>
        <sz val="12"/>
        <color theme="1"/>
        <rFont val="Arial"/>
        <family val="2"/>
      </rPr>
      <t>1</t>
    </r>
  </si>
  <si>
    <r>
      <t>p_loss</t>
    </r>
    <r>
      <rPr>
        <vertAlign val="superscript"/>
        <sz val="12"/>
        <color theme="1"/>
        <rFont val="Arial"/>
        <family val="2"/>
      </rPr>
      <t>1</t>
    </r>
  </si>
  <si>
    <r>
      <t xml:space="preserve">1 </t>
    </r>
    <r>
      <rPr>
        <sz val="12"/>
        <color theme="1"/>
        <rFont val="Arial"/>
        <family val="2"/>
      </rPr>
      <t xml:space="preserve">5% and 10% refer to the two cutoffs used to define weight change. </t>
    </r>
  </si>
  <si>
    <t>Supplementary Table 12. Associations of the continuous polygenic risk score of obesity (class I) with weight trajectories</t>
  </si>
  <si>
    <r>
      <t xml:space="preserve">Empirical P </t>
    </r>
    <r>
      <rPr>
        <vertAlign val="superscript"/>
        <sz val="12"/>
        <color theme="1"/>
        <rFont val="Arial"/>
        <family val="2"/>
      </rPr>
      <t>2</t>
    </r>
  </si>
  <si>
    <t xml:space="preserve">Abbreviation: PRS, polygenic risk score; SD, standard deviation; SE, standard error; OR, odds ratio; SNP, single nucleotide polymorphism. </t>
  </si>
  <si>
    <r>
      <t xml:space="preserve">2 </t>
    </r>
    <r>
      <rPr>
        <sz val="12"/>
        <color theme="1"/>
        <rFont val="Arial"/>
        <family val="2"/>
      </rPr>
      <t xml:space="preserve">Empirical P is generated based on the 10,000 permutation of the phenotypes to reduce type I error rate. </t>
    </r>
  </si>
  <si>
    <r>
      <t xml:space="preserve">PRS inclusion P threshold </t>
    </r>
    <r>
      <rPr>
        <vertAlign val="superscript"/>
        <sz val="12"/>
        <color theme="1"/>
        <rFont val="Arial"/>
        <family val="2"/>
      </rPr>
      <t>3</t>
    </r>
  </si>
  <si>
    <r>
      <t xml:space="preserve">change in OR </t>
    </r>
    <r>
      <rPr>
        <vertAlign val="superscript"/>
        <sz val="12"/>
        <color theme="1"/>
        <rFont val="Arial"/>
        <family val="2"/>
      </rPr>
      <t>1</t>
    </r>
  </si>
  <si>
    <r>
      <t xml:space="preserve">2 </t>
    </r>
    <r>
      <rPr>
        <sz val="12"/>
        <color rgb="FF000000"/>
        <rFont val="Arial"/>
        <family val="2"/>
      </rPr>
      <t xml:space="preserve">Empirical P is generated based on the 10,000 permutation of the phenotypes to reduce type I error rate. </t>
    </r>
  </si>
  <si>
    <t>Supplementary Table 13. Associations of the continuous polygenic risk score of anorexia nervosa with weight trajectories</t>
  </si>
  <si>
    <t>Supplementary Table 14. Associations of the continuous polygenic risk score of depression with weight trajectories</t>
  </si>
  <si>
    <r>
      <t>1</t>
    </r>
    <r>
      <rPr>
        <sz val="12"/>
        <color rgb="FF000000"/>
        <rFont val="Arial"/>
        <family val="2"/>
      </rPr>
      <t>calculated as (e</t>
    </r>
    <r>
      <rPr>
        <vertAlign val="superscript"/>
        <sz val="12"/>
        <color rgb="FF000000"/>
        <rFont val="Arial"/>
        <family val="2"/>
      </rPr>
      <t>beta</t>
    </r>
    <r>
      <rPr>
        <sz val="12"/>
        <color rgb="FF000000"/>
        <rFont val="Arial"/>
        <family val="2"/>
      </rPr>
      <t xml:space="preserve">-1) per 1 SD PRS increase. Take the first row as an example. The OR with a beta of 0.15 is 1.162, which means an increase in OR by 16.2% with a 1SD increase in the PRS score. </t>
    </r>
  </si>
  <si>
    <r>
      <t xml:space="preserve">3 </t>
    </r>
    <r>
      <rPr>
        <sz val="12"/>
        <color rgb="FF000000"/>
        <rFont val="Arial"/>
        <family val="2"/>
      </rPr>
      <t>The cutoff for SNP inclusion based on the p-value of SNP on the phenotype of interest in the base GWAS summary statistics.</t>
    </r>
    <r>
      <rPr>
        <vertAlign val="superscript"/>
        <sz val="12"/>
        <color rgb="FF000000"/>
        <rFont val="Arial"/>
        <family val="2"/>
      </rPr>
      <t xml:space="preserve"> </t>
    </r>
    <r>
      <rPr>
        <sz val="12"/>
        <color rgb="FF000000"/>
        <rFont val="Arial"/>
        <family val="2"/>
      </rPr>
      <t>The best p-value cutoff for the polygeneic risk score that explained the most variance (R</t>
    </r>
    <r>
      <rPr>
        <vertAlign val="superscript"/>
        <sz val="12"/>
        <color rgb="FF000000"/>
        <rFont val="Arial"/>
        <family val="2"/>
      </rPr>
      <t>2</t>
    </r>
    <r>
      <rPr>
        <sz val="12"/>
        <color rgb="FF000000"/>
        <rFont val="Arial"/>
        <family val="2"/>
      </rPr>
      <t>) in the weight trajectory was selected.</t>
    </r>
  </si>
  <si>
    <t>Pval</t>
  </si>
  <si>
    <r>
      <t>Heritability (h</t>
    </r>
    <r>
      <rPr>
        <vertAlign val="superscript"/>
        <sz val="12"/>
        <color theme="1"/>
        <rFont val="Arial"/>
        <family val="2"/>
      </rPr>
      <t>2</t>
    </r>
    <r>
      <rPr>
        <sz val="12"/>
        <color theme="1"/>
        <rFont val="Arial"/>
        <family val="2"/>
      </rPr>
      <t xml:space="preserve">) </t>
    </r>
    <r>
      <rPr>
        <vertAlign val="superscript"/>
        <sz val="12"/>
        <color theme="1"/>
        <rFont val="Arial"/>
        <family val="2"/>
      </rPr>
      <t>2</t>
    </r>
  </si>
  <si>
    <r>
      <t>1</t>
    </r>
    <r>
      <rPr>
        <sz val="12"/>
        <color rgb="FF000000"/>
        <rFont val="Arial"/>
        <family val="2"/>
      </rPr>
      <t>calculated as (e</t>
    </r>
    <r>
      <rPr>
        <vertAlign val="superscript"/>
        <sz val="12"/>
        <color rgb="FF000000"/>
        <rFont val="Arial"/>
        <family val="2"/>
      </rPr>
      <t>beta</t>
    </r>
    <r>
      <rPr>
        <sz val="12"/>
        <color rgb="FF000000"/>
        <rFont val="Arial"/>
        <family val="2"/>
      </rPr>
      <t xml:space="preserve">-1) per 1 SD PRS increase. Take the first row as an example. The OR with a beta of 0.051 is 1.052, which means an increase in OR by 5.2% with a 1SD increase in the PRS score. </t>
    </r>
  </si>
  <si>
    <r>
      <t>1</t>
    </r>
    <r>
      <rPr>
        <sz val="12"/>
        <color theme="1"/>
        <rFont val="Arial"/>
        <family val="2"/>
      </rPr>
      <t>calculated as (e</t>
    </r>
    <r>
      <rPr>
        <vertAlign val="superscript"/>
        <sz val="12"/>
        <color theme="1"/>
        <rFont val="Arial"/>
        <family val="2"/>
      </rPr>
      <t>beta</t>
    </r>
    <r>
      <rPr>
        <sz val="12"/>
        <color theme="1"/>
        <rFont val="Arial"/>
        <family val="2"/>
      </rPr>
      <t xml:space="preserve">-1) per 1 SD PRS increase. Take the first row as an example. The OR with a beta of -0.061 is 0.941, which means a decrease in OR by 5.9% with a 1SD increase in the PRS score. </t>
    </r>
  </si>
  <si>
    <r>
      <t>BMI-adjusted   Heritability (h</t>
    </r>
    <r>
      <rPr>
        <vertAlign val="superscript"/>
        <sz val="12"/>
        <color theme="1"/>
        <rFont val="Arial"/>
        <family val="2"/>
      </rPr>
      <t>2</t>
    </r>
    <r>
      <rPr>
        <sz val="12"/>
        <color theme="1"/>
        <rFont val="Arial"/>
        <family val="2"/>
      </rPr>
      <t xml:space="preserve">) </t>
    </r>
    <r>
      <rPr>
        <vertAlign val="superscript"/>
        <sz val="12"/>
        <color theme="1"/>
        <rFont val="Arial"/>
        <family val="2"/>
      </rPr>
      <t>2</t>
    </r>
  </si>
  <si>
    <r>
      <t xml:space="preserve">Supplemental table 5. Significant phecodes associated with weight gain 5% (A), weight loss 5% (B), weight cycle 5% (C), or stable weight 5% (D) that passed the Bonferronni-corrected p-value of 4.4e-5 </t>
    </r>
    <r>
      <rPr>
        <vertAlign val="superscript"/>
        <sz val="12"/>
        <color theme="1"/>
        <rFont val="Arial"/>
        <family val="2"/>
      </rPr>
      <t>1</t>
    </r>
  </si>
  <si>
    <r>
      <t xml:space="preserve">Supplemental table 6. Significant phecodes associated with weight gain 10% (A), weight loss 10% (B), weight cycle 10% (C), or stable weight 10% (D) that passed the Bonferronni-corrected p-value of 4.4e-5 </t>
    </r>
    <r>
      <rPr>
        <vertAlign val="superscript"/>
        <sz val="12"/>
        <color theme="1"/>
        <rFont val="Arial"/>
        <family val="2"/>
      </rPr>
      <t>1</t>
    </r>
  </si>
  <si>
    <r>
      <t xml:space="preserve">Supplemental table 7. Significant phecodes associated with weight gain 5%, weight loss 5%, weight cycle 5%, or stable weight 5% in either females or males that passed the Bonferronni-corrected p-value of 4.4e-5 </t>
    </r>
    <r>
      <rPr>
        <vertAlign val="superscript"/>
        <sz val="12"/>
        <color theme="1"/>
        <rFont val="Arial"/>
        <family val="2"/>
      </rPr>
      <t>1</t>
    </r>
  </si>
  <si>
    <r>
      <t xml:space="preserve">Supplemental table 8. Significant phecodes associated with weight gain 10%, weight loss 10%, weight cycle 10%, or stable weight 10% in either females or males that passed the Bonferronni-corrected p-value of 4.4e-5 </t>
    </r>
    <r>
      <rPr>
        <vertAlign val="superscript"/>
        <sz val="12"/>
        <color theme="1"/>
        <rFont val="Arial"/>
        <family val="2"/>
      </rPr>
      <t>1</t>
    </r>
  </si>
  <si>
    <r>
      <t xml:space="preserve">Supplemental table 9. Distinct and shared phecodes that have significantly positive associations with weight gain 5%,  weight loss 5%, and/or weight cycle 5% </t>
    </r>
    <r>
      <rPr>
        <vertAlign val="superscript"/>
        <sz val="12"/>
        <color theme="1"/>
        <rFont val="Arial"/>
        <family val="2"/>
      </rPr>
      <t>1</t>
    </r>
  </si>
  <si>
    <r>
      <t xml:space="preserve">Supplemental table 10. Distinct and shared phecodes that have significantly positive associations with weight gain 10%,  weight loss 10%, and/or weight cycle 10% </t>
    </r>
    <r>
      <rPr>
        <vertAlign val="superscript"/>
        <sz val="12"/>
        <color theme="1"/>
        <rFont val="Arial"/>
        <family val="2"/>
      </rPr>
      <t>1</t>
    </r>
  </si>
  <si>
    <t>Supplemental table 11. Mental disorders that are associated with weight loss and/or weight cycles (5% or 10%)</t>
  </si>
  <si>
    <r>
      <t>Supplementary Table 4. Heritability of different weight trajectories</t>
    </r>
    <r>
      <rPr>
        <vertAlign val="superscript"/>
        <sz val="12"/>
        <color theme="1"/>
        <rFont val="Arial"/>
        <family val="2"/>
      </rPr>
      <t>1</t>
    </r>
  </si>
  <si>
    <r>
      <t xml:space="preserve">2 </t>
    </r>
    <r>
      <rPr>
        <sz val="12"/>
        <color theme="1"/>
        <rFont val="Arial"/>
        <family val="2"/>
      </rPr>
      <t>Heritability estimate can range from 0 (not heritable) to 1 (completely heritable).</t>
    </r>
  </si>
  <si>
    <r>
      <rPr>
        <vertAlign val="superscript"/>
        <sz val="12"/>
        <color theme="1"/>
        <rFont val="Arial"/>
        <family val="2"/>
      </rPr>
      <t>2</t>
    </r>
    <r>
      <rPr>
        <sz val="12"/>
        <color theme="1"/>
        <rFont val="Arial"/>
        <family val="2"/>
      </rPr>
      <t xml:space="preserve"> The z score and p-value of the significance of the difference between the male and female effect size on the phecode are shown here. P_diff &lt;=0.05 and the corresponding phenotype description are in bold.</t>
    </r>
  </si>
  <si>
    <t>Abbreviation: SE, standard error; OR, odds ratio; n_total, total sample size; n_cases, number of cases; n_controls, number of controls; z_diff, z score of the difference in beta; p_diff, p-value of the difference in beta.</t>
  </si>
  <si>
    <r>
      <rPr>
        <vertAlign val="superscript"/>
        <sz val="12"/>
        <color theme="1"/>
        <rFont val="Arial"/>
        <family val="2"/>
      </rPr>
      <t>2</t>
    </r>
    <r>
      <rPr>
        <sz val="12"/>
        <color theme="1"/>
        <rFont val="Arial"/>
        <family val="2"/>
      </rPr>
      <t xml:space="preserve"> The z score and p-value of the significance of the difference between the effect size of weight gain and weight cycle on the phecode are shown here. P_diff &lt;=0.05 and the corresponding phenotype description are in bold.</t>
    </r>
  </si>
  <si>
    <r>
      <rPr>
        <vertAlign val="superscript"/>
        <sz val="12"/>
        <color theme="1"/>
        <rFont val="Arial"/>
        <family val="2"/>
      </rPr>
      <t>2</t>
    </r>
    <r>
      <rPr>
        <sz val="12"/>
        <color theme="1"/>
        <rFont val="Arial"/>
        <family val="2"/>
      </rPr>
      <t xml:space="preserve"> The z score and p-value of the significance of the difference between the effect size of weight loss and weight cycle on the phecode are shown here. P_diff &lt;=0.05 and the corresponding phenotype description are in bold.</t>
    </r>
  </si>
  <si>
    <r>
      <rPr>
        <vertAlign val="superscript"/>
        <sz val="12"/>
        <color theme="1"/>
        <rFont val="Arial"/>
        <family val="2"/>
      </rPr>
      <t>2</t>
    </r>
    <r>
      <rPr>
        <sz val="12"/>
        <color theme="1"/>
        <rFont val="Arial"/>
        <family val="2"/>
      </rPr>
      <t xml:space="preserve"> The z score and p-value of the significance of the difference between the effect size of weight loss and weight cycle on the phecode are shown her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0"/>
    <numFmt numFmtId="166" formatCode="0.000"/>
    <numFmt numFmtId="167" formatCode="0.000000"/>
  </numFmts>
  <fonts count="8" x14ac:knownFonts="1">
    <font>
      <sz val="12"/>
      <color theme="1"/>
      <name val="Calibri"/>
      <family val="2"/>
      <scheme val="minor"/>
    </font>
    <font>
      <sz val="12"/>
      <color theme="1"/>
      <name val="Arial"/>
      <family val="2"/>
    </font>
    <font>
      <sz val="12"/>
      <color theme="1"/>
      <name val="Calibri (Body)"/>
    </font>
    <font>
      <vertAlign val="superscript"/>
      <sz val="12"/>
      <color theme="1"/>
      <name val="Arial"/>
      <family val="2"/>
    </font>
    <font>
      <b/>
      <sz val="12"/>
      <color theme="1"/>
      <name val="Arial"/>
      <family val="2"/>
    </font>
    <font>
      <sz val="12"/>
      <color rgb="FF000000"/>
      <name val="Arial"/>
      <family val="2"/>
    </font>
    <font>
      <b/>
      <sz val="12"/>
      <color rgb="FF000000"/>
      <name val="Arial"/>
      <family val="2"/>
    </font>
    <font>
      <vertAlign val="superscript"/>
      <sz val="12"/>
      <color rgb="FF000000"/>
      <name val="Arial"/>
      <family val="2"/>
    </font>
  </fonts>
  <fills count="2">
    <fill>
      <patternFill patternType="none"/>
    </fill>
    <fill>
      <patternFill patternType="gray125"/>
    </fill>
  </fills>
  <borders count="1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6">
    <xf numFmtId="0" fontId="0" fillId="0" borderId="0" xfId="0"/>
    <xf numFmtId="0" fontId="1" fillId="0" borderId="0" xfId="0" applyFont="1"/>
    <xf numFmtId="0" fontId="2" fillId="0" borderId="0" xfId="0" applyFont="1"/>
    <xf numFmtId="0" fontId="1" fillId="0" borderId="10" xfId="0" applyFont="1" applyBorder="1" applyAlignment="1">
      <alignment horizontal="center" vertical="center" wrapText="1"/>
    </xf>
    <xf numFmtId="0" fontId="1" fillId="0" borderId="11" xfId="0" applyFont="1" applyBorder="1" applyAlignment="1">
      <alignment vertical="center" wrapText="1"/>
    </xf>
    <xf numFmtId="0" fontId="1" fillId="0" borderId="9" xfId="0" applyFont="1" applyBorder="1" applyAlignment="1">
      <alignment vertical="center" wrapText="1"/>
    </xf>
    <xf numFmtId="0" fontId="4" fillId="0" borderId="10" xfId="0" applyFont="1" applyBorder="1" applyAlignment="1">
      <alignment horizontal="center" vertical="center" wrapText="1"/>
    </xf>
    <xf numFmtId="9" fontId="1" fillId="0" borderId="8" xfId="0" applyNumberFormat="1" applyFont="1" applyBorder="1" applyAlignment="1">
      <alignment horizontal="center" vertical="center" wrapText="1"/>
    </xf>
    <xf numFmtId="10" fontId="1" fillId="0" borderId="8" xfId="0" applyNumberFormat="1" applyFont="1" applyBorder="1" applyAlignment="1">
      <alignment horizontal="center" vertical="center" wrapText="1"/>
    </xf>
    <xf numFmtId="0" fontId="3" fillId="0" borderId="0" xfId="0" applyFont="1" applyAlignment="1">
      <alignment vertical="center"/>
    </xf>
    <xf numFmtId="0" fontId="1" fillId="0" borderId="0" xfId="0" applyFont="1" applyAlignment="1">
      <alignment vertical="center"/>
    </xf>
    <xf numFmtId="0" fontId="1" fillId="0" borderId="8" xfId="0" applyFont="1" applyBorder="1" applyAlignment="1">
      <alignment horizontal="center" vertical="center" wrapText="1"/>
    </xf>
    <xf numFmtId="0" fontId="1" fillId="0" borderId="0" xfId="0" applyFont="1" applyAlignment="1">
      <alignment horizontal="center"/>
    </xf>
    <xf numFmtId="0" fontId="4" fillId="0" borderId="0" xfId="0" applyFont="1" applyAlignment="1">
      <alignment vertical="center"/>
    </xf>
    <xf numFmtId="0" fontId="1" fillId="0" borderId="1" xfId="0" applyFont="1" applyBorder="1"/>
    <xf numFmtId="0" fontId="1" fillId="0" borderId="2" xfId="0" applyFont="1" applyBorder="1"/>
    <xf numFmtId="0" fontId="1" fillId="0" borderId="3" xfId="0" applyFont="1" applyBorder="1"/>
    <xf numFmtId="0" fontId="1" fillId="0" borderId="4" xfId="0" applyFont="1" applyBorder="1"/>
    <xf numFmtId="0" fontId="1" fillId="0" borderId="0" xfId="0" applyFont="1" applyBorder="1"/>
    <xf numFmtId="11" fontId="4" fillId="0" borderId="0" xfId="0" applyNumberFormat="1" applyFont="1" applyBorder="1"/>
    <xf numFmtId="0" fontId="1" fillId="0" borderId="5" xfId="0" applyFont="1" applyBorder="1"/>
    <xf numFmtId="0" fontId="1" fillId="0" borderId="6" xfId="0" applyFont="1" applyBorder="1"/>
    <xf numFmtId="0" fontId="1" fillId="0" borderId="7" xfId="0" applyFont="1" applyBorder="1"/>
    <xf numFmtId="11" fontId="4" fillId="0" borderId="7" xfId="0" applyNumberFormat="1" applyFont="1" applyBorder="1"/>
    <xf numFmtId="0" fontId="1" fillId="0" borderId="8" xfId="0" applyFont="1" applyBorder="1"/>
    <xf numFmtId="0" fontId="1" fillId="0" borderId="1" xfId="0" applyFont="1" applyFill="1" applyBorder="1"/>
    <xf numFmtId="0" fontId="1" fillId="0" borderId="3" xfId="0" applyFont="1" applyFill="1" applyBorder="1"/>
    <xf numFmtId="0" fontId="4" fillId="0" borderId="0" xfId="0" applyFont="1" applyBorder="1"/>
    <xf numFmtId="0" fontId="4" fillId="0" borderId="5" xfId="0" applyFont="1" applyBorder="1"/>
    <xf numFmtId="0" fontId="5" fillId="0" borderId="0" xfId="0" applyFont="1"/>
    <xf numFmtId="11" fontId="1" fillId="0" borderId="0" xfId="0" applyNumberFormat="1" applyFont="1" applyBorder="1"/>
    <xf numFmtId="0" fontId="5" fillId="0" borderId="1" xfId="0" applyFont="1" applyBorder="1"/>
    <xf numFmtId="0" fontId="5" fillId="0" borderId="2" xfId="0" applyFont="1" applyBorder="1"/>
    <xf numFmtId="0" fontId="5" fillId="0" borderId="3" xfId="0" applyFont="1" applyBorder="1"/>
    <xf numFmtId="0" fontId="5" fillId="0" borderId="4" xfId="0" applyFont="1" applyBorder="1"/>
    <xf numFmtId="0" fontId="6" fillId="0" borderId="0" xfId="0" applyFont="1" applyBorder="1"/>
    <xf numFmtId="0" fontId="5" fillId="0" borderId="5" xfId="0" applyFont="1" applyBorder="1"/>
    <xf numFmtId="0" fontId="5" fillId="0" borderId="0" xfId="0" applyFont="1" applyBorder="1"/>
    <xf numFmtId="11" fontId="6" fillId="0" borderId="0" xfId="0" applyNumberFormat="1" applyFont="1" applyBorder="1"/>
    <xf numFmtId="11" fontId="5" fillId="0" borderId="0" xfId="0" applyNumberFormat="1" applyFont="1" applyBorder="1"/>
    <xf numFmtId="0" fontId="5" fillId="0" borderId="6" xfId="0" applyFont="1" applyBorder="1"/>
    <xf numFmtId="0" fontId="5" fillId="0" borderId="7" xfId="0" applyFont="1" applyBorder="1"/>
    <xf numFmtId="0" fontId="5" fillId="0" borderId="8" xfId="0" applyFont="1" applyBorder="1"/>
    <xf numFmtId="11" fontId="6" fillId="0" borderId="7" xfId="0" applyNumberFormat="1" applyFont="1" applyBorder="1"/>
    <xf numFmtId="11" fontId="4" fillId="0" borderId="5" xfId="0" applyNumberFormat="1" applyFont="1" applyBorder="1"/>
    <xf numFmtId="0" fontId="3" fillId="0" borderId="0" xfId="0" applyFont="1"/>
    <xf numFmtId="0" fontId="1" fillId="0" borderId="13" xfId="0" applyFont="1" applyBorder="1" applyAlignment="1">
      <alignment vertical="center" wrapText="1"/>
    </xf>
    <xf numFmtId="0" fontId="1" fillId="0" borderId="13" xfId="0" applyFont="1" applyBorder="1" applyAlignment="1">
      <alignment horizontal="center" vertical="center" wrapText="1"/>
    </xf>
    <xf numFmtId="0" fontId="3" fillId="0" borderId="13" xfId="0" applyFont="1" applyBorder="1"/>
    <xf numFmtId="0" fontId="7" fillId="0" borderId="0" xfId="0" applyFont="1" applyAlignment="1">
      <alignment vertical="center"/>
    </xf>
    <xf numFmtId="164" fontId="1" fillId="0" borderId="8" xfId="0" applyNumberFormat="1" applyFont="1" applyBorder="1" applyAlignment="1">
      <alignment horizontal="center" vertical="center" wrapText="1"/>
    </xf>
    <xf numFmtId="0" fontId="1" fillId="0" borderId="11" xfId="0" applyFont="1" applyBorder="1" applyAlignment="1">
      <alignment vertical="center" wrapText="1"/>
    </xf>
    <xf numFmtId="0" fontId="1" fillId="0" borderId="13" xfId="0" applyFont="1" applyBorder="1" applyAlignment="1">
      <alignment horizontal="center"/>
    </xf>
    <xf numFmtId="165" fontId="1" fillId="0" borderId="8" xfId="0" applyNumberFormat="1" applyFont="1" applyBorder="1" applyAlignment="1">
      <alignment horizontal="center" vertical="center" wrapText="1"/>
    </xf>
    <xf numFmtId="166" fontId="1" fillId="0" borderId="8" xfId="0" applyNumberFormat="1" applyFont="1" applyBorder="1" applyAlignment="1">
      <alignment horizontal="center" vertical="center" wrapText="1"/>
    </xf>
    <xf numFmtId="2" fontId="1" fillId="0" borderId="8" xfId="0" applyNumberFormat="1" applyFont="1" applyBorder="1" applyAlignment="1">
      <alignment horizontal="center" vertical="center" wrapText="1"/>
    </xf>
    <xf numFmtId="0" fontId="4" fillId="0" borderId="8" xfId="0" applyFont="1" applyBorder="1" applyAlignment="1">
      <alignment horizontal="center" vertical="center" wrapText="1"/>
    </xf>
    <xf numFmtId="167" fontId="1" fillId="0" borderId="8" xfId="0" applyNumberFormat="1" applyFont="1" applyBorder="1" applyAlignment="1">
      <alignment horizontal="center" vertical="center" wrapText="1"/>
    </xf>
    <xf numFmtId="166" fontId="1" fillId="0" borderId="13" xfId="0" applyNumberFormat="1" applyFont="1" applyBorder="1" applyAlignment="1">
      <alignment horizontal="center"/>
    </xf>
    <xf numFmtId="11" fontId="4" fillId="0" borderId="13" xfId="0" applyNumberFormat="1" applyFont="1" applyBorder="1" applyAlignment="1">
      <alignment horizontal="center"/>
    </xf>
    <xf numFmtId="0" fontId="1" fillId="0" borderId="0" xfId="0" applyFont="1" applyBorder="1" applyAlignment="1">
      <alignment horizontal="center" vertical="center" wrapText="1"/>
    </xf>
    <xf numFmtId="0" fontId="5" fillId="0" borderId="0" xfId="0" applyFont="1" applyBorder="1" applyAlignment="1">
      <alignment horizontal="center"/>
    </xf>
    <xf numFmtId="11" fontId="4" fillId="0" borderId="0" xfId="0" applyNumberFormat="1" applyFont="1" applyBorder="1" applyAlignment="1">
      <alignment horizontal="right"/>
    </xf>
    <xf numFmtId="11" fontId="4" fillId="0" borderId="0" xfId="0" applyNumberFormat="1" applyFont="1"/>
    <xf numFmtId="0" fontId="1" fillId="0" borderId="0" xfId="0" applyFont="1" applyFill="1" applyBorder="1" applyAlignment="1">
      <alignment vertical="center"/>
    </xf>
    <xf numFmtId="0" fontId="1" fillId="0" borderId="0" xfId="0" applyFont="1" applyFill="1" applyBorder="1"/>
    <xf numFmtId="0" fontId="5" fillId="0" borderId="0" xfId="0" applyFont="1" applyFill="1" applyBorder="1" applyAlignment="1">
      <alignment horizontal="center" vertical="center" wrapText="1"/>
    </xf>
    <xf numFmtId="0" fontId="5" fillId="0" borderId="0" xfId="0" applyFont="1" applyFill="1" applyBorder="1" applyAlignment="1">
      <alignment horizontal="center"/>
    </xf>
    <xf numFmtId="0" fontId="5" fillId="0" borderId="0" xfId="0" applyFont="1" applyFill="1" applyBorder="1" applyAlignment="1">
      <alignment vertical="center" wrapText="1"/>
    </xf>
    <xf numFmtId="2" fontId="5" fillId="0" borderId="0" xfId="0" applyNumberFormat="1" applyFont="1" applyFill="1" applyBorder="1" applyAlignment="1">
      <alignment horizontal="center"/>
    </xf>
    <xf numFmtId="166" fontId="5" fillId="0" borderId="0" xfId="0" applyNumberFormat="1" applyFont="1" applyFill="1" applyBorder="1" applyAlignment="1">
      <alignment horizontal="center"/>
    </xf>
    <xf numFmtId="0" fontId="5" fillId="0" borderId="0" xfId="0" applyFont="1" applyFill="1" applyBorder="1"/>
    <xf numFmtId="0" fontId="1" fillId="0" borderId="12"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vertical="center" wrapText="1"/>
    </xf>
    <xf numFmtId="0" fontId="1" fillId="0" borderId="11"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D91BD1-3BDE-5147-9368-13EDB69976A8}">
  <dimension ref="A1:K15"/>
  <sheetViews>
    <sheetView tabSelected="1" workbookViewId="0">
      <selection activeCell="E17" sqref="E17"/>
    </sheetView>
  </sheetViews>
  <sheetFormatPr baseColWidth="10" defaultRowHeight="16" x14ac:dyDescent="0.2"/>
  <cols>
    <col min="1" max="1" width="29.5" customWidth="1"/>
    <col min="2" max="2" width="22.83203125" customWidth="1"/>
    <col min="3" max="3" width="24.83203125" customWidth="1"/>
    <col min="4" max="4" width="27.6640625" customWidth="1"/>
  </cols>
  <sheetData>
    <row r="1" spans="1:11" ht="18" x14ac:dyDescent="0.2">
      <c r="A1" s="1" t="s">
        <v>385</v>
      </c>
      <c r="B1" s="1"/>
      <c r="C1" s="1"/>
      <c r="D1" s="1"/>
      <c r="E1" s="1"/>
      <c r="F1" s="1"/>
      <c r="G1" s="1"/>
      <c r="H1" s="2"/>
      <c r="I1" s="2"/>
      <c r="J1" s="2"/>
      <c r="K1" s="2"/>
    </row>
    <row r="2" spans="1:11" ht="17" thickBot="1" x14ac:dyDescent="0.25">
      <c r="A2" s="1"/>
      <c r="B2" s="1"/>
      <c r="C2" s="1"/>
      <c r="D2" s="1"/>
      <c r="E2" s="1"/>
      <c r="F2" s="1"/>
      <c r="G2" s="1"/>
      <c r="H2" s="2"/>
      <c r="I2" s="2"/>
      <c r="J2" s="2"/>
      <c r="K2" s="2"/>
    </row>
    <row r="3" spans="1:11" ht="35" thickBot="1" x14ac:dyDescent="0.25">
      <c r="A3" s="5"/>
      <c r="B3" s="6" t="s">
        <v>364</v>
      </c>
      <c r="C3" s="6" t="s">
        <v>365</v>
      </c>
      <c r="D3" s="6" t="s">
        <v>366</v>
      </c>
      <c r="E3" s="1"/>
      <c r="F3" s="1"/>
      <c r="G3" s="1"/>
      <c r="H3" s="2"/>
      <c r="I3" s="2"/>
      <c r="J3" s="2"/>
      <c r="K3" s="2"/>
    </row>
    <row r="4" spans="1:11" ht="18" thickBot="1" x14ac:dyDescent="0.25">
      <c r="A4" s="4" t="s">
        <v>367</v>
      </c>
      <c r="B4" s="7">
        <v>0.98</v>
      </c>
      <c r="C4" s="8">
        <v>0.97199999999999998</v>
      </c>
      <c r="D4" s="8">
        <v>0.98399999999999999</v>
      </c>
      <c r="E4" s="1"/>
      <c r="F4" s="1"/>
      <c r="G4" s="1"/>
      <c r="H4" s="2"/>
      <c r="I4" s="2"/>
      <c r="J4" s="2"/>
      <c r="K4" s="2"/>
    </row>
    <row r="5" spans="1:11" ht="18" thickBot="1" x14ac:dyDescent="0.25">
      <c r="A5" s="4" t="s">
        <v>368</v>
      </c>
      <c r="B5" s="7">
        <v>0.99</v>
      </c>
      <c r="C5" s="8">
        <v>0.97299999999999998</v>
      </c>
      <c r="D5" s="7">
        <v>1</v>
      </c>
      <c r="E5" s="1"/>
      <c r="F5" s="1"/>
      <c r="G5" s="1"/>
      <c r="H5" s="2"/>
      <c r="I5" s="2"/>
      <c r="J5" s="2"/>
      <c r="K5" s="2"/>
    </row>
    <row r="6" spans="1:11" ht="18" thickBot="1" x14ac:dyDescent="0.25">
      <c r="A6" s="4" t="s">
        <v>369</v>
      </c>
      <c r="B6" s="7">
        <v>0.98</v>
      </c>
      <c r="C6" s="8">
        <v>0.98</v>
      </c>
      <c r="D6" s="8">
        <v>0.98</v>
      </c>
      <c r="E6" s="1"/>
      <c r="F6" s="1"/>
      <c r="G6" s="1"/>
      <c r="H6" s="2"/>
      <c r="I6" s="2"/>
      <c r="J6" s="2"/>
      <c r="K6" s="2"/>
    </row>
    <row r="7" spans="1:11" ht="18" thickBot="1" x14ac:dyDescent="0.25">
      <c r="A7" s="4" t="s">
        <v>370</v>
      </c>
      <c r="B7" s="7">
        <v>1</v>
      </c>
      <c r="C7" s="7">
        <v>1</v>
      </c>
      <c r="D7" s="7">
        <v>1</v>
      </c>
      <c r="E7" s="1"/>
      <c r="F7" s="1"/>
      <c r="G7" s="1"/>
      <c r="H7" s="2"/>
      <c r="I7" s="2"/>
      <c r="J7" s="2"/>
      <c r="K7" s="2"/>
    </row>
    <row r="8" spans="1:11" x14ac:dyDescent="0.2">
      <c r="A8" s="1"/>
      <c r="B8" s="1"/>
      <c r="C8" s="1"/>
      <c r="D8" s="1"/>
      <c r="E8" s="1"/>
      <c r="F8" s="1"/>
      <c r="G8" s="1"/>
      <c r="H8" s="2"/>
      <c r="I8" s="2"/>
      <c r="J8" s="2"/>
      <c r="K8" s="2"/>
    </row>
    <row r="9" spans="1:11" ht="18" x14ac:dyDescent="0.2">
      <c r="A9" s="9" t="s">
        <v>386</v>
      </c>
      <c r="B9" s="1"/>
      <c r="C9" s="1"/>
      <c r="D9" s="1"/>
      <c r="E9" s="1"/>
      <c r="F9" s="1"/>
      <c r="G9" s="1"/>
      <c r="H9" s="2"/>
      <c r="I9" s="2"/>
      <c r="J9" s="2"/>
      <c r="K9" s="2"/>
    </row>
    <row r="10" spans="1:11" x14ac:dyDescent="0.2">
      <c r="A10" s="10" t="s">
        <v>371</v>
      </c>
      <c r="B10" s="1"/>
      <c r="C10" s="1"/>
      <c r="D10" s="1"/>
      <c r="E10" s="1"/>
      <c r="F10" s="1"/>
      <c r="G10" s="1"/>
      <c r="H10" s="2"/>
      <c r="I10" s="2"/>
      <c r="J10" s="2"/>
      <c r="K10" s="2"/>
    </row>
    <row r="11" spans="1:11" x14ac:dyDescent="0.2">
      <c r="A11" s="1"/>
      <c r="B11" s="1"/>
      <c r="C11" s="1"/>
      <c r="D11" s="1"/>
      <c r="E11" s="1"/>
      <c r="F11" s="1"/>
      <c r="G11" s="1"/>
      <c r="H11" s="2"/>
      <c r="I11" s="2"/>
      <c r="J11" s="2"/>
      <c r="K11" s="2"/>
    </row>
    <row r="12" spans="1:11" x14ac:dyDescent="0.2">
      <c r="A12" s="1"/>
      <c r="B12" s="1"/>
      <c r="C12" s="1"/>
      <c r="D12" s="1"/>
      <c r="E12" s="1"/>
      <c r="F12" s="1"/>
      <c r="G12" s="1"/>
    </row>
    <row r="13" spans="1:11" x14ac:dyDescent="0.2">
      <c r="A13" s="1"/>
      <c r="B13" s="1"/>
      <c r="C13" s="1"/>
      <c r="D13" s="1"/>
      <c r="E13" s="1"/>
      <c r="F13" s="1"/>
      <c r="G13" s="1"/>
    </row>
    <row r="14" spans="1:11" x14ac:dyDescent="0.2">
      <c r="A14" s="1"/>
      <c r="B14" s="1"/>
      <c r="C14" s="1"/>
      <c r="D14" s="1"/>
      <c r="E14" s="1"/>
      <c r="F14" s="1"/>
      <c r="G14" s="1"/>
    </row>
    <row r="15" spans="1:11" x14ac:dyDescent="0.2">
      <c r="A15" s="1"/>
      <c r="B15" s="1"/>
      <c r="C15" s="1"/>
      <c r="D15" s="1"/>
      <c r="E15" s="1"/>
      <c r="F15" s="1"/>
      <c r="G15" s="1"/>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CB63D-0E1B-124A-B178-641BB4170DB2}">
  <dimension ref="A1:S194"/>
  <sheetViews>
    <sheetView workbookViewId="0">
      <selection activeCell="C126" sqref="C126"/>
    </sheetView>
  </sheetViews>
  <sheetFormatPr baseColWidth="10" defaultRowHeight="16" x14ac:dyDescent="0.2"/>
  <cols>
    <col min="1" max="1" width="59.1640625" style="1" customWidth="1"/>
    <col min="2" max="2" width="80.6640625" style="1" bestFit="1" customWidth="1"/>
    <col min="3" max="3" width="21.6640625" style="1" bestFit="1" customWidth="1"/>
    <col min="4" max="6" width="12.33203125" style="1" bestFit="1" customWidth="1"/>
    <col min="7" max="7" width="9.5" style="1" bestFit="1" customWidth="1"/>
    <col min="8" max="8" width="11.6640625" style="1" bestFit="1" customWidth="1"/>
    <col min="9" max="9" width="12.33203125" style="1" bestFit="1" customWidth="1"/>
    <col min="10" max="10" width="14.33203125" style="1" bestFit="1" customWidth="1"/>
    <col min="11" max="14" width="11" style="1" bestFit="1" customWidth="1"/>
    <col min="15" max="15" width="12.1640625" style="1" bestFit="1" customWidth="1"/>
    <col min="16" max="16" width="12.83203125" style="1" bestFit="1" customWidth="1"/>
    <col min="17" max="17" width="14.83203125" style="1" bestFit="1" customWidth="1"/>
    <col min="18" max="18" width="11" style="1" bestFit="1" customWidth="1"/>
    <col min="19" max="19" width="12.33203125" style="1" bestFit="1" customWidth="1"/>
    <col min="20" max="16384" width="10.83203125" style="1"/>
  </cols>
  <sheetData>
    <row r="1" spans="1:10" ht="18" x14ac:dyDescent="0.2">
      <c r="A1" s="1" t="s">
        <v>432</v>
      </c>
    </row>
    <row r="3" spans="1:10" ht="17" thickBot="1" x14ac:dyDescent="0.25">
      <c r="A3" s="1" t="s">
        <v>311</v>
      </c>
    </row>
    <row r="4" spans="1:10" x14ac:dyDescent="0.2">
      <c r="A4" s="14" t="s">
        <v>61</v>
      </c>
      <c r="B4" s="15" t="s">
        <v>56</v>
      </c>
      <c r="C4" s="16" t="s">
        <v>62</v>
      </c>
      <c r="D4" s="14" t="s">
        <v>63</v>
      </c>
      <c r="E4" s="15" t="s">
        <v>64</v>
      </c>
      <c r="F4" s="15" t="s">
        <v>65</v>
      </c>
      <c r="G4" s="15" t="s">
        <v>66</v>
      </c>
      <c r="H4" s="15" t="s">
        <v>67</v>
      </c>
      <c r="I4" s="15" t="s">
        <v>68</v>
      </c>
      <c r="J4" s="16" t="s">
        <v>69</v>
      </c>
    </row>
    <row r="5" spans="1:10" x14ac:dyDescent="0.2">
      <c r="A5" s="17">
        <v>278</v>
      </c>
      <c r="B5" s="18" t="s">
        <v>78</v>
      </c>
      <c r="C5" s="20" t="s">
        <v>71</v>
      </c>
      <c r="D5" s="17">
        <v>0.99251219119590495</v>
      </c>
      <c r="E5" s="18">
        <v>5.7916641220707603E-2</v>
      </c>
      <c r="F5" s="18">
        <v>2.69800386734387</v>
      </c>
      <c r="G5" s="19">
        <v>7.8726458362622999E-66</v>
      </c>
      <c r="H5" s="18">
        <v>17854</v>
      </c>
      <c r="I5" s="18">
        <v>4770</v>
      </c>
      <c r="J5" s="20">
        <v>13084</v>
      </c>
    </row>
    <row r="6" spans="1:10" x14ac:dyDescent="0.2">
      <c r="A6" s="17">
        <v>278.10000000000002</v>
      </c>
      <c r="B6" s="18" t="s">
        <v>57</v>
      </c>
      <c r="C6" s="20" t="s">
        <v>71</v>
      </c>
      <c r="D6" s="17">
        <v>1.1649800792421401</v>
      </c>
      <c r="E6" s="18">
        <v>6.8768311773750507E-2</v>
      </c>
      <c r="F6" s="18">
        <v>3.2058590194254601</v>
      </c>
      <c r="G6" s="19">
        <v>2.2560795185154902E-64</v>
      </c>
      <c r="H6" s="18">
        <v>17016</v>
      </c>
      <c r="I6" s="18">
        <v>3932</v>
      </c>
      <c r="J6" s="20">
        <v>13084</v>
      </c>
    </row>
    <row r="7" spans="1:10" x14ac:dyDescent="0.2">
      <c r="A7" s="17">
        <v>327.3</v>
      </c>
      <c r="B7" s="18" t="s">
        <v>81</v>
      </c>
      <c r="C7" s="20" t="s">
        <v>82</v>
      </c>
      <c r="D7" s="17">
        <v>0.67337713530547805</v>
      </c>
      <c r="E7" s="18">
        <v>7.2703917376739202E-2</v>
      </c>
      <c r="F7" s="18">
        <v>1.9608482011225701</v>
      </c>
      <c r="G7" s="19">
        <v>2.0080752241733199E-20</v>
      </c>
      <c r="H7" s="18">
        <v>16935</v>
      </c>
      <c r="I7" s="18">
        <v>1634</v>
      </c>
      <c r="J7" s="20">
        <v>15301</v>
      </c>
    </row>
    <row r="8" spans="1:10" x14ac:dyDescent="0.2">
      <c r="A8" s="17">
        <v>327.32</v>
      </c>
      <c r="B8" s="18" t="s">
        <v>83</v>
      </c>
      <c r="C8" s="20" t="s">
        <v>82</v>
      </c>
      <c r="D8" s="17">
        <v>0.69626227763062298</v>
      </c>
      <c r="E8" s="18">
        <v>7.6068055301130297E-2</v>
      </c>
      <c r="F8" s="18">
        <v>2.0062399080550901</v>
      </c>
      <c r="G8" s="19">
        <v>5.5297410094667897E-20</v>
      </c>
      <c r="H8" s="18">
        <v>16765</v>
      </c>
      <c r="I8" s="18">
        <v>1464</v>
      </c>
      <c r="J8" s="20">
        <v>15301</v>
      </c>
    </row>
    <row r="9" spans="1:10" x14ac:dyDescent="0.2">
      <c r="A9" s="17">
        <v>512</v>
      </c>
      <c r="B9" s="18" t="s">
        <v>85</v>
      </c>
      <c r="C9" s="20" t="s">
        <v>59</v>
      </c>
      <c r="D9" s="17">
        <v>0.29534603982156599</v>
      </c>
      <c r="E9" s="18">
        <v>5.0452786647258503E-2</v>
      </c>
      <c r="F9" s="18">
        <v>1.3435912143164199</v>
      </c>
      <c r="G9" s="19">
        <v>4.8015038100216699E-9</v>
      </c>
      <c r="H9" s="18">
        <v>16422</v>
      </c>
      <c r="I9" s="18">
        <v>5335</v>
      </c>
      <c r="J9" s="20">
        <v>11087</v>
      </c>
    </row>
    <row r="10" spans="1:10" x14ac:dyDescent="0.2">
      <c r="A10" s="17">
        <v>512.70000000000005</v>
      </c>
      <c r="B10" s="18" t="s">
        <v>86</v>
      </c>
      <c r="C10" s="20" t="s">
        <v>59</v>
      </c>
      <c r="D10" s="17">
        <v>0.31818342487165202</v>
      </c>
      <c r="E10" s="18">
        <v>6.4665537769595105E-2</v>
      </c>
      <c r="F10" s="18">
        <v>1.3746283791385201</v>
      </c>
      <c r="G10" s="19">
        <v>8.6346278752651904E-7</v>
      </c>
      <c r="H10" s="18">
        <v>13958</v>
      </c>
      <c r="I10" s="18">
        <v>2871</v>
      </c>
      <c r="J10" s="20">
        <v>11087</v>
      </c>
    </row>
    <row r="11" spans="1:10" x14ac:dyDescent="0.2">
      <c r="A11" s="17">
        <v>495.2</v>
      </c>
      <c r="B11" s="18" t="s">
        <v>84</v>
      </c>
      <c r="C11" s="20" t="s">
        <v>59</v>
      </c>
      <c r="D11" s="17">
        <v>0.476642936698292</v>
      </c>
      <c r="E11" s="18">
        <v>9.7813328789430706E-2</v>
      </c>
      <c r="F11" s="18">
        <v>1.6106582344201199</v>
      </c>
      <c r="G11" s="19">
        <v>1.09924272189654E-6</v>
      </c>
      <c r="H11" s="18">
        <v>15604</v>
      </c>
      <c r="I11" s="18">
        <v>734</v>
      </c>
      <c r="J11" s="20">
        <v>14870</v>
      </c>
    </row>
    <row r="12" spans="1:10" x14ac:dyDescent="0.2">
      <c r="A12" s="17">
        <v>550.4</v>
      </c>
      <c r="B12" s="18" t="s">
        <v>186</v>
      </c>
      <c r="C12" s="20" t="s">
        <v>88</v>
      </c>
      <c r="D12" s="17">
        <v>0.74913263917110595</v>
      </c>
      <c r="E12" s="18">
        <v>0.15992598843771799</v>
      </c>
      <c r="F12" s="18">
        <v>2.1151646098185402</v>
      </c>
      <c r="G12" s="19">
        <v>2.8099265146895702E-6</v>
      </c>
      <c r="H12" s="18">
        <v>19115</v>
      </c>
      <c r="I12" s="18">
        <v>203</v>
      </c>
      <c r="J12" s="20">
        <v>18912</v>
      </c>
    </row>
    <row r="13" spans="1:10" x14ac:dyDescent="0.2">
      <c r="A13" s="17">
        <v>338.2</v>
      </c>
      <c r="B13" s="18" t="s">
        <v>185</v>
      </c>
      <c r="C13" s="20" t="s">
        <v>82</v>
      </c>
      <c r="D13" s="17">
        <v>0.27591122824263198</v>
      </c>
      <c r="E13" s="18">
        <v>6.1359244697527203E-2</v>
      </c>
      <c r="F13" s="18">
        <v>1.3177308815489199</v>
      </c>
      <c r="G13" s="19">
        <v>6.9031528781450398E-6</v>
      </c>
      <c r="H13" s="18">
        <v>17957</v>
      </c>
      <c r="I13" s="18">
        <v>2483</v>
      </c>
      <c r="J13" s="20">
        <v>15474</v>
      </c>
    </row>
    <row r="14" spans="1:10" x14ac:dyDescent="0.2">
      <c r="A14" s="17">
        <v>338</v>
      </c>
      <c r="B14" s="18" t="s">
        <v>184</v>
      </c>
      <c r="C14" s="20" t="s">
        <v>82</v>
      </c>
      <c r="D14" s="17">
        <v>0.26109417785135902</v>
      </c>
      <c r="E14" s="18">
        <v>5.8916532654484197E-2</v>
      </c>
      <c r="F14" s="18">
        <v>1.2983499354832699</v>
      </c>
      <c r="G14" s="19">
        <v>9.3538833057712305E-6</v>
      </c>
      <c r="H14" s="18">
        <v>18256</v>
      </c>
      <c r="I14" s="18">
        <v>2782</v>
      </c>
      <c r="J14" s="20">
        <v>15474</v>
      </c>
    </row>
    <row r="15" spans="1:10" x14ac:dyDescent="0.2">
      <c r="A15" s="17">
        <v>350.2</v>
      </c>
      <c r="B15" s="18" t="s">
        <v>150</v>
      </c>
      <c r="C15" s="20" t="s">
        <v>82</v>
      </c>
      <c r="D15" s="17">
        <v>0.32251012894201703</v>
      </c>
      <c r="E15" s="18">
        <v>7.5780608303505803E-2</v>
      </c>
      <c r="F15" s="18">
        <v>1.3805888746934101</v>
      </c>
      <c r="G15" s="19">
        <v>2.0826579423320701E-5</v>
      </c>
      <c r="H15" s="18">
        <v>18625</v>
      </c>
      <c r="I15" s="18">
        <v>1755</v>
      </c>
      <c r="J15" s="20">
        <v>16870</v>
      </c>
    </row>
    <row r="16" spans="1:10" ht="17" thickBot="1" x14ac:dyDescent="0.25">
      <c r="A16" s="21">
        <v>443.7</v>
      </c>
      <c r="B16" s="22" t="s">
        <v>29</v>
      </c>
      <c r="C16" s="24" t="s">
        <v>155</v>
      </c>
      <c r="D16" s="21">
        <v>0.53879341779307299</v>
      </c>
      <c r="E16" s="22">
        <v>0.13032379031386199</v>
      </c>
      <c r="F16" s="22">
        <v>1.7139376074520001</v>
      </c>
      <c r="G16" s="23">
        <v>3.5608844770175601E-5</v>
      </c>
      <c r="H16" s="22">
        <v>17564</v>
      </c>
      <c r="I16" s="22">
        <v>465</v>
      </c>
      <c r="J16" s="24">
        <v>17099</v>
      </c>
    </row>
    <row r="17" spans="1:19" ht="18" x14ac:dyDescent="0.2">
      <c r="A17" s="1" t="s">
        <v>405</v>
      </c>
    </row>
    <row r="18" spans="1:19" x14ac:dyDescent="0.2">
      <c r="A18" s="1" t="s">
        <v>406</v>
      </c>
    </row>
    <row r="20" spans="1:19" ht="17" thickBot="1" x14ac:dyDescent="0.25">
      <c r="A20" s="1" t="s">
        <v>312</v>
      </c>
    </row>
    <row r="21" spans="1:19" x14ac:dyDescent="0.2">
      <c r="A21" s="14" t="s">
        <v>61</v>
      </c>
      <c r="B21" s="15" t="s">
        <v>56</v>
      </c>
      <c r="C21" s="16" t="s">
        <v>62</v>
      </c>
      <c r="D21" s="14" t="s">
        <v>293</v>
      </c>
      <c r="E21" s="15" t="s">
        <v>294</v>
      </c>
      <c r="F21" s="15" t="s">
        <v>295</v>
      </c>
      <c r="G21" s="15" t="s">
        <v>296</v>
      </c>
      <c r="H21" s="15" t="s">
        <v>297</v>
      </c>
      <c r="I21" s="15" t="s">
        <v>298</v>
      </c>
      <c r="J21" s="16" t="s">
        <v>299</v>
      </c>
      <c r="K21" s="14" t="s">
        <v>286</v>
      </c>
      <c r="L21" s="15" t="s">
        <v>287</v>
      </c>
      <c r="M21" s="15" t="s">
        <v>288</v>
      </c>
      <c r="N21" s="15" t="s">
        <v>289</v>
      </c>
      <c r="O21" s="15" t="s">
        <v>290</v>
      </c>
      <c r="P21" s="15" t="s">
        <v>291</v>
      </c>
      <c r="Q21" s="16" t="s">
        <v>292</v>
      </c>
      <c r="R21" s="25" t="s">
        <v>265</v>
      </c>
      <c r="S21" s="26" t="s">
        <v>266</v>
      </c>
    </row>
    <row r="22" spans="1:19" x14ac:dyDescent="0.2">
      <c r="A22" s="17">
        <v>278.11</v>
      </c>
      <c r="B22" s="27" t="s">
        <v>79</v>
      </c>
      <c r="C22" s="20" t="s">
        <v>71</v>
      </c>
      <c r="D22" s="17">
        <v>1.6912255987996101</v>
      </c>
      <c r="E22" s="18">
        <v>0.114752816487734</v>
      </c>
      <c r="F22" s="18">
        <v>5.4261268861217102</v>
      </c>
      <c r="G22" s="19">
        <v>3.6757491416517897E-49</v>
      </c>
      <c r="H22" s="18">
        <v>14603</v>
      </c>
      <c r="I22" s="18">
        <v>1519</v>
      </c>
      <c r="J22" s="20">
        <v>13084</v>
      </c>
      <c r="K22" s="17">
        <v>0.61261202639053502</v>
      </c>
      <c r="L22" s="18">
        <v>0.105947744135685</v>
      </c>
      <c r="M22" s="18">
        <v>1.84524493797416</v>
      </c>
      <c r="N22" s="19">
        <v>7.3725920360612001E-9</v>
      </c>
      <c r="O22" s="18">
        <v>14603</v>
      </c>
      <c r="P22" s="18">
        <v>1519</v>
      </c>
      <c r="Q22" s="20">
        <v>13084</v>
      </c>
      <c r="R22" s="17">
        <f>(D22-K22)/SQRT(E22*E22+L22*L22)</f>
        <v>6.9060876433312748</v>
      </c>
      <c r="S22" s="28">
        <f>2*(1-_xlfn.NORM.DIST(R22, 0, 1, TRUE))</f>
        <v>4.9820148007029275E-12</v>
      </c>
    </row>
    <row r="23" spans="1:19" x14ac:dyDescent="0.2">
      <c r="A23" s="17">
        <v>278.39999999999998</v>
      </c>
      <c r="B23" s="27" t="s">
        <v>80</v>
      </c>
      <c r="C23" s="20" t="s">
        <v>71</v>
      </c>
      <c r="D23" s="17">
        <v>1.3050019956529999</v>
      </c>
      <c r="E23" s="18">
        <v>0.143052281830818</v>
      </c>
      <c r="F23" s="18">
        <v>3.6876964530601701</v>
      </c>
      <c r="G23" s="19">
        <v>7.3375204405280794E-20</v>
      </c>
      <c r="H23" s="18">
        <v>13351</v>
      </c>
      <c r="I23" s="18">
        <v>267</v>
      </c>
      <c r="J23" s="20">
        <v>13084</v>
      </c>
      <c r="K23" s="17">
        <v>0.628969575011878</v>
      </c>
      <c r="L23" s="18">
        <v>0.146181228924918</v>
      </c>
      <c r="M23" s="18">
        <v>1.8756768388638201</v>
      </c>
      <c r="N23" s="19">
        <v>1.6875216898475899E-5</v>
      </c>
      <c r="O23" s="18">
        <v>13351</v>
      </c>
      <c r="P23" s="18">
        <v>267</v>
      </c>
      <c r="Q23" s="20">
        <v>13084</v>
      </c>
      <c r="R23" s="17">
        <f>(D23-K23)/SQRT(E23*E23+L23*L23)</f>
        <v>3.3052818690137795</v>
      </c>
      <c r="S23" s="28">
        <f>2*(1-_xlfn.NORM.DIST(R23, 0, 1, TRUE))</f>
        <v>9.4880927022766848E-4</v>
      </c>
    </row>
    <row r="24" spans="1:19" x14ac:dyDescent="0.2">
      <c r="A24" s="17">
        <v>654</v>
      </c>
      <c r="B24" s="27" t="s">
        <v>176</v>
      </c>
      <c r="C24" s="20" t="s">
        <v>175</v>
      </c>
      <c r="D24" s="17">
        <v>0.57745941913853904</v>
      </c>
      <c r="E24" s="18">
        <v>0.13066066257438999</v>
      </c>
      <c r="F24" s="18">
        <v>1.7815066148550101</v>
      </c>
      <c r="G24" s="19">
        <v>9.8913334302595707E-6</v>
      </c>
      <c r="H24" s="18">
        <v>12387</v>
      </c>
      <c r="I24" s="18">
        <v>275</v>
      </c>
      <c r="J24" s="20">
        <v>12112</v>
      </c>
      <c r="K24" s="17">
        <v>1.13263622509688</v>
      </c>
      <c r="L24" s="18">
        <v>0.13400386362328601</v>
      </c>
      <c r="M24" s="18">
        <v>3.10382811385574</v>
      </c>
      <c r="N24" s="19">
        <v>2.85704139973615E-17</v>
      </c>
      <c r="O24" s="18">
        <v>12387</v>
      </c>
      <c r="P24" s="18">
        <v>275</v>
      </c>
      <c r="Q24" s="20">
        <v>12112</v>
      </c>
      <c r="R24" s="17">
        <f>(D24-K24)/SQRT(E24*E24+L24*L24)</f>
        <v>-2.9663058648303551</v>
      </c>
      <c r="S24" s="28">
        <f>2*_xlfn.NORM.DIST(R24, 0, 1, TRUE)</f>
        <v>3.014005770935948E-3</v>
      </c>
    </row>
    <row r="25" spans="1:19" ht="17" thickBot="1" x14ac:dyDescent="0.25">
      <c r="A25" s="21">
        <v>782.3</v>
      </c>
      <c r="B25" s="22" t="s">
        <v>60</v>
      </c>
      <c r="C25" s="24" t="s">
        <v>58</v>
      </c>
      <c r="D25" s="21">
        <v>0.65056403884709402</v>
      </c>
      <c r="E25" s="22">
        <v>8.1566185908271693E-2</v>
      </c>
      <c r="F25" s="22">
        <v>1.9166215732168601</v>
      </c>
      <c r="G25" s="23">
        <v>1.51269934145039E-15</v>
      </c>
      <c r="H25" s="22">
        <v>18948</v>
      </c>
      <c r="I25" s="22">
        <v>1313</v>
      </c>
      <c r="J25" s="24">
        <v>17635</v>
      </c>
      <c r="K25" s="21">
        <v>0.648657040020027</v>
      </c>
      <c r="L25" s="22">
        <v>7.2915422574878194E-2</v>
      </c>
      <c r="M25" s="22">
        <v>1.9129700609462199</v>
      </c>
      <c r="N25" s="23">
        <v>5.7885278919193501E-19</v>
      </c>
      <c r="O25" s="22">
        <v>18948</v>
      </c>
      <c r="P25" s="22">
        <v>1313</v>
      </c>
      <c r="Q25" s="24">
        <v>17635</v>
      </c>
      <c r="R25" s="21">
        <f>(D25-K25)/SQRT(E25*E25+L25*L25)</f>
        <v>1.7430456657658057E-2</v>
      </c>
      <c r="S25" s="24">
        <f>2*(1-_xlfn.NORM.DIST(R25, 0, 1, TRUE))</f>
        <v>0.98609321194396671</v>
      </c>
    </row>
    <row r="26" spans="1:19" ht="18" x14ac:dyDescent="0.2">
      <c r="A26" s="1" t="s">
        <v>405</v>
      </c>
    </row>
    <row r="27" spans="1:19" ht="18" x14ac:dyDescent="0.2">
      <c r="A27" s="1" t="s">
        <v>438</v>
      </c>
    </row>
    <row r="28" spans="1:19" x14ac:dyDescent="0.2">
      <c r="A28" s="1" t="s">
        <v>437</v>
      </c>
    </row>
    <row r="30" spans="1:19" ht="17" thickBot="1" x14ac:dyDescent="0.25">
      <c r="A30" s="1" t="s">
        <v>313</v>
      </c>
    </row>
    <row r="31" spans="1:19" x14ac:dyDescent="0.2">
      <c r="A31" s="14" t="s">
        <v>61</v>
      </c>
      <c r="B31" s="15" t="s">
        <v>56</v>
      </c>
      <c r="C31" s="16" t="s">
        <v>62</v>
      </c>
      <c r="D31" s="15" t="s">
        <v>63</v>
      </c>
      <c r="E31" s="15" t="s">
        <v>64</v>
      </c>
      <c r="F31" s="15" t="s">
        <v>65</v>
      </c>
      <c r="G31" s="15" t="s">
        <v>66</v>
      </c>
      <c r="H31" s="15" t="s">
        <v>67</v>
      </c>
      <c r="I31" s="15" t="s">
        <v>68</v>
      </c>
      <c r="J31" s="16" t="s">
        <v>69</v>
      </c>
    </row>
    <row r="32" spans="1:19" x14ac:dyDescent="0.2">
      <c r="A32" s="17">
        <v>195</v>
      </c>
      <c r="B32" s="18" t="s">
        <v>93</v>
      </c>
      <c r="C32" s="20" t="s">
        <v>94</v>
      </c>
      <c r="D32" s="18">
        <v>1.10468286695917</v>
      </c>
      <c r="E32" s="18">
        <v>0.12971157233426001</v>
      </c>
      <c r="F32" s="18">
        <v>3.0182671247805701</v>
      </c>
      <c r="G32" s="19">
        <v>1.6451046214018699E-17</v>
      </c>
      <c r="H32" s="18">
        <v>18542</v>
      </c>
      <c r="I32" s="18">
        <v>272</v>
      </c>
      <c r="J32" s="20">
        <v>18270</v>
      </c>
    </row>
    <row r="33" spans="1:10" x14ac:dyDescent="0.2">
      <c r="A33" s="17">
        <v>198</v>
      </c>
      <c r="B33" s="18" t="s">
        <v>95</v>
      </c>
      <c r="C33" s="20" t="s">
        <v>94</v>
      </c>
      <c r="D33" s="18">
        <v>0.90526678634443003</v>
      </c>
      <c r="E33" s="18">
        <v>0.12782614629748901</v>
      </c>
      <c r="F33" s="18">
        <v>2.4725914887165499</v>
      </c>
      <c r="G33" s="19">
        <v>1.4207246511738699E-12</v>
      </c>
      <c r="H33" s="18">
        <v>18554</v>
      </c>
      <c r="I33" s="18">
        <v>284</v>
      </c>
      <c r="J33" s="20">
        <v>18270</v>
      </c>
    </row>
    <row r="34" spans="1:10" x14ac:dyDescent="0.2">
      <c r="A34" s="17">
        <v>197</v>
      </c>
      <c r="B34" s="18" t="s">
        <v>190</v>
      </c>
      <c r="C34" s="20" t="s">
        <v>94</v>
      </c>
      <c r="D34" s="18">
        <v>0.53584358591341397</v>
      </c>
      <c r="E34" s="18">
        <v>8.18269759306956E-2</v>
      </c>
      <c r="F34" s="18">
        <v>1.70888922925197</v>
      </c>
      <c r="G34" s="19">
        <v>5.8119597284515902E-11</v>
      </c>
      <c r="H34" s="18">
        <v>19065</v>
      </c>
      <c r="I34" s="18">
        <v>795</v>
      </c>
      <c r="J34" s="20">
        <v>18270</v>
      </c>
    </row>
    <row r="35" spans="1:10" x14ac:dyDescent="0.2">
      <c r="A35" s="17">
        <v>250.2</v>
      </c>
      <c r="B35" s="18" t="s">
        <v>73</v>
      </c>
      <c r="C35" s="20" t="s">
        <v>71</v>
      </c>
      <c r="D35" s="18">
        <v>0.2437200179598</v>
      </c>
      <c r="E35" s="18">
        <v>4.2769747348741297E-2</v>
      </c>
      <c r="F35" s="18">
        <v>1.27598702702142</v>
      </c>
      <c r="G35" s="19">
        <v>1.20922284323809E-8</v>
      </c>
      <c r="H35" s="18">
        <v>18410</v>
      </c>
      <c r="I35" s="18">
        <v>5224</v>
      </c>
      <c r="J35" s="20">
        <v>13186</v>
      </c>
    </row>
    <row r="36" spans="1:10" x14ac:dyDescent="0.2">
      <c r="A36" s="17">
        <v>250</v>
      </c>
      <c r="B36" s="18" t="s">
        <v>72</v>
      </c>
      <c r="C36" s="20" t="s">
        <v>71</v>
      </c>
      <c r="D36" s="18">
        <v>0.23656968166766701</v>
      </c>
      <c r="E36" s="18">
        <v>4.2183848196796998E-2</v>
      </c>
      <c r="F36" s="18">
        <v>1.2668958319588099</v>
      </c>
      <c r="G36" s="19">
        <v>2.04603459518552E-8</v>
      </c>
      <c r="H36" s="18">
        <v>18513</v>
      </c>
      <c r="I36" s="18">
        <v>5327</v>
      </c>
      <c r="J36" s="20">
        <v>13186</v>
      </c>
    </row>
    <row r="37" spans="1:10" x14ac:dyDescent="0.2">
      <c r="A37" s="17">
        <v>157</v>
      </c>
      <c r="B37" s="18" t="s">
        <v>188</v>
      </c>
      <c r="C37" s="20" t="s">
        <v>94</v>
      </c>
      <c r="D37" s="18">
        <v>1.8340379182541999</v>
      </c>
      <c r="E37" s="18">
        <v>0.34546608980104199</v>
      </c>
      <c r="F37" s="18">
        <v>6.2591094728178902</v>
      </c>
      <c r="G37" s="19">
        <v>1.10301089807514E-7</v>
      </c>
      <c r="H37" s="18">
        <v>18931</v>
      </c>
      <c r="I37" s="18">
        <v>44</v>
      </c>
      <c r="J37" s="20">
        <v>18887</v>
      </c>
    </row>
    <row r="38" spans="1:10" x14ac:dyDescent="0.2">
      <c r="A38" s="17">
        <v>281</v>
      </c>
      <c r="B38" s="18" t="s">
        <v>196</v>
      </c>
      <c r="C38" s="20" t="s">
        <v>105</v>
      </c>
      <c r="D38" s="18">
        <v>0.80688708921949004</v>
      </c>
      <c r="E38" s="18">
        <v>0.15411266272585</v>
      </c>
      <c r="F38" s="18">
        <v>2.2409213297328598</v>
      </c>
      <c r="G38" s="19">
        <v>1.6436407960283099E-7</v>
      </c>
      <c r="H38" s="18">
        <v>14202</v>
      </c>
      <c r="I38" s="18">
        <v>199</v>
      </c>
      <c r="J38" s="20">
        <v>14003</v>
      </c>
    </row>
    <row r="39" spans="1:10" x14ac:dyDescent="0.2">
      <c r="A39" s="17">
        <v>250.22</v>
      </c>
      <c r="B39" s="18" t="s">
        <v>97</v>
      </c>
      <c r="C39" s="20" t="s">
        <v>71</v>
      </c>
      <c r="D39" s="18">
        <v>0.41596523212568398</v>
      </c>
      <c r="E39" s="18">
        <v>7.9933419238168504E-2</v>
      </c>
      <c r="F39" s="18">
        <v>1.5158331656574</v>
      </c>
      <c r="G39" s="19">
        <v>1.95152834393172E-7</v>
      </c>
      <c r="H39" s="18">
        <v>14132</v>
      </c>
      <c r="I39" s="18">
        <v>946</v>
      </c>
      <c r="J39" s="20">
        <v>13186</v>
      </c>
    </row>
    <row r="40" spans="1:10" x14ac:dyDescent="0.2">
      <c r="A40" s="17">
        <v>149</v>
      </c>
      <c r="B40" s="18" t="s">
        <v>187</v>
      </c>
      <c r="C40" s="20" t="s">
        <v>94</v>
      </c>
      <c r="D40" s="18">
        <v>1.31793232654473</v>
      </c>
      <c r="E40" s="18">
        <v>0.25386124124954002</v>
      </c>
      <c r="F40" s="18">
        <v>3.73568920080998</v>
      </c>
      <c r="G40" s="19">
        <v>2.08554979130678E-7</v>
      </c>
      <c r="H40" s="18">
        <v>20452</v>
      </c>
      <c r="I40" s="18">
        <v>70</v>
      </c>
      <c r="J40" s="20">
        <v>20382</v>
      </c>
    </row>
    <row r="41" spans="1:10" x14ac:dyDescent="0.2">
      <c r="A41" s="17">
        <v>788</v>
      </c>
      <c r="B41" s="18" t="s">
        <v>123</v>
      </c>
      <c r="C41" s="20" t="s">
        <v>58</v>
      </c>
      <c r="D41" s="18">
        <v>0.491143213610576</v>
      </c>
      <c r="E41" s="18">
        <v>9.5161096595859196E-2</v>
      </c>
      <c r="F41" s="18">
        <v>1.6341833731489099</v>
      </c>
      <c r="G41" s="19">
        <v>2.4540269552192402E-7</v>
      </c>
      <c r="H41" s="18">
        <v>19710</v>
      </c>
      <c r="I41" s="18">
        <v>546</v>
      </c>
      <c r="J41" s="20">
        <v>19164</v>
      </c>
    </row>
    <row r="42" spans="1:10" x14ac:dyDescent="0.2">
      <c r="A42" s="17">
        <v>561</v>
      </c>
      <c r="B42" s="18" t="s">
        <v>210</v>
      </c>
      <c r="C42" s="20" t="s">
        <v>88</v>
      </c>
      <c r="D42" s="18">
        <v>0.31776974682958498</v>
      </c>
      <c r="E42" s="18">
        <v>6.1605562578260199E-2</v>
      </c>
      <c r="F42" s="18">
        <v>1.3740598431655999</v>
      </c>
      <c r="G42" s="19">
        <v>2.4942309647823202E-7</v>
      </c>
      <c r="H42" s="18">
        <v>16330</v>
      </c>
      <c r="I42" s="18">
        <v>1788</v>
      </c>
      <c r="J42" s="20">
        <v>14542</v>
      </c>
    </row>
    <row r="43" spans="1:10" x14ac:dyDescent="0.2">
      <c r="A43" s="17">
        <v>507</v>
      </c>
      <c r="B43" s="18" t="s">
        <v>207</v>
      </c>
      <c r="C43" s="20" t="s">
        <v>59</v>
      </c>
      <c r="D43" s="18">
        <v>0.85005945877394595</v>
      </c>
      <c r="E43" s="18">
        <v>0.165277370022618</v>
      </c>
      <c r="F43" s="18">
        <v>2.3397859685950801</v>
      </c>
      <c r="G43" s="19">
        <v>2.7005526833293499E-7</v>
      </c>
      <c r="H43" s="18">
        <v>19241</v>
      </c>
      <c r="I43" s="18">
        <v>166</v>
      </c>
      <c r="J43" s="20">
        <v>19075</v>
      </c>
    </row>
    <row r="44" spans="1:10" x14ac:dyDescent="0.2">
      <c r="A44" s="17">
        <v>854</v>
      </c>
      <c r="B44" s="18" t="s">
        <v>214</v>
      </c>
      <c r="C44" s="20" t="s">
        <v>215</v>
      </c>
      <c r="D44" s="18">
        <v>1.3604175026349301</v>
      </c>
      <c r="E44" s="18">
        <v>0.27158412166746898</v>
      </c>
      <c r="F44" s="18">
        <v>3.89782031238189</v>
      </c>
      <c r="G44" s="19">
        <v>5.46585081837466E-7</v>
      </c>
      <c r="H44" s="18">
        <v>20287</v>
      </c>
      <c r="I44" s="18">
        <v>63</v>
      </c>
      <c r="J44" s="20">
        <v>20224</v>
      </c>
    </row>
    <row r="45" spans="1:10" x14ac:dyDescent="0.2">
      <c r="A45" s="17">
        <v>550.1</v>
      </c>
      <c r="B45" s="18" t="s">
        <v>209</v>
      </c>
      <c r="C45" s="20" t="s">
        <v>88</v>
      </c>
      <c r="D45" s="18">
        <v>0.58760234657163302</v>
      </c>
      <c r="E45" s="18">
        <v>0.120520764351562</v>
      </c>
      <c r="F45" s="18">
        <v>1.79966825757917</v>
      </c>
      <c r="G45" s="19">
        <v>1.08517868447822E-6</v>
      </c>
      <c r="H45" s="18">
        <v>19274</v>
      </c>
      <c r="I45" s="18">
        <v>362</v>
      </c>
      <c r="J45" s="20">
        <v>18912</v>
      </c>
    </row>
    <row r="46" spans="1:10" x14ac:dyDescent="0.2">
      <c r="A46" s="17">
        <v>357</v>
      </c>
      <c r="B46" s="18" t="s">
        <v>202</v>
      </c>
      <c r="C46" s="20" t="s">
        <v>82</v>
      </c>
      <c r="D46" s="18">
        <v>0.39204222814045397</v>
      </c>
      <c r="E46" s="18">
        <v>8.4009368389E-2</v>
      </c>
      <c r="F46" s="18">
        <v>1.4800002077393699</v>
      </c>
      <c r="G46" s="19">
        <v>3.0615177906146899E-6</v>
      </c>
      <c r="H46" s="18">
        <v>19558</v>
      </c>
      <c r="I46" s="18">
        <v>727</v>
      </c>
      <c r="J46" s="20">
        <v>18831</v>
      </c>
    </row>
    <row r="47" spans="1:10" x14ac:dyDescent="0.2">
      <c r="A47" s="17">
        <v>284</v>
      </c>
      <c r="B47" s="18" t="s">
        <v>197</v>
      </c>
      <c r="C47" s="20" t="s">
        <v>105</v>
      </c>
      <c r="D47" s="18">
        <v>0.82846500398807998</v>
      </c>
      <c r="E47" s="18">
        <v>0.179995646425095</v>
      </c>
      <c r="F47" s="18">
        <v>2.28980120553538</v>
      </c>
      <c r="G47" s="19">
        <v>4.1705941236190798E-6</v>
      </c>
      <c r="H47" s="18">
        <v>14156</v>
      </c>
      <c r="I47" s="18">
        <v>153</v>
      </c>
      <c r="J47" s="20">
        <v>14003</v>
      </c>
    </row>
    <row r="48" spans="1:10" x14ac:dyDescent="0.2">
      <c r="A48" s="17">
        <v>458</v>
      </c>
      <c r="B48" s="18" t="s">
        <v>205</v>
      </c>
      <c r="C48" s="20" t="s">
        <v>155</v>
      </c>
      <c r="D48" s="18">
        <v>0.643906512211325</v>
      </c>
      <c r="E48" s="18">
        <v>0.14038346778726099</v>
      </c>
      <c r="F48" s="18">
        <v>1.90390399482397</v>
      </c>
      <c r="G48" s="19">
        <v>4.5015867984716601E-6</v>
      </c>
      <c r="H48" s="18">
        <v>19009</v>
      </c>
      <c r="I48" s="18">
        <v>241</v>
      </c>
      <c r="J48" s="20">
        <v>18768</v>
      </c>
    </row>
    <row r="49" spans="1:10" x14ac:dyDescent="0.2">
      <c r="A49" s="17">
        <v>345</v>
      </c>
      <c r="B49" s="18" t="s">
        <v>147</v>
      </c>
      <c r="C49" s="20" t="s">
        <v>82</v>
      </c>
      <c r="D49" s="18">
        <v>0.43104561920503598</v>
      </c>
      <c r="E49" s="18">
        <v>9.4520845701227901E-2</v>
      </c>
      <c r="F49" s="18">
        <v>1.53886575018779</v>
      </c>
      <c r="G49" s="19">
        <v>5.1074913908997499E-6</v>
      </c>
      <c r="H49" s="18">
        <v>18625</v>
      </c>
      <c r="I49" s="18">
        <v>603</v>
      </c>
      <c r="J49" s="20">
        <v>18022</v>
      </c>
    </row>
    <row r="50" spans="1:10" x14ac:dyDescent="0.2">
      <c r="A50" s="17">
        <v>458.9</v>
      </c>
      <c r="B50" s="18" t="s">
        <v>206</v>
      </c>
      <c r="C50" s="20" t="s">
        <v>155</v>
      </c>
      <c r="D50" s="18">
        <v>0.80428267171638002</v>
      </c>
      <c r="E50" s="18">
        <v>0.17795470812347799</v>
      </c>
      <c r="F50" s="18">
        <v>2.2350926284790602</v>
      </c>
      <c r="G50" s="19">
        <v>6.1958924822965504E-6</v>
      </c>
      <c r="H50" s="18">
        <v>18914</v>
      </c>
      <c r="I50" s="18">
        <v>146</v>
      </c>
      <c r="J50" s="20">
        <v>18768</v>
      </c>
    </row>
    <row r="51" spans="1:10" x14ac:dyDescent="0.2">
      <c r="A51" s="17">
        <v>743</v>
      </c>
      <c r="B51" s="18" t="s">
        <v>119</v>
      </c>
      <c r="C51" s="20" t="s">
        <v>120</v>
      </c>
      <c r="D51" s="18">
        <v>0.27910961920808303</v>
      </c>
      <c r="E51" s="18">
        <v>6.29064760331777E-2</v>
      </c>
      <c r="F51" s="18">
        <v>1.3219522472857701</v>
      </c>
      <c r="G51" s="19">
        <v>9.1264501696387507E-6</v>
      </c>
      <c r="H51" s="18">
        <v>19228</v>
      </c>
      <c r="I51" s="18">
        <v>1733</v>
      </c>
      <c r="J51" s="20">
        <v>17495</v>
      </c>
    </row>
    <row r="52" spans="1:10" x14ac:dyDescent="0.2">
      <c r="A52" s="17">
        <v>284.10000000000002</v>
      </c>
      <c r="B52" s="18" t="s">
        <v>198</v>
      </c>
      <c r="C52" s="20" t="s">
        <v>105</v>
      </c>
      <c r="D52" s="18">
        <v>0.85421935873947297</v>
      </c>
      <c r="E52" s="18">
        <v>0.19299521839884801</v>
      </c>
      <c r="F52" s="18">
        <v>2.34953951699277</v>
      </c>
      <c r="G52" s="19">
        <v>9.5944632824463294E-6</v>
      </c>
      <c r="H52" s="18">
        <v>14134</v>
      </c>
      <c r="I52" s="18">
        <v>131</v>
      </c>
      <c r="J52" s="20">
        <v>14003</v>
      </c>
    </row>
    <row r="53" spans="1:10" x14ac:dyDescent="0.2">
      <c r="A53" s="17">
        <v>577</v>
      </c>
      <c r="B53" s="18" t="s">
        <v>211</v>
      </c>
      <c r="C53" s="20" t="s">
        <v>88</v>
      </c>
      <c r="D53" s="18">
        <v>0.60275660703546896</v>
      </c>
      <c r="E53" s="18">
        <v>0.13771004270363901</v>
      </c>
      <c r="F53" s="18">
        <v>1.82714859529407</v>
      </c>
      <c r="G53" s="19">
        <v>1.20324975688143E-5</v>
      </c>
      <c r="H53" s="18">
        <v>20387</v>
      </c>
      <c r="I53" s="18">
        <v>251</v>
      </c>
      <c r="J53" s="20">
        <v>20136</v>
      </c>
    </row>
    <row r="54" spans="1:10" x14ac:dyDescent="0.2">
      <c r="A54" s="17">
        <v>290.16000000000003</v>
      </c>
      <c r="B54" s="18" t="s">
        <v>200</v>
      </c>
      <c r="C54" s="20" t="s">
        <v>109</v>
      </c>
      <c r="D54" s="18">
        <v>1.08405210859904</v>
      </c>
      <c r="E54" s="18">
        <v>0.24846615536473199</v>
      </c>
      <c r="F54" s="18">
        <v>2.9566359202892101</v>
      </c>
      <c r="G54" s="19">
        <v>1.2830446660689699E-5</v>
      </c>
      <c r="H54" s="18">
        <v>18160</v>
      </c>
      <c r="I54" s="18">
        <v>76</v>
      </c>
      <c r="J54" s="20">
        <v>18084</v>
      </c>
    </row>
    <row r="55" spans="1:10" x14ac:dyDescent="0.2">
      <c r="A55" s="17">
        <v>195.3</v>
      </c>
      <c r="B55" s="18" t="s">
        <v>189</v>
      </c>
      <c r="C55" s="20" t="s">
        <v>94</v>
      </c>
      <c r="D55" s="18">
        <v>1.77805395290659</v>
      </c>
      <c r="E55" s="18">
        <v>0.40783844406547798</v>
      </c>
      <c r="F55" s="18">
        <v>5.9183278599407396</v>
      </c>
      <c r="G55" s="19">
        <v>1.3023986765217301E-5</v>
      </c>
      <c r="H55" s="18">
        <v>18299</v>
      </c>
      <c r="I55" s="18">
        <v>29</v>
      </c>
      <c r="J55" s="20">
        <v>18270</v>
      </c>
    </row>
    <row r="56" spans="1:10" x14ac:dyDescent="0.2">
      <c r="A56" s="17">
        <v>433</v>
      </c>
      <c r="B56" s="18" t="s">
        <v>157</v>
      </c>
      <c r="C56" s="20" t="s">
        <v>155</v>
      </c>
      <c r="D56" s="18">
        <v>0.27953795105087498</v>
      </c>
      <c r="E56" s="18">
        <v>6.4291553919151506E-2</v>
      </c>
      <c r="F56" s="18">
        <v>1.32251860281332</v>
      </c>
      <c r="G56" s="19">
        <v>1.3740141200693901E-5</v>
      </c>
      <c r="H56" s="18">
        <v>19807</v>
      </c>
      <c r="I56" s="18">
        <v>1310</v>
      </c>
      <c r="J56" s="20">
        <v>18497</v>
      </c>
    </row>
    <row r="57" spans="1:10" x14ac:dyDescent="0.2">
      <c r="A57" s="17">
        <v>743.11</v>
      </c>
      <c r="B57" s="18" t="s">
        <v>122</v>
      </c>
      <c r="C57" s="20" t="s">
        <v>120</v>
      </c>
      <c r="D57" s="18">
        <v>0.28075015673175602</v>
      </c>
      <c r="E57" s="18">
        <v>6.4961510734192804E-2</v>
      </c>
      <c r="F57" s="18">
        <v>1.32412273945207</v>
      </c>
      <c r="G57" s="19">
        <v>1.54766847061727E-5</v>
      </c>
      <c r="H57" s="18">
        <v>19119</v>
      </c>
      <c r="I57" s="18">
        <v>1624</v>
      </c>
      <c r="J57" s="20">
        <v>17495</v>
      </c>
    </row>
    <row r="58" spans="1:10" x14ac:dyDescent="0.2">
      <c r="A58" s="17">
        <v>269</v>
      </c>
      <c r="B58" s="18" t="s">
        <v>134</v>
      </c>
      <c r="C58" s="20" t="s">
        <v>71</v>
      </c>
      <c r="D58" s="18">
        <v>0.314852726835817</v>
      </c>
      <c r="E58" s="18">
        <v>7.2953084193532303E-2</v>
      </c>
      <c r="F58" s="18">
        <v>1.37005752339183</v>
      </c>
      <c r="G58" s="19">
        <v>1.5900809100073399E-5</v>
      </c>
      <c r="H58" s="18">
        <v>19770</v>
      </c>
      <c r="I58" s="18">
        <v>1007</v>
      </c>
      <c r="J58" s="20">
        <v>18763</v>
      </c>
    </row>
    <row r="59" spans="1:10" x14ac:dyDescent="0.2">
      <c r="A59" s="17">
        <v>743.1</v>
      </c>
      <c r="B59" s="18" t="s">
        <v>121</v>
      </c>
      <c r="C59" s="20" t="s">
        <v>120</v>
      </c>
      <c r="D59" s="18">
        <v>0.27811198016828598</v>
      </c>
      <c r="E59" s="18">
        <v>6.4685481427981001E-2</v>
      </c>
      <c r="F59" s="18">
        <v>1.3206340737551401</v>
      </c>
      <c r="G59" s="19">
        <v>1.71222652951005E-5</v>
      </c>
      <c r="H59" s="18">
        <v>19135</v>
      </c>
      <c r="I59" s="18">
        <v>1640</v>
      </c>
      <c r="J59" s="20">
        <v>17495</v>
      </c>
    </row>
    <row r="60" spans="1:10" x14ac:dyDescent="0.2">
      <c r="A60" s="17">
        <v>345.3</v>
      </c>
      <c r="B60" s="18" t="s">
        <v>148</v>
      </c>
      <c r="C60" s="20" t="s">
        <v>82</v>
      </c>
      <c r="D60" s="18">
        <v>0.50207901347322303</v>
      </c>
      <c r="E60" s="18">
        <v>0.11740797341003301</v>
      </c>
      <c r="F60" s="18">
        <v>1.65215255003757</v>
      </c>
      <c r="G60" s="19">
        <v>1.89972098436985E-5</v>
      </c>
      <c r="H60" s="18">
        <v>18397</v>
      </c>
      <c r="I60" s="18">
        <v>375</v>
      </c>
      <c r="J60" s="20">
        <v>18022</v>
      </c>
    </row>
    <row r="61" spans="1:10" x14ac:dyDescent="0.2">
      <c r="A61" s="17">
        <v>532</v>
      </c>
      <c r="B61" s="18" t="s">
        <v>208</v>
      </c>
      <c r="C61" s="20" t="s">
        <v>88</v>
      </c>
      <c r="D61" s="18">
        <v>0.41053055816496697</v>
      </c>
      <c r="E61" s="18">
        <v>9.6054828178286394E-2</v>
      </c>
      <c r="F61" s="18">
        <v>1.5076174517079299</v>
      </c>
      <c r="G61" s="19">
        <v>1.9206680791953301E-5</v>
      </c>
      <c r="H61" s="18">
        <v>14186</v>
      </c>
      <c r="I61" s="18">
        <v>606</v>
      </c>
      <c r="J61" s="20">
        <v>13580</v>
      </c>
    </row>
    <row r="62" spans="1:10" x14ac:dyDescent="0.2">
      <c r="A62" s="17">
        <v>396</v>
      </c>
      <c r="B62" s="18" t="s">
        <v>154</v>
      </c>
      <c r="C62" s="20" t="s">
        <v>155</v>
      </c>
      <c r="D62" s="18">
        <v>0.44229134447780999</v>
      </c>
      <c r="E62" s="18">
        <v>0.10358739463667301</v>
      </c>
      <c r="F62" s="18">
        <v>1.55626908479505</v>
      </c>
      <c r="G62" s="19">
        <v>1.9570010039874701E-5</v>
      </c>
      <c r="H62" s="18">
        <v>18413</v>
      </c>
      <c r="I62" s="18">
        <v>475</v>
      </c>
      <c r="J62" s="20">
        <v>17938</v>
      </c>
    </row>
    <row r="63" spans="1:10" x14ac:dyDescent="0.2">
      <c r="A63" s="17">
        <v>198.6</v>
      </c>
      <c r="B63" s="18" t="s">
        <v>191</v>
      </c>
      <c r="C63" s="20" t="s">
        <v>94</v>
      </c>
      <c r="D63" s="18">
        <v>0.87383242483905799</v>
      </c>
      <c r="E63" s="18">
        <v>0.20754019707728</v>
      </c>
      <c r="F63" s="18">
        <v>2.3960760612349699</v>
      </c>
      <c r="G63" s="19">
        <v>2.5489078396362999E-5</v>
      </c>
      <c r="H63" s="18">
        <v>18376</v>
      </c>
      <c r="I63" s="18">
        <v>106</v>
      </c>
      <c r="J63" s="20">
        <v>18270</v>
      </c>
    </row>
    <row r="64" spans="1:10" x14ac:dyDescent="0.2">
      <c r="A64" s="17">
        <v>275</v>
      </c>
      <c r="B64" s="18" t="s">
        <v>135</v>
      </c>
      <c r="C64" s="20" t="s">
        <v>71</v>
      </c>
      <c r="D64" s="18">
        <v>0.36189004423425802</v>
      </c>
      <c r="E64" s="18">
        <v>8.6337167762665507E-2</v>
      </c>
      <c r="F64" s="18">
        <v>1.43604103228763</v>
      </c>
      <c r="G64" s="19">
        <v>2.7700576126330198E-5</v>
      </c>
      <c r="H64" s="18">
        <v>19977</v>
      </c>
      <c r="I64" s="18">
        <v>684</v>
      </c>
      <c r="J64" s="20">
        <v>19293</v>
      </c>
    </row>
    <row r="65" spans="1:19" x14ac:dyDescent="0.2">
      <c r="A65" s="17">
        <v>274.10000000000002</v>
      </c>
      <c r="B65" s="18" t="s">
        <v>192</v>
      </c>
      <c r="C65" s="20" t="s">
        <v>71</v>
      </c>
      <c r="D65" s="18">
        <v>0.37939405546156002</v>
      </c>
      <c r="E65" s="18">
        <v>9.0998041045573505E-2</v>
      </c>
      <c r="F65" s="18">
        <v>1.4613987944720199</v>
      </c>
      <c r="G65" s="19">
        <v>3.0559666136822897E-5</v>
      </c>
      <c r="H65" s="18">
        <v>20275</v>
      </c>
      <c r="I65" s="18">
        <v>595</v>
      </c>
      <c r="J65" s="20">
        <v>19680</v>
      </c>
    </row>
    <row r="66" spans="1:19" x14ac:dyDescent="0.2">
      <c r="A66" s="17">
        <v>290.11</v>
      </c>
      <c r="B66" s="18" t="s">
        <v>199</v>
      </c>
      <c r="C66" s="20" t="s">
        <v>109</v>
      </c>
      <c r="D66" s="18">
        <v>0.84755684952594901</v>
      </c>
      <c r="E66" s="18">
        <v>0.20438513504469899</v>
      </c>
      <c r="F66" s="18">
        <v>2.3339377195851001</v>
      </c>
      <c r="G66" s="19">
        <v>3.3706380098475202E-5</v>
      </c>
      <c r="H66" s="18">
        <v>18197</v>
      </c>
      <c r="I66" s="18">
        <v>113</v>
      </c>
      <c r="J66" s="20">
        <v>18084</v>
      </c>
    </row>
    <row r="67" spans="1:19" x14ac:dyDescent="0.2">
      <c r="A67" s="17">
        <v>275.3</v>
      </c>
      <c r="B67" s="18" t="s">
        <v>193</v>
      </c>
      <c r="C67" s="20" t="s">
        <v>71</v>
      </c>
      <c r="D67" s="18">
        <v>0.88251346243280704</v>
      </c>
      <c r="E67" s="18">
        <v>0.21310775694735501</v>
      </c>
      <c r="F67" s="18">
        <v>2.4169670340644198</v>
      </c>
      <c r="G67" s="19">
        <v>3.4555278714722597E-5</v>
      </c>
      <c r="H67" s="18">
        <v>19393</v>
      </c>
      <c r="I67" s="18">
        <v>100</v>
      </c>
      <c r="J67" s="20">
        <v>19293</v>
      </c>
    </row>
    <row r="68" spans="1:19" ht="17" thickBot="1" x14ac:dyDescent="0.25">
      <c r="A68" s="21">
        <v>292.3</v>
      </c>
      <c r="B68" s="22" t="s">
        <v>141</v>
      </c>
      <c r="C68" s="24" t="s">
        <v>109</v>
      </c>
      <c r="D68" s="22">
        <v>0.40410063029084398</v>
      </c>
      <c r="E68" s="22">
        <v>9.8323387403602996E-2</v>
      </c>
      <c r="F68" s="22">
        <v>1.49795467898893</v>
      </c>
      <c r="G68" s="23">
        <v>3.9580712844043299E-5</v>
      </c>
      <c r="H68" s="22">
        <v>18609</v>
      </c>
      <c r="I68" s="22">
        <v>525</v>
      </c>
      <c r="J68" s="24">
        <v>18084</v>
      </c>
    </row>
    <row r="69" spans="1:19" ht="18" x14ac:dyDescent="0.2">
      <c r="A69" s="1" t="s">
        <v>405</v>
      </c>
    </row>
    <row r="70" spans="1:19" x14ac:dyDescent="0.2">
      <c r="A70" s="1" t="s">
        <v>406</v>
      </c>
      <c r="B70" s="18"/>
      <c r="C70" s="18"/>
      <c r="D70" s="18"/>
      <c r="E70" s="18"/>
      <c r="F70" s="18"/>
      <c r="G70" s="30"/>
      <c r="H70" s="18"/>
      <c r="I70" s="18"/>
      <c r="J70" s="18"/>
    </row>
    <row r="71" spans="1:19" x14ac:dyDescent="0.2">
      <c r="A71" s="18"/>
      <c r="B71" s="18"/>
      <c r="C71" s="18"/>
      <c r="D71" s="18"/>
      <c r="E71" s="18"/>
      <c r="F71" s="18"/>
      <c r="G71" s="30"/>
      <c r="H71" s="18"/>
      <c r="I71" s="18"/>
      <c r="J71" s="18"/>
    </row>
    <row r="72" spans="1:19" ht="17" thickBot="1" x14ac:dyDescent="0.25">
      <c r="A72" s="1" t="s">
        <v>314</v>
      </c>
      <c r="B72" s="18"/>
      <c r="C72" s="18"/>
      <c r="D72" s="18"/>
      <c r="E72" s="18"/>
      <c r="F72" s="18"/>
      <c r="G72" s="30"/>
      <c r="H72" s="18"/>
      <c r="I72" s="18"/>
      <c r="J72" s="18"/>
    </row>
    <row r="73" spans="1:19" x14ac:dyDescent="0.2">
      <c r="A73" s="14" t="s">
        <v>61</v>
      </c>
      <c r="B73" s="15" t="s">
        <v>56</v>
      </c>
      <c r="C73" s="15" t="s">
        <v>62</v>
      </c>
      <c r="D73" s="14" t="s">
        <v>277</v>
      </c>
      <c r="E73" s="15" t="s">
        <v>300</v>
      </c>
      <c r="F73" s="15" t="s">
        <v>301</v>
      </c>
      <c r="G73" s="15" t="s">
        <v>302</v>
      </c>
      <c r="H73" s="15" t="s">
        <v>303</v>
      </c>
      <c r="I73" s="15" t="s">
        <v>304</v>
      </c>
      <c r="J73" s="16" t="s">
        <v>305</v>
      </c>
      <c r="K73" s="15" t="s">
        <v>286</v>
      </c>
      <c r="L73" s="15" t="s">
        <v>287</v>
      </c>
      <c r="M73" s="15" t="s">
        <v>288</v>
      </c>
      <c r="N73" s="15" t="s">
        <v>289</v>
      </c>
      <c r="O73" s="15" t="s">
        <v>290</v>
      </c>
      <c r="P73" s="15" t="s">
        <v>291</v>
      </c>
      <c r="Q73" s="16" t="s">
        <v>292</v>
      </c>
      <c r="R73" s="25" t="s">
        <v>265</v>
      </c>
      <c r="S73" s="26" t="s">
        <v>266</v>
      </c>
    </row>
    <row r="74" spans="1:19" x14ac:dyDescent="0.2">
      <c r="A74" s="17">
        <v>260</v>
      </c>
      <c r="B74" s="27" t="s">
        <v>74</v>
      </c>
      <c r="C74" s="18" t="s">
        <v>71</v>
      </c>
      <c r="D74" s="17">
        <v>1.75550048828726</v>
      </c>
      <c r="E74" s="18">
        <v>0.13923442677803899</v>
      </c>
      <c r="F74" s="18">
        <v>5.7863430142761096</v>
      </c>
      <c r="G74" s="19">
        <v>1.9020301230814399E-36</v>
      </c>
      <c r="H74" s="18">
        <v>12368</v>
      </c>
      <c r="I74" s="18">
        <v>301</v>
      </c>
      <c r="J74" s="20">
        <v>12067</v>
      </c>
      <c r="K74" s="18">
        <v>0.820735757982479</v>
      </c>
      <c r="L74" s="18">
        <v>0.15522021777838599</v>
      </c>
      <c r="M74" s="18">
        <v>2.2721709906188101</v>
      </c>
      <c r="N74" s="19">
        <v>1.23960701444256E-7</v>
      </c>
      <c r="O74" s="18">
        <v>12368</v>
      </c>
      <c r="P74" s="18">
        <v>301</v>
      </c>
      <c r="Q74" s="20">
        <v>12067</v>
      </c>
      <c r="R74" s="17">
        <f t="shared" ref="R74:R105" si="0">(D74-K74)/SQRT(E74*E74+L74*L74)</f>
        <v>4.4829081345182447</v>
      </c>
      <c r="S74" s="28">
        <f>2*(1-_xlfn.NORM.DIST(R74, 0, 1, TRUE))</f>
        <v>7.3632633157405536E-6</v>
      </c>
    </row>
    <row r="75" spans="1:19" x14ac:dyDescent="0.2">
      <c r="A75" s="17">
        <v>260.2</v>
      </c>
      <c r="B75" s="27" t="s">
        <v>75</v>
      </c>
      <c r="C75" s="18" t="s">
        <v>71</v>
      </c>
      <c r="D75" s="17">
        <v>2.7815919748947402</v>
      </c>
      <c r="E75" s="18">
        <v>0.31894599662849699</v>
      </c>
      <c r="F75" s="18">
        <v>16.144702461443</v>
      </c>
      <c r="G75" s="19">
        <v>2.7526758510044001E-18</v>
      </c>
      <c r="H75" s="18">
        <v>12126</v>
      </c>
      <c r="I75" s="18">
        <v>59</v>
      </c>
      <c r="J75" s="20">
        <v>12067</v>
      </c>
      <c r="K75" s="18">
        <v>1.3680913992563</v>
      </c>
      <c r="L75" s="18">
        <v>0.28596363251544998</v>
      </c>
      <c r="M75" s="18">
        <v>3.9278468454111599</v>
      </c>
      <c r="N75" s="19">
        <v>1.7171694345649601E-6</v>
      </c>
      <c r="O75" s="18">
        <v>12126</v>
      </c>
      <c r="P75" s="18">
        <v>59</v>
      </c>
      <c r="Q75" s="20">
        <v>12067</v>
      </c>
      <c r="R75" s="17">
        <f t="shared" si="0"/>
        <v>3.2997108668469042</v>
      </c>
      <c r="S75" s="28">
        <f>2*(1-_xlfn.NORM.DIST(R75, 0, 1, TRUE))</f>
        <v>9.6784486369316802E-4</v>
      </c>
    </row>
    <row r="76" spans="1:19" x14ac:dyDescent="0.2">
      <c r="A76" s="17">
        <v>260.60000000000002</v>
      </c>
      <c r="B76" s="27" t="s">
        <v>100</v>
      </c>
      <c r="C76" s="18" t="s">
        <v>71</v>
      </c>
      <c r="D76" s="17">
        <v>1.53039196683795</v>
      </c>
      <c r="E76" s="18">
        <v>0.17483035725829699</v>
      </c>
      <c r="F76" s="18">
        <v>4.6199873492760002</v>
      </c>
      <c r="G76" s="19">
        <v>2.06684554601593E-18</v>
      </c>
      <c r="H76" s="18">
        <v>12229</v>
      </c>
      <c r="I76" s="18">
        <v>162</v>
      </c>
      <c r="J76" s="20">
        <v>12067</v>
      </c>
      <c r="K76" s="18">
        <v>0.78600862710413599</v>
      </c>
      <c r="L76" s="18">
        <v>0.19204779818721199</v>
      </c>
      <c r="M76" s="18">
        <v>2.1946193773711502</v>
      </c>
      <c r="N76" s="19">
        <v>4.2623935964099202E-5</v>
      </c>
      <c r="O76" s="18">
        <v>12229</v>
      </c>
      <c r="P76" s="18">
        <v>162</v>
      </c>
      <c r="Q76" s="20">
        <v>12067</v>
      </c>
      <c r="R76" s="17">
        <f t="shared" si="0"/>
        <v>2.8662368298771135</v>
      </c>
      <c r="S76" s="28">
        <f>2*(1-_xlfn.NORM.DIST(R76, 0, 1, TRUE))</f>
        <v>4.153833667767115E-3</v>
      </c>
    </row>
    <row r="77" spans="1:19" x14ac:dyDescent="0.2">
      <c r="A77" s="17">
        <v>585.32000000000005</v>
      </c>
      <c r="B77" s="27" t="s">
        <v>92</v>
      </c>
      <c r="C77" s="18" t="s">
        <v>91</v>
      </c>
      <c r="D77" s="17">
        <v>1.02699074240779</v>
      </c>
      <c r="E77" s="18">
        <v>8.1239037651150398E-2</v>
      </c>
      <c r="F77" s="18">
        <v>2.79264937606712</v>
      </c>
      <c r="G77" s="19">
        <v>1.2450767254081401E-36</v>
      </c>
      <c r="H77" s="18">
        <v>16289</v>
      </c>
      <c r="I77" s="18">
        <v>765</v>
      </c>
      <c r="J77" s="20">
        <v>15524</v>
      </c>
      <c r="K77" s="18">
        <v>0.677907300409608</v>
      </c>
      <c r="L77" s="18">
        <v>9.2186557134109406E-2</v>
      </c>
      <c r="M77" s="18">
        <v>1.9697513182870401</v>
      </c>
      <c r="N77" s="19">
        <v>1.92872225659619E-13</v>
      </c>
      <c r="O77" s="18">
        <v>16289</v>
      </c>
      <c r="P77" s="18">
        <v>765</v>
      </c>
      <c r="Q77" s="20">
        <v>15524</v>
      </c>
      <c r="R77" s="17">
        <f t="shared" si="0"/>
        <v>2.8409755014957447</v>
      </c>
      <c r="S77" s="28">
        <f>2*(1-_xlfn.NORM.DIST(R77, 0, 1, TRUE))</f>
        <v>4.4975767308825798E-3</v>
      </c>
    </row>
    <row r="78" spans="1:19" x14ac:dyDescent="0.2">
      <c r="A78" s="17">
        <v>585.33000000000004</v>
      </c>
      <c r="B78" s="27" t="s">
        <v>170</v>
      </c>
      <c r="C78" s="18" t="s">
        <v>91</v>
      </c>
      <c r="D78" s="17">
        <v>0.28801123737336398</v>
      </c>
      <c r="E78" s="18">
        <v>6.0991895879174099E-2</v>
      </c>
      <c r="F78" s="18">
        <v>1.3337722921363999</v>
      </c>
      <c r="G78" s="19">
        <v>2.3339539607754399E-6</v>
      </c>
      <c r="H78" s="18">
        <v>17217</v>
      </c>
      <c r="I78" s="18">
        <v>1693</v>
      </c>
      <c r="J78" s="20">
        <v>15524</v>
      </c>
      <c r="K78" s="18">
        <v>0.539424758904269</v>
      </c>
      <c r="L78" s="18">
        <v>7.1693074261340306E-2</v>
      </c>
      <c r="M78" s="18">
        <v>1.7150200283780701</v>
      </c>
      <c r="N78" s="19">
        <v>5.30909451018571E-14</v>
      </c>
      <c r="O78" s="18">
        <v>17217</v>
      </c>
      <c r="P78" s="18">
        <v>1693</v>
      </c>
      <c r="Q78" s="20">
        <v>15524</v>
      </c>
      <c r="R78" s="17">
        <f t="shared" si="0"/>
        <v>-2.6710008038091777</v>
      </c>
      <c r="S78" s="28">
        <f>2*_xlfn.NORM.DIST(R78, 0, 1, TRUE)</f>
        <v>7.5625465714309397E-3</v>
      </c>
    </row>
    <row r="79" spans="1:19" x14ac:dyDescent="0.2">
      <c r="A79" s="17">
        <v>585</v>
      </c>
      <c r="B79" s="27" t="s">
        <v>115</v>
      </c>
      <c r="C79" s="18" t="s">
        <v>91</v>
      </c>
      <c r="D79" s="17">
        <v>0.41911081249422799</v>
      </c>
      <c r="E79" s="18">
        <v>4.8177720578037098E-2</v>
      </c>
      <c r="F79" s="18">
        <v>1.5206088479136299</v>
      </c>
      <c r="G79" s="19">
        <v>3.3403733231189002E-18</v>
      </c>
      <c r="H79" s="18">
        <v>18491</v>
      </c>
      <c r="I79" s="18">
        <v>2967</v>
      </c>
      <c r="J79" s="20">
        <v>15524</v>
      </c>
      <c r="K79" s="18">
        <v>0.57331560937758097</v>
      </c>
      <c r="L79" s="18">
        <v>5.64877523281513E-2</v>
      </c>
      <c r="M79" s="18">
        <v>1.7741396645171099</v>
      </c>
      <c r="N79" s="19">
        <v>3.3347848409000303E-24</v>
      </c>
      <c r="O79" s="18">
        <v>18491</v>
      </c>
      <c r="P79" s="18">
        <v>2967</v>
      </c>
      <c r="Q79" s="20">
        <v>15524</v>
      </c>
      <c r="R79" s="17">
        <f t="shared" si="0"/>
        <v>-2.0770401773322993</v>
      </c>
      <c r="S79" s="28">
        <f>2*_xlfn.NORM.DIST(R79, 0, 1, TRUE)</f>
        <v>3.7797851173437119E-2</v>
      </c>
    </row>
    <row r="80" spans="1:19" x14ac:dyDescent="0.2">
      <c r="A80" s="17">
        <v>707</v>
      </c>
      <c r="B80" s="27" t="s">
        <v>179</v>
      </c>
      <c r="C80" s="18" t="s">
        <v>177</v>
      </c>
      <c r="D80" s="17">
        <v>0.46078591458150198</v>
      </c>
      <c r="E80" s="18">
        <v>9.0552970481661998E-2</v>
      </c>
      <c r="F80" s="18">
        <v>1.58531942117659</v>
      </c>
      <c r="G80" s="19">
        <v>3.60757111882785E-7</v>
      </c>
      <c r="H80" s="18">
        <v>20133</v>
      </c>
      <c r="I80" s="18">
        <v>595</v>
      </c>
      <c r="J80" s="20">
        <v>19538</v>
      </c>
      <c r="K80" s="18">
        <v>0.73626553746621304</v>
      </c>
      <c r="L80" s="18">
        <v>9.7166922824668198E-2</v>
      </c>
      <c r="M80" s="18">
        <v>2.0881229188448001</v>
      </c>
      <c r="N80" s="19">
        <v>3.52747204172135E-14</v>
      </c>
      <c r="O80" s="18">
        <v>20133</v>
      </c>
      <c r="P80" s="18">
        <v>595</v>
      </c>
      <c r="Q80" s="20">
        <v>19538</v>
      </c>
      <c r="R80" s="17">
        <f t="shared" si="0"/>
        <v>-2.0740765717962391</v>
      </c>
      <c r="S80" s="28">
        <f>2*_xlfn.NORM.DIST(R80, 0, 1, TRUE)</f>
        <v>3.8072200022228581E-2</v>
      </c>
    </row>
    <row r="81" spans="1:19" x14ac:dyDescent="0.2">
      <c r="A81" s="17">
        <v>573.20000000000005</v>
      </c>
      <c r="B81" s="27" t="s">
        <v>37</v>
      </c>
      <c r="C81" s="18" t="s">
        <v>88</v>
      </c>
      <c r="D81" s="17">
        <v>0.83754533252007601</v>
      </c>
      <c r="E81" s="18">
        <v>0.16798953505774</v>
      </c>
      <c r="F81" s="18">
        <v>2.3106880388951798</v>
      </c>
      <c r="G81" s="19">
        <v>6.17380531950701E-7</v>
      </c>
      <c r="H81" s="18">
        <v>16804</v>
      </c>
      <c r="I81" s="18">
        <v>171</v>
      </c>
      <c r="J81" s="20">
        <v>16633</v>
      </c>
      <c r="K81" s="18">
        <v>1.3126738077038</v>
      </c>
      <c r="L81" s="18">
        <v>0.16691170277714501</v>
      </c>
      <c r="M81" s="18">
        <v>3.7160965680259501</v>
      </c>
      <c r="N81" s="19">
        <v>3.7063273966873199E-15</v>
      </c>
      <c r="O81" s="18">
        <v>16804</v>
      </c>
      <c r="P81" s="18">
        <v>171</v>
      </c>
      <c r="Q81" s="20">
        <v>16633</v>
      </c>
      <c r="R81" s="17">
        <f t="shared" si="0"/>
        <v>-2.0063516574623406</v>
      </c>
      <c r="S81" s="28">
        <f>2*_xlfn.NORM.DIST(R81, 0, 1, TRUE)</f>
        <v>4.4818742200031715E-2</v>
      </c>
    </row>
    <row r="82" spans="1:19" x14ac:dyDescent="0.2">
      <c r="A82" s="17">
        <v>585.1</v>
      </c>
      <c r="B82" s="27" t="s">
        <v>116</v>
      </c>
      <c r="C82" s="18" t="s">
        <v>91</v>
      </c>
      <c r="D82" s="17">
        <v>0.59442481550943704</v>
      </c>
      <c r="E82" s="18">
        <v>8.1832587032849596E-2</v>
      </c>
      <c r="F82" s="18">
        <v>1.81198841753125</v>
      </c>
      <c r="G82" s="19">
        <v>3.7604915362571E-13</v>
      </c>
      <c r="H82" s="18">
        <v>16305</v>
      </c>
      <c r="I82" s="18">
        <v>781</v>
      </c>
      <c r="J82" s="20">
        <v>15524</v>
      </c>
      <c r="K82" s="18">
        <v>0.83579213397048202</v>
      </c>
      <c r="L82" s="18">
        <v>9.0144118200393697E-2</v>
      </c>
      <c r="M82" s="18">
        <v>2.3066404930892901</v>
      </c>
      <c r="N82" s="19">
        <v>1.8314681098056001E-20</v>
      </c>
      <c r="O82" s="18">
        <v>16305</v>
      </c>
      <c r="P82" s="18">
        <v>781</v>
      </c>
      <c r="Q82" s="20">
        <v>15524</v>
      </c>
      <c r="R82" s="17">
        <f t="shared" si="0"/>
        <v>-1.9825184279027759</v>
      </c>
      <c r="S82" s="28">
        <f>2*_xlfn.NORM.DIST(R82, 0, 1, TRUE)</f>
        <v>4.7421246979280678E-2</v>
      </c>
    </row>
    <row r="83" spans="1:19" x14ac:dyDescent="0.2">
      <c r="A83" s="17">
        <v>585.30999999999995</v>
      </c>
      <c r="B83" s="18" t="s">
        <v>90</v>
      </c>
      <c r="C83" s="18" t="s">
        <v>91</v>
      </c>
      <c r="D83" s="17">
        <v>1.20213588995506</v>
      </c>
      <c r="E83" s="18">
        <v>0.103512045106882</v>
      </c>
      <c r="F83" s="18">
        <v>3.3272159057458799</v>
      </c>
      <c r="G83" s="19">
        <v>3.5195962739657801E-31</v>
      </c>
      <c r="H83" s="18">
        <v>15975</v>
      </c>
      <c r="I83" s="18">
        <v>451</v>
      </c>
      <c r="J83" s="20">
        <v>15524</v>
      </c>
      <c r="K83" s="18">
        <v>0.912463617078909</v>
      </c>
      <c r="L83" s="18">
        <v>0.111677547395083</v>
      </c>
      <c r="M83" s="18">
        <v>2.4904504981875299</v>
      </c>
      <c r="N83" s="19">
        <v>3.0706343226131399E-16</v>
      </c>
      <c r="O83" s="18">
        <v>15975</v>
      </c>
      <c r="P83" s="18">
        <v>451</v>
      </c>
      <c r="Q83" s="20">
        <v>15524</v>
      </c>
      <c r="R83" s="17">
        <f t="shared" si="0"/>
        <v>1.90234036337531</v>
      </c>
      <c r="S83" s="20">
        <f>2*(1-_xlfn.NORM.DIST(R83, 0, 1, TRUE))</f>
        <v>5.7126672056284633E-2</v>
      </c>
    </row>
    <row r="84" spans="1:19" x14ac:dyDescent="0.2">
      <c r="A84" s="17">
        <v>296</v>
      </c>
      <c r="B84" s="18" t="s">
        <v>19</v>
      </c>
      <c r="C84" s="18" t="s">
        <v>109</v>
      </c>
      <c r="D84" s="17">
        <v>0.221942692717714</v>
      </c>
      <c r="E84" s="18">
        <v>4.85314420204652E-2</v>
      </c>
      <c r="F84" s="18">
        <v>1.24849982768207</v>
      </c>
      <c r="G84" s="19">
        <v>4.8039258033425304E-6</v>
      </c>
      <c r="H84" s="18">
        <v>16036</v>
      </c>
      <c r="I84" s="18">
        <v>4229</v>
      </c>
      <c r="J84" s="20">
        <v>11807</v>
      </c>
      <c r="K84" s="18">
        <v>0.35549053897070299</v>
      </c>
      <c r="L84" s="18">
        <v>5.3148268063929797E-2</v>
      </c>
      <c r="M84" s="18">
        <v>1.42688042308957</v>
      </c>
      <c r="N84" s="19">
        <v>2.25227822369561E-11</v>
      </c>
      <c r="O84" s="18">
        <v>16036</v>
      </c>
      <c r="P84" s="18">
        <v>4229</v>
      </c>
      <c r="Q84" s="20">
        <v>11807</v>
      </c>
      <c r="R84" s="17">
        <f t="shared" si="0"/>
        <v>-1.855540178606121</v>
      </c>
      <c r="S84" s="20">
        <f>2*_xlfn.NORM.DIST(R84, 0, 1, TRUE)</f>
        <v>6.3519127218580218E-2</v>
      </c>
    </row>
    <row r="85" spans="1:19" x14ac:dyDescent="0.2">
      <c r="A85" s="17">
        <v>292</v>
      </c>
      <c r="B85" s="18" t="s">
        <v>111</v>
      </c>
      <c r="C85" s="18" t="s">
        <v>109</v>
      </c>
      <c r="D85" s="17">
        <v>0.58915914699677796</v>
      </c>
      <c r="E85" s="18">
        <v>7.6010416904942799E-2</v>
      </c>
      <c r="F85" s="18">
        <v>1.80247216388265</v>
      </c>
      <c r="G85" s="19">
        <v>9.1148964247413101E-15</v>
      </c>
      <c r="H85" s="18">
        <v>18994</v>
      </c>
      <c r="I85" s="18">
        <v>910</v>
      </c>
      <c r="J85" s="20">
        <v>18084</v>
      </c>
      <c r="K85" s="18">
        <v>0.37982243067400501</v>
      </c>
      <c r="L85" s="18">
        <v>9.1196543180071699E-2</v>
      </c>
      <c r="M85" s="18">
        <v>1.46202495559745</v>
      </c>
      <c r="N85" s="19">
        <v>3.1151978485398298E-5</v>
      </c>
      <c r="O85" s="18">
        <v>18994</v>
      </c>
      <c r="P85" s="18">
        <v>910</v>
      </c>
      <c r="Q85" s="20">
        <v>18084</v>
      </c>
      <c r="R85" s="17">
        <f t="shared" si="0"/>
        <v>1.7632838083381255</v>
      </c>
      <c r="S85" s="20">
        <f>2*(1-_xlfn.NORM.DIST(R85, 0, 1, TRUE))</f>
        <v>7.7852634783676988E-2</v>
      </c>
    </row>
    <row r="86" spans="1:19" x14ac:dyDescent="0.2">
      <c r="A86" s="17">
        <v>580</v>
      </c>
      <c r="B86" s="18" t="s">
        <v>168</v>
      </c>
      <c r="C86" s="18" t="s">
        <v>91</v>
      </c>
      <c r="D86" s="17">
        <v>0.47832245511994498</v>
      </c>
      <c r="E86" s="18">
        <v>0.103561827344011</v>
      </c>
      <c r="F86" s="18">
        <v>1.6133656375261001</v>
      </c>
      <c r="G86" s="19">
        <v>3.8612574509678599E-6</v>
      </c>
      <c r="H86" s="18">
        <v>16021</v>
      </c>
      <c r="I86" s="18">
        <v>497</v>
      </c>
      <c r="J86" s="20">
        <v>15524</v>
      </c>
      <c r="K86" s="18">
        <v>0.71881132039547202</v>
      </c>
      <c r="L86" s="18">
        <v>0.11068117153799201</v>
      </c>
      <c r="M86" s="18">
        <v>2.0519925986277698</v>
      </c>
      <c r="N86" s="19">
        <v>8.3347374395985704E-11</v>
      </c>
      <c r="O86" s="18">
        <v>16021</v>
      </c>
      <c r="P86" s="18">
        <v>497</v>
      </c>
      <c r="Q86" s="20">
        <v>15524</v>
      </c>
      <c r="R86" s="17">
        <f t="shared" si="0"/>
        <v>-1.5865862276380611</v>
      </c>
      <c r="S86" s="20">
        <f>2*_xlfn.NORM.DIST(R86, 0, 1, TRUE)</f>
        <v>0.11260638869763641</v>
      </c>
    </row>
    <row r="87" spans="1:19" x14ac:dyDescent="0.2">
      <c r="A87" s="17">
        <v>569.20000000000005</v>
      </c>
      <c r="B87" s="18" t="s">
        <v>89</v>
      </c>
      <c r="C87" s="18" t="s">
        <v>88</v>
      </c>
      <c r="D87" s="17">
        <v>1.85672835280062</v>
      </c>
      <c r="E87" s="18">
        <v>0.16312295579172401</v>
      </c>
      <c r="F87" s="18">
        <v>6.4027549123468397</v>
      </c>
      <c r="G87" s="19">
        <v>5.1180351336372597E-30</v>
      </c>
      <c r="H87" s="18">
        <v>18844</v>
      </c>
      <c r="I87" s="18">
        <v>212</v>
      </c>
      <c r="J87" s="20">
        <v>18632</v>
      </c>
      <c r="K87" s="18">
        <v>1.5110675567254599</v>
      </c>
      <c r="L87" s="18">
        <v>0.14930120064650201</v>
      </c>
      <c r="M87" s="18">
        <v>4.5315659166425402</v>
      </c>
      <c r="N87" s="19">
        <v>4.4613896637591203E-24</v>
      </c>
      <c r="O87" s="18">
        <v>18844</v>
      </c>
      <c r="P87" s="18">
        <v>212</v>
      </c>
      <c r="Q87" s="20">
        <v>18632</v>
      </c>
      <c r="R87" s="17">
        <f t="shared" si="0"/>
        <v>1.5631329958934927</v>
      </c>
      <c r="S87" s="20">
        <f>2*(1-_xlfn.NORM.DIST(R87, 0, 1, TRUE))</f>
        <v>0.1180213160878123</v>
      </c>
    </row>
    <row r="88" spans="1:19" x14ac:dyDescent="0.2">
      <c r="A88" s="17">
        <v>428.3</v>
      </c>
      <c r="B88" s="18" t="s">
        <v>28</v>
      </c>
      <c r="C88" s="18" t="s">
        <v>155</v>
      </c>
      <c r="D88" s="17">
        <v>0.41093199888236098</v>
      </c>
      <c r="E88" s="18">
        <v>8.5320019279744502E-2</v>
      </c>
      <c r="F88" s="18">
        <v>1.50822279223533</v>
      </c>
      <c r="G88" s="19">
        <v>1.46200048383171E-6</v>
      </c>
      <c r="H88" s="18">
        <v>18157</v>
      </c>
      <c r="I88" s="18">
        <v>698</v>
      </c>
      <c r="J88" s="20">
        <v>17459</v>
      </c>
      <c r="K88" s="18">
        <v>0.60732888750750802</v>
      </c>
      <c r="L88" s="18">
        <v>9.6948680362981404E-2</v>
      </c>
      <c r="M88" s="18">
        <v>1.8355219592324401</v>
      </c>
      <c r="N88" s="19">
        <v>3.7417511324632602E-10</v>
      </c>
      <c r="O88" s="18">
        <v>18157</v>
      </c>
      <c r="P88" s="18">
        <v>698</v>
      </c>
      <c r="Q88" s="20">
        <v>17459</v>
      </c>
      <c r="R88" s="17">
        <f t="shared" si="0"/>
        <v>-1.5207416044719482</v>
      </c>
      <c r="S88" s="20">
        <f>2*_xlfn.NORM.DIST(R88, 0, 1, TRUE)</f>
        <v>0.12832469375354333</v>
      </c>
    </row>
    <row r="89" spans="1:19" x14ac:dyDescent="0.2">
      <c r="A89" s="17">
        <v>290</v>
      </c>
      <c r="B89" s="18" t="s">
        <v>108</v>
      </c>
      <c r="C89" s="18" t="s">
        <v>109</v>
      </c>
      <c r="D89" s="17">
        <v>0.95360668138155502</v>
      </c>
      <c r="E89" s="18">
        <v>0.109583002530925</v>
      </c>
      <c r="F89" s="18">
        <v>2.5950523280894</v>
      </c>
      <c r="G89" s="19">
        <v>3.2568209666719599E-18</v>
      </c>
      <c r="H89" s="18">
        <v>18512</v>
      </c>
      <c r="I89" s="18">
        <v>428</v>
      </c>
      <c r="J89" s="20">
        <v>18084</v>
      </c>
      <c r="K89" s="18">
        <v>0.69359840808919204</v>
      </c>
      <c r="L89" s="18">
        <v>0.132429351035665</v>
      </c>
      <c r="M89" s="18">
        <v>2.0009026586954</v>
      </c>
      <c r="N89" s="19">
        <v>1.6276841728832501E-7</v>
      </c>
      <c r="O89" s="18">
        <v>18512</v>
      </c>
      <c r="P89" s="18">
        <v>428</v>
      </c>
      <c r="Q89" s="20">
        <v>18084</v>
      </c>
      <c r="R89" s="17">
        <f t="shared" si="0"/>
        <v>1.5126486341402956</v>
      </c>
      <c r="S89" s="20">
        <f>2*(1-_xlfn.NORM.DIST(R89, 0, 1, TRUE))</f>
        <v>0.13036893354069168</v>
      </c>
    </row>
    <row r="90" spans="1:19" x14ac:dyDescent="0.2">
      <c r="A90" s="17">
        <v>290.10000000000002</v>
      </c>
      <c r="B90" s="18" t="s">
        <v>110</v>
      </c>
      <c r="C90" s="18" t="s">
        <v>109</v>
      </c>
      <c r="D90" s="17">
        <v>0.91632009457239605</v>
      </c>
      <c r="E90" s="18">
        <v>0.11148432874513101</v>
      </c>
      <c r="F90" s="18">
        <v>2.50007340782332</v>
      </c>
      <c r="G90" s="19">
        <v>2.0474108941497701E-16</v>
      </c>
      <c r="H90" s="18">
        <v>18495</v>
      </c>
      <c r="I90" s="18">
        <v>411</v>
      </c>
      <c r="J90" s="20">
        <v>18084</v>
      </c>
      <c r="K90" s="18">
        <v>0.65326395823970196</v>
      </c>
      <c r="L90" s="18">
        <v>0.13550785849015901</v>
      </c>
      <c r="M90" s="18">
        <v>1.92180328893035</v>
      </c>
      <c r="N90" s="19">
        <v>1.4294306396908201E-6</v>
      </c>
      <c r="O90" s="18">
        <v>18495</v>
      </c>
      <c r="P90" s="18">
        <v>411</v>
      </c>
      <c r="Q90" s="20">
        <v>18084</v>
      </c>
      <c r="R90" s="17">
        <f t="shared" si="0"/>
        <v>1.4991171973410273</v>
      </c>
      <c r="S90" s="20">
        <f>2*(1-_xlfn.NORM.DIST(R90, 0, 1, TRUE))</f>
        <v>0.13384323093798089</v>
      </c>
    </row>
    <row r="91" spans="1:19" x14ac:dyDescent="0.2">
      <c r="A91" s="17">
        <v>428</v>
      </c>
      <c r="B91" s="18" t="s">
        <v>203</v>
      </c>
      <c r="C91" s="18" t="s">
        <v>155</v>
      </c>
      <c r="D91" s="17">
        <v>0.27098425470407</v>
      </c>
      <c r="E91" s="18">
        <v>6.4373630267863094E-2</v>
      </c>
      <c r="F91" s="18">
        <v>1.3112544241330999</v>
      </c>
      <c r="G91" s="19">
        <v>2.55875601810278E-5</v>
      </c>
      <c r="H91" s="18">
        <v>18804</v>
      </c>
      <c r="I91" s="18">
        <v>1345</v>
      </c>
      <c r="J91" s="20">
        <v>17459</v>
      </c>
      <c r="K91" s="18">
        <v>0.41055318218206099</v>
      </c>
      <c r="L91" s="18">
        <v>7.5877068910752202E-2</v>
      </c>
      <c r="M91" s="18">
        <v>1.50765156045676</v>
      </c>
      <c r="N91" s="19">
        <v>6.2755187675993396E-8</v>
      </c>
      <c r="O91" s="18">
        <v>18804</v>
      </c>
      <c r="P91" s="18">
        <v>1345</v>
      </c>
      <c r="Q91" s="20">
        <v>17459</v>
      </c>
      <c r="R91" s="17">
        <f t="shared" si="0"/>
        <v>-1.4026288456389373</v>
      </c>
      <c r="S91" s="20">
        <f>2*_xlfn.NORM.DIST(R91, 0, 1, TRUE)</f>
        <v>0.1607275454434475</v>
      </c>
    </row>
    <row r="92" spans="1:19" x14ac:dyDescent="0.2">
      <c r="A92" s="17">
        <v>317.10000000000002</v>
      </c>
      <c r="B92" s="18" t="s">
        <v>21</v>
      </c>
      <c r="C92" s="18" t="s">
        <v>109</v>
      </c>
      <c r="D92" s="17">
        <v>0.57818284043760104</v>
      </c>
      <c r="E92" s="18">
        <v>0.122067739313965</v>
      </c>
      <c r="F92" s="18">
        <v>1.7827958609624399</v>
      </c>
      <c r="G92" s="19">
        <v>2.1736174595409599E-6</v>
      </c>
      <c r="H92" s="18">
        <v>16793</v>
      </c>
      <c r="I92" s="18">
        <v>389</v>
      </c>
      <c r="J92" s="20">
        <v>16404</v>
      </c>
      <c r="K92" s="18">
        <v>0.82494506184084804</v>
      </c>
      <c r="L92" s="18">
        <v>0.12714309937749901</v>
      </c>
      <c r="M92" s="18">
        <v>2.2817554064441801</v>
      </c>
      <c r="N92" s="19">
        <v>8.6799012463327602E-11</v>
      </c>
      <c r="O92" s="18">
        <v>16793</v>
      </c>
      <c r="P92" s="18">
        <v>389</v>
      </c>
      <c r="Q92" s="20">
        <v>16404</v>
      </c>
      <c r="R92" s="17">
        <f t="shared" si="0"/>
        <v>-1.4000279189278695</v>
      </c>
      <c r="S92" s="20">
        <f>2*_xlfn.NORM.DIST(R92, 0, 1, TRUE)</f>
        <v>0.16150495817030527</v>
      </c>
    </row>
    <row r="93" spans="1:19" x14ac:dyDescent="0.2">
      <c r="A93" s="17">
        <v>585.29999999999995</v>
      </c>
      <c r="B93" s="18" t="s">
        <v>117</v>
      </c>
      <c r="C93" s="18" t="s">
        <v>91</v>
      </c>
      <c r="D93" s="17">
        <v>0.42792583440670701</v>
      </c>
      <c r="E93" s="18">
        <v>5.0643569244849203E-2</v>
      </c>
      <c r="F93" s="18">
        <v>1.5340723013659801</v>
      </c>
      <c r="G93" s="19">
        <v>2.9191070350568299E-17</v>
      </c>
      <c r="H93" s="18">
        <v>18129</v>
      </c>
      <c r="I93" s="18">
        <v>2605</v>
      </c>
      <c r="J93" s="20">
        <v>15524</v>
      </c>
      <c r="K93" s="18">
        <v>0.536239689184691</v>
      </c>
      <c r="L93" s="18">
        <v>5.9977761056998001E-2</v>
      </c>
      <c r="M93" s="18">
        <v>1.7095662599441099</v>
      </c>
      <c r="N93" s="19">
        <v>3.8691594618152E-19</v>
      </c>
      <c r="O93" s="18">
        <v>18129</v>
      </c>
      <c r="P93" s="18">
        <v>2605</v>
      </c>
      <c r="Q93" s="20">
        <v>15524</v>
      </c>
      <c r="R93" s="17">
        <f t="shared" si="0"/>
        <v>-1.3798107942632352</v>
      </c>
      <c r="S93" s="20">
        <f>2*_xlfn.NORM.DIST(R93, 0, 1, TRUE)</f>
        <v>0.16764490823379255</v>
      </c>
    </row>
    <row r="94" spans="1:19" x14ac:dyDescent="0.2">
      <c r="A94" s="17">
        <v>317</v>
      </c>
      <c r="B94" s="18" t="s">
        <v>145</v>
      </c>
      <c r="C94" s="18" t="s">
        <v>109</v>
      </c>
      <c r="D94" s="17">
        <v>0.57922470214283295</v>
      </c>
      <c r="E94" s="18">
        <v>0.111123163989956</v>
      </c>
      <c r="F94" s="18">
        <v>1.7846542556252301</v>
      </c>
      <c r="G94" s="19">
        <v>1.8635588037957999E-7</v>
      </c>
      <c r="H94" s="18">
        <v>16880</v>
      </c>
      <c r="I94" s="18">
        <v>476</v>
      </c>
      <c r="J94" s="20">
        <v>16404</v>
      </c>
      <c r="K94" s="18">
        <v>0.78953956834083305</v>
      </c>
      <c r="L94" s="18">
        <v>0.116559385056193</v>
      </c>
      <c r="M94" s="18">
        <v>2.2023821463048101</v>
      </c>
      <c r="N94" s="19">
        <v>1.2552044061301501E-11</v>
      </c>
      <c r="O94" s="18">
        <v>16880</v>
      </c>
      <c r="P94" s="18">
        <v>476</v>
      </c>
      <c r="Q94" s="20">
        <v>16404</v>
      </c>
      <c r="R94" s="17">
        <f t="shared" si="0"/>
        <v>-1.3059647932907661</v>
      </c>
      <c r="S94" s="20">
        <f>2*_xlfn.NORM.DIST(R94, 0, 1, TRUE)</f>
        <v>0.1915645305261244</v>
      </c>
    </row>
    <row r="95" spans="1:19" x14ac:dyDescent="0.2">
      <c r="A95" s="17">
        <v>260.10000000000002</v>
      </c>
      <c r="B95" s="18" t="s">
        <v>99</v>
      </c>
      <c r="C95" s="18" t="s">
        <v>71</v>
      </c>
      <c r="D95" s="17">
        <v>2.1926052200077102</v>
      </c>
      <c r="E95" s="18">
        <v>0.36085554949566601</v>
      </c>
      <c r="F95" s="18">
        <v>8.9585216594385795</v>
      </c>
      <c r="G95" s="19">
        <v>1.2311763277856101E-9</v>
      </c>
      <c r="H95" s="18">
        <v>12106</v>
      </c>
      <c r="I95" s="18">
        <v>39</v>
      </c>
      <c r="J95" s="20">
        <v>12067</v>
      </c>
      <c r="K95" s="18">
        <v>1.54504090336065</v>
      </c>
      <c r="L95" s="18">
        <v>0.34979352856637802</v>
      </c>
      <c r="M95" s="18">
        <v>4.6881633847379396</v>
      </c>
      <c r="N95" s="19">
        <v>1.00076409449561E-5</v>
      </c>
      <c r="O95" s="18">
        <v>12106</v>
      </c>
      <c r="P95" s="18">
        <v>39</v>
      </c>
      <c r="Q95" s="20">
        <v>12067</v>
      </c>
      <c r="R95" s="17">
        <f t="shared" si="0"/>
        <v>1.2885168471345179</v>
      </c>
      <c r="S95" s="20">
        <f>2*(1-_xlfn.NORM.DIST(R95, 0, 1, TRUE))</f>
        <v>0.19756610819047626</v>
      </c>
    </row>
    <row r="96" spans="1:19" x14ac:dyDescent="0.2">
      <c r="A96" s="17">
        <v>572</v>
      </c>
      <c r="B96" s="18" t="s">
        <v>167</v>
      </c>
      <c r="C96" s="18" t="s">
        <v>88</v>
      </c>
      <c r="D96" s="17">
        <v>0.79381308817830099</v>
      </c>
      <c r="E96" s="18">
        <v>0.14688135534820501</v>
      </c>
      <c r="F96" s="18">
        <v>2.21181420979716</v>
      </c>
      <c r="G96" s="19">
        <v>6.5007189969919394E-8</v>
      </c>
      <c r="H96" s="18">
        <v>16851</v>
      </c>
      <c r="I96" s="18">
        <v>218</v>
      </c>
      <c r="J96" s="20">
        <v>16633</v>
      </c>
      <c r="K96" s="18">
        <v>1.04860450466571</v>
      </c>
      <c r="L96" s="18">
        <v>0.15233543670525301</v>
      </c>
      <c r="M96" s="18">
        <v>2.8536660604722202</v>
      </c>
      <c r="N96" s="19">
        <v>5.8390104974082396E-12</v>
      </c>
      <c r="O96" s="18">
        <v>16851</v>
      </c>
      <c r="P96" s="18">
        <v>218</v>
      </c>
      <c r="Q96" s="20">
        <v>16633</v>
      </c>
      <c r="R96" s="17">
        <f t="shared" si="0"/>
        <v>-1.2040421548835887</v>
      </c>
      <c r="S96" s="20">
        <f>2*_xlfn.NORM.DIST(R96, 0, 1, TRUE)</f>
        <v>0.22857328570428867</v>
      </c>
    </row>
    <row r="97" spans="1:19" x14ac:dyDescent="0.2">
      <c r="A97" s="17">
        <v>587</v>
      </c>
      <c r="B97" s="18" t="s">
        <v>39</v>
      </c>
      <c r="C97" s="18" t="s">
        <v>91</v>
      </c>
      <c r="D97" s="17">
        <v>0.82229212295924903</v>
      </c>
      <c r="E97" s="18">
        <v>0.124787412909186</v>
      </c>
      <c r="F97" s="18">
        <v>2.2757100713060701</v>
      </c>
      <c r="G97" s="19">
        <v>4.4118007198053597E-11</v>
      </c>
      <c r="H97" s="18">
        <v>15855</v>
      </c>
      <c r="I97" s="18">
        <v>331</v>
      </c>
      <c r="J97" s="20">
        <v>15524</v>
      </c>
      <c r="K97" s="18">
        <v>1.01127348117107</v>
      </c>
      <c r="L97" s="18">
        <v>0.128617710333015</v>
      </c>
      <c r="M97" s="18">
        <v>2.74909971350329</v>
      </c>
      <c r="N97" s="19">
        <v>3.7615054465606799E-15</v>
      </c>
      <c r="O97" s="18">
        <v>15855</v>
      </c>
      <c r="P97" s="18">
        <v>331</v>
      </c>
      <c r="Q97" s="20">
        <v>15524</v>
      </c>
      <c r="R97" s="17">
        <f t="shared" si="0"/>
        <v>-1.0545543469305756</v>
      </c>
      <c r="S97" s="20">
        <f>2*_xlfn.NORM.DIST(R97, 0, 1, TRUE)</f>
        <v>0.29162919259424652</v>
      </c>
    </row>
    <row r="98" spans="1:19" x14ac:dyDescent="0.2">
      <c r="A98" s="17">
        <v>480</v>
      </c>
      <c r="B98" s="18" t="s">
        <v>159</v>
      </c>
      <c r="C98" s="18" t="s">
        <v>59</v>
      </c>
      <c r="D98" s="17">
        <v>0.57569657812510899</v>
      </c>
      <c r="E98" s="18">
        <v>8.9924363821495407E-2</v>
      </c>
      <c r="F98" s="18">
        <v>1.7783688684152801</v>
      </c>
      <c r="G98" s="19">
        <v>1.53345718829173E-10</v>
      </c>
      <c r="H98" s="18">
        <v>18314</v>
      </c>
      <c r="I98" s="18">
        <v>636</v>
      </c>
      <c r="J98" s="20">
        <v>17678</v>
      </c>
      <c r="K98" s="18">
        <v>0.43389993657704901</v>
      </c>
      <c r="L98" s="18">
        <v>0.100510689820986</v>
      </c>
      <c r="M98" s="18">
        <v>1.54326443606812</v>
      </c>
      <c r="N98" s="19">
        <v>1.5819773661768099E-5</v>
      </c>
      <c r="O98" s="18">
        <v>18314</v>
      </c>
      <c r="P98" s="18">
        <v>636</v>
      </c>
      <c r="Q98" s="20">
        <v>17678</v>
      </c>
      <c r="R98" s="17">
        <f t="shared" si="0"/>
        <v>1.0513904806692471</v>
      </c>
      <c r="S98" s="20">
        <f>2*(1-_xlfn.NORM.DIST(R98, 0, 1, TRUE))</f>
        <v>0.29307928607052602</v>
      </c>
    </row>
    <row r="99" spans="1:19" x14ac:dyDescent="0.2">
      <c r="A99" s="17">
        <v>285.10000000000002</v>
      </c>
      <c r="B99" s="18" t="s">
        <v>16</v>
      </c>
      <c r="C99" s="18" t="s">
        <v>105</v>
      </c>
      <c r="D99" s="17">
        <v>0.87314099404261103</v>
      </c>
      <c r="E99" s="18">
        <v>0.19368790770906799</v>
      </c>
      <c r="F99" s="18">
        <v>2.3944199130774999</v>
      </c>
      <c r="G99" s="19">
        <v>6.5448094213000798E-6</v>
      </c>
      <c r="H99" s="18">
        <v>14127</v>
      </c>
      <c r="I99" s="18">
        <v>124</v>
      </c>
      <c r="J99" s="20">
        <v>14003</v>
      </c>
      <c r="K99" s="18">
        <v>1.12253594638643</v>
      </c>
      <c r="L99" s="18">
        <v>0.205425973817812</v>
      </c>
      <c r="M99" s="18">
        <v>3.0726363726463002</v>
      </c>
      <c r="N99" s="19">
        <v>4.6439541129336697E-8</v>
      </c>
      <c r="O99" s="18">
        <v>14127</v>
      </c>
      <c r="P99" s="18">
        <v>124</v>
      </c>
      <c r="Q99" s="20">
        <v>14003</v>
      </c>
      <c r="R99" s="17">
        <f t="shared" si="0"/>
        <v>-0.88332003290862615</v>
      </c>
      <c r="S99" s="20">
        <f>2*_xlfn.NORM.DIST(R99, 0, 1, TRUE)</f>
        <v>0.37706338304780623</v>
      </c>
    </row>
    <row r="100" spans="1:19" x14ac:dyDescent="0.2">
      <c r="A100" s="17">
        <v>276.5</v>
      </c>
      <c r="B100" s="18" t="s">
        <v>195</v>
      </c>
      <c r="C100" s="18" t="s">
        <v>71</v>
      </c>
      <c r="D100" s="17">
        <v>1.3044415032843599</v>
      </c>
      <c r="E100" s="18">
        <v>0.237204381701175</v>
      </c>
      <c r="F100" s="18">
        <v>3.6856301064802</v>
      </c>
      <c r="G100" s="19">
        <v>3.8145284130125198E-8</v>
      </c>
      <c r="H100" s="18">
        <v>17527</v>
      </c>
      <c r="I100" s="18">
        <v>85</v>
      </c>
      <c r="J100" s="20">
        <v>17442</v>
      </c>
      <c r="K100" s="18">
        <v>1.0218922416038401</v>
      </c>
      <c r="L100" s="18">
        <v>0.23933665640101401</v>
      </c>
      <c r="M100" s="18">
        <v>2.7784472864257199</v>
      </c>
      <c r="N100" s="19">
        <v>1.95748825268276E-5</v>
      </c>
      <c r="O100" s="18">
        <v>17527</v>
      </c>
      <c r="P100" s="18">
        <v>85</v>
      </c>
      <c r="Q100" s="20">
        <v>17442</v>
      </c>
      <c r="R100" s="17">
        <f t="shared" si="0"/>
        <v>0.838502806628177</v>
      </c>
      <c r="S100" s="20">
        <f>2*(1-_xlfn.NORM.DIST(R100, 0, 1, TRUE))</f>
        <v>0.4017483720880537</v>
      </c>
    </row>
    <row r="101" spans="1:19" x14ac:dyDescent="0.2">
      <c r="A101" s="17">
        <v>261.2</v>
      </c>
      <c r="B101" s="18" t="s">
        <v>12</v>
      </c>
      <c r="C101" s="18" t="s">
        <v>71</v>
      </c>
      <c r="D101" s="17">
        <v>0.38319581235053302</v>
      </c>
      <c r="E101" s="18">
        <v>7.6235444105230796E-2</v>
      </c>
      <c r="F101" s="18">
        <v>1.4669652518608101</v>
      </c>
      <c r="G101" s="19">
        <v>4.9956874905182897E-7</v>
      </c>
      <c r="H101" s="18">
        <v>13128</v>
      </c>
      <c r="I101" s="18">
        <v>1061</v>
      </c>
      <c r="J101" s="20">
        <v>12067</v>
      </c>
      <c r="K101" s="18">
        <v>0.47637036698400598</v>
      </c>
      <c r="L101" s="18">
        <v>8.3459611227455002E-2</v>
      </c>
      <c r="M101" s="18">
        <v>1.6102192775912401</v>
      </c>
      <c r="N101" s="19">
        <v>1.14449023230932E-8</v>
      </c>
      <c r="O101" s="18">
        <v>13128</v>
      </c>
      <c r="P101" s="18">
        <v>1061</v>
      </c>
      <c r="Q101" s="20">
        <v>12067</v>
      </c>
      <c r="R101" s="17">
        <f t="shared" si="0"/>
        <v>-0.8242841253338854</v>
      </c>
      <c r="S101" s="20">
        <f>2*_xlfn.NORM.DIST(R101, 0, 1, TRUE)</f>
        <v>0.40977813644869054</v>
      </c>
    </row>
    <row r="102" spans="1:19" x14ac:dyDescent="0.2">
      <c r="A102" s="17">
        <v>428.1</v>
      </c>
      <c r="B102" s="18" t="s">
        <v>204</v>
      </c>
      <c r="C102" s="18" t="s">
        <v>155</v>
      </c>
      <c r="D102" s="17">
        <v>0.35827588083040002</v>
      </c>
      <c r="E102" s="18">
        <v>8.1775764804755902E-2</v>
      </c>
      <c r="F102" s="18">
        <v>1.43086031296468</v>
      </c>
      <c r="G102" s="19">
        <v>1.18028131214781E-5</v>
      </c>
      <c r="H102" s="18">
        <v>18223</v>
      </c>
      <c r="I102" s="18">
        <v>764</v>
      </c>
      <c r="J102" s="20">
        <v>17459</v>
      </c>
      <c r="K102" s="18">
        <v>0.46015043335034</v>
      </c>
      <c r="L102" s="18">
        <v>9.5464388217922705E-2</v>
      </c>
      <c r="M102" s="18">
        <v>1.58431230047608</v>
      </c>
      <c r="N102" s="19">
        <v>1.4346717588443801E-6</v>
      </c>
      <c r="O102" s="18">
        <v>18223</v>
      </c>
      <c r="P102" s="18">
        <v>764</v>
      </c>
      <c r="Q102" s="20">
        <v>17459</v>
      </c>
      <c r="R102" s="17">
        <f t="shared" si="0"/>
        <v>-0.81045182601719867</v>
      </c>
      <c r="S102" s="20">
        <f>2*_xlfn.NORM.DIST(R102, 0, 1, TRUE)</f>
        <v>0.41768054177684394</v>
      </c>
    </row>
    <row r="103" spans="1:19" x14ac:dyDescent="0.2">
      <c r="A103" s="17">
        <v>569</v>
      </c>
      <c r="B103" s="18" t="s">
        <v>114</v>
      </c>
      <c r="C103" s="18" t="s">
        <v>88</v>
      </c>
      <c r="D103" s="17">
        <v>1.2094064786477301</v>
      </c>
      <c r="E103" s="18">
        <v>0.113186135312458</v>
      </c>
      <c r="F103" s="18">
        <v>3.35149487834838</v>
      </c>
      <c r="G103" s="19">
        <v>1.19505337517562E-26</v>
      </c>
      <c r="H103" s="18">
        <v>19015</v>
      </c>
      <c r="I103" s="18">
        <v>383</v>
      </c>
      <c r="J103" s="20">
        <v>18632</v>
      </c>
      <c r="K103" s="18">
        <v>1.08489186342866</v>
      </c>
      <c r="L103" s="18">
        <v>0.11103707938681601</v>
      </c>
      <c r="M103" s="18">
        <v>2.9591198123668998</v>
      </c>
      <c r="N103" s="19">
        <v>1.50651813354042E-22</v>
      </c>
      <c r="O103" s="18">
        <v>19015</v>
      </c>
      <c r="P103" s="18">
        <v>383</v>
      </c>
      <c r="Q103" s="20">
        <v>18632</v>
      </c>
      <c r="R103" s="17">
        <f t="shared" si="0"/>
        <v>0.78529857123942748</v>
      </c>
      <c r="S103" s="20">
        <f>2*(1-_xlfn.NORM.DIST(R103, 0, 1, TRUE))</f>
        <v>0.43227853332313648</v>
      </c>
    </row>
    <row r="104" spans="1:19" x14ac:dyDescent="0.2">
      <c r="A104" s="17">
        <v>588.20000000000005</v>
      </c>
      <c r="B104" s="18" t="s">
        <v>172</v>
      </c>
      <c r="C104" s="18" t="s">
        <v>91</v>
      </c>
      <c r="D104" s="17">
        <v>0.75328521878141896</v>
      </c>
      <c r="E104" s="18">
        <v>0.113426591007714</v>
      </c>
      <c r="F104" s="18">
        <v>2.1239662613812298</v>
      </c>
      <c r="G104" s="19">
        <v>3.1120386523260699E-11</v>
      </c>
      <c r="H104" s="18">
        <v>15897</v>
      </c>
      <c r="I104" s="18">
        <v>373</v>
      </c>
      <c r="J104" s="20">
        <v>15524</v>
      </c>
      <c r="K104" s="18">
        <v>0.88288559323781801</v>
      </c>
      <c r="L104" s="18">
        <v>0.12655636269721199</v>
      </c>
      <c r="M104" s="18">
        <v>2.4178666293256601</v>
      </c>
      <c r="N104" s="19">
        <v>3.0321814785024699E-12</v>
      </c>
      <c r="O104" s="18">
        <v>15897</v>
      </c>
      <c r="P104" s="18">
        <v>373</v>
      </c>
      <c r="Q104" s="20">
        <v>15524</v>
      </c>
      <c r="R104" s="17">
        <f t="shared" si="0"/>
        <v>-0.76259128704002821</v>
      </c>
      <c r="S104" s="20">
        <f>2*_xlfn.NORM.DIST(R104, 0, 1, TRUE)</f>
        <v>0.4457071824347793</v>
      </c>
    </row>
    <row r="105" spans="1:19" x14ac:dyDescent="0.2">
      <c r="A105" s="17">
        <v>276.14</v>
      </c>
      <c r="B105" s="18" t="s">
        <v>194</v>
      </c>
      <c r="C105" s="18" t="s">
        <v>71</v>
      </c>
      <c r="D105" s="17">
        <v>0.40627391043000399</v>
      </c>
      <c r="E105" s="18">
        <v>9.7665719660952999E-2</v>
      </c>
      <c r="F105" s="18">
        <v>1.50121369423596</v>
      </c>
      <c r="G105" s="19">
        <v>3.1846856932352002E-5</v>
      </c>
      <c r="H105" s="18">
        <v>17978</v>
      </c>
      <c r="I105" s="18">
        <v>536</v>
      </c>
      <c r="J105" s="20">
        <v>17442</v>
      </c>
      <c r="K105" s="18">
        <v>0.51425299226236998</v>
      </c>
      <c r="L105" s="18">
        <v>0.105659167874808</v>
      </c>
      <c r="M105" s="18">
        <v>1.6723887477327899</v>
      </c>
      <c r="N105" s="19">
        <v>1.13251765777598E-6</v>
      </c>
      <c r="O105" s="18">
        <v>17978</v>
      </c>
      <c r="P105" s="18">
        <v>536</v>
      </c>
      <c r="Q105" s="20">
        <v>17442</v>
      </c>
      <c r="R105" s="17">
        <f t="shared" si="0"/>
        <v>-0.75046204292909158</v>
      </c>
      <c r="S105" s="20">
        <f>2*_xlfn.NORM.DIST(R105, 0, 1, TRUE)</f>
        <v>0.45297647613158498</v>
      </c>
    </row>
    <row r="106" spans="1:19" x14ac:dyDescent="0.2">
      <c r="A106" s="17">
        <v>707.1</v>
      </c>
      <c r="B106" s="18" t="s">
        <v>212</v>
      </c>
      <c r="C106" s="18" t="s">
        <v>177</v>
      </c>
      <c r="D106" s="17">
        <v>0.78332866256176303</v>
      </c>
      <c r="E106" s="18">
        <v>0.18414069640724501</v>
      </c>
      <c r="F106" s="18">
        <v>2.1887457493286999</v>
      </c>
      <c r="G106" s="19">
        <v>2.1001516127549802E-5</v>
      </c>
      <c r="H106" s="18">
        <v>19674</v>
      </c>
      <c r="I106" s="18">
        <v>136</v>
      </c>
      <c r="J106" s="20">
        <v>19538</v>
      </c>
      <c r="K106" s="18">
        <v>0.98064758057896995</v>
      </c>
      <c r="L106" s="18">
        <v>0.190530194211851</v>
      </c>
      <c r="M106" s="18">
        <v>2.6661822508498201</v>
      </c>
      <c r="N106" s="19">
        <v>2.6476920639327299E-7</v>
      </c>
      <c r="O106" s="18">
        <v>19674</v>
      </c>
      <c r="P106" s="18">
        <v>136</v>
      </c>
      <c r="Q106" s="20">
        <v>19538</v>
      </c>
      <c r="R106" s="17">
        <f t="shared" ref="R106:R123" si="1">(D106-K106)/SQRT(E106*E106+L106*L106)</f>
        <v>-0.74468160756964918</v>
      </c>
      <c r="S106" s="20">
        <f>2*_xlfn.NORM.DIST(R106, 0, 1, TRUE)</f>
        <v>0.45646422051151481</v>
      </c>
    </row>
    <row r="107" spans="1:19" x14ac:dyDescent="0.2">
      <c r="A107" s="17">
        <v>316</v>
      </c>
      <c r="B107" s="18" t="s">
        <v>112</v>
      </c>
      <c r="C107" s="18" t="s">
        <v>109</v>
      </c>
      <c r="D107" s="17">
        <v>0.69562592295343695</v>
      </c>
      <c r="E107" s="18">
        <v>8.9578854621284107E-2</v>
      </c>
      <c r="F107" s="18">
        <v>2.0049636340305801</v>
      </c>
      <c r="G107" s="19">
        <v>8.1314257277583504E-15</v>
      </c>
      <c r="H107" s="18">
        <v>17176</v>
      </c>
      <c r="I107" s="18">
        <v>772</v>
      </c>
      <c r="J107" s="20">
        <v>16404</v>
      </c>
      <c r="K107" s="18">
        <v>0.78976332242802305</v>
      </c>
      <c r="L107" s="18">
        <v>9.1799085779673203E-2</v>
      </c>
      <c r="M107" s="18">
        <v>2.2028749934478302</v>
      </c>
      <c r="N107" s="19">
        <v>7.7542649876792797E-18</v>
      </c>
      <c r="O107" s="18">
        <v>17176</v>
      </c>
      <c r="P107" s="18">
        <v>772</v>
      </c>
      <c r="Q107" s="20">
        <v>16404</v>
      </c>
      <c r="R107" s="17">
        <f t="shared" si="1"/>
        <v>-0.73393938517820445</v>
      </c>
      <c r="S107" s="20">
        <f>2*_xlfn.NORM.DIST(R107, 0, 1, TRUE)</f>
        <v>0.46298568168031162</v>
      </c>
    </row>
    <row r="108" spans="1:19" x14ac:dyDescent="0.2">
      <c r="A108" s="17">
        <v>789</v>
      </c>
      <c r="B108" s="18" t="s">
        <v>124</v>
      </c>
      <c r="C108" s="18" t="s">
        <v>58</v>
      </c>
      <c r="D108" s="17">
        <v>0.52534688996465595</v>
      </c>
      <c r="E108" s="18">
        <v>8.63828028045346E-2</v>
      </c>
      <c r="F108" s="18">
        <v>1.6910453533097101</v>
      </c>
      <c r="G108" s="19">
        <v>1.18978492463834E-9</v>
      </c>
      <c r="H108" s="18">
        <v>18998</v>
      </c>
      <c r="I108" s="18">
        <v>730</v>
      </c>
      <c r="J108" s="20">
        <v>18268</v>
      </c>
      <c r="K108" s="18">
        <v>0.434145735951666</v>
      </c>
      <c r="L108" s="18">
        <v>8.9440623728381699E-2</v>
      </c>
      <c r="M108" s="18">
        <v>1.54364381612516</v>
      </c>
      <c r="N108" s="19">
        <v>1.20989262644478E-6</v>
      </c>
      <c r="O108" s="18">
        <v>18998</v>
      </c>
      <c r="P108" s="18">
        <v>730</v>
      </c>
      <c r="Q108" s="20">
        <v>18268</v>
      </c>
      <c r="R108" s="17">
        <f t="shared" si="1"/>
        <v>0.73345407052274658</v>
      </c>
      <c r="S108" s="20">
        <f>2*(1-_xlfn.NORM.DIST(R108, 0, 1, TRUE))</f>
        <v>0.46328153111351877</v>
      </c>
    </row>
    <row r="109" spans="1:19" x14ac:dyDescent="0.2">
      <c r="A109" s="17">
        <v>285.20999999999998</v>
      </c>
      <c r="B109" s="18" t="s">
        <v>107</v>
      </c>
      <c r="C109" s="18" t="s">
        <v>105</v>
      </c>
      <c r="D109" s="17">
        <v>0.96306199442523699</v>
      </c>
      <c r="E109" s="18">
        <v>0.119104371173176</v>
      </c>
      <c r="F109" s="18">
        <v>2.6197057293558901</v>
      </c>
      <c r="G109" s="19">
        <v>6.1723982985936403E-16</v>
      </c>
      <c r="H109" s="18">
        <v>14346</v>
      </c>
      <c r="I109" s="18">
        <v>343</v>
      </c>
      <c r="J109" s="20">
        <v>14003</v>
      </c>
      <c r="K109" s="18">
        <v>0.83502706374090097</v>
      </c>
      <c r="L109" s="18">
        <v>0.133902174136033</v>
      </c>
      <c r="M109" s="18">
        <v>2.3048764260213201</v>
      </c>
      <c r="N109" s="19">
        <v>4.4862047168234601E-10</v>
      </c>
      <c r="O109" s="18">
        <v>14346</v>
      </c>
      <c r="P109" s="18">
        <v>343</v>
      </c>
      <c r="Q109" s="20">
        <v>14003</v>
      </c>
      <c r="R109" s="17">
        <f t="shared" si="1"/>
        <v>0.71444722990640452</v>
      </c>
      <c r="S109" s="20">
        <f>2*(1-_xlfn.NORM.DIST(R109, 0, 1, TRUE))</f>
        <v>0.47495067587926831</v>
      </c>
    </row>
    <row r="110" spans="1:19" x14ac:dyDescent="0.2">
      <c r="A110" s="17">
        <v>539</v>
      </c>
      <c r="B110" s="18" t="s">
        <v>87</v>
      </c>
      <c r="C110" s="18" t="s">
        <v>88</v>
      </c>
      <c r="D110" s="17">
        <v>1.43484765187911</v>
      </c>
      <c r="E110" s="18">
        <v>0.12282378816841399</v>
      </c>
      <c r="F110" s="18">
        <v>4.1990052494967101</v>
      </c>
      <c r="G110" s="19">
        <v>1.5724047194852199E-31</v>
      </c>
      <c r="H110" s="18">
        <v>20435</v>
      </c>
      <c r="I110" s="18">
        <v>348</v>
      </c>
      <c r="J110" s="20">
        <v>20087</v>
      </c>
      <c r="K110" s="18">
        <v>1.3145522507476499</v>
      </c>
      <c r="L110" s="18">
        <v>0.120410242273922</v>
      </c>
      <c r="M110" s="18">
        <v>3.7230836040945898</v>
      </c>
      <c r="N110" s="19">
        <v>9.5308056651474402E-28</v>
      </c>
      <c r="O110" s="18">
        <v>20435</v>
      </c>
      <c r="P110" s="18">
        <v>348</v>
      </c>
      <c r="Q110" s="20">
        <v>20087</v>
      </c>
      <c r="R110" s="17">
        <f t="shared" si="1"/>
        <v>0.69938821001070695</v>
      </c>
      <c r="S110" s="20">
        <f>2*(1-_xlfn.NORM.DIST(R110, 0, 1, TRUE))</f>
        <v>0.4843094539058963</v>
      </c>
    </row>
    <row r="111" spans="1:19" x14ac:dyDescent="0.2">
      <c r="A111" s="17">
        <v>588</v>
      </c>
      <c r="B111" s="18" t="s">
        <v>40</v>
      </c>
      <c r="C111" s="18" t="s">
        <v>91</v>
      </c>
      <c r="D111" s="17">
        <v>0.79339666911994899</v>
      </c>
      <c r="E111" s="18">
        <v>0.111617693678275</v>
      </c>
      <c r="F111" s="18">
        <v>2.2108933599496901</v>
      </c>
      <c r="G111" s="19">
        <v>1.17598324396838E-12</v>
      </c>
      <c r="H111" s="18">
        <v>15909</v>
      </c>
      <c r="I111" s="18">
        <v>385</v>
      </c>
      <c r="J111" s="20">
        <v>15524</v>
      </c>
      <c r="K111" s="18">
        <v>0.90317630100392099</v>
      </c>
      <c r="L111" s="18">
        <v>0.12394858796859801</v>
      </c>
      <c r="M111" s="18">
        <v>2.46742797146532</v>
      </c>
      <c r="N111" s="19">
        <v>3.17636745148301E-13</v>
      </c>
      <c r="O111" s="18">
        <v>15909</v>
      </c>
      <c r="P111" s="18">
        <v>385</v>
      </c>
      <c r="Q111" s="20">
        <v>15524</v>
      </c>
      <c r="R111" s="17">
        <f t="shared" si="1"/>
        <v>-0.65815692402712356</v>
      </c>
      <c r="S111" s="20">
        <f>2*_xlfn.NORM.DIST(R111, 0, 1, TRUE)</f>
        <v>0.51043730106684704</v>
      </c>
    </row>
    <row r="112" spans="1:19" x14ac:dyDescent="0.2">
      <c r="A112" s="17">
        <v>276.13</v>
      </c>
      <c r="B112" s="18" t="s">
        <v>103</v>
      </c>
      <c r="C112" s="18" t="s">
        <v>71</v>
      </c>
      <c r="D112" s="17">
        <v>0.66044800590763997</v>
      </c>
      <c r="E112" s="18">
        <v>7.9581231335196401E-2</v>
      </c>
      <c r="F112" s="18">
        <v>1.9356593269922999</v>
      </c>
      <c r="G112" s="19">
        <v>1.04953989884804E-16</v>
      </c>
      <c r="H112" s="18">
        <v>18237</v>
      </c>
      <c r="I112" s="18">
        <v>795</v>
      </c>
      <c r="J112" s="20">
        <v>17442</v>
      </c>
      <c r="K112" s="18">
        <v>0.59853782259850796</v>
      </c>
      <c r="L112" s="18">
        <v>9.1358761100686803E-2</v>
      </c>
      <c r="M112" s="18">
        <v>1.8194564863198099</v>
      </c>
      <c r="N112" s="19">
        <v>5.69582328695292E-11</v>
      </c>
      <c r="O112" s="18">
        <v>18237</v>
      </c>
      <c r="P112" s="18">
        <v>795</v>
      </c>
      <c r="Q112" s="20">
        <v>17442</v>
      </c>
      <c r="R112" s="17">
        <f t="shared" si="1"/>
        <v>0.5109813436211631</v>
      </c>
      <c r="S112" s="20">
        <f>2*(1-_xlfn.NORM.DIST(R112, 0, 1, TRUE))</f>
        <v>0.60936412052060751</v>
      </c>
    </row>
    <row r="113" spans="1:19" x14ac:dyDescent="0.2">
      <c r="A113" s="17">
        <v>783</v>
      </c>
      <c r="B113" s="18" t="s">
        <v>213</v>
      </c>
      <c r="C113" s="18" t="s">
        <v>58</v>
      </c>
      <c r="D113" s="17">
        <v>0.61190228252131595</v>
      </c>
      <c r="E113" s="18">
        <v>0.13378363343502001</v>
      </c>
      <c r="F113" s="18">
        <v>1.8439357513407699</v>
      </c>
      <c r="G113" s="19">
        <v>4.7891090425199503E-6</v>
      </c>
      <c r="H113" s="18">
        <v>19628</v>
      </c>
      <c r="I113" s="18">
        <v>280</v>
      </c>
      <c r="J113" s="20">
        <v>19348</v>
      </c>
      <c r="K113" s="18">
        <v>0.70294149731275402</v>
      </c>
      <c r="L113" s="18">
        <v>0.13754670480012701</v>
      </c>
      <c r="M113" s="18">
        <v>2.0196848760998001</v>
      </c>
      <c r="N113" s="19">
        <v>3.2119526965960301E-7</v>
      </c>
      <c r="O113" s="18">
        <v>19628</v>
      </c>
      <c r="P113" s="18">
        <v>280</v>
      </c>
      <c r="Q113" s="20">
        <v>19348</v>
      </c>
      <c r="R113" s="17">
        <f t="shared" si="1"/>
        <v>-0.47446412582671366</v>
      </c>
      <c r="S113" s="20">
        <f t="shared" ref="S113:S119" si="2">2*_xlfn.NORM.DIST(R113, 0, 1, TRUE)</f>
        <v>0.63516897410224582</v>
      </c>
    </row>
    <row r="114" spans="1:19" x14ac:dyDescent="0.2">
      <c r="A114" s="17">
        <v>285</v>
      </c>
      <c r="B114" s="18" t="s">
        <v>104</v>
      </c>
      <c r="C114" s="18" t="s">
        <v>105</v>
      </c>
      <c r="D114" s="17">
        <v>0.39654374409505799</v>
      </c>
      <c r="E114" s="18">
        <v>4.72963131031197E-2</v>
      </c>
      <c r="F114" s="18">
        <v>1.4866774699129599</v>
      </c>
      <c r="G114" s="19">
        <v>5.1053579375539699E-17</v>
      </c>
      <c r="H114" s="18">
        <v>17388</v>
      </c>
      <c r="I114" s="18">
        <v>3385</v>
      </c>
      <c r="J114" s="20">
        <v>14003</v>
      </c>
      <c r="K114" s="18">
        <v>0.43016223926924702</v>
      </c>
      <c r="L114" s="18">
        <v>5.36347519610747E-2</v>
      </c>
      <c r="M114" s="18">
        <v>1.53750694731816</v>
      </c>
      <c r="N114" s="19">
        <v>1.05560282645064E-15</v>
      </c>
      <c r="O114" s="18">
        <v>17388</v>
      </c>
      <c r="P114" s="18">
        <v>3385</v>
      </c>
      <c r="Q114" s="20">
        <v>14003</v>
      </c>
      <c r="R114" s="17">
        <f t="shared" si="1"/>
        <v>-0.47012539398211678</v>
      </c>
      <c r="S114" s="20">
        <f t="shared" si="2"/>
        <v>0.63826543239314493</v>
      </c>
    </row>
    <row r="115" spans="1:19" x14ac:dyDescent="0.2">
      <c r="A115" s="17">
        <v>585.34</v>
      </c>
      <c r="B115" s="18" t="s">
        <v>118</v>
      </c>
      <c r="C115" s="18" t="s">
        <v>91</v>
      </c>
      <c r="D115" s="17">
        <v>0.61615603435175104</v>
      </c>
      <c r="E115" s="18">
        <v>8.7656208565909402E-2</v>
      </c>
      <c r="F115" s="18">
        <v>1.85179610255757</v>
      </c>
      <c r="G115" s="19">
        <v>2.07669892825266E-12</v>
      </c>
      <c r="H115" s="18">
        <v>16186</v>
      </c>
      <c r="I115" s="18">
        <v>662</v>
      </c>
      <c r="J115" s="20">
        <v>15524</v>
      </c>
      <c r="K115" s="18">
        <v>0.671471572220253</v>
      </c>
      <c r="L115" s="18">
        <v>0.10082378352928199</v>
      </c>
      <c r="M115" s="18">
        <v>1.9571152390017801</v>
      </c>
      <c r="N115" s="19">
        <v>2.7410169196775999E-11</v>
      </c>
      <c r="O115" s="18">
        <v>16186</v>
      </c>
      <c r="P115" s="18">
        <v>662</v>
      </c>
      <c r="Q115" s="20">
        <v>15524</v>
      </c>
      <c r="R115" s="17">
        <f t="shared" si="1"/>
        <v>-0.41403745702827705</v>
      </c>
      <c r="S115" s="20">
        <f t="shared" si="2"/>
        <v>0.67884667518857245</v>
      </c>
    </row>
    <row r="116" spans="1:19" x14ac:dyDescent="0.2">
      <c r="A116" s="17">
        <v>276</v>
      </c>
      <c r="B116" s="18" t="s">
        <v>101</v>
      </c>
      <c r="C116" s="18" t="s">
        <v>71</v>
      </c>
      <c r="D116" s="17">
        <v>0.53517015812788205</v>
      </c>
      <c r="E116" s="18">
        <v>5.9993360887004403E-2</v>
      </c>
      <c r="F116" s="18">
        <v>1.7077388031705201</v>
      </c>
      <c r="G116" s="19">
        <v>4.6423089164702002E-19</v>
      </c>
      <c r="H116" s="18">
        <v>18990</v>
      </c>
      <c r="I116" s="18">
        <v>1548</v>
      </c>
      <c r="J116" s="20">
        <v>17442</v>
      </c>
      <c r="K116" s="18">
        <v>0.56645082406671199</v>
      </c>
      <c r="L116" s="18">
        <v>6.7604178029327E-2</v>
      </c>
      <c r="M116" s="18">
        <v>1.7620022845273799</v>
      </c>
      <c r="N116" s="19">
        <v>5.34100286942111E-17</v>
      </c>
      <c r="O116" s="18">
        <v>18990</v>
      </c>
      <c r="P116" s="18">
        <v>1548</v>
      </c>
      <c r="Q116" s="20">
        <v>17442</v>
      </c>
      <c r="R116" s="17">
        <f t="shared" si="1"/>
        <v>-0.34608079611317899</v>
      </c>
      <c r="S116" s="20">
        <f t="shared" si="2"/>
        <v>0.72928199519922843</v>
      </c>
    </row>
    <row r="117" spans="1:19" x14ac:dyDescent="0.2">
      <c r="A117" s="17">
        <v>280.10000000000002</v>
      </c>
      <c r="B117" s="18" t="s">
        <v>138</v>
      </c>
      <c r="C117" s="18" t="s">
        <v>105</v>
      </c>
      <c r="D117" s="17">
        <v>0.328995514638452</v>
      </c>
      <c r="E117" s="18">
        <v>6.9226153858895106E-2</v>
      </c>
      <c r="F117" s="18">
        <v>1.3895716228425099</v>
      </c>
      <c r="G117" s="19">
        <v>2.00942353244236E-6</v>
      </c>
      <c r="H117" s="18">
        <v>15335</v>
      </c>
      <c r="I117" s="18">
        <v>1332</v>
      </c>
      <c r="J117" s="20">
        <v>14003</v>
      </c>
      <c r="K117" s="18">
        <v>0.36228824569803902</v>
      </c>
      <c r="L117" s="18">
        <v>7.4916803826769102E-2</v>
      </c>
      <c r="M117" s="18">
        <v>1.4366129797963501</v>
      </c>
      <c r="N117" s="19">
        <v>1.32561680423389E-6</v>
      </c>
      <c r="O117" s="18">
        <v>15335</v>
      </c>
      <c r="P117" s="18">
        <v>1332</v>
      </c>
      <c r="Q117" s="20">
        <v>14003</v>
      </c>
      <c r="R117" s="17">
        <f t="shared" si="1"/>
        <v>-0.32638696603771727</v>
      </c>
      <c r="S117" s="20">
        <f t="shared" si="2"/>
        <v>0.74413159767046699</v>
      </c>
    </row>
    <row r="118" spans="1:19" x14ac:dyDescent="0.2">
      <c r="A118" s="17">
        <v>276.10000000000002</v>
      </c>
      <c r="B118" s="18" t="s">
        <v>102</v>
      </c>
      <c r="C118" s="18" t="s">
        <v>71</v>
      </c>
      <c r="D118" s="17">
        <v>0.51908390814847505</v>
      </c>
      <c r="E118" s="18">
        <v>6.1344347042046103E-2</v>
      </c>
      <c r="F118" s="18">
        <v>1.6804874634586999</v>
      </c>
      <c r="G118" s="19">
        <v>2.6327026817081601E-17</v>
      </c>
      <c r="H118" s="18">
        <v>18911</v>
      </c>
      <c r="I118" s="18">
        <v>1469</v>
      </c>
      <c r="J118" s="20">
        <v>17442</v>
      </c>
      <c r="K118" s="18">
        <v>0.54930057538608301</v>
      </c>
      <c r="L118" s="18">
        <v>6.9376463425386406E-2</v>
      </c>
      <c r="M118" s="18">
        <v>1.7320411618949001</v>
      </c>
      <c r="N118" s="19">
        <v>2.41984896092197E-15</v>
      </c>
      <c r="O118" s="18">
        <v>18911</v>
      </c>
      <c r="P118" s="18">
        <v>1469</v>
      </c>
      <c r="Q118" s="20">
        <v>17442</v>
      </c>
      <c r="R118" s="17">
        <f t="shared" si="1"/>
        <v>-0.32628607503512852</v>
      </c>
      <c r="S118" s="20">
        <f t="shared" si="2"/>
        <v>0.74420792275426062</v>
      </c>
    </row>
    <row r="119" spans="1:19" x14ac:dyDescent="0.2">
      <c r="A119" s="17">
        <v>292.39999999999998</v>
      </c>
      <c r="B119" s="18" t="s">
        <v>201</v>
      </c>
      <c r="C119" s="18" t="s">
        <v>109</v>
      </c>
      <c r="D119" s="17">
        <v>0.99150405318740298</v>
      </c>
      <c r="E119" s="18">
        <v>0.17773516993809199</v>
      </c>
      <c r="F119" s="18">
        <v>2.6952852776851501</v>
      </c>
      <c r="G119" s="19">
        <v>2.4253552245092801E-8</v>
      </c>
      <c r="H119" s="18">
        <v>18227</v>
      </c>
      <c r="I119" s="18">
        <v>143</v>
      </c>
      <c r="J119" s="20">
        <v>18084</v>
      </c>
      <c r="K119" s="18">
        <v>1.04894156221723</v>
      </c>
      <c r="L119" s="18">
        <v>0.18893389325870399</v>
      </c>
      <c r="M119" s="18">
        <v>2.8546280722849802</v>
      </c>
      <c r="N119" s="19">
        <v>2.8258568757112101E-8</v>
      </c>
      <c r="O119" s="18">
        <v>18227</v>
      </c>
      <c r="P119" s="18">
        <v>143</v>
      </c>
      <c r="Q119" s="20">
        <v>18084</v>
      </c>
      <c r="R119" s="17">
        <f t="shared" si="1"/>
        <v>-0.22142867706899536</v>
      </c>
      <c r="S119" s="20">
        <f t="shared" si="2"/>
        <v>0.82475866548222232</v>
      </c>
    </row>
    <row r="120" spans="1:19" x14ac:dyDescent="0.2">
      <c r="A120" s="17">
        <v>285.2</v>
      </c>
      <c r="B120" s="18" t="s">
        <v>106</v>
      </c>
      <c r="C120" s="18" t="s">
        <v>105</v>
      </c>
      <c r="D120" s="17">
        <v>0.75749984279056504</v>
      </c>
      <c r="E120" s="18">
        <v>0.10231316148450501</v>
      </c>
      <c r="F120" s="18">
        <v>2.13293687117599</v>
      </c>
      <c r="G120" s="19">
        <v>1.32403520386714E-13</v>
      </c>
      <c r="H120" s="18">
        <v>14496</v>
      </c>
      <c r="I120" s="18">
        <v>493</v>
      </c>
      <c r="J120" s="20">
        <v>14003</v>
      </c>
      <c r="K120" s="18">
        <v>0.73515942348183705</v>
      </c>
      <c r="L120" s="18">
        <v>0.11413164927783601</v>
      </c>
      <c r="M120" s="18">
        <v>2.0858144938091301</v>
      </c>
      <c r="N120" s="19">
        <v>1.18432371702564E-10</v>
      </c>
      <c r="O120" s="18">
        <v>14496</v>
      </c>
      <c r="P120" s="18">
        <v>493</v>
      </c>
      <c r="Q120" s="20">
        <v>14003</v>
      </c>
      <c r="R120" s="17">
        <f t="shared" si="1"/>
        <v>0.14575138373424651</v>
      </c>
      <c r="S120" s="20">
        <f>2*(1-_xlfn.NORM.DIST(R120, 0, 1, TRUE))</f>
        <v>0.88411765609754278</v>
      </c>
    </row>
    <row r="121" spans="1:19" x14ac:dyDescent="0.2">
      <c r="A121" s="17">
        <v>318</v>
      </c>
      <c r="B121" s="18" t="s">
        <v>113</v>
      </c>
      <c r="C121" s="18" t="s">
        <v>109</v>
      </c>
      <c r="D121" s="17">
        <v>0.36261835828155498</v>
      </c>
      <c r="E121" s="18">
        <v>5.9164354695173997E-2</v>
      </c>
      <c r="F121" s="18">
        <v>1.4370873021041899</v>
      </c>
      <c r="G121" s="19">
        <v>8.8432859994050602E-10</v>
      </c>
      <c r="H121" s="18">
        <v>18667</v>
      </c>
      <c r="I121" s="18">
        <v>2263</v>
      </c>
      <c r="J121" s="20">
        <v>16404</v>
      </c>
      <c r="K121" s="18">
        <v>0.372840603078959</v>
      </c>
      <c r="L121" s="18">
        <v>6.45197588272753E-2</v>
      </c>
      <c r="M121" s="18">
        <v>1.4518529005057601</v>
      </c>
      <c r="N121" s="19">
        <v>7.5278128395725698E-9</v>
      </c>
      <c r="O121" s="18">
        <v>18667</v>
      </c>
      <c r="P121" s="18">
        <v>2263</v>
      </c>
      <c r="Q121" s="20">
        <v>16404</v>
      </c>
      <c r="R121" s="17">
        <f t="shared" si="1"/>
        <v>-0.11677251286774555</v>
      </c>
      <c r="S121" s="20">
        <f>2*_xlfn.NORM.DIST(R121, 0, 1, TRUE)</f>
        <v>0.90704032625716069</v>
      </c>
    </row>
    <row r="122" spans="1:19" x14ac:dyDescent="0.2">
      <c r="A122" s="17">
        <v>280</v>
      </c>
      <c r="B122" s="18" t="s">
        <v>137</v>
      </c>
      <c r="C122" s="18" t="s">
        <v>105</v>
      </c>
      <c r="D122" s="17">
        <v>0.34634436270695301</v>
      </c>
      <c r="E122" s="18">
        <v>6.4731697133866797E-2</v>
      </c>
      <c r="F122" s="18">
        <v>1.4138894227827501</v>
      </c>
      <c r="G122" s="19">
        <v>8.7730894828332093E-8</v>
      </c>
      <c r="H122" s="18">
        <v>15569</v>
      </c>
      <c r="I122" s="18">
        <v>1566</v>
      </c>
      <c r="J122" s="20">
        <v>14003</v>
      </c>
      <c r="K122" s="18">
        <v>0.33659266038381502</v>
      </c>
      <c r="L122" s="18">
        <v>7.0573472864855005E-2</v>
      </c>
      <c r="M122" s="18">
        <v>1.4001686034193701</v>
      </c>
      <c r="N122" s="19">
        <v>1.8478143171906801E-6</v>
      </c>
      <c r="O122" s="18">
        <v>15569</v>
      </c>
      <c r="P122" s="18">
        <v>1566</v>
      </c>
      <c r="Q122" s="20">
        <v>14003</v>
      </c>
      <c r="R122" s="17">
        <f t="shared" si="1"/>
        <v>0.10183021074141564</v>
      </c>
      <c r="S122" s="20">
        <f>2*(1-_xlfn.NORM.DIST(R122, 0, 1, TRUE))</f>
        <v>0.91889144558251346</v>
      </c>
    </row>
    <row r="123" spans="1:19" ht="17" thickBot="1" x14ac:dyDescent="0.25">
      <c r="A123" s="21">
        <v>38</v>
      </c>
      <c r="B123" s="22" t="s">
        <v>1</v>
      </c>
      <c r="C123" s="22" t="s">
        <v>125</v>
      </c>
      <c r="D123" s="21">
        <v>0.83834303120348097</v>
      </c>
      <c r="E123" s="22">
        <v>0.180832603420812</v>
      </c>
      <c r="F123" s="22">
        <v>2.3125320070692701</v>
      </c>
      <c r="G123" s="23">
        <v>3.55186695779153E-6</v>
      </c>
      <c r="H123" s="22">
        <v>18956</v>
      </c>
      <c r="I123" s="22">
        <v>142</v>
      </c>
      <c r="J123" s="24">
        <v>18814</v>
      </c>
      <c r="K123" s="22">
        <v>0.81535146362114796</v>
      </c>
      <c r="L123" s="22">
        <v>0.19058434104457</v>
      </c>
      <c r="M123" s="22">
        <v>2.2599698299628899</v>
      </c>
      <c r="N123" s="23">
        <v>1.88439405099263E-5</v>
      </c>
      <c r="O123" s="22">
        <v>18956</v>
      </c>
      <c r="P123" s="22">
        <v>142</v>
      </c>
      <c r="Q123" s="24">
        <v>18814</v>
      </c>
      <c r="R123" s="21">
        <f t="shared" si="1"/>
        <v>8.751293080854293E-2</v>
      </c>
      <c r="S123" s="24">
        <f>2*(1-_xlfn.NORM.DIST(R123, 0, 1, TRUE))</f>
        <v>0.93026380756627303</v>
      </c>
    </row>
    <row r="124" spans="1:19" ht="18" x14ac:dyDescent="0.2">
      <c r="A124" s="1" t="s">
        <v>405</v>
      </c>
      <c r="B124" s="18"/>
      <c r="C124" s="18"/>
      <c r="D124" s="18"/>
      <c r="E124" s="18"/>
      <c r="F124" s="18"/>
      <c r="G124" s="30"/>
      <c r="H124" s="18"/>
      <c r="I124" s="18"/>
      <c r="J124" s="18"/>
    </row>
    <row r="125" spans="1:19" ht="18" x14ac:dyDescent="0.2">
      <c r="A125" s="1" t="s">
        <v>439</v>
      </c>
      <c r="B125" s="18"/>
      <c r="C125" s="18"/>
      <c r="D125" s="18"/>
      <c r="E125" s="18"/>
      <c r="F125" s="18"/>
      <c r="G125" s="30"/>
      <c r="H125" s="18"/>
      <c r="I125" s="18"/>
      <c r="J125" s="18"/>
    </row>
    <row r="126" spans="1:19" x14ac:dyDescent="0.2">
      <c r="A126" s="1" t="s">
        <v>437</v>
      </c>
      <c r="B126" s="18"/>
      <c r="C126" s="18"/>
      <c r="D126" s="18"/>
      <c r="E126" s="18"/>
      <c r="F126" s="18"/>
      <c r="G126" s="30"/>
      <c r="H126" s="18"/>
      <c r="I126" s="18"/>
      <c r="J126" s="18"/>
    </row>
    <row r="127" spans="1:19" x14ac:dyDescent="0.2">
      <c r="A127" s="18"/>
      <c r="B127" s="18"/>
      <c r="C127" s="18"/>
      <c r="D127" s="18"/>
      <c r="E127" s="18"/>
      <c r="F127" s="18"/>
      <c r="G127" s="30"/>
      <c r="H127" s="18"/>
      <c r="I127" s="18"/>
      <c r="J127" s="18"/>
    </row>
    <row r="128" spans="1:19" ht="17" thickBot="1" x14ac:dyDescent="0.25">
      <c r="A128" s="1" t="s">
        <v>315</v>
      </c>
    </row>
    <row r="129" spans="1:10" x14ac:dyDescent="0.2">
      <c r="A129" s="14" t="s">
        <v>61</v>
      </c>
      <c r="B129" s="15" t="s">
        <v>56</v>
      </c>
      <c r="C129" s="16" t="s">
        <v>62</v>
      </c>
      <c r="D129" s="15" t="s">
        <v>63</v>
      </c>
      <c r="E129" s="15" t="s">
        <v>64</v>
      </c>
      <c r="F129" s="15" t="s">
        <v>65</v>
      </c>
      <c r="G129" s="15" t="s">
        <v>66</v>
      </c>
      <c r="H129" s="15" t="s">
        <v>67</v>
      </c>
      <c r="I129" s="15" t="s">
        <v>68</v>
      </c>
      <c r="J129" s="16" t="s">
        <v>69</v>
      </c>
    </row>
    <row r="130" spans="1:10" x14ac:dyDescent="0.2">
      <c r="A130" s="17">
        <v>790.6</v>
      </c>
      <c r="B130" s="18" t="s">
        <v>54</v>
      </c>
      <c r="C130" s="20" t="s">
        <v>58</v>
      </c>
      <c r="D130" s="18">
        <v>0.61621979645441105</v>
      </c>
      <c r="E130" s="18">
        <v>8.0854360223011096E-2</v>
      </c>
      <c r="F130" s="18">
        <v>1.85191418073518</v>
      </c>
      <c r="G130" s="19">
        <v>2.51026182113615E-14</v>
      </c>
      <c r="H130" s="18">
        <v>18924</v>
      </c>
      <c r="I130" s="18">
        <v>936</v>
      </c>
      <c r="J130" s="20">
        <v>17988</v>
      </c>
    </row>
    <row r="131" spans="1:10" x14ac:dyDescent="0.2">
      <c r="A131" s="17">
        <v>289</v>
      </c>
      <c r="B131" s="18" t="s">
        <v>17</v>
      </c>
      <c r="C131" s="20" t="s">
        <v>105</v>
      </c>
      <c r="D131" s="18">
        <v>0.70530006027935199</v>
      </c>
      <c r="E131" s="18">
        <v>0.100843261491067</v>
      </c>
      <c r="F131" s="18">
        <v>2.02445405204281</v>
      </c>
      <c r="G131" s="19">
        <v>2.6711430579849699E-12</v>
      </c>
      <c r="H131" s="18">
        <v>18124</v>
      </c>
      <c r="I131" s="18">
        <v>551</v>
      </c>
      <c r="J131" s="20">
        <v>17573</v>
      </c>
    </row>
    <row r="132" spans="1:10" x14ac:dyDescent="0.2">
      <c r="A132" s="17">
        <v>277</v>
      </c>
      <c r="B132" s="18" t="s">
        <v>136</v>
      </c>
      <c r="C132" s="20" t="s">
        <v>71</v>
      </c>
      <c r="D132" s="18">
        <v>0.724528385703476</v>
      </c>
      <c r="E132" s="18">
        <v>0.10484932438795599</v>
      </c>
      <c r="F132" s="18">
        <v>2.0637575728439601</v>
      </c>
      <c r="G132" s="19">
        <v>4.84016958432328E-12</v>
      </c>
      <c r="H132" s="18">
        <v>19546</v>
      </c>
      <c r="I132" s="18">
        <v>489</v>
      </c>
      <c r="J132" s="20">
        <v>19057</v>
      </c>
    </row>
    <row r="133" spans="1:10" x14ac:dyDescent="0.2">
      <c r="A133" s="17">
        <v>707.2</v>
      </c>
      <c r="B133" s="18" t="s">
        <v>49</v>
      </c>
      <c r="C133" s="20" t="s">
        <v>177</v>
      </c>
      <c r="D133" s="18">
        <v>0.74963195458595699</v>
      </c>
      <c r="E133" s="18">
        <v>0.10848802198596801</v>
      </c>
      <c r="F133" s="18">
        <v>2.1162210078291301</v>
      </c>
      <c r="G133" s="19">
        <v>4.8529267577351801E-12</v>
      </c>
      <c r="H133" s="18">
        <v>20007</v>
      </c>
      <c r="I133" s="18">
        <v>469</v>
      </c>
      <c r="J133" s="20">
        <v>19538</v>
      </c>
    </row>
    <row r="134" spans="1:10" x14ac:dyDescent="0.2">
      <c r="A134" s="17">
        <v>571.51</v>
      </c>
      <c r="B134" s="18" t="s">
        <v>165</v>
      </c>
      <c r="C134" s="20" t="s">
        <v>88</v>
      </c>
      <c r="D134" s="18">
        <v>0.57830034557889098</v>
      </c>
      <c r="E134" s="18">
        <v>8.7086088622871399E-2</v>
      </c>
      <c r="F134" s="18">
        <v>1.78300536095039</v>
      </c>
      <c r="G134" s="19">
        <v>3.1249483761673001E-11</v>
      </c>
      <c r="H134" s="18">
        <v>17531</v>
      </c>
      <c r="I134" s="18">
        <v>898</v>
      </c>
      <c r="J134" s="20">
        <v>16633</v>
      </c>
    </row>
    <row r="135" spans="1:10" x14ac:dyDescent="0.2">
      <c r="A135" s="17">
        <v>289.3</v>
      </c>
      <c r="B135" s="18" t="s">
        <v>18</v>
      </c>
      <c r="C135" s="20" t="s">
        <v>105</v>
      </c>
      <c r="D135" s="18">
        <v>0.77441295773931396</v>
      </c>
      <c r="E135" s="18">
        <v>0.116795256512016</v>
      </c>
      <c r="F135" s="18">
        <v>2.1693182718141202</v>
      </c>
      <c r="G135" s="19">
        <v>3.3451267961013802E-11</v>
      </c>
      <c r="H135" s="18">
        <v>17977</v>
      </c>
      <c r="I135" s="18">
        <v>404</v>
      </c>
      <c r="J135" s="20">
        <v>17573</v>
      </c>
    </row>
    <row r="136" spans="1:10" x14ac:dyDescent="0.2">
      <c r="A136" s="17">
        <v>580.29999999999995</v>
      </c>
      <c r="B136" s="18" t="s">
        <v>169</v>
      </c>
      <c r="C136" s="20" t="s">
        <v>91</v>
      </c>
      <c r="D136" s="18">
        <v>1.07444237419551</v>
      </c>
      <c r="E136" s="18">
        <v>0.17260320369683499</v>
      </c>
      <c r="F136" s="18">
        <v>2.9283595163363199</v>
      </c>
      <c r="G136" s="19">
        <v>4.8177972406600698E-10</v>
      </c>
      <c r="H136" s="18">
        <v>15690</v>
      </c>
      <c r="I136" s="18">
        <v>166</v>
      </c>
      <c r="J136" s="20">
        <v>15524</v>
      </c>
    </row>
    <row r="137" spans="1:10" x14ac:dyDescent="0.2">
      <c r="A137" s="17">
        <v>296.22000000000003</v>
      </c>
      <c r="B137" s="18" t="s">
        <v>144</v>
      </c>
      <c r="C137" s="20" t="s">
        <v>109</v>
      </c>
      <c r="D137" s="18">
        <v>0.33804076576068098</v>
      </c>
      <c r="E137" s="18">
        <v>5.4986658241049598E-2</v>
      </c>
      <c r="F137" s="18">
        <v>1.4021976638946101</v>
      </c>
      <c r="G137" s="19">
        <v>7.8620968373684502E-10</v>
      </c>
      <c r="H137" s="18">
        <v>15685</v>
      </c>
      <c r="I137" s="18">
        <v>3878</v>
      </c>
      <c r="J137" s="20">
        <v>11807</v>
      </c>
    </row>
    <row r="138" spans="1:10" x14ac:dyDescent="0.2">
      <c r="A138" s="17">
        <v>296.2</v>
      </c>
      <c r="B138" s="18" t="s">
        <v>20</v>
      </c>
      <c r="C138" s="20" t="s">
        <v>109</v>
      </c>
      <c r="D138" s="18">
        <v>0.33544189126199198</v>
      </c>
      <c r="E138" s="18">
        <v>5.4761070973477398E-2</v>
      </c>
      <c r="F138" s="18">
        <v>1.3985582593700201</v>
      </c>
      <c r="G138" s="19">
        <v>9.0368678180723096E-10</v>
      </c>
      <c r="H138" s="18">
        <v>15734</v>
      </c>
      <c r="I138" s="18">
        <v>3927</v>
      </c>
      <c r="J138" s="20">
        <v>11807</v>
      </c>
    </row>
    <row r="139" spans="1:10" x14ac:dyDescent="0.2">
      <c r="A139" s="17">
        <v>356</v>
      </c>
      <c r="B139" s="18" t="s">
        <v>152</v>
      </c>
      <c r="C139" s="20" t="s">
        <v>82</v>
      </c>
      <c r="D139" s="18">
        <v>0.97093843539592095</v>
      </c>
      <c r="E139" s="18">
        <v>0.15870852482454301</v>
      </c>
      <c r="F139" s="18">
        <v>2.6404211617381099</v>
      </c>
      <c r="G139" s="19">
        <v>9.49082098462013E-10</v>
      </c>
      <c r="H139" s="18">
        <v>19029</v>
      </c>
      <c r="I139" s="18">
        <v>198</v>
      </c>
      <c r="J139" s="20">
        <v>18831</v>
      </c>
    </row>
    <row r="140" spans="1:10" x14ac:dyDescent="0.2">
      <c r="A140" s="17">
        <v>686</v>
      </c>
      <c r="B140" s="18" t="s">
        <v>238</v>
      </c>
      <c r="C140" s="20" t="s">
        <v>177</v>
      </c>
      <c r="D140" s="18">
        <v>1.0535103846404399</v>
      </c>
      <c r="E140" s="18">
        <v>0.17881718072130401</v>
      </c>
      <c r="F140" s="18">
        <v>2.8677002004085002</v>
      </c>
      <c r="G140" s="19">
        <v>3.82589553426178E-9</v>
      </c>
      <c r="H140" s="18">
        <v>17393</v>
      </c>
      <c r="I140" s="18">
        <v>148</v>
      </c>
      <c r="J140" s="20">
        <v>17245</v>
      </c>
    </row>
    <row r="141" spans="1:10" x14ac:dyDescent="0.2">
      <c r="A141" s="17">
        <v>446</v>
      </c>
      <c r="B141" s="18" t="s">
        <v>228</v>
      </c>
      <c r="C141" s="20" t="s">
        <v>155</v>
      </c>
      <c r="D141" s="18">
        <v>1.11914752510168</v>
      </c>
      <c r="E141" s="18">
        <v>0.19795211143639799</v>
      </c>
      <c r="F141" s="18">
        <v>3.0622426053366798</v>
      </c>
      <c r="G141" s="19">
        <v>1.5709636721249699E-8</v>
      </c>
      <c r="H141" s="18">
        <v>17218</v>
      </c>
      <c r="I141" s="18">
        <v>119</v>
      </c>
      <c r="J141" s="20">
        <v>17099</v>
      </c>
    </row>
    <row r="142" spans="1:10" x14ac:dyDescent="0.2">
      <c r="A142" s="17">
        <v>401.3</v>
      </c>
      <c r="B142" s="18" t="s">
        <v>27</v>
      </c>
      <c r="C142" s="20" t="s">
        <v>155</v>
      </c>
      <c r="D142" s="18">
        <v>0.86432191642280298</v>
      </c>
      <c r="E142" s="18">
        <v>0.153077989380454</v>
      </c>
      <c r="F142" s="18">
        <v>2.3733961792418099</v>
      </c>
      <c r="G142" s="19">
        <v>1.6395221458523501E-8</v>
      </c>
      <c r="H142" s="18">
        <v>9906</v>
      </c>
      <c r="I142" s="18">
        <v>272</v>
      </c>
      <c r="J142" s="20">
        <v>9634</v>
      </c>
    </row>
    <row r="143" spans="1:10" x14ac:dyDescent="0.2">
      <c r="A143" s="17">
        <v>710</v>
      </c>
      <c r="B143" s="18" t="s">
        <v>239</v>
      </c>
      <c r="C143" s="20" t="s">
        <v>120</v>
      </c>
      <c r="D143" s="18">
        <v>1.0057991016424499</v>
      </c>
      <c r="E143" s="18">
        <v>0.179518088145799</v>
      </c>
      <c r="F143" s="18">
        <v>2.7340912168951101</v>
      </c>
      <c r="G143" s="19">
        <v>2.1094938449099401E-8</v>
      </c>
      <c r="H143" s="18">
        <v>19057</v>
      </c>
      <c r="I143" s="18">
        <v>149</v>
      </c>
      <c r="J143" s="20">
        <v>18908</v>
      </c>
    </row>
    <row r="144" spans="1:10" x14ac:dyDescent="0.2">
      <c r="A144" s="17">
        <v>710.1</v>
      </c>
      <c r="B144" s="18" t="s">
        <v>240</v>
      </c>
      <c r="C144" s="20" t="s">
        <v>120</v>
      </c>
      <c r="D144" s="18">
        <v>1.0057991016424499</v>
      </c>
      <c r="E144" s="18">
        <v>0.179518088145799</v>
      </c>
      <c r="F144" s="18">
        <v>2.7340912168951101</v>
      </c>
      <c r="G144" s="19">
        <v>2.1094938449099401E-8</v>
      </c>
      <c r="H144" s="18">
        <v>19057</v>
      </c>
      <c r="I144" s="18">
        <v>149</v>
      </c>
      <c r="J144" s="20">
        <v>18908</v>
      </c>
    </row>
    <row r="145" spans="1:10" x14ac:dyDescent="0.2">
      <c r="A145" s="17">
        <v>70.3</v>
      </c>
      <c r="B145" s="18" t="s">
        <v>128</v>
      </c>
      <c r="C145" s="20" t="s">
        <v>125</v>
      </c>
      <c r="D145" s="18">
        <v>0.38617689223277002</v>
      </c>
      <c r="E145" s="18">
        <v>6.9339786340318302E-2</v>
      </c>
      <c r="F145" s="18">
        <v>1.47134491728387</v>
      </c>
      <c r="G145" s="19">
        <v>2.5570509275688201E-8</v>
      </c>
      <c r="H145" s="18">
        <v>15815</v>
      </c>
      <c r="I145" s="18">
        <v>1956</v>
      </c>
      <c r="J145" s="20">
        <v>13859</v>
      </c>
    </row>
    <row r="146" spans="1:10" x14ac:dyDescent="0.2">
      <c r="A146" s="17">
        <v>70</v>
      </c>
      <c r="B146" s="18" t="s">
        <v>127</v>
      </c>
      <c r="C146" s="20" t="s">
        <v>125</v>
      </c>
      <c r="D146" s="18">
        <v>0.358304758738967</v>
      </c>
      <c r="E146" s="18">
        <v>6.5053033053839401E-2</v>
      </c>
      <c r="F146" s="18">
        <v>1.4309016338145899</v>
      </c>
      <c r="G146" s="19">
        <v>3.6316627517434299E-8</v>
      </c>
      <c r="H146" s="18">
        <v>16159</v>
      </c>
      <c r="I146" s="18">
        <v>2300</v>
      </c>
      <c r="J146" s="20">
        <v>13859</v>
      </c>
    </row>
    <row r="147" spans="1:10" x14ac:dyDescent="0.2">
      <c r="A147" s="17">
        <v>571.79999999999995</v>
      </c>
      <c r="B147" s="18" t="s">
        <v>166</v>
      </c>
      <c r="C147" s="20" t="s">
        <v>88</v>
      </c>
      <c r="D147" s="18">
        <v>0.89540934687312801</v>
      </c>
      <c r="E147" s="18">
        <v>0.16459445509950399</v>
      </c>
      <c r="F147" s="18">
        <v>2.4483378037869499</v>
      </c>
      <c r="G147" s="19">
        <v>5.32523946293203E-8</v>
      </c>
      <c r="H147" s="18">
        <v>16827</v>
      </c>
      <c r="I147" s="18">
        <v>194</v>
      </c>
      <c r="J147" s="20">
        <v>16633</v>
      </c>
    </row>
    <row r="148" spans="1:10" x14ac:dyDescent="0.2">
      <c r="A148" s="17">
        <v>571</v>
      </c>
      <c r="B148" s="18" t="s">
        <v>164</v>
      </c>
      <c r="C148" s="20" t="s">
        <v>88</v>
      </c>
      <c r="D148" s="18">
        <v>0.37573333802657899</v>
      </c>
      <c r="E148" s="18">
        <v>7.0822266964005703E-2</v>
      </c>
      <c r="F148" s="18">
        <v>1.4560588064825699</v>
      </c>
      <c r="G148" s="19">
        <v>1.12488145015874E-7</v>
      </c>
      <c r="H148" s="18">
        <v>18137</v>
      </c>
      <c r="I148" s="18">
        <v>1504</v>
      </c>
      <c r="J148" s="20">
        <v>16633</v>
      </c>
    </row>
    <row r="149" spans="1:10" x14ac:dyDescent="0.2">
      <c r="A149" s="17">
        <v>567</v>
      </c>
      <c r="B149" s="18" t="s">
        <v>35</v>
      </c>
      <c r="C149" s="20" t="s">
        <v>88</v>
      </c>
      <c r="D149" s="18">
        <v>1.2691745867788</v>
      </c>
      <c r="E149" s="18">
        <v>0.240058356085594</v>
      </c>
      <c r="F149" s="18">
        <v>3.5579146002549802</v>
      </c>
      <c r="G149" s="19">
        <v>1.24378106391112E-7</v>
      </c>
      <c r="H149" s="18">
        <v>18711</v>
      </c>
      <c r="I149" s="18">
        <v>79</v>
      </c>
      <c r="J149" s="20">
        <v>18632</v>
      </c>
    </row>
    <row r="150" spans="1:10" x14ac:dyDescent="0.2">
      <c r="A150" s="17">
        <v>112</v>
      </c>
      <c r="B150" s="18" t="s">
        <v>131</v>
      </c>
      <c r="C150" s="20" t="s">
        <v>125</v>
      </c>
      <c r="D150" s="18">
        <v>0.50058411185041696</v>
      </c>
      <c r="E150" s="18">
        <v>9.4958271466705393E-2</v>
      </c>
      <c r="F150" s="18">
        <v>1.6496845896479999</v>
      </c>
      <c r="G150" s="19">
        <v>1.35223363767593E-7</v>
      </c>
      <c r="H150" s="18">
        <v>16590</v>
      </c>
      <c r="I150" s="18">
        <v>635</v>
      </c>
      <c r="J150" s="20">
        <v>15955</v>
      </c>
    </row>
    <row r="151" spans="1:10" x14ac:dyDescent="0.2">
      <c r="A151" s="17">
        <v>276.39999999999998</v>
      </c>
      <c r="B151" s="18" t="s">
        <v>222</v>
      </c>
      <c r="C151" s="20" t="s">
        <v>71</v>
      </c>
      <c r="D151" s="18">
        <v>1.04936881681747</v>
      </c>
      <c r="E151" s="18">
        <v>0.19926466774821</v>
      </c>
      <c r="F151" s="18">
        <v>2.8558479858491301</v>
      </c>
      <c r="G151" s="19">
        <v>1.3927189325053899E-7</v>
      </c>
      <c r="H151" s="18">
        <v>17568</v>
      </c>
      <c r="I151" s="18">
        <v>126</v>
      </c>
      <c r="J151" s="20">
        <v>17442</v>
      </c>
    </row>
    <row r="152" spans="1:10" x14ac:dyDescent="0.2">
      <c r="A152" s="17">
        <v>337</v>
      </c>
      <c r="B152" s="18" t="s">
        <v>225</v>
      </c>
      <c r="C152" s="20" t="s">
        <v>82</v>
      </c>
      <c r="D152" s="18">
        <v>1.27293355377333</v>
      </c>
      <c r="E152" s="18">
        <v>0.243101709745462</v>
      </c>
      <c r="F152" s="18">
        <v>3.5713138517012499</v>
      </c>
      <c r="G152" s="19">
        <v>1.6390033200028401E-7</v>
      </c>
      <c r="H152" s="18">
        <v>18099</v>
      </c>
      <c r="I152" s="18">
        <v>77</v>
      </c>
      <c r="J152" s="20">
        <v>18022</v>
      </c>
    </row>
    <row r="153" spans="1:10" x14ac:dyDescent="0.2">
      <c r="A153" s="17">
        <v>276.41000000000003</v>
      </c>
      <c r="B153" s="18" t="s">
        <v>223</v>
      </c>
      <c r="C153" s="20" t="s">
        <v>71</v>
      </c>
      <c r="D153" s="18">
        <v>1.05515864124253</v>
      </c>
      <c r="E153" s="18">
        <v>0.20163311155199001</v>
      </c>
      <c r="F153" s="18">
        <v>2.8724308037497401</v>
      </c>
      <c r="G153" s="19">
        <v>1.6672448361183801E-7</v>
      </c>
      <c r="H153" s="18">
        <v>17565</v>
      </c>
      <c r="I153" s="18">
        <v>123</v>
      </c>
      <c r="J153" s="20">
        <v>17442</v>
      </c>
    </row>
    <row r="154" spans="1:10" x14ac:dyDescent="0.2">
      <c r="A154" s="17">
        <v>276.12</v>
      </c>
      <c r="B154" s="18" t="s">
        <v>221</v>
      </c>
      <c r="C154" s="20" t="s">
        <v>71</v>
      </c>
      <c r="D154" s="18">
        <v>0.92130928617767605</v>
      </c>
      <c r="E154" s="18">
        <v>0.178240599475227</v>
      </c>
      <c r="F154" s="18">
        <v>2.5125779208493801</v>
      </c>
      <c r="G154" s="19">
        <v>2.3546558658886599E-7</v>
      </c>
      <c r="H154" s="18">
        <v>17616</v>
      </c>
      <c r="I154" s="18">
        <v>174</v>
      </c>
      <c r="J154" s="20">
        <v>17442</v>
      </c>
    </row>
    <row r="155" spans="1:10" x14ac:dyDescent="0.2">
      <c r="A155" s="17">
        <v>649</v>
      </c>
      <c r="B155" s="18" t="s">
        <v>43</v>
      </c>
      <c r="C155" s="20" t="s">
        <v>175</v>
      </c>
      <c r="D155" s="18">
        <v>0.910116138459379</v>
      </c>
      <c r="E155" s="18">
        <v>0.177972128226104</v>
      </c>
      <c r="F155" s="18">
        <v>2.4846110755315398</v>
      </c>
      <c r="G155" s="19">
        <v>3.1572033707985702E-7</v>
      </c>
      <c r="H155" s="18">
        <v>12376</v>
      </c>
      <c r="I155" s="18">
        <v>152</v>
      </c>
      <c r="J155" s="20">
        <v>12224</v>
      </c>
    </row>
    <row r="156" spans="1:10" x14ac:dyDescent="0.2">
      <c r="A156" s="17">
        <v>317.11</v>
      </c>
      <c r="B156" s="18" t="s">
        <v>22</v>
      </c>
      <c r="C156" s="20" t="s">
        <v>109</v>
      </c>
      <c r="D156" s="18">
        <v>1.0233259867392901</v>
      </c>
      <c r="E156" s="18">
        <v>0.20130696218593999</v>
      </c>
      <c r="F156" s="18">
        <v>2.78243372879504</v>
      </c>
      <c r="G156" s="19">
        <v>3.7071670545714499E-7</v>
      </c>
      <c r="H156" s="18">
        <v>16540</v>
      </c>
      <c r="I156" s="18">
        <v>136</v>
      </c>
      <c r="J156" s="20">
        <v>16404</v>
      </c>
    </row>
    <row r="157" spans="1:10" x14ac:dyDescent="0.2">
      <c r="A157" s="17">
        <v>429.1</v>
      </c>
      <c r="B157" s="18" t="s">
        <v>226</v>
      </c>
      <c r="C157" s="20" t="s">
        <v>155</v>
      </c>
      <c r="D157" s="18">
        <v>1.15081358263036</v>
      </c>
      <c r="E157" s="18">
        <v>0.23106606458855999</v>
      </c>
      <c r="F157" s="18">
        <v>3.1607634060982299</v>
      </c>
      <c r="G157" s="19">
        <v>6.3435738237264103E-7</v>
      </c>
      <c r="H157" s="18">
        <v>17551</v>
      </c>
      <c r="I157" s="18">
        <v>92</v>
      </c>
      <c r="J157" s="20">
        <v>17459</v>
      </c>
    </row>
    <row r="158" spans="1:10" x14ac:dyDescent="0.2">
      <c r="A158" s="17">
        <v>296.10000000000002</v>
      </c>
      <c r="B158" s="18" t="s">
        <v>143</v>
      </c>
      <c r="C158" s="20" t="s">
        <v>109</v>
      </c>
      <c r="D158" s="18">
        <v>0.59312089219863995</v>
      </c>
      <c r="E158" s="18">
        <v>0.11967554926909001</v>
      </c>
      <c r="F158" s="18">
        <v>1.80962726331129</v>
      </c>
      <c r="G158" s="19">
        <v>7.1931785870850497E-7</v>
      </c>
      <c r="H158" s="18">
        <v>12253</v>
      </c>
      <c r="I158" s="18">
        <v>446</v>
      </c>
      <c r="J158" s="20">
        <v>11807</v>
      </c>
    </row>
    <row r="159" spans="1:10" x14ac:dyDescent="0.2">
      <c r="A159" s="17">
        <v>571.5</v>
      </c>
      <c r="B159" s="18" t="s">
        <v>36</v>
      </c>
      <c r="C159" s="20" t="s">
        <v>88</v>
      </c>
      <c r="D159" s="18">
        <v>0.35824725506833099</v>
      </c>
      <c r="E159" s="18">
        <v>7.3006832026164703E-2</v>
      </c>
      <c r="F159" s="18">
        <v>1.4308193540840499</v>
      </c>
      <c r="G159" s="19">
        <v>9.2462407734823705E-7</v>
      </c>
      <c r="H159" s="18">
        <v>18051</v>
      </c>
      <c r="I159" s="18">
        <v>1418</v>
      </c>
      <c r="J159" s="20">
        <v>16633</v>
      </c>
    </row>
    <row r="160" spans="1:10" x14ac:dyDescent="0.2">
      <c r="A160" s="17">
        <v>578.9</v>
      </c>
      <c r="B160" s="18" t="s">
        <v>232</v>
      </c>
      <c r="C160" s="20" t="s">
        <v>88</v>
      </c>
      <c r="D160" s="18">
        <v>0.72275459239724704</v>
      </c>
      <c r="E160" s="18">
        <v>0.14835854568767501</v>
      </c>
      <c r="F160" s="18">
        <v>2.0601001382010802</v>
      </c>
      <c r="G160" s="19">
        <v>1.10656184493489E-6</v>
      </c>
      <c r="H160" s="18">
        <v>18036</v>
      </c>
      <c r="I160" s="18">
        <v>255</v>
      </c>
      <c r="J160" s="20">
        <v>17781</v>
      </c>
    </row>
    <row r="161" spans="1:10" x14ac:dyDescent="0.2">
      <c r="A161" s="17">
        <v>710.19</v>
      </c>
      <c r="B161" s="18" t="s">
        <v>241</v>
      </c>
      <c r="C161" s="20" t="s">
        <v>120</v>
      </c>
      <c r="D161" s="18">
        <v>0.97550596098277198</v>
      </c>
      <c r="E161" s="18">
        <v>0.20308465382954899</v>
      </c>
      <c r="F161" s="18">
        <v>2.6525089375521902</v>
      </c>
      <c r="G161" s="19">
        <v>1.55958758393251E-6</v>
      </c>
      <c r="H161" s="18">
        <v>19025</v>
      </c>
      <c r="I161" s="18">
        <v>117</v>
      </c>
      <c r="J161" s="20">
        <v>18908</v>
      </c>
    </row>
    <row r="162" spans="1:10" x14ac:dyDescent="0.2">
      <c r="A162" s="17">
        <v>681</v>
      </c>
      <c r="B162" s="18" t="s">
        <v>44</v>
      </c>
      <c r="C162" s="20" t="s">
        <v>177</v>
      </c>
      <c r="D162" s="18">
        <v>0.402303707354429</v>
      </c>
      <c r="E162" s="18">
        <v>8.4015000097173595E-2</v>
      </c>
      <c r="F162" s="18">
        <v>1.49526538681756</v>
      </c>
      <c r="G162" s="19">
        <v>1.6805369582622099E-6</v>
      </c>
      <c r="H162" s="18">
        <v>18156</v>
      </c>
      <c r="I162" s="18">
        <v>911</v>
      </c>
      <c r="J162" s="20">
        <v>17245</v>
      </c>
    </row>
    <row r="163" spans="1:10" x14ac:dyDescent="0.2">
      <c r="A163" s="17">
        <v>580.32000000000005</v>
      </c>
      <c r="B163" s="18" t="s">
        <v>234</v>
      </c>
      <c r="C163" s="20" t="s">
        <v>91</v>
      </c>
      <c r="D163" s="18">
        <v>1.0223755415303499</v>
      </c>
      <c r="E163" s="18">
        <v>0.21781430415039099</v>
      </c>
      <c r="F163" s="18">
        <v>2.7797904343405802</v>
      </c>
      <c r="G163" s="19">
        <v>2.6818369338441398E-6</v>
      </c>
      <c r="H163" s="18">
        <v>15631</v>
      </c>
      <c r="I163" s="18">
        <v>107</v>
      </c>
      <c r="J163" s="20">
        <v>15524</v>
      </c>
    </row>
    <row r="164" spans="1:10" x14ac:dyDescent="0.2">
      <c r="A164" s="17">
        <v>216.1</v>
      </c>
      <c r="B164" s="18" t="s">
        <v>132</v>
      </c>
      <c r="C164" s="20" t="s">
        <v>94</v>
      </c>
      <c r="D164" s="18">
        <v>0.78665797429603901</v>
      </c>
      <c r="E164" s="18">
        <v>0.167920459466148</v>
      </c>
      <c r="F164" s="18">
        <v>2.1960449100838799</v>
      </c>
      <c r="G164" s="19">
        <v>2.8036214745188499E-6</v>
      </c>
      <c r="H164" s="18">
        <v>18791</v>
      </c>
      <c r="I164" s="18">
        <v>182</v>
      </c>
      <c r="J164" s="20">
        <v>18609</v>
      </c>
    </row>
    <row r="165" spans="1:10" x14ac:dyDescent="0.2">
      <c r="A165" s="17">
        <v>112.3</v>
      </c>
      <c r="B165" s="18" t="s">
        <v>217</v>
      </c>
      <c r="C165" s="20" t="s">
        <v>125</v>
      </c>
      <c r="D165" s="18">
        <v>0.97515263206275404</v>
      </c>
      <c r="E165" s="18">
        <v>0.20897614378217799</v>
      </c>
      <c r="F165" s="18">
        <v>2.6515718949858198</v>
      </c>
      <c r="G165" s="19">
        <v>3.0662009209572001E-6</v>
      </c>
      <c r="H165" s="18">
        <v>16065</v>
      </c>
      <c r="I165" s="18">
        <v>110</v>
      </c>
      <c r="J165" s="20">
        <v>15955</v>
      </c>
    </row>
    <row r="166" spans="1:10" x14ac:dyDescent="0.2">
      <c r="A166" s="17">
        <v>722.8</v>
      </c>
      <c r="B166" s="18" t="s">
        <v>242</v>
      </c>
      <c r="C166" s="20" t="s">
        <v>120</v>
      </c>
      <c r="D166" s="18">
        <v>1.0046296045108101</v>
      </c>
      <c r="E166" s="18">
        <v>0.21564517578614301</v>
      </c>
      <c r="F166" s="18">
        <v>2.7308955740710799</v>
      </c>
      <c r="G166" s="19">
        <v>3.1818800912417202E-6</v>
      </c>
      <c r="H166" s="18">
        <v>17256</v>
      </c>
      <c r="I166" s="18">
        <v>102</v>
      </c>
      <c r="J166" s="20">
        <v>17154</v>
      </c>
    </row>
    <row r="167" spans="1:10" x14ac:dyDescent="0.2">
      <c r="A167" s="17">
        <v>279.7</v>
      </c>
      <c r="B167" s="18" t="s">
        <v>15</v>
      </c>
      <c r="C167" s="20" t="s">
        <v>71</v>
      </c>
      <c r="D167" s="18">
        <v>0.37373203746086597</v>
      </c>
      <c r="E167" s="18">
        <v>8.0266919123222397E-2</v>
      </c>
      <c r="F167" s="18">
        <v>1.45314770913146</v>
      </c>
      <c r="G167" s="19">
        <v>3.2223138059100899E-6</v>
      </c>
      <c r="H167" s="18">
        <v>19693</v>
      </c>
      <c r="I167" s="18">
        <v>1020</v>
      </c>
      <c r="J167" s="20">
        <v>18673</v>
      </c>
    </row>
    <row r="168" spans="1:10" x14ac:dyDescent="0.2">
      <c r="A168" s="17">
        <v>261</v>
      </c>
      <c r="B168" s="18" t="s">
        <v>11</v>
      </c>
      <c r="C168" s="20" t="s">
        <v>71</v>
      </c>
      <c r="D168" s="18">
        <v>0.216878561073476</v>
      </c>
      <c r="E168" s="18">
        <v>4.6824148412713901E-2</v>
      </c>
      <c r="F168" s="18">
        <v>1.2421932423639399</v>
      </c>
      <c r="G168" s="19">
        <v>3.6255745941863799E-6</v>
      </c>
      <c r="H168" s="18">
        <v>17732</v>
      </c>
      <c r="I168" s="18">
        <v>5665</v>
      </c>
      <c r="J168" s="20">
        <v>12067</v>
      </c>
    </row>
    <row r="169" spans="1:10" x14ac:dyDescent="0.2">
      <c r="A169" s="17">
        <v>771.1</v>
      </c>
      <c r="B169" s="18" t="s">
        <v>53</v>
      </c>
      <c r="C169" s="20" t="s">
        <v>58</v>
      </c>
      <c r="D169" s="18">
        <v>0.48140820050600303</v>
      </c>
      <c r="E169" s="18">
        <v>0.104832031183046</v>
      </c>
      <c r="F169" s="18">
        <v>1.6183517620971499</v>
      </c>
      <c r="G169" s="19">
        <v>4.3862687568244396E-6</v>
      </c>
      <c r="H169" s="18">
        <v>18161</v>
      </c>
      <c r="I169" s="18">
        <v>549</v>
      </c>
      <c r="J169" s="20">
        <v>17612</v>
      </c>
    </row>
    <row r="170" spans="1:10" x14ac:dyDescent="0.2">
      <c r="A170" s="17">
        <v>681.5</v>
      </c>
      <c r="B170" s="18" t="s">
        <v>45</v>
      </c>
      <c r="C170" s="20" t="s">
        <v>177</v>
      </c>
      <c r="D170" s="18">
        <v>0.60214747391008405</v>
      </c>
      <c r="E170" s="18">
        <v>0.13210601122056301</v>
      </c>
      <c r="F170" s="18">
        <v>1.8260359574663501</v>
      </c>
      <c r="G170" s="19">
        <v>5.1627641831488704E-6</v>
      </c>
      <c r="H170" s="18">
        <v>17566</v>
      </c>
      <c r="I170" s="18">
        <v>321</v>
      </c>
      <c r="J170" s="20">
        <v>17245</v>
      </c>
    </row>
    <row r="171" spans="1:10" x14ac:dyDescent="0.2">
      <c r="A171" s="17">
        <v>575.20000000000005</v>
      </c>
      <c r="B171" s="18" t="s">
        <v>231</v>
      </c>
      <c r="C171" s="20" t="s">
        <v>88</v>
      </c>
      <c r="D171" s="18">
        <v>1.2112249087521101</v>
      </c>
      <c r="E171" s="18">
        <v>0.26648030297356501</v>
      </c>
      <c r="F171" s="18">
        <v>3.3575948820641499</v>
      </c>
      <c r="G171" s="19">
        <v>5.4864896163855697E-6</v>
      </c>
      <c r="H171" s="18">
        <v>19408</v>
      </c>
      <c r="I171" s="18">
        <v>63</v>
      </c>
      <c r="J171" s="20">
        <v>19345</v>
      </c>
    </row>
    <row r="172" spans="1:10" x14ac:dyDescent="0.2">
      <c r="A172" s="17">
        <v>261.39999999999998</v>
      </c>
      <c r="B172" s="18" t="s">
        <v>13</v>
      </c>
      <c r="C172" s="20" t="s">
        <v>71</v>
      </c>
      <c r="D172" s="18">
        <v>0.21578824944032399</v>
      </c>
      <c r="E172" s="18">
        <v>4.8054173350527099E-2</v>
      </c>
      <c r="F172" s="18">
        <v>1.2408396026998001</v>
      </c>
      <c r="G172" s="19">
        <v>7.1049343800851303E-6</v>
      </c>
      <c r="H172" s="18">
        <v>17269</v>
      </c>
      <c r="I172" s="18">
        <v>5202</v>
      </c>
      <c r="J172" s="20">
        <v>12067</v>
      </c>
    </row>
    <row r="173" spans="1:10" x14ac:dyDescent="0.2">
      <c r="A173" s="17">
        <v>70.400000000000006</v>
      </c>
      <c r="B173" s="18" t="s">
        <v>216</v>
      </c>
      <c r="C173" s="20" t="s">
        <v>125</v>
      </c>
      <c r="D173" s="18">
        <v>0.71925368863096595</v>
      </c>
      <c r="E173" s="18">
        <v>0.16177544294712701</v>
      </c>
      <c r="F173" s="18">
        <v>2.0529005357793402</v>
      </c>
      <c r="G173" s="19">
        <v>8.7483773483440304E-6</v>
      </c>
      <c r="H173" s="18">
        <v>14074</v>
      </c>
      <c r="I173" s="18">
        <v>215</v>
      </c>
      <c r="J173" s="20">
        <v>13859</v>
      </c>
    </row>
    <row r="174" spans="1:10" x14ac:dyDescent="0.2">
      <c r="A174" s="17">
        <v>155.1</v>
      </c>
      <c r="B174" s="18" t="s">
        <v>219</v>
      </c>
      <c r="C174" s="20" t="s">
        <v>94</v>
      </c>
      <c r="D174" s="18">
        <v>0.70229542453340899</v>
      </c>
      <c r="E174" s="18">
        <v>0.15812399939226099</v>
      </c>
      <c r="F174" s="18">
        <v>2.0183804341061</v>
      </c>
      <c r="G174" s="19">
        <v>8.9366301739135202E-6</v>
      </c>
      <c r="H174" s="18">
        <v>19129</v>
      </c>
      <c r="I174" s="18">
        <v>242</v>
      </c>
      <c r="J174" s="20">
        <v>18887</v>
      </c>
    </row>
    <row r="175" spans="1:10" x14ac:dyDescent="0.2">
      <c r="A175" s="17">
        <v>586</v>
      </c>
      <c r="B175" s="18" t="s">
        <v>235</v>
      </c>
      <c r="C175" s="20" t="s">
        <v>91</v>
      </c>
      <c r="D175" s="18">
        <v>0.41762629521169597</v>
      </c>
      <c r="E175" s="18">
        <v>9.41730615822019E-2</v>
      </c>
      <c r="F175" s="18">
        <v>1.51835315252259</v>
      </c>
      <c r="G175" s="19">
        <v>9.2214138187012707E-6</v>
      </c>
      <c r="H175" s="18">
        <v>16452</v>
      </c>
      <c r="I175" s="18">
        <v>928</v>
      </c>
      <c r="J175" s="20">
        <v>15524</v>
      </c>
    </row>
    <row r="176" spans="1:10" x14ac:dyDescent="0.2">
      <c r="A176" s="17">
        <v>729</v>
      </c>
      <c r="B176" s="18" t="s">
        <v>181</v>
      </c>
      <c r="C176" s="20" t="s">
        <v>120</v>
      </c>
      <c r="D176" s="18">
        <v>0.46592727531946498</v>
      </c>
      <c r="E176" s="18">
        <v>0.10596235732395599</v>
      </c>
      <c r="F176" s="18">
        <v>1.59349110900265</v>
      </c>
      <c r="G176" s="19">
        <v>1.0970588383484201E-5</v>
      </c>
      <c r="H176" s="18">
        <v>15338</v>
      </c>
      <c r="I176" s="18">
        <v>557</v>
      </c>
      <c r="J176" s="20">
        <v>14781</v>
      </c>
    </row>
    <row r="177" spans="1:10" x14ac:dyDescent="0.2">
      <c r="A177" s="17">
        <v>288.2</v>
      </c>
      <c r="B177" s="18" t="s">
        <v>140</v>
      </c>
      <c r="C177" s="20" t="s">
        <v>105</v>
      </c>
      <c r="D177" s="18">
        <v>0.68999256690431798</v>
      </c>
      <c r="E177" s="18">
        <v>0.15710902645520899</v>
      </c>
      <c r="F177" s="18">
        <v>1.9937007138198399</v>
      </c>
      <c r="G177" s="19">
        <v>1.1241231832521199E-5</v>
      </c>
      <c r="H177" s="18">
        <v>17784</v>
      </c>
      <c r="I177" s="18">
        <v>211</v>
      </c>
      <c r="J177" s="20">
        <v>17573</v>
      </c>
    </row>
    <row r="178" spans="1:10" x14ac:dyDescent="0.2">
      <c r="A178" s="17">
        <v>355.1</v>
      </c>
      <c r="B178" s="18" t="s">
        <v>151</v>
      </c>
      <c r="C178" s="20" t="s">
        <v>82</v>
      </c>
      <c r="D178" s="18">
        <v>0.61473777832658705</v>
      </c>
      <c r="E178" s="18">
        <v>0.140603801643814</v>
      </c>
      <c r="F178" s="18">
        <v>1.84917164309538</v>
      </c>
      <c r="G178" s="19">
        <v>1.23041508869833E-5</v>
      </c>
      <c r="H178" s="18">
        <v>18571</v>
      </c>
      <c r="I178" s="18">
        <v>262</v>
      </c>
      <c r="J178" s="20">
        <v>18309</v>
      </c>
    </row>
    <row r="179" spans="1:10" x14ac:dyDescent="0.2">
      <c r="A179" s="17">
        <v>580.30999999999995</v>
      </c>
      <c r="B179" s="18" t="s">
        <v>233</v>
      </c>
      <c r="C179" s="20" t="s">
        <v>91</v>
      </c>
      <c r="D179" s="18">
        <v>1.14839260572003</v>
      </c>
      <c r="E179" s="18">
        <v>0.26437165236170601</v>
      </c>
      <c r="F179" s="18">
        <v>3.1531205262239199</v>
      </c>
      <c r="G179" s="19">
        <v>1.4000278062680599E-5</v>
      </c>
      <c r="H179" s="18">
        <v>15590</v>
      </c>
      <c r="I179" s="18">
        <v>66</v>
      </c>
      <c r="J179" s="20">
        <v>15524</v>
      </c>
    </row>
    <row r="180" spans="1:10" x14ac:dyDescent="0.2">
      <c r="A180" s="17">
        <v>698</v>
      </c>
      <c r="B180" s="18" t="s">
        <v>178</v>
      </c>
      <c r="C180" s="20" t="s">
        <v>177</v>
      </c>
      <c r="D180" s="18">
        <v>0.42473920276350402</v>
      </c>
      <c r="E180" s="18">
        <v>9.78831631094602E-2</v>
      </c>
      <c r="F180" s="18">
        <v>1.5291915587221401</v>
      </c>
      <c r="G180" s="19">
        <v>1.42971885144548E-5</v>
      </c>
      <c r="H180" s="18">
        <v>19666</v>
      </c>
      <c r="I180" s="18">
        <v>617</v>
      </c>
      <c r="J180" s="20">
        <v>19049</v>
      </c>
    </row>
    <row r="181" spans="1:10" x14ac:dyDescent="0.2">
      <c r="A181" s="17">
        <v>655</v>
      </c>
      <c r="B181" s="18" t="s">
        <v>237</v>
      </c>
      <c r="C181" s="20" t="s">
        <v>175</v>
      </c>
      <c r="D181" s="18">
        <v>1.3586979326120601</v>
      </c>
      <c r="E181" s="18">
        <v>0.31372697565341001</v>
      </c>
      <c r="F181" s="18">
        <v>3.89112349688993</v>
      </c>
      <c r="G181" s="19">
        <v>1.48548908410624E-5</v>
      </c>
      <c r="H181" s="18">
        <v>12626</v>
      </c>
      <c r="I181" s="18">
        <v>45</v>
      </c>
      <c r="J181" s="20">
        <v>12581</v>
      </c>
    </row>
    <row r="182" spans="1:10" x14ac:dyDescent="0.2">
      <c r="A182" s="17">
        <v>155</v>
      </c>
      <c r="B182" s="18" t="s">
        <v>218</v>
      </c>
      <c r="C182" s="20" t="s">
        <v>94</v>
      </c>
      <c r="D182" s="18">
        <v>0.66816226669324197</v>
      </c>
      <c r="E182" s="18">
        <v>0.154921063124593</v>
      </c>
      <c r="F182" s="18">
        <v>1.9506492515893099</v>
      </c>
      <c r="G182" s="19">
        <v>1.6111188599949801E-5</v>
      </c>
      <c r="H182" s="18">
        <v>19143</v>
      </c>
      <c r="I182" s="18">
        <v>256</v>
      </c>
      <c r="J182" s="20">
        <v>18887</v>
      </c>
    </row>
    <row r="183" spans="1:10" x14ac:dyDescent="0.2">
      <c r="A183" s="17">
        <v>433.11</v>
      </c>
      <c r="B183" s="18" t="s">
        <v>227</v>
      </c>
      <c r="C183" s="20" t="s">
        <v>155</v>
      </c>
      <c r="D183" s="18">
        <v>1.2162304021271699</v>
      </c>
      <c r="E183" s="18">
        <v>0.28206961906831202</v>
      </c>
      <c r="F183" s="18">
        <v>3.3744434334803799</v>
      </c>
      <c r="G183" s="19">
        <v>1.6192407509946401E-5</v>
      </c>
      <c r="H183" s="18">
        <v>18555</v>
      </c>
      <c r="I183" s="18">
        <v>58</v>
      </c>
      <c r="J183" s="20">
        <v>18497</v>
      </c>
    </row>
    <row r="184" spans="1:10" x14ac:dyDescent="0.2">
      <c r="A184" s="17">
        <v>580.20000000000005</v>
      </c>
      <c r="B184" s="18" t="s">
        <v>38</v>
      </c>
      <c r="C184" s="20" t="s">
        <v>91</v>
      </c>
      <c r="D184" s="18">
        <v>0.70470453351897799</v>
      </c>
      <c r="E184" s="18">
        <v>0.16357447767507199</v>
      </c>
      <c r="F184" s="18">
        <v>2.02324879439688</v>
      </c>
      <c r="G184" s="19">
        <v>1.6462050826128001E-5</v>
      </c>
      <c r="H184" s="18">
        <v>15747</v>
      </c>
      <c r="I184" s="18">
        <v>223</v>
      </c>
      <c r="J184" s="20">
        <v>15524</v>
      </c>
    </row>
    <row r="185" spans="1:10" x14ac:dyDescent="0.2">
      <c r="A185" s="17">
        <v>781</v>
      </c>
      <c r="B185" s="18" t="s">
        <v>243</v>
      </c>
      <c r="C185" s="20" t="s">
        <v>58</v>
      </c>
      <c r="D185" s="18">
        <v>0.72677054845709999</v>
      </c>
      <c r="E185" s="18">
        <v>0.172207411610803</v>
      </c>
      <c r="F185" s="18">
        <v>2.0683900446434298</v>
      </c>
      <c r="G185" s="19">
        <v>2.4395474221679201E-5</v>
      </c>
      <c r="H185" s="18">
        <v>20051</v>
      </c>
      <c r="I185" s="18">
        <v>181</v>
      </c>
      <c r="J185" s="20">
        <v>19870</v>
      </c>
    </row>
    <row r="186" spans="1:10" x14ac:dyDescent="0.2">
      <c r="A186" s="17">
        <v>292.11</v>
      </c>
      <c r="B186" s="18" t="s">
        <v>224</v>
      </c>
      <c r="C186" s="20" t="s">
        <v>109</v>
      </c>
      <c r="D186" s="18">
        <v>1.85403156631838</v>
      </c>
      <c r="E186" s="18">
        <v>0.43987824994598401</v>
      </c>
      <c r="F186" s="18">
        <v>6.3855113110560904</v>
      </c>
      <c r="G186" s="19">
        <v>2.4991725639881501E-5</v>
      </c>
      <c r="H186" s="18">
        <v>18108</v>
      </c>
      <c r="I186" s="18">
        <v>24</v>
      </c>
      <c r="J186" s="20">
        <v>18084</v>
      </c>
    </row>
    <row r="187" spans="1:10" x14ac:dyDescent="0.2">
      <c r="A187" s="17">
        <v>260.3</v>
      </c>
      <c r="B187" s="18" t="s">
        <v>220</v>
      </c>
      <c r="C187" s="20" t="s">
        <v>71</v>
      </c>
      <c r="D187" s="18">
        <v>1.4631638571874801</v>
      </c>
      <c r="E187" s="18">
        <v>0.349884872923996</v>
      </c>
      <c r="F187" s="18">
        <v>4.3196045434052497</v>
      </c>
      <c r="G187" s="19">
        <v>2.8915470809338801E-5</v>
      </c>
      <c r="H187" s="18">
        <v>12108</v>
      </c>
      <c r="I187" s="18">
        <v>41</v>
      </c>
      <c r="J187" s="20">
        <v>12067</v>
      </c>
    </row>
    <row r="188" spans="1:10" x14ac:dyDescent="0.2">
      <c r="A188" s="17">
        <v>71.099999999999994</v>
      </c>
      <c r="B188" s="18" t="s">
        <v>3</v>
      </c>
      <c r="C188" s="20" t="s">
        <v>125</v>
      </c>
      <c r="D188" s="18">
        <v>0.32888679491566403</v>
      </c>
      <c r="E188" s="18">
        <v>7.8789351803781299E-2</v>
      </c>
      <c r="F188" s="18">
        <v>1.3894205572129299</v>
      </c>
      <c r="G188" s="19">
        <v>2.9896359707136401E-5</v>
      </c>
      <c r="H188" s="18">
        <v>15418</v>
      </c>
      <c r="I188" s="18">
        <v>1559</v>
      </c>
      <c r="J188" s="20">
        <v>13859</v>
      </c>
    </row>
    <row r="189" spans="1:10" x14ac:dyDescent="0.2">
      <c r="A189" s="17">
        <v>262</v>
      </c>
      <c r="B189" s="18" t="s">
        <v>14</v>
      </c>
      <c r="C189" s="20" t="s">
        <v>71</v>
      </c>
      <c r="D189" s="18">
        <v>0.59380441456918098</v>
      </c>
      <c r="E189" s="18">
        <v>0.14263293444192501</v>
      </c>
      <c r="F189" s="18">
        <v>1.81086460685593</v>
      </c>
      <c r="G189" s="19">
        <v>3.1386663676818899E-5</v>
      </c>
      <c r="H189" s="18">
        <v>12357</v>
      </c>
      <c r="I189" s="18">
        <v>290</v>
      </c>
      <c r="J189" s="20">
        <v>12067</v>
      </c>
    </row>
    <row r="190" spans="1:10" x14ac:dyDescent="0.2">
      <c r="A190" s="17">
        <v>558</v>
      </c>
      <c r="B190" s="18" t="s">
        <v>230</v>
      </c>
      <c r="C190" s="20" t="s">
        <v>88</v>
      </c>
      <c r="D190" s="18">
        <v>0.55119564325370796</v>
      </c>
      <c r="E190" s="18">
        <v>0.13261697757115701</v>
      </c>
      <c r="F190" s="18">
        <v>1.73532660953609</v>
      </c>
      <c r="G190" s="19">
        <v>3.2344626334343603E-5</v>
      </c>
      <c r="H190" s="18">
        <v>14873</v>
      </c>
      <c r="I190" s="18">
        <v>331</v>
      </c>
      <c r="J190" s="20">
        <v>14542</v>
      </c>
    </row>
    <row r="191" spans="1:10" x14ac:dyDescent="0.2">
      <c r="A191" s="17">
        <v>512.1</v>
      </c>
      <c r="B191" s="18" t="s">
        <v>229</v>
      </c>
      <c r="C191" s="20" t="s">
        <v>59</v>
      </c>
      <c r="D191" s="18">
        <v>0.658266869046922</v>
      </c>
      <c r="E191" s="18">
        <v>0.159540667907728</v>
      </c>
      <c r="F191" s="18">
        <v>1.9314419900508799</v>
      </c>
      <c r="G191" s="19">
        <v>3.6910641993776598E-5</v>
      </c>
      <c r="H191" s="18">
        <v>11321</v>
      </c>
      <c r="I191" s="18">
        <v>234</v>
      </c>
      <c r="J191" s="20">
        <v>11087</v>
      </c>
    </row>
    <row r="192" spans="1:10" ht="17" thickBot="1" x14ac:dyDescent="0.25">
      <c r="A192" s="21">
        <v>598</v>
      </c>
      <c r="B192" s="22" t="s">
        <v>236</v>
      </c>
      <c r="C192" s="24" t="s">
        <v>91</v>
      </c>
      <c r="D192" s="22">
        <v>0.95366049563980504</v>
      </c>
      <c r="E192" s="22">
        <v>0.23210169078995099</v>
      </c>
      <c r="F192" s="22">
        <v>2.5951919826632199</v>
      </c>
      <c r="G192" s="23">
        <v>3.9771238830950299E-5</v>
      </c>
      <c r="H192" s="22">
        <v>20223</v>
      </c>
      <c r="I192" s="22">
        <v>89</v>
      </c>
      <c r="J192" s="24">
        <v>20134</v>
      </c>
    </row>
    <row r="193" spans="1:1" ht="18" x14ac:dyDescent="0.2">
      <c r="A193" s="1" t="s">
        <v>405</v>
      </c>
    </row>
    <row r="194" spans="1:1" x14ac:dyDescent="0.2">
      <c r="A194" s="1" t="s">
        <v>406</v>
      </c>
    </row>
  </sheetData>
  <autoFilter ref="A73:S123" xr:uid="{F1EE1187-F348-9D43-A7EB-18BB17D239AF}">
    <sortState xmlns:xlrd2="http://schemas.microsoft.com/office/spreadsheetml/2017/richdata2" ref="A74:S126">
      <sortCondition ref="S73:S126"/>
    </sortState>
  </autoFilter>
  <sortState xmlns:xlrd2="http://schemas.microsoft.com/office/spreadsheetml/2017/richdata2" ref="A22:S28">
    <sortCondition ref="S21:S28"/>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5A604-3A06-CA41-B8AB-B89FE5E3142B}">
  <dimension ref="A1:S44"/>
  <sheetViews>
    <sheetView zoomScaleNormal="100" workbookViewId="0">
      <selection activeCell="A44" sqref="A44"/>
    </sheetView>
  </sheetViews>
  <sheetFormatPr baseColWidth="10" defaultRowHeight="16" x14ac:dyDescent="0.2"/>
  <cols>
    <col min="1" max="1" width="17" style="1" customWidth="1"/>
    <col min="2" max="2" width="53.5" style="1" bestFit="1" customWidth="1"/>
    <col min="3" max="3" width="15" style="1" bestFit="1" customWidth="1"/>
    <col min="4" max="4" width="16" style="1" bestFit="1" customWidth="1"/>
    <col min="5" max="5" width="14.33203125" style="1" bestFit="1" customWidth="1"/>
    <col min="6" max="6" width="14.83203125" style="1" bestFit="1" customWidth="1"/>
    <col min="7" max="7" width="13.33203125" style="1" bestFit="1" customWidth="1"/>
    <col min="8" max="8" width="12" style="1" bestFit="1" customWidth="1"/>
    <col min="9" max="9" width="12.6640625" style="1" bestFit="1" customWidth="1"/>
    <col min="10" max="10" width="14.6640625" style="1" bestFit="1" customWidth="1"/>
    <col min="11" max="11" width="15.1640625" style="1" bestFit="1" customWidth="1"/>
    <col min="12" max="12" width="13.5" style="1" bestFit="1" customWidth="1"/>
    <col min="13" max="13" width="14" style="1" bestFit="1" customWidth="1"/>
    <col min="14" max="14" width="12.5" style="1" bestFit="1" customWidth="1"/>
    <col min="15" max="15" width="11.1640625" style="1" bestFit="1" customWidth="1"/>
    <col min="16" max="16" width="11.83203125" style="1" bestFit="1" customWidth="1"/>
    <col min="17" max="17" width="13.83203125" style="1" bestFit="1" customWidth="1"/>
    <col min="18" max="18" width="12.83203125" style="1" bestFit="1" customWidth="1"/>
    <col min="19" max="19" width="12.1640625" style="1" bestFit="1" customWidth="1"/>
    <col min="20" max="16384" width="10.83203125" style="1"/>
  </cols>
  <sheetData>
    <row r="1" spans="1:19" x14ac:dyDescent="0.2">
      <c r="A1" s="1" t="s">
        <v>433</v>
      </c>
    </row>
    <row r="3" spans="1:19" ht="17" thickBot="1" x14ac:dyDescent="0.25">
      <c r="A3" s="1" t="s">
        <v>284</v>
      </c>
    </row>
    <row r="4" spans="1:19" ht="18" x14ac:dyDescent="0.2">
      <c r="A4" s="14" t="s">
        <v>61</v>
      </c>
      <c r="B4" s="15" t="s">
        <v>56</v>
      </c>
      <c r="C4" s="16" t="s">
        <v>62</v>
      </c>
      <c r="D4" s="14" t="s">
        <v>286</v>
      </c>
      <c r="E4" s="15" t="s">
        <v>287</v>
      </c>
      <c r="F4" s="15" t="s">
        <v>288</v>
      </c>
      <c r="G4" s="15" t="s">
        <v>408</v>
      </c>
      <c r="H4" s="15" t="s">
        <v>290</v>
      </c>
      <c r="I4" s="15" t="s">
        <v>291</v>
      </c>
      <c r="J4" s="16" t="s">
        <v>292</v>
      </c>
      <c r="K4" s="14" t="s">
        <v>277</v>
      </c>
      <c r="L4" s="15" t="s">
        <v>300</v>
      </c>
      <c r="M4" s="15" t="s">
        <v>301</v>
      </c>
      <c r="N4" s="15" t="s">
        <v>409</v>
      </c>
      <c r="O4" s="15" t="s">
        <v>303</v>
      </c>
      <c r="P4" s="15" t="s">
        <v>304</v>
      </c>
      <c r="Q4" s="16" t="s">
        <v>305</v>
      </c>
      <c r="R4" s="25" t="s">
        <v>265</v>
      </c>
      <c r="S4" s="26" t="s">
        <v>266</v>
      </c>
    </row>
    <row r="5" spans="1:19" x14ac:dyDescent="0.2">
      <c r="A5" s="17">
        <v>296</v>
      </c>
      <c r="B5" s="27" t="s">
        <v>19</v>
      </c>
      <c r="C5" s="20" t="s">
        <v>109</v>
      </c>
      <c r="D5" s="17">
        <v>0.365094262570128</v>
      </c>
      <c r="E5" s="18">
        <v>4.2569443799061503E-2</v>
      </c>
      <c r="F5" s="18">
        <v>1.44064980110193</v>
      </c>
      <c r="G5" s="19">
        <v>9.7855040323287899E-18</v>
      </c>
      <c r="H5" s="18">
        <v>16036</v>
      </c>
      <c r="I5" s="18">
        <v>4229</v>
      </c>
      <c r="J5" s="20">
        <v>11807</v>
      </c>
      <c r="K5" s="17">
        <v>0.114143090682887</v>
      </c>
      <c r="L5" s="18">
        <v>4.4167227023705902E-2</v>
      </c>
      <c r="M5" s="18">
        <v>1.12091250554527</v>
      </c>
      <c r="N5" s="18">
        <v>9.7565822743216797E-3</v>
      </c>
      <c r="O5" s="18">
        <v>16036</v>
      </c>
      <c r="P5" s="18">
        <v>4229</v>
      </c>
      <c r="Q5" s="20">
        <v>11807</v>
      </c>
      <c r="R5" s="17">
        <f t="shared" ref="R5:R18" si="0">(D5-K5)/SQRT(E5*E5+L5*L5)</f>
        <v>4.0909842142283592</v>
      </c>
      <c r="S5" s="28">
        <f t="shared" ref="S5:S18" si="1">2*(1-_xlfn.NORM.DIST(R5, 0, 1, TRUE))</f>
        <v>4.2954637194059231E-5</v>
      </c>
    </row>
    <row r="6" spans="1:19" x14ac:dyDescent="0.2">
      <c r="A6" s="17">
        <v>296.22000000000003</v>
      </c>
      <c r="B6" s="27" t="s">
        <v>144</v>
      </c>
      <c r="C6" s="20" t="s">
        <v>109</v>
      </c>
      <c r="D6" s="17">
        <v>0.35896141297353201</v>
      </c>
      <c r="E6" s="18">
        <v>4.4073581245466301E-2</v>
      </c>
      <c r="F6" s="18">
        <v>1.43184154999788</v>
      </c>
      <c r="G6" s="19">
        <v>3.80557512325223E-16</v>
      </c>
      <c r="H6" s="18">
        <v>15685</v>
      </c>
      <c r="I6" s="18">
        <v>3878</v>
      </c>
      <c r="J6" s="20">
        <v>11807</v>
      </c>
      <c r="K6" s="17">
        <v>0.102668117397806</v>
      </c>
      <c r="L6" s="18">
        <v>4.5645252962531697E-2</v>
      </c>
      <c r="M6" s="18">
        <v>1.1081235811038801</v>
      </c>
      <c r="N6" s="18">
        <v>2.4495853639820198E-2</v>
      </c>
      <c r="O6" s="18">
        <v>15685</v>
      </c>
      <c r="P6" s="18">
        <v>3878</v>
      </c>
      <c r="Q6" s="20">
        <v>11807</v>
      </c>
      <c r="R6" s="17">
        <f t="shared" si="0"/>
        <v>4.039261736313799</v>
      </c>
      <c r="S6" s="28">
        <f t="shared" si="1"/>
        <v>5.3619704945218061E-5</v>
      </c>
    </row>
    <row r="7" spans="1:19" x14ac:dyDescent="0.2">
      <c r="A7" s="17">
        <v>296.2</v>
      </c>
      <c r="B7" s="27" t="s">
        <v>20</v>
      </c>
      <c r="C7" s="20" t="s">
        <v>109</v>
      </c>
      <c r="D7" s="17">
        <v>0.353347649226189</v>
      </c>
      <c r="E7" s="18">
        <v>4.3845956187591899E-2</v>
      </c>
      <c r="F7" s="18">
        <v>1.4238260494260899</v>
      </c>
      <c r="G7" s="19">
        <v>7.7020342635410602E-16</v>
      </c>
      <c r="H7" s="18">
        <v>15734</v>
      </c>
      <c r="I7" s="18">
        <v>3927</v>
      </c>
      <c r="J7" s="20">
        <v>11807</v>
      </c>
      <c r="K7" s="17">
        <v>0.100477277612967</v>
      </c>
      <c r="L7" s="18">
        <v>4.5447193939513401E-2</v>
      </c>
      <c r="M7" s="18">
        <v>1.1056985173089799</v>
      </c>
      <c r="N7" s="18">
        <v>2.7045694292925301E-2</v>
      </c>
      <c r="O7" s="18">
        <v>15734</v>
      </c>
      <c r="P7" s="18">
        <v>3927</v>
      </c>
      <c r="Q7" s="20">
        <v>11807</v>
      </c>
      <c r="R7" s="17">
        <f t="shared" si="0"/>
        <v>4.0042850283133866</v>
      </c>
      <c r="S7" s="28">
        <f t="shared" si="1"/>
        <v>6.2205327877151717E-5</v>
      </c>
    </row>
    <row r="8" spans="1:19" x14ac:dyDescent="0.2">
      <c r="A8" s="17">
        <v>317.11</v>
      </c>
      <c r="B8" s="27" t="s">
        <v>22</v>
      </c>
      <c r="C8" s="20" t="s">
        <v>109</v>
      </c>
      <c r="D8" s="17">
        <v>0.88443598660265099</v>
      </c>
      <c r="E8" s="18">
        <v>0.186776699548375</v>
      </c>
      <c r="F8" s="18">
        <v>2.4216181811438702</v>
      </c>
      <c r="G8" s="19">
        <v>2.1877588543067099E-6</v>
      </c>
      <c r="H8" s="18">
        <v>16540</v>
      </c>
      <c r="I8" s="18">
        <v>136</v>
      </c>
      <c r="J8" s="20">
        <v>16404</v>
      </c>
      <c r="K8" s="17">
        <v>0.11028198404020501</v>
      </c>
      <c r="L8" s="18">
        <v>0.18385988279073601</v>
      </c>
      <c r="M8" s="18">
        <v>1.1165928874437701</v>
      </c>
      <c r="N8" s="18">
        <v>0.54862928732419602</v>
      </c>
      <c r="O8" s="18">
        <v>16540</v>
      </c>
      <c r="P8" s="18">
        <v>136</v>
      </c>
      <c r="Q8" s="20">
        <v>16404</v>
      </c>
      <c r="R8" s="17">
        <f t="shared" si="0"/>
        <v>2.9537969019942412</v>
      </c>
      <c r="S8" s="28">
        <f t="shared" si="1"/>
        <v>3.1389050754986325E-3</v>
      </c>
    </row>
    <row r="9" spans="1:19" x14ac:dyDescent="0.2">
      <c r="A9" s="17">
        <v>317</v>
      </c>
      <c r="B9" s="27" t="s">
        <v>145</v>
      </c>
      <c r="C9" s="20" t="s">
        <v>109</v>
      </c>
      <c r="D9" s="17">
        <v>0.66840422738326999</v>
      </c>
      <c r="E9" s="18">
        <v>0.104368276943204</v>
      </c>
      <c r="F9" s="18">
        <v>1.9511212891331899</v>
      </c>
      <c r="G9" s="19">
        <v>1.5107532744666399E-10</v>
      </c>
      <c r="H9" s="18">
        <v>16880</v>
      </c>
      <c r="I9" s="18">
        <v>476</v>
      </c>
      <c r="J9" s="20">
        <v>16404</v>
      </c>
      <c r="K9" s="17">
        <v>0.246111011872056</v>
      </c>
      <c r="L9" s="18">
        <v>0.104141317672502</v>
      </c>
      <c r="M9" s="18">
        <v>1.2790415544582101</v>
      </c>
      <c r="N9" s="18">
        <v>1.8115893813799099E-2</v>
      </c>
      <c r="O9" s="18">
        <v>16880</v>
      </c>
      <c r="P9" s="18">
        <v>476</v>
      </c>
      <c r="Q9" s="20">
        <v>16404</v>
      </c>
      <c r="R9" s="17">
        <f t="shared" si="0"/>
        <v>2.8641964413546268</v>
      </c>
      <c r="S9" s="28">
        <f t="shared" si="1"/>
        <v>4.1806865251188263E-3</v>
      </c>
    </row>
    <row r="10" spans="1:19" x14ac:dyDescent="0.2">
      <c r="A10" s="17">
        <v>317.10000000000002</v>
      </c>
      <c r="B10" s="27" t="s">
        <v>21</v>
      </c>
      <c r="C10" s="20" t="s">
        <v>109</v>
      </c>
      <c r="D10" s="17">
        <v>0.68889536543722296</v>
      </c>
      <c r="E10" s="18">
        <v>0.114450183957591</v>
      </c>
      <c r="F10" s="18">
        <v>1.99151442209226</v>
      </c>
      <c r="G10" s="19">
        <v>1.7531129353836599E-9</v>
      </c>
      <c r="H10" s="18">
        <v>16793</v>
      </c>
      <c r="I10" s="18">
        <v>389</v>
      </c>
      <c r="J10" s="20">
        <v>16404</v>
      </c>
      <c r="K10" s="17">
        <v>0.25558520631341902</v>
      </c>
      <c r="L10" s="18">
        <v>0.11424562056422601</v>
      </c>
      <c r="M10" s="18">
        <v>1.2912170281736499</v>
      </c>
      <c r="N10" s="18">
        <v>2.5276185552136399E-2</v>
      </c>
      <c r="O10" s="18">
        <v>16793</v>
      </c>
      <c r="P10" s="18">
        <v>389</v>
      </c>
      <c r="Q10" s="20">
        <v>16404</v>
      </c>
      <c r="R10" s="17">
        <f t="shared" si="0"/>
        <v>2.6795107146071802</v>
      </c>
      <c r="S10" s="28">
        <f t="shared" si="1"/>
        <v>7.3729843574745768E-3</v>
      </c>
    </row>
    <row r="11" spans="1:19" x14ac:dyDescent="0.2">
      <c r="A11" s="17">
        <v>318</v>
      </c>
      <c r="B11" s="27" t="s">
        <v>113</v>
      </c>
      <c r="C11" s="20" t="s">
        <v>109</v>
      </c>
      <c r="D11" s="17">
        <v>0.41139776716842302</v>
      </c>
      <c r="E11" s="18">
        <v>5.4212082442114701E-2</v>
      </c>
      <c r="F11" s="18">
        <v>1.50892543820267</v>
      </c>
      <c r="G11" s="19">
        <v>3.2319820670782699E-14</v>
      </c>
      <c r="H11" s="18">
        <v>18667</v>
      </c>
      <c r="I11" s="18">
        <v>2263</v>
      </c>
      <c r="J11" s="20">
        <v>16404</v>
      </c>
      <c r="K11" s="17">
        <v>0.22718854574141001</v>
      </c>
      <c r="L11" s="18">
        <v>5.4833931221600102E-2</v>
      </c>
      <c r="M11" s="18">
        <v>1.2550664830737599</v>
      </c>
      <c r="N11" s="19">
        <v>3.42476610210045E-5</v>
      </c>
      <c r="O11" s="18">
        <v>18667</v>
      </c>
      <c r="P11" s="18">
        <v>2263</v>
      </c>
      <c r="Q11" s="20">
        <v>16404</v>
      </c>
      <c r="R11" s="17">
        <f t="shared" si="0"/>
        <v>2.38896347239768</v>
      </c>
      <c r="S11" s="28">
        <f t="shared" si="1"/>
        <v>1.689598213753607E-2</v>
      </c>
    </row>
    <row r="12" spans="1:19" x14ac:dyDescent="0.2">
      <c r="A12" s="17">
        <v>296.10000000000002</v>
      </c>
      <c r="B12" s="27" t="s">
        <v>143</v>
      </c>
      <c r="C12" s="20" t="s">
        <v>109</v>
      </c>
      <c r="D12" s="17">
        <v>0.61240043389126397</v>
      </c>
      <c r="E12" s="18">
        <v>0.11302509796971601</v>
      </c>
      <c r="F12" s="18">
        <v>1.8448545392901301</v>
      </c>
      <c r="G12" s="19">
        <v>6.0178679658465704E-8</v>
      </c>
      <c r="H12" s="18">
        <v>12253</v>
      </c>
      <c r="I12" s="18">
        <v>446</v>
      </c>
      <c r="J12" s="20">
        <v>11807</v>
      </c>
      <c r="K12" s="17">
        <v>0.27214855180720499</v>
      </c>
      <c r="L12" s="18">
        <v>0.110780697632738</v>
      </c>
      <c r="M12" s="18">
        <v>1.3127820029658299</v>
      </c>
      <c r="N12" s="18">
        <v>1.4024223386210399E-2</v>
      </c>
      <c r="O12" s="18">
        <v>12253</v>
      </c>
      <c r="P12" s="18">
        <v>446</v>
      </c>
      <c r="Q12" s="20">
        <v>11807</v>
      </c>
      <c r="R12" s="17">
        <f t="shared" si="0"/>
        <v>2.1499203396334767</v>
      </c>
      <c r="S12" s="28">
        <f t="shared" si="1"/>
        <v>3.1561516463420869E-2</v>
      </c>
    </row>
    <row r="13" spans="1:19" x14ac:dyDescent="0.2">
      <c r="A13" s="17">
        <v>292.3</v>
      </c>
      <c r="B13" s="27" t="s">
        <v>141</v>
      </c>
      <c r="C13" s="20" t="s">
        <v>109</v>
      </c>
      <c r="D13" s="17">
        <v>0.43226299943478402</v>
      </c>
      <c r="E13" s="18">
        <v>9.5752938069483096E-2</v>
      </c>
      <c r="F13" s="18">
        <v>1.5407402757019499</v>
      </c>
      <c r="G13" s="19">
        <v>6.3508991013114401E-6</v>
      </c>
      <c r="H13" s="18">
        <v>18609</v>
      </c>
      <c r="I13" s="18">
        <v>525</v>
      </c>
      <c r="J13" s="20">
        <v>18084</v>
      </c>
      <c r="K13" s="17">
        <v>0.16518000798236601</v>
      </c>
      <c r="L13" s="18">
        <v>9.4927410612649504E-2</v>
      </c>
      <c r="M13" s="18">
        <v>1.1796054379961201</v>
      </c>
      <c r="N13" s="18">
        <v>8.1847340195594004E-2</v>
      </c>
      <c r="O13" s="18">
        <v>18609</v>
      </c>
      <c r="P13" s="18">
        <v>525</v>
      </c>
      <c r="Q13" s="20">
        <v>18084</v>
      </c>
      <c r="R13" s="17">
        <f t="shared" si="0"/>
        <v>1.9808483234977097</v>
      </c>
      <c r="S13" s="28">
        <f t="shared" si="1"/>
        <v>4.7608285746786327E-2</v>
      </c>
    </row>
    <row r="14" spans="1:19" x14ac:dyDescent="0.2">
      <c r="A14" s="17">
        <v>295</v>
      </c>
      <c r="B14" s="18" t="s">
        <v>142</v>
      </c>
      <c r="C14" s="20" t="s">
        <v>109</v>
      </c>
      <c r="D14" s="17">
        <v>0.50556967187076196</v>
      </c>
      <c r="E14" s="18">
        <v>0.11168850565314099</v>
      </c>
      <c r="F14" s="18">
        <v>1.6579297274206599</v>
      </c>
      <c r="G14" s="19">
        <v>5.9939017872036099E-6</v>
      </c>
      <c r="H14" s="18">
        <v>12280</v>
      </c>
      <c r="I14" s="18">
        <v>473</v>
      </c>
      <c r="J14" s="20">
        <v>11807</v>
      </c>
      <c r="K14" s="17">
        <v>0.31578500656330599</v>
      </c>
      <c r="L14" s="18">
        <v>0.109994161836504</v>
      </c>
      <c r="M14" s="18">
        <v>1.3713353958211101</v>
      </c>
      <c r="N14" s="18">
        <v>4.0927241059536597E-3</v>
      </c>
      <c r="O14" s="18">
        <v>12280</v>
      </c>
      <c r="P14" s="18">
        <v>473</v>
      </c>
      <c r="Q14" s="20">
        <v>11807</v>
      </c>
      <c r="R14" s="17">
        <f t="shared" si="0"/>
        <v>1.2106864805379227</v>
      </c>
      <c r="S14" s="20">
        <f t="shared" si="1"/>
        <v>0.22601558575626068</v>
      </c>
    </row>
    <row r="15" spans="1:19" x14ac:dyDescent="0.2">
      <c r="A15" s="17">
        <v>316</v>
      </c>
      <c r="B15" s="18" t="s">
        <v>112</v>
      </c>
      <c r="C15" s="20" t="s">
        <v>109</v>
      </c>
      <c r="D15" s="17">
        <v>0.612977212864388</v>
      </c>
      <c r="E15" s="18">
        <v>8.7019727160128998E-2</v>
      </c>
      <c r="F15" s="18">
        <v>1.84591891952343</v>
      </c>
      <c r="G15" s="19">
        <v>1.86640139203785E-12</v>
      </c>
      <c r="H15" s="18">
        <v>17176</v>
      </c>
      <c r="I15" s="18">
        <v>772</v>
      </c>
      <c r="J15" s="20">
        <v>16404</v>
      </c>
      <c r="K15" s="17">
        <v>0.50117828050036395</v>
      </c>
      <c r="L15" s="18">
        <v>8.5217974800306795E-2</v>
      </c>
      <c r="M15" s="18">
        <v>1.65066507177049</v>
      </c>
      <c r="N15" s="19">
        <v>4.0746651453647297E-9</v>
      </c>
      <c r="O15" s="18">
        <v>17176</v>
      </c>
      <c r="P15" s="18">
        <v>772</v>
      </c>
      <c r="Q15" s="20">
        <v>16404</v>
      </c>
      <c r="R15" s="17">
        <f t="shared" si="0"/>
        <v>0.91791120361942669</v>
      </c>
      <c r="S15" s="20">
        <f t="shared" si="1"/>
        <v>0.35866535567635438</v>
      </c>
    </row>
    <row r="16" spans="1:19" x14ac:dyDescent="0.2">
      <c r="A16" s="17">
        <v>292</v>
      </c>
      <c r="B16" s="18" t="s">
        <v>111</v>
      </c>
      <c r="C16" s="20" t="s">
        <v>109</v>
      </c>
      <c r="D16" s="17">
        <v>0.39215591697075902</v>
      </c>
      <c r="E16" s="18">
        <v>7.4973733382159499E-2</v>
      </c>
      <c r="F16" s="18">
        <v>1.48016847679681</v>
      </c>
      <c r="G16" s="19">
        <v>1.6898138758708899E-7</v>
      </c>
      <c r="H16" s="18">
        <v>18994</v>
      </c>
      <c r="I16" s="18">
        <v>910</v>
      </c>
      <c r="J16" s="20">
        <v>18084</v>
      </c>
      <c r="K16" s="17">
        <v>0.32229824426465498</v>
      </c>
      <c r="L16" s="18">
        <v>7.4298362269679494E-2</v>
      </c>
      <c r="M16" s="18">
        <v>1.38029638005379</v>
      </c>
      <c r="N16" s="19">
        <v>1.43856047015029E-5</v>
      </c>
      <c r="O16" s="18">
        <v>18994</v>
      </c>
      <c r="P16" s="18">
        <v>910</v>
      </c>
      <c r="Q16" s="20">
        <v>18084</v>
      </c>
      <c r="R16" s="17">
        <f t="shared" si="0"/>
        <v>0.66182936994863784</v>
      </c>
      <c r="S16" s="20">
        <f t="shared" si="1"/>
        <v>0.50808058121994915</v>
      </c>
    </row>
    <row r="17" spans="1:19" x14ac:dyDescent="0.2">
      <c r="A17" s="17">
        <v>290.10000000000002</v>
      </c>
      <c r="B17" s="18" t="s">
        <v>110</v>
      </c>
      <c r="C17" s="20" t="s">
        <v>109</v>
      </c>
      <c r="D17" s="17">
        <v>0.70955853680106096</v>
      </c>
      <c r="E17" s="18">
        <v>0.113237895246782</v>
      </c>
      <c r="F17" s="18">
        <v>2.0330935245319601</v>
      </c>
      <c r="G17" s="19">
        <v>3.7023283329148102E-10</v>
      </c>
      <c r="H17" s="18">
        <v>18495</v>
      </c>
      <c r="I17" s="18">
        <v>411</v>
      </c>
      <c r="J17" s="20">
        <v>18084</v>
      </c>
      <c r="K17" s="17">
        <v>0.63987553662716201</v>
      </c>
      <c r="L17" s="18">
        <v>0.114085596256949</v>
      </c>
      <c r="M17" s="18">
        <v>1.8962448515868999</v>
      </c>
      <c r="N17" s="19">
        <v>2.0381432617085801E-8</v>
      </c>
      <c r="O17" s="18">
        <v>18495</v>
      </c>
      <c r="P17" s="18">
        <v>411</v>
      </c>
      <c r="Q17" s="20">
        <v>18084</v>
      </c>
      <c r="R17" s="17">
        <f t="shared" si="0"/>
        <v>0.43350538953032636</v>
      </c>
      <c r="S17" s="20">
        <f t="shared" si="1"/>
        <v>0.66464765151461958</v>
      </c>
    </row>
    <row r="18" spans="1:19" ht="17" thickBot="1" x14ac:dyDescent="0.25">
      <c r="A18" s="21">
        <v>290</v>
      </c>
      <c r="B18" s="22" t="s">
        <v>108</v>
      </c>
      <c r="C18" s="24" t="s">
        <v>109</v>
      </c>
      <c r="D18" s="21">
        <v>0.694498077864936</v>
      </c>
      <c r="E18" s="22">
        <v>0.111020687575245</v>
      </c>
      <c r="F18" s="22">
        <v>2.0027036203555499</v>
      </c>
      <c r="G18" s="23">
        <v>3.9605760312942101E-10</v>
      </c>
      <c r="H18" s="22">
        <v>18512</v>
      </c>
      <c r="I18" s="22">
        <v>428</v>
      </c>
      <c r="J18" s="24">
        <v>18084</v>
      </c>
      <c r="K18" s="21">
        <v>0.65615966061418496</v>
      </c>
      <c r="L18" s="22">
        <v>0.112134079473555</v>
      </c>
      <c r="M18" s="22">
        <v>1.92737632430908</v>
      </c>
      <c r="N18" s="23">
        <v>4.86973966582259E-9</v>
      </c>
      <c r="O18" s="22">
        <v>18512</v>
      </c>
      <c r="P18" s="22">
        <v>428</v>
      </c>
      <c r="Q18" s="24">
        <v>18084</v>
      </c>
      <c r="R18" s="21">
        <f t="shared" si="0"/>
        <v>0.24296158008287605</v>
      </c>
      <c r="S18" s="24">
        <f t="shared" si="1"/>
        <v>0.80803516041570855</v>
      </c>
    </row>
    <row r="19" spans="1:19" ht="18" x14ac:dyDescent="0.2">
      <c r="A19" s="1" t="s">
        <v>407</v>
      </c>
    </row>
    <row r="20" spans="1:19" ht="18" x14ac:dyDescent="0.2">
      <c r="A20" s="1" t="s">
        <v>439</v>
      </c>
    </row>
    <row r="21" spans="1:19" x14ac:dyDescent="0.2">
      <c r="A21" s="1" t="s">
        <v>437</v>
      </c>
    </row>
    <row r="23" spans="1:19" ht="17" thickBot="1" x14ac:dyDescent="0.25">
      <c r="A23" s="1" t="s">
        <v>285</v>
      </c>
    </row>
    <row r="24" spans="1:19" x14ac:dyDescent="0.2">
      <c r="A24" s="14" t="s">
        <v>61</v>
      </c>
      <c r="B24" s="15" t="s">
        <v>56</v>
      </c>
      <c r="C24" s="16" t="s">
        <v>62</v>
      </c>
      <c r="D24" s="14" t="s">
        <v>286</v>
      </c>
      <c r="E24" s="15" t="s">
        <v>287</v>
      </c>
      <c r="F24" s="15" t="s">
        <v>288</v>
      </c>
      <c r="G24" s="15" t="s">
        <v>289</v>
      </c>
      <c r="H24" s="15" t="s">
        <v>290</v>
      </c>
      <c r="I24" s="15" t="s">
        <v>291</v>
      </c>
      <c r="J24" s="16" t="s">
        <v>292</v>
      </c>
      <c r="K24" s="31" t="s">
        <v>277</v>
      </c>
      <c r="L24" s="32" t="s">
        <v>300</v>
      </c>
      <c r="M24" s="32" t="s">
        <v>301</v>
      </c>
      <c r="N24" s="32" t="s">
        <v>302</v>
      </c>
      <c r="O24" s="32" t="s">
        <v>303</v>
      </c>
      <c r="P24" s="32" t="s">
        <v>304</v>
      </c>
      <c r="Q24" s="33" t="s">
        <v>305</v>
      </c>
      <c r="R24" s="25" t="s">
        <v>265</v>
      </c>
      <c r="S24" s="26" t="s">
        <v>266</v>
      </c>
    </row>
    <row r="25" spans="1:19" x14ac:dyDescent="0.2">
      <c r="A25" s="17">
        <v>296</v>
      </c>
      <c r="B25" s="18" t="s">
        <v>19</v>
      </c>
      <c r="C25" s="20" t="s">
        <v>109</v>
      </c>
      <c r="D25" s="17">
        <v>0.35549053897070299</v>
      </c>
      <c r="E25" s="18">
        <v>5.3148268063929797E-2</v>
      </c>
      <c r="F25" s="18">
        <v>1.42688042308957</v>
      </c>
      <c r="G25" s="19">
        <v>2.25227822369561E-11</v>
      </c>
      <c r="H25" s="18">
        <v>16036</v>
      </c>
      <c r="I25" s="18">
        <v>4229</v>
      </c>
      <c r="J25" s="20">
        <v>11807</v>
      </c>
      <c r="K25" s="34">
        <v>0.22194269</v>
      </c>
      <c r="L25" s="37">
        <v>4.8531440000000002E-2</v>
      </c>
      <c r="M25" s="37">
        <v>1.2484998300000001</v>
      </c>
      <c r="N25" s="38">
        <v>4.7999999999999998E-6</v>
      </c>
      <c r="O25" s="37">
        <v>16036</v>
      </c>
      <c r="P25" s="37">
        <v>4229</v>
      </c>
      <c r="Q25" s="36">
        <v>11807</v>
      </c>
      <c r="R25" s="17">
        <f t="shared" ref="R25:R41" si="2">(D25-K25)/SQRT(E25*E25+L25*L25)</f>
        <v>1.8555402514912172</v>
      </c>
      <c r="S25" s="20">
        <f>2*(1-_xlfn.NORM.DIST(R25, 0, 1, TRUE))</f>
        <v>6.3519116820948351E-2</v>
      </c>
    </row>
    <row r="26" spans="1:19" x14ac:dyDescent="0.2">
      <c r="A26" s="17">
        <v>296.2</v>
      </c>
      <c r="B26" s="18" t="s">
        <v>20</v>
      </c>
      <c r="C26" s="20" t="s">
        <v>109</v>
      </c>
      <c r="D26" s="17">
        <v>0.33544189126199198</v>
      </c>
      <c r="E26" s="18">
        <v>5.4761070973477398E-2</v>
      </c>
      <c r="F26" s="18">
        <v>1.3985582593700201</v>
      </c>
      <c r="G26" s="19">
        <v>9.0368678180723096E-10</v>
      </c>
      <c r="H26" s="18">
        <v>15734</v>
      </c>
      <c r="I26" s="18">
        <v>3927</v>
      </c>
      <c r="J26" s="20">
        <v>11807</v>
      </c>
      <c r="K26" s="34">
        <v>0.19943828</v>
      </c>
      <c r="L26" s="37">
        <v>4.9930450000000001E-2</v>
      </c>
      <c r="M26" s="37">
        <v>1.22071686</v>
      </c>
      <c r="N26" s="39">
        <v>6.4900000000000005E-5</v>
      </c>
      <c r="O26" s="37">
        <v>15734</v>
      </c>
      <c r="P26" s="37">
        <v>3927</v>
      </c>
      <c r="Q26" s="36">
        <v>11807</v>
      </c>
      <c r="R26" s="17">
        <f t="shared" si="2"/>
        <v>1.8352367868064534</v>
      </c>
      <c r="S26" s="20">
        <f>2*(1-_xlfn.NORM.DIST(R26, 0, 1, TRUE))</f>
        <v>6.6470612687150599E-2</v>
      </c>
    </row>
    <row r="27" spans="1:19" x14ac:dyDescent="0.2">
      <c r="A27" s="17">
        <v>296.22000000000003</v>
      </c>
      <c r="B27" s="18" t="s">
        <v>144</v>
      </c>
      <c r="C27" s="20" t="s">
        <v>109</v>
      </c>
      <c r="D27" s="17">
        <v>0.33804076576068098</v>
      </c>
      <c r="E27" s="18">
        <v>5.4986658241049598E-2</v>
      </c>
      <c r="F27" s="18">
        <v>1.4021976638946101</v>
      </c>
      <c r="G27" s="19">
        <v>7.8620968373684502E-10</v>
      </c>
      <c r="H27" s="18">
        <v>15685</v>
      </c>
      <c r="I27" s="18">
        <v>3878</v>
      </c>
      <c r="J27" s="20">
        <v>11807</v>
      </c>
      <c r="K27" s="34">
        <v>0.20335513</v>
      </c>
      <c r="L27" s="37">
        <v>5.0113289999999998E-2</v>
      </c>
      <c r="M27" s="37">
        <v>1.2255076</v>
      </c>
      <c r="N27" s="39">
        <v>4.9499999999999997E-5</v>
      </c>
      <c r="O27" s="37">
        <v>15685</v>
      </c>
      <c r="P27" s="37">
        <v>3878</v>
      </c>
      <c r="Q27" s="36">
        <v>11807</v>
      </c>
      <c r="R27" s="17">
        <f t="shared" si="2"/>
        <v>1.8103702109338278</v>
      </c>
      <c r="S27" s="20">
        <f>2*(1-_xlfn.NORM.DIST(R27, 0, 1, TRUE))</f>
        <v>7.0238395649240726E-2</v>
      </c>
    </row>
    <row r="28" spans="1:19" x14ac:dyDescent="0.2">
      <c r="A28" s="17">
        <v>292</v>
      </c>
      <c r="B28" s="18" t="s">
        <v>111</v>
      </c>
      <c r="C28" s="20" t="s">
        <v>109</v>
      </c>
      <c r="D28" s="17">
        <v>0.37982243067400501</v>
      </c>
      <c r="E28" s="18">
        <v>9.1196543180071699E-2</v>
      </c>
      <c r="F28" s="18">
        <v>1.46202495559745</v>
      </c>
      <c r="G28" s="19">
        <v>3.1151978485398298E-5</v>
      </c>
      <c r="H28" s="18">
        <v>18994</v>
      </c>
      <c r="I28" s="18">
        <v>910</v>
      </c>
      <c r="J28" s="20">
        <v>18084</v>
      </c>
      <c r="K28" s="34">
        <v>0.58915914999999996</v>
      </c>
      <c r="L28" s="37">
        <v>7.6010419999999995E-2</v>
      </c>
      <c r="M28" s="37">
        <v>1.80247216</v>
      </c>
      <c r="N28" s="38">
        <v>9.1100000000000001E-15</v>
      </c>
      <c r="O28" s="37">
        <v>18994</v>
      </c>
      <c r="P28" s="37">
        <v>910</v>
      </c>
      <c r="Q28" s="36">
        <v>18084</v>
      </c>
      <c r="R28" s="17">
        <f t="shared" si="2"/>
        <v>-1.7632838042029921</v>
      </c>
      <c r="S28" s="20">
        <f>2*_xlfn.NORM.DIST(R28, 0, 1, TRUE)</f>
        <v>7.7852635480755855E-2</v>
      </c>
    </row>
    <row r="29" spans="1:19" x14ac:dyDescent="0.2">
      <c r="A29" s="17">
        <v>290</v>
      </c>
      <c r="B29" s="18" t="s">
        <v>108</v>
      </c>
      <c r="C29" s="20" t="s">
        <v>109</v>
      </c>
      <c r="D29" s="17">
        <v>0.69359840808919204</v>
      </c>
      <c r="E29" s="18">
        <v>0.132429351035665</v>
      </c>
      <c r="F29" s="18">
        <v>2.0009026586954</v>
      </c>
      <c r="G29" s="19">
        <v>1.6276841728832501E-7</v>
      </c>
      <c r="H29" s="18">
        <v>18512</v>
      </c>
      <c r="I29" s="18">
        <v>428</v>
      </c>
      <c r="J29" s="20">
        <v>18084</v>
      </c>
      <c r="K29" s="34">
        <v>0.95360668000000004</v>
      </c>
      <c r="L29" s="37">
        <v>0.109583</v>
      </c>
      <c r="M29" s="37">
        <v>2.5950523300000001</v>
      </c>
      <c r="N29" s="38">
        <v>3.26E-18</v>
      </c>
      <c r="O29" s="37">
        <v>18512</v>
      </c>
      <c r="P29" s="37">
        <v>428</v>
      </c>
      <c r="Q29" s="36">
        <v>18084</v>
      </c>
      <c r="R29" s="17">
        <f t="shared" si="2"/>
        <v>-1.5126486403019801</v>
      </c>
      <c r="S29" s="20">
        <f>2*_xlfn.NORM.DIST(R29, 0, 1, TRUE)</f>
        <v>0.13036893197472094</v>
      </c>
    </row>
    <row r="30" spans="1:19" x14ac:dyDescent="0.2">
      <c r="A30" s="17">
        <v>290.10000000000002</v>
      </c>
      <c r="B30" s="18" t="s">
        <v>110</v>
      </c>
      <c r="C30" s="20" t="s">
        <v>109</v>
      </c>
      <c r="D30" s="17">
        <v>0.65326395823970196</v>
      </c>
      <c r="E30" s="18">
        <v>0.13550785849015901</v>
      </c>
      <c r="F30" s="18">
        <v>1.92180328893035</v>
      </c>
      <c r="G30" s="19">
        <v>1.4294306396908201E-6</v>
      </c>
      <c r="H30" s="18">
        <v>18495</v>
      </c>
      <c r="I30" s="18">
        <v>411</v>
      </c>
      <c r="J30" s="20">
        <v>18084</v>
      </c>
      <c r="K30" s="34">
        <v>0.91632009000000003</v>
      </c>
      <c r="L30" s="37">
        <v>0.11148433000000001</v>
      </c>
      <c r="M30" s="37">
        <v>2.5000734100000002</v>
      </c>
      <c r="N30" s="38">
        <v>2.05E-16</v>
      </c>
      <c r="O30" s="37">
        <v>18495</v>
      </c>
      <c r="P30" s="37">
        <v>411</v>
      </c>
      <c r="Q30" s="36">
        <v>18084</v>
      </c>
      <c r="R30" s="17">
        <f t="shared" si="2"/>
        <v>-1.499117164472457</v>
      </c>
      <c r="S30" s="20">
        <f>2*_xlfn.NORM.DIST(R30, 0, 1, TRUE)</f>
        <v>0.13384323946337606</v>
      </c>
    </row>
    <row r="31" spans="1:19" x14ac:dyDescent="0.2">
      <c r="A31" s="17">
        <v>317.11</v>
      </c>
      <c r="B31" s="18" t="s">
        <v>22</v>
      </c>
      <c r="C31" s="20" t="s">
        <v>109</v>
      </c>
      <c r="D31" s="17">
        <v>1.0233259867392901</v>
      </c>
      <c r="E31" s="18">
        <v>0.20130696218593999</v>
      </c>
      <c r="F31" s="18">
        <v>2.78243372879504</v>
      </c>
      <c r="G31" s="19">
        <v>3.7071670545714499E-7</v>
      </c>
      <c r="H31" s="18">
        <v>16540</v>
      </c>
      <c r="I31" s="18">
        <v>136</v>
      </c>
      <c r="J31" s="20">
        <v>16404</v>
      </c>
      <c r="K31" s="34">
        <v>0.62325819000000005</v>
      </c>
      <c r="L31" s="37">
        <v>0.19215752999999999</v>
      </c>
      <c r="M31" s="37">
        <v>1.86499467</v>
      </c>
      <c r="N31" s="37">
        <v>1.18081E-3</v>
      </c>
      <c r="O31" s="37">
        <v>16540</v>
      </c>
      <c r="P31" s="37">
        <v>136</v>
      </c>
      <c r="Q31" s="36">
        <v>16404</v>
      </c>
      <c r="R31" s="17">
        <f t="shared" si="2"/>
        <v>1.4375589435577705</v>
      </c>
      <c r="S31" s="20">
        <f t="shared" ref="S31:S36" si="3">2*(1-_xlfn.NORM.DIST(R31, 0, 1, TRUE))</f>
        <v>0.15055923713602337</v>
      </c>
    </row>
    <row r="32" spans="1:19" x14ac:dyDescent="0.2">
      <c r="A32" s="17">
        <v>317.10000000000002</v>
      </c>
      <c r="B32" s="18" t="s">
        <v>21</v>
      </c>
      <c r="C32" s="20" t="s">
        <v>109</v>
      </c>
      <c r="D32" s="17">
        <v>0.82494506184084804</v>
      </c>
      <c r="E32" s="18">
        <v>0.12714309937749901</v>
      </c>
      <c r="F32" s="18">
        <v>2.2817554064441801</v>
      </c>
      <c r="G32" s="19">
        <v>8.6799012463327602E-11</v>
      </c>
      <c r="H32" s="18">
        <v>16793</v>
      </c>
      <c r="I32" s="18">
        <v>389</v>
      </c>
      <c r="J32" s="20">
        <v>16404</v>
      </c>
      <c r="K32" s="34">
        <v>0.57818283999999998</v>
      </c>
      <c r="L32" s="37">
        <v>0.12206773999999999</v>
      </c>
      <c r="M32" s="37">
        <v>1.78279586</v>
      </c>
      <c r="N32" s="38">
        <v>2.17E-6</v>
      </c>
      <c r="O32" s="37">
        <v>16793</v>
      </c>
      <c r="P32" s="37">
        <v>389</v>
      </c>
      <c r="Q32" s="36">
        <v>16404</v>
      </c>
      <c r="R32" s="17">
        <f t="shared" si="2"/>
        <v>1.4000279176366559</v>
      </c>
      <c r="S32" s="20">
        <f t="shared" si="3"/>
        <v>0.16150495855695035</v>
      </c>
    </row>
    <row r="33" spans="1:19" x14ac:dyDescent="0.2">
      <c r="A33" s="17">
        <v>292.11</v>
      </c>
      <c r="B33" s="18" t="s">
        <v>224</v>
      </c>
      <c r="C33" s="20" t="s">
        <v>109</v>
      </c>
      <c r="D33" s="17">
        <v>1.85403156631838</v>
      </c>
      <c r="E33" s="18">
        <v>0.43987824994598401</v>
      </c>
      <c r="F33" s="18">
        <v>6.3855113110560904</v>
      </c>
      <c r="G33" s="19">
        <v>2.4991725639881501E-5</v>
      </c>
      <c r="H33" s="18">
        <v>18108</v>
      </c>
      <c r="I33" s="18">
        <v>24</v>
      </c>
      <c r="J33" s="20">
        <v>18084</v>
      </c>
      <c r="K33" s="34">
        <v>1.01262221</v>
      </c>
      <c r="L33" s="37">
        <v>0.43967341999999998</v>
      </c>
      <c r="M33" s="37">
        <v>2.7528099899999998</v>
      </c>
      <c r="N33" s="37">
        <v>2.1271890000000002E-2</v>
      </c>
      <c r="O33" s="37">
        <v>18108</v>
      </c>
      <c r="P33" s="37">
        <v>24</v>
      </c>
      <c r="Q33" s="36">
        <v>18084</v>
      </c>
      <c r="R33" s="17">
        <f t="shared" si="2"/>
        <v>1.3528852614415492</v>
      </c>
      <c r="S33" s="20">
        <f t="shared" si="3"/>
        <v>0.1760922886071179</v>
      </c>
    </row>
    <row r="34" spans="1:19" x14ac:dyDescent="0.2">
      <c r="A34" s="17">
        <v>317</v>
      </c>
      <c r="B34" s="18" t="s">
        <v>145</v>
      </c>
      <c r="C34" s="20" t="s">
        <v>109</v>
      </c>
      <c r="D34" s="17">
        <v>0.78953956834083305</v>
      </c>
      <c r="E34" s="18">
        <v>0.116559385056193</v>
      </c>
      <c r="F34" s="18">
        <v>2.2023821463048101</v>
      </c>
      <c r="G34" s="19">
        <v>1.2552044061301501E-11</v>
      </c>
      <c r="H34" s="18">
        <v>16880</v>
      </c>
      <c r="I34" s="18">
        <v>476</v>
      </c>
      <c r="J34" s="20">
        <v>16404</v>
      </c>
      <c r="K34" s="34">
        <v>0.57922470000000004</v>
      </c>
      <c r="L34" s="37">
        <v>0.11112316</v>
      </c>
      <c r="M34" s="37">
        <v>1.7846542599999999</v>
      </c>
      <c r="N34" s="38">
        <v>1.86E-7</v>
      </c>
      <c r="O34" s="37">
        <v>16880</v>
      </c>
      <c r="P34" s="37">
        <v>476</v>
      </c>
      <c r="Q34" s="36">
        <v>16404</v>
      </c>
      <c r="R34" s="17">
        <f t="shared" si="2"/>
        <v>1.3059648289236718</v>
      </c>
      <c r="S34" s="20">
        <f t="shared" si="3"/>
        <v>0.19156451840795263</v>
      </c>
    </row>
    <row r="35" spans="1:19" x14ac:dyDescent="0.2">
      <c r="A35" s="17">
        <v>296.10000000000002</v>
      </c>
      <c r="B35" s="18" t="s">
        <v>143</v>
      </c>
      <c r="C35" s="20" t="s">
        <v>109</v>
      </c>
      <c r="D35" s="17">
        <v>0.59312089219863995</v>
      </c>
      <c r="E35" s="18">
        <v>0.11967554926909001</v>
      </c>
      <c r="F35" s="18">
        <v>1.80962726331129</v>
      </c>
      <c r="G35" s="19">
        <v>7.1931785870850497E-7</v>
      </c>
      <c r="H35" s="18">
        <v>12253</v>
      </c>
      <c r="I35" s="18">
        <v>446</v>
      </c>
      <c r="J35" s="20">
        <v>11807</v>
      </c>
      <c r="K35" s="34">
        <v>0.43974839999999998</v>
      </c>
      <c r="L35" s="37">
        <v>0.11722736</v>
      </c>
      <c r="M35" s="37">
        <v>1.5523166100000001</v>
      </c>
      <c r="N35" s="37">
        <v>1.7595999999999999E-4</v>
      </c>
      <c r="O35" s="37">
        <v>12253</v>
      </c>
      <c r="P35" s="37">
        <v>446</v>
      </c>
      <c r="Q35" s="36">
        <v>11807</v>
      </c>
      <c r="R35" s="17">
        <f t="shared" si="2"/>
        <v>0.91552222051422993</v>
      </c>
      <c r="S35" s="20">
        <f t="shared" si="3"/>
        <v>0.35991754269909504</v>
      </c>
    </row>
    <row r="36" spans="1:19" x14ac:dyDescent="0.2">
      <c r="A36" s="17">
        <v>316</v>
      </c>
      <c r="B36" s="18" t="s">
        <v>112</v>
      </c>
      <c r="C36" s="20" t="s">
        <v>109</v>
      </c>
      <c r="D36" s="17">
        <v>0.78976332242802305</v>
      </c>
      <c r="E36" s="18">
        <v>9.1799085779673203E-2</v>
      </c>
      <c r="F36" s="18">
        <v>2.2028749934478302</v>
      </c>
      <c r="G36" s="19">
        <v>7.7542649876792797E-18</v>
      </c>
      <c r="H36" s="18">
        <v>17176</v>
      </c>
      <c r="I36" s="18">
        <v>772</v>
      </c>
      <c r="J36" s="20">
        <v>16404</v>
      </c>
      <c r="K36" s="34">
        <v>0.69562592000000001</v>
      </c>
      <c r="L36" s="37">
        <v>8.9578850000000002E-2</v>
      </c>
      <c r="M36" s="37">
        <v>2.0049636300000002</v>
      </c>
      <c r="N36" s="38">
        <v>8.1300000000000008E-15</v>
      </c>
      <c r="O36" s="37">
        <v>17176</v>
      </c>
      <c r="P36" s="37">
        <v>772</v>
      </c>
      <c r="Q36" s="36">
        <v>16404</v>
      </c>
      <c r="R36" s="17">
        <f t="shared" si="2"/>
        <v>0.73393942667277812</v>
      </c>
      <c r="S36" s="20">
        <f t="shared" si="3"/>
        <v>0.46298565638958533</v>
      </c>
    </row>
    <row r="37" spans="1:19" x14ac:dyDescent="0.2">
      <c r="A37" s="17">
        <v>290.16000000000003</v>
      </c>
      <c r="B37" s="18" t="s">
        <v>200</v>
      </c>
      <c r="C37" s="20" t="s">
        <v>109</v>
      </c>
      <c r="D37" s="17">
        <v>0.90188892922689701</v>
      </c>
      <c r="E37" s="18">
        <v>0.28213149685775701</v>
      </c>
      <c r="F37" s="18">
        <v>2.46425351812226</v>
      </c>
      <c r="G37" s="18">
        <v>1.3901083244295101E-3</v>
      </c>
      <c r="H37" s="18">
        <v>18160</v>
      </c>
      <c r="I37" s="18">
        <v>76</v>
      </c>
      <c r="J37" s="20">
        <v>18084</v>
      </c>
      <c r="K37" s="34">
        <v>1.08405211</v>
      </c>
      <c r="L37" s="37">
        <v>0.24846615999999999</v>
      </c>
      <c r="M37" s="37">
        <v>2.9566359200000001</v>
      </c>
      <c r="N37" s="38">
        <v>1.2799999999999999E-5</v>
      </c>
      <c r="O37" s="37">
        <v>18160</v>
      </c>
      <c r="P37" s="37">
        <v>76</v>
      </c>
      <c r="Q37" s="36">
        <v>18084</v>
      </c>
      <c r="R37" s="17">
        <f t="shared" si="2"/>
        <v>-0.48454918618951304</v>
      </c>
      <c r="S37" s="20">
        <f>2*_xlfn.NORM.DIST(R37, 0, 1, TRUE)</f>
        <v>0.62799616599914809</v>
      </c>
    </row>
    <row r="38" spans="1:19" x14ac:dyDescent="0.2">
      <c r="A38" s="17">
        <v>292.3</v>
      </c>
      <c r="B38" s="18" t="s">
        <v>141</v>
      </c>
      <c r="C38" s="20" t="s">
        <v>109</v>
      </c>
      <c r="D38" s="17">
        <v>0.34013952178220602</v>
      </c>
      <c r="E38" s="18">
        <v>0.119775854167829</v>
      </c>
      <c r="F38" s="18">
        <v>1.40514362503056</v>
      </c>
      <c r="G38" s="18">
        <v>4.5141765895933498E-3</v>
      </c>
      <c r="H38" s="18">
        <v>18609</v>
      </c>
      <c r="I38" s="18">
        <v>525</v>
      </c>
      <c r="J38" s="20">
        <v>18084</v>
      </c>
      <c r="K38" s="34">
        <v>0.40410063000000002</v>
      </c>
      <c r="L38" s="37">
        <v>9.8323389999999997E-2</v>
      </c>
      <c r="M38" s="37">
        <v>1.4979546800000001</v>
      </c>
      <c r="N38" s="38">
        <v>3.96E-5</v>
      </c>
      <c r="O38" s="37">
        <v>18609</v>
      </c>
      <c r="P38" s="37">
        <v>525</v>
      </c>
      <c r="Q38" s="36">
        <v>18084</v>
      </c>
      <c r="R38" s="17">
        <f t="shared" si="2"/>
        <v>-0.41274900907783862</v>
      </c>
      <c r="S38" s="20">
        <f>2*_xlfn.NORM.DIST(R38, 0, 1, TRUE)</f>
        <v>0.67979051384925637</v>
      </c>
    </row>
    <row r="39" spans="1:19" x14ac:dyDescent="0.2">
      <c r="A39" s="17">
        <v>290.11</v>
      </c>
      <c r="B39" s="18" t="s">
        <v>199</v>
      </c>
      <c r="C39" s="20" t="s">
        <v>109</v>
      </c>
      <c r="D39" s="17">
        <v>0.97407884600250105</v>
      </c>
      <c r="E39" s="18">
        <v>0.241471700170373</v>
      </c>
      <c r="F39" s="18">
        <v>2.6487262021532998</v>
      </c>
      <c r="G39" s="30">
        <v>5.48527180812346E-5</v>
      </c>
      <c r="H39" s="18">
        <v>18197</v>
      </c>
      <c r="I39" s="18">
        <v>113</v>
      </c>
      <c r="J39" s="20">
        <v>18084</v>
      </c>
      <c r="K39" s="34">
        <v>0.84755685000000003</v>
      </c>
      <c r="L39" s="37">
        <v>0.20438513999999999</v>
      </c>
      <c r="M39" s="37">
        <v>2.3339377200000002</v>
      </c>
      <c r="N39" s="38">
        <v>3.3699999999999999E-5</v>
      </c>
      <c r="O39" s="37">
        <v>18197</v>
      </c>
      <c r="P39" s="37">
        <v>113</v>
      </c>
      <c r="Q39" s="36">
        <v>18084</v>
      </c>
      <c r="R39" s="17">
        <f t="shared" si="2"/>
        <v>0.39993400711213278</v>
      </c>
      <c r="S39" s="20">
        <f>2*(1-_xlfn.NORM.DIST(R39, 0, 1, TRUE))</f>
        <v>0.6892051238410053</v>
      </c>
    </row>
    <row r="40" spans="1:19" x14ac:dyDescent="0.2">
      <c r="A40" s="17">
        <v>292.39999999999998</v>
      </c>
      <c r="B40" s="18" t="s">
        <v>201</v>
      </c>
      <c r="C40" s="20" t="s">
        <v>109</v>
      </c>
      <c r="D40" s="17">
        <v>1.04894156221723</v>
      </c>
      <c r="E40" s="18">
        <v>0.18893389325870399</v>
      </c>
      <c r="F40" s="18">
        <v>2.8546280722849802</v>
      </c>
      <c r="G40" s="19">
        <v>2.8258568757112101E-8</v>
      </c>
      <c r="H40" s="18">
        <v>18227</v>
      </c>
      <c r="I40" s="18">
        <v>143</v>
      </c>
      <c r="J40" s="20">
        <v>18084</v>
      </c>
      <c r="K40" s="34">
        <v>0.99150404999999997</v>
      </c>
      <c r="L40" s="37">
        <v>0.17773517</v>
      </c>
      <c r="M40" s="37">
        <v>2.6952852799999998</v>
      </c>
      <c r="N40" s="38">
        <v>2.4299999999999999E-8</v>
      </c>
      <c r="O40" s="37">
        <v>18227</v>
      </c>
      <c r="P40" s="37">
        <v>143</v>
      </c>
      <c r="Q40" s="36">
        <v>18084</v>
      </c>
      <c r="R40" s="17">
        <f t="shared" si="2"/>
        <v>0.22142868932061663</v>
      </c>
      <c r="S40" s="20">
        <f>2*(1-_xlfn.NORM.DIST(R40, 0, 1, TRUE))</f>
        <v>0.82475865594357578</v>
      </c>
    </row>
    <row r="41" spans="1:19" ht="17" thickBot="1" x14ac:dyDescent="0.25">
      <c r="A41" s="21">
        <v>318</v>
      </c>
      <c r="B41" s="22" t="s">
        <v>113</v>
      </c>
      <c r="C41" s="24" t="s">
        <v>109</v>
      </c>
      <c r="D41" s="21">
        <v>0.372840603078959</v>
      </c>
      <c r="E41" s="22">
        <v>6.45197588272753E-2</v>
      </c>
      <c r="F41" s="22">
        <v>1.4518529005057601</v>
      </c>
      <c r="G41" s="23">
        <v>7.5278128395725698E-9</v>
      </c>
      <c r="H41" s="22">
        <v>18667</v>
      </c>
      <c r="I41" s="22">
        <v>2263</v>
      </c>
      <c r="J41" s="24">
        <v>16404</v>
      </c>
      <c r="K41" s="40">
        <v>0.36261835999999997</v>
      </c>
      <c r="L41" s="41">
        <v>5.9164349999999997E-2</v>
      </c>
      <c r="M41" s="41">
        <v>1.4370873</v>
      </c>
      <c r="N41" s="43">
        <v>8.8400000000000005E-10</v>
      </c>
      <c r="O41" s="41">
        <v>18667</v>
      </c>
      <c r="P41" s="41">
        <v>2263</v>
      </c>
      <c r="Q41" s="42">
        <v>16404</v>
      </c>
      <c r="R41" s="21">
        <f t="shared" si="2"/>
        <v>0.11677249747023771</v>
      </c>
      <c r="S41" s="24">
        <f>2*(1-_xlfn.NORM.DIST(R41, 0, 1, TRUE))</f>
        <v>0.90704033845911836</v>
      </c>
    </row>
    <row r="42" spans="1:19" ht="18" x14ac:dyDescent="0.2">
      <c r="A42" s="1" t="s">
        <v>407</v>
      </c>
    </row>
    <row r="43" spans="1:19" ht="18" x14ac:dyDescent="0.2">
      <c r="A43" s="1" t="s">
        <v>440</v>
      </c>
    </row>
    <row r="44" spans="1:19" x14ac:dyDescent="0.2">
      <c r="A44" s="1" t="s">
        <v>437</v>
      </c>
    </row>
  </sheetData>
  <sortState xmlns:xlrd2="http://schemas.microsoft.com/office/spreadsheetml/2017/richdata2" ref="A25:S44">
    <sortCondition ref="S24:S44"/>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8A7B11-FE24-2C41-AA58-F847A7C7B609}">
  <dimension ref="A1:J17"/>
  <sheetViews>
    <sheetView workbookViewId="0">
      <selection activeCell="H22" sqref="H22"/>
    </sheetView>
  </sheetViews>
  <sheetFormatPr baseColWidth="10" defaultColWidth="18.83203125" defaultRowHeight="16" x14ac:dyDescent="0.2"/>
  <cols>
    <col min="1" max="8" width="18.83203125" style="1"/>
    <col min="9" max="9" width="26.33203125" style="1" customWidth="1"/>
    <col min="10" max="10" width="25.6640625" style="1" customWidth="1"/>
    <col min="11" max="16384" width="18.83203125" style="1"/>
  </cols>
  <sheetData>
    <row r="1" spans="1:10" x14ac:dyDescent="0.2">
      <c r="A1" s="10" t="s">
        <v>411</v>
      </c>
    </row>
    <row r="2" spans="1:10" ht="17" thickBot="1" x14ac:dyDescent="0.25"/>
    <row r="3" spans="1:10" ht="17" customHeight="1" x14ac:dyDescent="0.2">
      <c r="A3" s="74" t="s">
        <v>389</v>
      </c>
      <c r="B3" s="72" t="s">
        <v>390</v>
      </c>
      <c r="C3" s="72" t="s">
        <v>391</v>
      </c>
      <c r="D3" s="72" t="s">
        <v>395</v>
      </c>
      <c r="E3" s="72" t="s">
        <v>416</v>
      </c>
      <c r="F3" s="72" t="s">
        <v>392</v>
      </c>
      <c r="G3" s="72" t="s">
        <v>412</v>
      </c>
      <c r="H3" s="72" t="s">
        <v>394</v>
      </c>
      <c r="I3" s="72" t="s">
        <v>415</v>
      </c>
      <c r="J3" s="72" t="s">
        <v>393</v>
      </c>
    </row>
    <row r="4" spans="1:10" ht="17" thickBot="1" x14ac:dyDescent="0.25">
      <c r="A4" s="75"/>
      <c r="B4" s="73"/>
      <c r="C4" s="73"/>
      <c r="D4" s="73"/>
      <c r="E4" s="73"/>
      <c r="F4" s="73"/>
      <c r="G4" s="73"/>
      <c r="H4" s="73"/>
      <c r="I4" s="73"/>
      <c r="J4" s="73"/>
    </row>
    <row r="5" spans="1:10" ht="18" thickBot="1" x14ac:dyDescent="0.25">
      <c r="A5" s="4" t="s">
        <v>374</v>
      </c>
      <c r="B5" s="11">
        <v>2.4000000000000001E-4</v>
      </c>
      <c r="C5" s="11">
        <v>-6.0999999999999999E-2</v>
      </c>
      <c r="D5" s="11">
        <v>4.2000000000000003E-2</v>
      </c>
      <c r="E5" s="50">
        <v>-5.8999999999999997E-2</v>
      </c>
      <c r="F5" s="11">
        <v>0.15</v>
      </c>
      <c r="G5" s="11">
        <v>0.75</v>
      </c>
      <c r="H5" s="11">
        <v>8.8000000000000003E-4</v>
      </c>
      <c r="I5" s="11">
        <v>2.1999999999999999E-2</v>
      </c>
      <c r="J5" s="11">
        <v>4561</v>
      </c>
    </row>
    <row r="6" spans="1:10" ht="18" thickBot="1" x14ac:dyDescent="0.25">
      <c r="A6" s="4" t="s">
        <v>381</v>
      </c>
      <c r="B6" s="11">
        <v>3.8999999999999999E-4</v>
      </c>
      <c r="C6" s="11">
        <v>-7.6999999999999999E-2</v>
      </c>
      <c r="D6" s="11">
        <v>4.2000000000000003E-2</v>
      </c>
      <c r="E6" s="50">
        <v>-7.3999999999999996E-2</v>
      </c>
      <c r="F6" s="11">
        <v>6.6000000000000003E-2</v>
      </c>
      <c r="G6" s="11">
        <v>0.47</v>
      </c>
      <c r="H6" s="11">
        <v>1.1999999999999999E-3</v>
      </c>
      <c r="I6" s="11">
        <v>7.7000000000000002E-3</v>
      </c>
      <c r="J6" s="11">
        <v>1961</v>
      </c>
    </row>
    <row r="7" spans="1:10" ht="18" thickBot="1" x14ac:dyDescent="0.25">
      <c r="A7" s="4" t="s">
        <v>377</v>
      </c>
      <c r="B7" s="57">
        <v>5.0000000000000002E-5</v>
      </c>
      <c r="C7" s="11">
        <v>0.13</v>
      </c>
      <c r="D7" s="11">
        <v>4.3999999999999997E-2</v>
      </c>
      <c r="E7" s="50">
        <v>0.13900000000000001</v>
      </c>
      <c r="F7" s="11">
        <v>3.0999999999999999E-3</v>
      </c>
      <c r="G7" s="56">
        <v>4.2000000000000003E-2</v>
      </c>
      <c r="H7" s="11">
        <v>3.8999999999999998E-3</v>
      </c>
      <c r="I7" s="11">
        <v>0.41</v>
      </c>
      <c r="J7" s="11">
        <v>50035</v>
      </c>
    </row>
    <row r="8" spans="1:10" ht="18" thickBot="1" x14ac:dyDescent="0.25">
      <c r="A8" s="4" t="s">
        <v>382</v>
      </c>
      <c r="B8" s="11">
        <v>5.3999999999999998E-5</v>
      </c>
      <c r="C8" s="11">
        <v>0.12</v>
      </c>
      <c r="D8" s="11">
        <v>4.3999999999999997E-2</v>
      </c>
      <c r="E8" s="50">
        <v>0.127</v>
      </c>
      <c r="F8" s="11">
        <v>8.2000000000000007E-3</v>
      </c>
      <c r="G8" s="11">
        <v>9.8000000000000004E-2</v>
      </c>
      <c r="H8" s="11">
        <v>2.5999999999999999E-3</v>
      </c>
      <c r="I8" s="11">
        <v>0.35</v>
      </c>
      <c r="J8" s="11">
        <v>44392</v>
      </c>
    </row>
    <row r="9" spans="1:10" ht="18" thickBot="1" x14ac:dyDescent="0.25">
      <c r="A9" s="51" t="s">
        <v>378</v>
      </c>
      <c r="B9" s="11">
        <v>1.2999999999999999E-4</v>
      </c>
      <c r="C9" s="11">
        <v>6.3E-2</v>
      </c>
      <c r="D9" s="11">
        <v>4.2000000000000003E-2</v>
      </c>
      <c r="E9" s="50">
        <v>6.5000000000000002E-2</v>
      </c>
      <c r="F9" s="11">
        <v>0.14000000000000001</v>
      </c>
      <c r="G9" s="11">
        <v>0.71</v>
      </c>
      <c r="H9" s="11">
        <v>8.8000000000000003E-4</v>
      </c>
      <c r="I9" s="11">
        <v>7.4999999999999997E-2</v>
      </c>
      <c r="J9" s="11">
        <v>12345</v>
      </c>
    </row>
    <row r="10" spans="1:10" ht="18" thickBot="1" x14ac:dyDescent="0.25">
      <c r="A10" s="51" t="s">
        <v>383</v>
      </c>
      <c r="B10" s="11">
        <v>6.3999999999999997E-5</v>
      </c>
      <c r="C10" s="54">
        <v>-0.08</v>
      </c>
      <c r="D10" s="11">
        <v>5.3999999999999999E-2</v>
      </c>
      <c r="E10" s="50">
        <v>-7.6999999999999999E-2</v>
      </c>
      <c r="F10" s="11">
        <v>0.13</v>
      </c>
      <c r="G10" s="11">
        <v>0.69</v>
      </c>
      <c r="H10" s="11">
        <v>9.8999999999999999E-4</v>
      </c>
      <c r="I10" s="11">
        <v>0.27</v>
      </c>
      <c r="J10" s="11">
        <v>36308</v>
      </c>
    </row>
    <row r="11" spans="1:10" ht="18" thickBot="1" x14ac:dyDescent="0.25">
      <c r="A11" s="51" t="s">
        <v>379</v>
      </c>
      <c r="B11" s="11">
        <v>8.5000000000000006E-5</v>
      </c>
      <c r="C11" s="11">
        <v>-5.8999999999999997E-2</v>
      </c>
      <c r="D11" s="11">
        <v>3.6999999999999998E-2</v>
      </c>
      <c r="E11" s="50">
        <v>-5.7000000000000002E-2</v>
      </c>
      <c r="F11" s="11">
        <v>0.11</v>
      </c>
      <c r="G11" s="11">
        <v>0.62</v>
      </c>
      <c r="H11" s="11">
        <v>7.3999999999999999E-4</v>
      </c>
      <c r="I11" s="11">
        <v>0.16</v>
      </c>
      <c r="J11" s="11">
        <v>23812</v>
      </c>
    </row>
    <row r="12" spans="1:10" ht="18" thickBot="1" x14ac:dyDescent="0.25">
      <c r="A12" s="51" t="s">
        <v>384</v>
      </c>
      <c r="B12" s="11">
        <v>3.5E-4</v>
      </c>
      <c r="C12" s="11">
        <v>2.7E-2</v>
      </c>
      <c r="D12" s="11">
        <v>3.1E-2</v>
      </c>
      <c r="E12" s="50">
        <v>2.7E-2</v>
      </c>
      <c r="F12" s="11">
        <v>0.38</v>
      </c>
      <c r="G12" s="11">
        <v>0.99</v>
      </c>
      <c r="H12" s="53">
        <v>2.0000000000000001E-4</v>
      </c>
      <c r="I12" s="11">
        <v>9.9000000000000008E-3</v>
      </c>
      <c r="J12" s="11">
        <v>2337</v>
      </c>
    </row>
    <row r="14" spans="1:10" ht="18" x14ac:dyDescent="0.2">
      <c r="A14" s="9" t="s">
        <v>425</v>
      </c>
    </row>
    <row r="15" spans="1:10" ht="18" x14ac:dyDescent="0.2">
      <c r="A15" s="9" t="s">
        <v>414</v>
      </c>
    </row>
    <row r="16" spans="1:10" ht="18" x14ac:dyDescent="0.2">
      <c r="A16" s="49" t="s">
        <v>421</v>
      </c>
    </row>
    <row r="17" spans="1:1" x14ac:dyDescent="0.2">
      <c r="A17" s="1" t="s">
        <v>413</v>
      </c>
    </row>
  </sheetData>
  <mergeCells count="10">
    <mergeCell ref="H3:H4"/>
    <mergeCell ref="I3:I4"/>
    <mergeCell ref="J3:J4"/>
    <mergeCell ref="D3:D4"/>
    <mergeCell ref="A3:A4"/>
    <mergeCell ref="B3:B4"/>
    <mergeCell ref="C3:C4"/>
    <mergeCell ref="E3:E4"/>
    <mergeCell ref="F3:F4"/>
    <mergeCell ref="G3:G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5CF9D-51B5-8E4A-BE4D-17EDA1AA6C7B}">
  <dimension ref="A1:J17"/>
  <sheetViews>
    <sheetView workbookViewId="0">
      <selection activeCell="G6" sqref="G6"/>
    </sheetView>
  </sheetViews>
  <sheetFormatPr baseColWidth="10" defaultColWidth="21.5" defaultRowHeight="16" x14ac:dyDescent="0.2"/>
  <cols>
    <col min="1" max="8" width="21.5" style="1"/>
    <col min="9" max="10" width="29.5" style="1" customWidth="1"/>
    <col min="11" max="16384" width="21.5" style="1"/>
  </cols>
  <sheetData>
    <row r="1" spans="1:10" x14ac:dyDescent="0.2">
      <c r="A1" s="10" t="s">
        <v>418</v>
      </c>
    </row>
    <row r="2" spans="1:10" ht="17" thickBot="1" x14ac:dyDescent="0.25"/>
    <row r="3" spans="1:10" ht="16" customHeight="1" x14ac:dyDescent="0.2">
      <c r="A3" s="74" t="s">
        <v>389</v>
      </c>
      <c r="B3" s="72" t="s">
        <v>390</v>
      </c>
      <c r="C3" s="72" t="s">
        <v>391</v>
      </c>
      <c r="D3" s="72" t="s">
        <v>395</v>
      </c>
      <c r="E3" s="72" t="s">
        <v>416</v>
      </c>
      <c r="F3" s="72" t="s">
        <v>392</v>
      </c>
      <c r="G3" s="72" t="s">
        <v>412</v>
      </c>
      <c r="H3" s="72" t="s">
        <v>394</v>
      </c>
      <c r="I3" s="72" t="s">
        <v>415</v>
      </c>
      <c r="J3" s="72" t="s">
        <v>393</v>
      </c>
    </row>
    <row r="4" spans="1:10" ht="17" thickBot="1" x14ac:dyDescent="0.25">
      <c r="A4" s="75"/>
      <c r="B4" s="73"/>
      <c r="C4" s="73"/>
      <c r="D4" s="73"/>
      <c r="E4" s="73"/>
      <c r="F4" s="73"/>
      <c r="G4" s="73"/>
      <c r="H4" s="73"/>
      <c r="I4" s="73"/>
      <c r="J4" s="73"/>
    </row>
    <row r="5" spans="1:10" ht="18" thickBot="1" x14ac:dyDescent="0.25">
      <c r="A5" s="4" t="s">
        <v>374</v>
      </c>
      <c r="B5" s="11">
        <v>2.5999999999999998E-4</v>
      </c>
      <c r="C5" s="11">
        <v>0.15</v>
      </c>
      <c r="D5" s="11">
        <v>4.2999999999999997E-2</v>
      </c>
      <c r="E5" s="50">
        <v>0.16200000000000001</v>
      </c>
      <c r="F5" s="11">
        <v>5.1999999999999995E-4</v>
      </c>
      <c r="G5" s="56">
        <v>1.0999999999999999E-2</v>
      </c>
      <c r="H5" s="11">
        <v>5.1999999999999998E-3</v>
      </c>
      <c r="I5" s="11">
        <v>9.1000000000000004E-3</v>
      </c>
      <c r="J5" s="11">
        <v>6551</v>
      </c>
    </row>
    <row r="6" spans="1:10" ht="18" thickBot="1" x14ac:dyDescent="0.25">
      <c r="A6" s="4" t="s">
        <v>381</v>
      </c>
      <c r="B6" s="11">
        <v>2.5999999999999998E-4</v>
      </c>
      <c r="C6" s="11">
        <v>9.0999999999999998E-2</v>
      </c>
      <c r="D6" s="11">
        <v>4.2999999999999997E-2</v>
      </c>
      <c r="E6" s="50">
        <v>9.5000000000000001E-2</v>
      </c>
      <c r="F6" s="11">
        <v>3.5000000000000003E-2</v>
      </c>
      <c r="G6" s="11">
        <v>0.32</v>
      </c>
      <c r="H6" s="11">
        <v>1.6000000000000001E-3</v>
      </c>
      <c r="I6" s="11">
        <v>8.6E-3</v>
      </c>
      <c r="J6" s="11">
        <v>6277</v>
      </c>
    </row>
    <row r="7" spans="1:10" ht="18" thickBot="1" x14ac:dyDescent="0.25">
      <c r="A7" s="4" t="s">
        <v>377</v>
      </c>
      <c r="B7" s="11">
        <v>2.4000000000000001E-4</v>
      </c>
      <c r="C7" s="11">
        <v>8.1000000000000003E-2</v>
      </c>
      <c r="D7" s="11">
        <v>4.2999999999999997E-2</v>
      </c>
      <c r="E7" s="50">
        <v>8.4000000000000005E-2</v>
      </c>
      <c r="F7" s="11">
        <v>5.7000000000000002E-2</v>
      </c>
      <c r="G7" s="11">
        <v>0.46</v>
      </c>
      <c r="H7" s="11">
        <v>1.6000000000000001E-3</v>
      </c>
      <c r="I7" s="54">
        <v>0.01</v>
      </c>
      <c r="J7" s="11">
        <v>7278</v>
      </c>
    </row>
    <row r="8" spans="1:10" ht="18" thickBot="1" x14ac:dyDescent="0.25">
      <c r="A8" s="4" t="s">
        <v>382</v>
      </c>
      <c r="B8" s="11">
        <v>3.6000000000000002E-4</v>
      </c>
      <c r="C8" s="54">
        <v>-0.04</v>
      </c>
      <c r="D8" s="11">
        <v>4.2999999999999997E-2</v>
      </c>
      <c r="E8" s="50">
        <v>-3.9E-2</v>
      </c>
      <c r="F8" s="11">
        <v>0.36</v>
      </c>
      <c r="G8" s="11">
        <v>0.99</v>
      </c>
      <c r="H8" s="11">
        <v>3.1E-4</v>
      </c>
      <c r="I8" s="11">
        <v>4.1999999999999997E-3</v>
      </c>
      <c r="J8" s="11">
        <v>3654</v>
      </c>
    </row>
    <row r="9" spans="1:10" ht="18" thickBot="1" x14ac:dyDescent="0.25">
      <c r="A9" s="51" t="s">
        <v>378</v>
      </c>
      <c r="B9" s="11">
        <v>2.7E-4</v>
      </c>
      <c r="C9" s="55">
        <v>0.1</v>
      </c>
      <c r="D9" s="11">
        <v>4.2999999999999997E-2</v>
      </c>
      <c r="E9" s="50">
        <v>0.105</v>
      </c>
      <c r="F9" s="11">
        <v>1.7000000000000001E-2</v>
      </c>
      <c r="G9" s="11">
        <v>0.19</v>
      </c>
      <c r="H9" s="11">
        <v>2.3E-3</v>
      </c>
      <c r="I9" s="11">
        <v>8.3999999999999995E-3</v>
      </c>
      <c r="J9" s="11">
        <v>6162</v>
      </c>
    </row>
    <row r="10" spans="1:10" ht="18" thickBot="1" x14ac:dyDescent="0.25">
      <c r="A10" s="51" t="s">
        <v>383</v>
      </c>
      <c r="B10" s="11">
        <v>1.9000000000000001E-4</v>
      </c>
      <c r="C10" s="11">
        <v>8.2000000000000003E-2</v>
      </c>
      <c r="D10" s="11">
        <v>5.1999999999999998E-2</v>
      </c>
      <c r="E10" s="50">
        <v>8.5000000000000006E-2</v>
      </c>
      <c r="F10" s="11">
        <v>0.11</v>
      </c>
      <c r="G10" s="11">
        <v>0.68</v>
      </c>
      <c r="H10" s="11">
        <v>1.1000000000000001E-3</v>
      </c>
      <c r="I10" s="11">
        <v>1.7000000000000001E-2</v>
      </c>
      <c r="J10" s="11">
        <v>10620</v>
      </c>
    </row>
    <row r="11" spans="1:10" ht="18" thickBot="1" x14ac:dyDescent="0.25">
      <c r="A11" s="51" t="s">
        <v>379</v>
      </c>
      <c r="B11" s="11">
        <v>2.5999999999999998E-4</v>
      </c>
      <c r="C11" s="11">
        <v>-0.12</v>
      </c>
      <c r="D11" s="11">
        <v>3.5999999999999997E-2</v>
      </c>
      <c r="E11" s="50">
        <v>-0.113</v>
      </c>
      <c r="F11" s="11">
        <v>1.5E-3</v>
      </c>
      <c r="G11" s="56">
        <v>2.7E-2</v>
      </c>
      <c r="H11" s="11">
        <v>2.8999999999999998E-3</v>
      </c>
      <c r="I11" s="11">
        <v>9.1000000000000004E-3</v>
      </c>
      <c r="J11" s="11">
        <v>6551</v>
      </c>
    </row>
    <row r="12" spans="1:10" ht="18" thickBot="1" x14ac:dyDescent="0.25">
      <c r="A12" s="51" t="s">
        <v>384</v>
      </c>
      <c r="B12" s="11">
        <v>2.3000000000000001E-4</v>
      </c>
      <c r="C12" s="54">
        <v>-0.05</v>
      </c>
      <c r="D12" s="11">
        <v>3.2000000000000001E-2</v>
      </c>
      <c r="E12" s="50">
        <v>-4.9000000000000002E-2</v>
      </c>
      <c r="F12" s="11">
        <v>0.12</v>
      </c>
      <c r="G12" s="11">
        <v>0.72</v>
      </c>
      <c r="H12" s="11">
        <v>6.0999999999999997E-4</v>
      </c>
      <c r="I12" s="11">
        <v>1.2E-2</v>
      </c>
      <c r="J12" s="11">
        <v>7939</v>
      </c>
    </row>
    <row r="14" spans="1:10" ht="18" x14ac:dyDescent="0.2">
      <c r="A14" s="49" t="s">
        <v>420</v>
      </c>
    </row>
    <row r="15" spans="1:10" ht="18" x14ac:dyDescent="0.2">
      <c r="A15" s="49" t="s">
        <v>417</v>
      </c>
    </row>
    <row r="16" spans="1:10" ht="18" x14ac:dyDescent="0.2">
      <c r="A16" s="49" t="s">
        <v>421</v>
      </c>
    </row>
    <row r="17" spans="1:1" x14ac:dyDescent="0.2">
      <c r="A17" s="29" t="s">
        <v>413</v>
      </c>
    </row>
  </sheetData>
  <mergeCells count="10">
    <mergeCell ref="I3:I4"/>
    <mergeCell ref="J3:J4"/>
    <mergeCell ref="D3:D4"/>
    <mergeCell ref="A3:A4"/>
    <mergeCell ref="B3:B4"/>
    <mergeCell ref="C3:C4"/>
    <mergeCell ref="E3:E4"/>
    <mergeCell ref="F3:F4"/>
    <mergeCell ref="G3:G4"/>
    <mergeCell ref="H3:H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23EFB2-3F45-7949-B0EE-5D3E5574863C}">
  <dimension ref="A1:J17"/>
  <sheetViews>
    <sheetView zoomScaleNormal="100" workbookViewId="0">
      <selection activeCell="G25" sqref="G25"/>
    </sheetView>
  </sheetViews>
  <sheetFormatPr baseColWidth="10" defaultColWidth="26.5" defaultRowHeight="16" x14ac:dyDescent="0.2"/>
  <cols>
    <col min="1" max="1" width="26.5" style="1"/>
    <col min="2" max="2" width="21.6640625" style="1" customWidth="1"/>
    <col min="3" max="4" width="20.6640625" style="1" customWidth="1"/>
    <col min="5" max="5" width="18" style="1" customWidth="1"/>
    <col min="6" max="6" width="10.33203125" style="1" customWidth="1"/>
    <col min="7" max="7" width="19.1640625" style="1" customWidth="1"/>
    <col min="8" max="8" width="13.6640625" style="1" customWidth="1"/>
    <col min="9" max="16384" width="26.5" style="1"/>
  </cols>
  <sheetData>
    <row r="1" spans="1:10" x14ac:dyDescent="0.2">
      <c r="A1" s="10" t="s">
        <v>419</v>
      </c>
    </row>
    <row r="2" spans="1:10" ht="17" thickBot="1" x14ac:dyDescent="0.25"/>
    <row r="3" spans="1:10" ht="17" customHeight="1" x14ac:dyDescent="0.2">
      <c r="A3" s="74" t="s">
        <v>389</v>
      </c>
      <c r="B3" s="72" t="s">
        <v>390</v>
      </c>
      <c r="C3" s="72" t="s">
        <v>391</v>
      </c>
      <c r="D3" s="72" t="s">
        <v>395</v>
      </c>
      <c r="E3" s="72" t="s">
        <v>416</v>
      </c>
      <c r="F3" s="72" t="s">
        <v>392</v>
      </c>
      <c r="G3" s="72" t="s">
        <v>412</v>
      </c>
      <c r="H3" s="72" t="s">
        <v>394</v>
      </c>
      <c r="I3" s="72" t="s">
        <v>415</v>
      </c>
      <c r="J3" s="72" t="s">
        <v>393</v>
      </c>
    </row>
    <row r="4" spans="1:10" ht="17" thickBot="1" x14ac:dyDescent="0.25">
      <c r="A4" s="75"/>
      <c r="B4" s="73"/>
      <c r="C4" s="73"/>
      <c r="D4" s="73"/>
      <c r="E4" s="73"/>
      <c r="F4" s="73"/>
      <c r="G4" s="73"/>
      <c r="H4" s="73"/>
      <c r="I4" s="73"/>
      <c r="J4" s="73"/>
    </row>
    <row r="5" spans="1:10" ht="18" thickBot="1" x14ac:dyDescent="0.25">
      <c r="A5" s="4" t="s">
        <v>374</v>
      </c>
      <c r="B5" s="11">
        <v>1.8000000000000001E-4</v>
      </c>
      <c r="C5" s="11">
        <v>5.0999999999999997E-2</v>
      </c>
      <c r="D5" s="11">
        <v>4.1000000000000002E-2</v>
      </c>
      <c r="E5" s="50">
        <v>5.1999999999999998E-2</v>
      </c>
      <c r="F5" s="11">
        <v>0.21</v>
      </c>
      <c r="G5" s="11">
        <v>0.84</v>
      </c>
      <c r="H5" s="11">
        <v>6.6E-4</v>
      </c>
      <c r="I5" s="11">
        <v>7.5000000000000002E-4</v>
      </c>
      <c r="J5" s="11">
        <v>2127</v>
      </c>
    </row>
    <row r="6" spans="1:10" ht="18" thickBot="1" x14ac:dyDescent="0.25">
      <c r="A6" s="4" t="s">
        <v>381</v>
      </c>
      <c r="B6" s="53">
        <v>2.0000000000000001E-4</v>
      </c>
      <c r="C6" s="11">
        <v>8.2000000000000003E-2</v>
      </c>
      <c r="D6" s="11">
        <v>4.2000000000000003E-2</v>
      </c>
      <c r="E6" s="50">
        <v>8.5000000000000006E-2</v>
      </c>
      <c r="F6" s="11">
        <v>4.9000000000000002E-2</v>
      </c>
      <c r="G6" s="11">
        <v>0.33</v>
      </c>
      <c r="H6" s="11">
        <v>1.4E-3</v>
      </c>
      <c r="I6" s="53">
        <v>5.9999999999999995E-4</v>
      </c>
      <c r="J6" s="11">
        <v>1862</v>
      </c>
    </row>
    <row r="7" spans="1:10" ht="18" thickBot="1" x14ac:dyDescent="0.25">
      <c r="A7" s="4" t="s">
        <v>377</v>
      </c>
      <c r="B7" s="11">
        <v>9.1000000000000003E-5</v>
      </c>
      <c r="C7" s="11">
        <v>9.6000000000000002E-2</v>
      </c>
      <c r="D7" s="11">
        <v>4.1000000000000002E-2</v>
      </c>
      <c r="E7" s="50">
        <v>0.10100000000000001</v>
      </c>
      <c r="F7" s="11">
        <v>1.9E-2</v>
      </c>
      <c r="G7" s="11">
        <v>0.17</v>
      </c>
      <c r="H7" s="11">
        <v>2.5000000000000001E-3</v>
      </c>
      <c r="I7" s="11">
        <v>4.3E-3</v>
      </c>
      <c r="J7" s="11">
        <v>6354</v>
      </c>
    </row>
    <row r="8" spans="1:10" ht="18" thickBot="1" x14ac:dyDescent="0.25">
      <c r="A8" s="4" t="s">
        <v>382</v>
      </c>
      <c r="B8" s="11">
        <v>2.4000000000000001E-5</v>
      </c>
      <c r="C8" s="11">
        <v>6.2E-2</v>
      </c>
      <c r="D8" s="11">
        <v>4.2000000000000003E-2</v>
      </c>
      <c r="E8" s="50">
        <v>6.4000000000000001E-2</v>
      </c>
      <c r="F8" s="11">
        <v>0.14000000000000001</v>
      </c>
      <c r="G8" s="11">
        <v>0.68</v>
      </c>
      <c r="H8" s="11">
        <v>7.7999999999999999E-4</v>
      </c>
      <c r="I8" s="11">
        <v>9.0999999999999998E-2</v>
      </c>
      <c r="J8" s="11">
        <v>52595</v>
      </c>
    </row>
    <row r="9" spans="1:10" ht="18" thickBot="1" x14ac:dyDescent="0.25">
      <c r="A9" s="51" t="s">
        <v>378</v>
      </c>
      <c r="B9" s="57">
        <v>6.0000000000000002E-5</v>
      </c>
      <c r="C9" s="11">
        <v>6.0999999999999999E-2</v>
      </c>
      <c r="D9" s="54">
        <v>0.04</v>
      </c>
      <c r="E9" s="50">
        <v>6.3E-2</v>
      </c>
      <c r="F9" s="11">
        <v>0.13</v>
      </c>
      <c r="G9" s="11">
        <v>0.64</v>
      </c>
      <c r="H9" s="11">
        <v>9.1E-4</v>
      </c>
      <c r="I9" s="11">
        <v>1.2E-2</v>
      </c>
      <c r="J9" s="11">
        <v>12414</v>
      </c>
    </row>
    <row r="10" spans="1:10" ht="18" thickBot="1" x14ac:dyDescent="0.25">
      <c r="A10" s="51" t="s">
        <v>383</v>
      </c>
      <c r="B10" s="11">
        <v>4.8000000000000001E-5</v>
      </c>
      <c r="C10" s="11">
        <v>6.7000000000000004E-2</v>
      </c>
      <c r="D10" s="54">
        <v>0.05</v>
      </c>
      <c r="E10" s="50">
        <v>6.9000000000000006E-2</v>
      </c>
      <c r="F10" s="11">
        <v>0.18</v>
      </c>
      <c r="G10" s="11">
        <v>0.78</v>
      </c>
      <c r="H10" s="11">
        <v>7.7999999999999999E-4</v>
      </c>
      <c r="I10" s="54">
        <v>0.02</v>
      </c>
      <c r="J10" s="11">
        <v>17805</v>
      </c>
    </row>
    <row r="11" spans="1:10" ht="18" thickBot="1" x14ac:dyDescent="0.25">
      <c r="A11" s="51" t="s">
        <v>379</v>
      </c>
      <c r="B11" s="11">
        <v>3.5E-4</v>
      </c>
      <c r="C11" s="54">
        <v>-0.08</v>
      </c>
      <c r="D11" s="11">
        <v>3.4000000000000002E-2</v>
      </c>
      <c r="E11" s="50">
        <v>-7.6999999999999999E-2</v>
      </c>
      <c r="F11" s="54">
        <v>0.02</v>
      </c>
      <c r="G11" s="11">
        <v>0.18</v>
      </c>
      <c r="H11" s="11">
        <v>1.6000000000000001E-3</v>
      </c>
      <c r="I11" s="53">
        <v>1E-4</v>
      </c>
      <c r="J11" s="11">
        <v>751</v>
      </c>
    </row>
    <row r="12" spans="1:10" ht="18" thickBot="1" x14ac:dyDescent="0.25">
      <c r="A12" s="51" t="s">
        <v>384</v>
      </c>
      <c r="B12" s="53">
        <v>2.0000000000000001E-4</v>
      </c>
      <c r="C12" s="11">
        <v>-6.5000000000000002E-2</v>
      </c>
      <c r="D12" s="11">
        <v>3.2000000000000001E-2</v>
      </c>
      <c r="E12" s="50">
        <v>-6.3E-2</v>
      </c>
      <c r="F12" s="11">
        <v>4.1000000000000002E-2</v>
      </c>
      <c r="G12" s="55">
        <v>0.3</v>
      </c>
      <c r="H12" s="11">
        <v>1.1000000000000001E-3</v>
      </c>
      <c r="I12" s="53">
        <v>5.9999999999999995E-4</v>
      </c>
      <c r="J12" s="11">
        <v>1862</v>
      </c>
    </row>
    <row r="14" spans="1:10" ht="18" x14ac:dyDescent="0.2">
      <c r="A14" s="49" t="s">
        <v>424</v>
      </c>
    </row>
    <row r="15" spans="1:10" ht="18" x14ac:dyDescent="0.2">
      <c r="A15" s="49" t="s">
        <v>417</v>
      </c>
    </row>
    <row r="16" spans="1:10" ht="18" x14ac:dyDescent="0.2">
      <c r="A16" s="49" t="s">
        <v>421</v>
      </c>
    </row>
    <row r="17" spans="1:1" x14ac:dyDescent="0.2">
      <c r="A17" s="29" t="s">
        <v>413</v>
      </c>
    </row>
  </sheetData>
  <mergeCells count="10">
    <mergeCell ref="H3:H4"/>
    <mergeCell ref="I3:I4"/>
    <mergeCell ref="J3:J4"/>
    <mergeCell ref="D3:D4"/>
    <mergeCell ref="A3:A4"/>
    <mergeCell ref="B3:B4"/>
    <mergeCell ref="C3:C4"/>
    <mergeCell ref="E3:E4"/>
    <mergeCell ref="F3:F4"/>
    <mergeCell ref="G3:G4"/>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D5A4F-1880-4045-B31E-87A1BFA8AA27}">
  <dimension ref="A1:E13"/>
  <sheetViews>
    <sheetView workbookViewId="0">
      <selection activeCell="B15" sqref="B15"/>
    </sheetView>
  </sheetViews>
  <sheetFormatPr baseColWidth="10" defaultRowHeight="16" x14ac:dyDescent="0.2"/>
  <cols>
    <col min="1" max="1" width="19.5" customWidth="1"/>
    <col min="2" max="2" width="27" customWidth="1"/>
    <col min="3" max="3" width="30.83203125" customWidth="1"/>
  </cols>
  <sheetData>
    <row r="1" spans="1:5" x14ac:dyDescent="0.2">
      <c r="A1" s="1" t="s">
        <v>372</v>
      </c>
      <c r="B1" s="1"/>
      <c r="C1" s="1"/>
      <c r="D1" s="1"/>
      <c r="E1" s="1"/>
    </row>
    <row r="2" spans="1:5" ht="17" thickBot="1" x14ac:dyDescent="0.25">
      <c r="A2" s="1"/>
      <c r="B2" s="1"/>
      <c r="C2" s="1"/>
      <c r="D2" s="1"/>
      <c r="E2" s="1"/>
    </row>
    <row r="3" spans="1:5" ht="20" thickBot="1" x14ac:dyDescent="0.25">
      <c r="A3" s="5"/>
      <c r="B3" s="3" t="s">
        <v>387</v>
      </c>
      <c r="C3" s="3" t="s">
        <v>388</v>
      </c>
      <c r="D3" s="1"/>
      <c r="E3" s="1"/>
    </row>
    <row r="4" spans="1:5" ht="18" thickBot="1" x14ac:dyDescent="0.25">
      <c r="A4" s="4" t="s">
        <v>367</v>
      </c>
      <c r="B4" s="7">
        <v>0.36</v>
      </c>
      <c r="C4" s="7">
        <v>0.38</v>
      </c>
      <c r="D4" s="1"/>
      <c r="E4" s="1"/>
    </row>
    <row r="5" spans="1:5" ht="18" thickBot="1" x14ac:dyDescent="0.25">
      <c r="A5" s="4" t="s">
        <v>368</v>
      </c>
      <c r="B5" s="7">
        <v>0.36</v>
      </c>
      <c r="C5" s="7">
        <v>0.32</v>
      </c>
      <c r="D5" s="1"/>
      <c r="E5" s="1"/>
    </row>
    <row r="6" spans="1:5" ht="18" thickBot="1" x14ac:dyDescent="0.25">
      <c r="A6" s="4" t="s">
        <v>369</v>
      </c>
      <c r="B6" s="7">
        <v>0.51</v>
      </c>
      <c r="C6" s="7">
        <v>0.45</v>
      </c>
      <c r="D6" s="1"/>
      <c r="E6" s="1"/>
    </row>
    <row r="7" spans="1:5" ht="18" thickBot="1" x14ac:dyDescent="0.25">
      <c r="A7" s="4" t="s">
        <v>370</v>
      </c>
      <c r="B7" s="7">
        <v>0.15</v>
      </c>
      <c r="C7" s="7">
        <v>0.17</v>
      </c>
      <c r="D7" s="1"/>
      <c r="E7" s="1"/>
    </row>
    <row r="8" spans="1:5" x14ac:dyDescent="0.2">
      <c r="A8" s="1"/>
      <c r="B8" s="1"/>
      <c r="C8" s="1"/>
      <c r="D8" s="1"/>
      <c r="E8" s="1"/>
    </row>
    <row r="9" spans="1:5" ht="18" x14ac:dyDescent="0.2">
      <c r="A9" s="9" t="s">
        <v>396</v>
      </c>
      <c r="B9" s="1"/>
      <c r="C9" s="1"/>
      <c r="D9" s="1"/>
      <c r="E9" s="1"/>
    </row>
    <row r="10" spans="1:5" x14ac:dyDescent="0.2">
      <c r="A10" s="1"/>
      <c r="B10" s="1"/>
      <c r="C10" s="1"/>
      <c r="D10" s="1"/>
      <c r="E10" s="1"/>
    </row>
    <row r="11" spans="1:5" x14ac:dyDescent="0.2">
      <c r="A11" s="1"/>
      <c r="B11" s="1"/>
      <c r="C11" s="1"/>
      <c r="D11" s="1"/>
      <c r="E11" s="1"/>
    </row>
    <row r="12" spans="1:5" x14ac:dyDescent="0.2">
      <c r="A12" s="1"/>
      <c r="B12" s="1"/>
      <c r="C12" s="1"/>
      <c r="D12" s="1"/>
      <c r="E12" s="1"/>
    </row>
    <row r="13" spans="1:5" x14ac:dyDescent="0.2">
      <c r="A13" s="1"/>
      <c r="B13"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EC3E92-EA41-334F-9375-FCC81CC91A9D}">
  <dimension ref="A1:C19"/>
  <sheetViews>
    <sheetView workbookViewId="0">
      <selection activeCell="A19" sqref="A19"/>
    </sheetView>
  </sheetViews>
  <sheetFormatPr baseColWidth="10" defaultRowHeight="16" x14ac:dyDescent="0.2"/>
  <cols>
    <col min="1" max="1" width="32.1640625" style="1" customWidth="1"/>
    <col min="2" max="2" width="24.33203125" style="1" customWidth="1"/>
    <col min="3" max="3" width="31.83203125" style="1" customWidth="1"/>
    <col min="4" max="16384" width="10.83203125" style="1"/>
  </cols>
  <sheetData>
    <row r="1" spans="1:3" x14ac:dyDescent="0.2">
      <c r="A1" s="1" t="s">
        <v>373</v>
      </c>
    </row>
    <row r="2" spans="1:3" x14ac:dyDescent="0.2">
      <c r="A2" s="10"/>
    </row>
    <row r="3" spans="1:3" ht="17" x14ac:dyDescent="0.2">
      <c r="A3" s="46" t="s">
        <v>374</v>
      </c>
      <c r="B3" s="47" t="s">
        <v>375</v>
      </c>
      <c r="C3" s="47" t="s">
        <v>376</v>
      </c>
    </row>
    <row r="4" spans="1:3" ht="18" x14ac:dyDescent="0.2">
      <c r="A4" s="48" t="s">
        <v>397</v>
      </c>
      <c r="B4" s="47">
        <v>35</v>
      </c>
      <c r="C4" s="47">
        <v>1</v>
      </c>
    </row>
    <row r="5" spans="1:3" ht="18" x14ac:dyDescent="0.2">
      <c r="A5" s="48" t="s">
        <v>398</v>
      </c>
      <c r="B5" s="47">
        <v>1</v>
      </c>
      <c r="C5" s="47">
        <v>63</v>
      </c>
    </row>
    <row r="6" spans="1:3" x14ac:dyDescent="0.2">
      <c r="A6" s="10"/>
      <c r="B6" s="12"/>
      <c r="C6" s="12"/>
    </row>
    <row r="7" spans="1:3" ht="17" x14ac:dyDescent="0.2">
      <c r="A7" s="46" t="s">
        <v>377</v>
      </c>
      <c r="B7" s="47" t="s">
        <v>375</v>
      </c>
      <c r="C7" s="47" t="s">
        <v>376</v>
      </c>
    </row>
    <row r="8" spans="1:3" ht="18" x14ac:dyDescent="0.2">
      <c r="A8" s="48" t="s">
        <v>397</v>
      </c>
      <c r="B8" s="47">
        <v>36</v>
      </c>
      <c r="C8" s="47">
        <v>1</v>
      </c>
    </row>
    <row r="9" spans="1:3" ht="18" x14ac:dyDescent="0.2">
      <c r="A9" s="48" t="s">
        <v>398</v>
      </c>
      <c r="B9" s="47">
        <v>0</v>
      </c>
      <c r="C9" s="47">
        <v>63</v>
      </c>
    </row>
    <row r="10" spans="1:3" x14ac:dyDescent="0.2">
      <c r="A10" s="10"/>
      <c r="B10" s="12"/>
      <c r="C10" s="12"/>
    </row>
    <row r="11" spans="1:3" ht="17" x14ac:dyDescent="0.2">
      <c r="A11" s="46" t="s">
        <v>378</v>
      </c>
      <c r="B11" s="47" t="s">
        <v>375</v>
      </c>
      <c r="C11" s="47" t="s">
        <v>376</v>
      </c>
    </row>
    <row r="12" spans="1:3" ht="18" x14ac:dyDescent="0.2">
      <c r="A12" s="48" t="s">
        <v>397</v>
      </c>
      <c r="B12" s="47">
        <v>50</v>
      </c>
      <c r="C12" s="47">
        <v>1</v>
      </c>
    </row>
    <row r="13" spans="1:3" ht="18" x14ac:dyDescent="0.2">
      <c r="A13" s="48" t="s">
        <v>398</v>
      </c>
      <c r="B13" s="47">
        <v>1</v>
      </c>
      <c r="C13" s="47">
        <v>48</v>
      </c>
    </row>
    <row r="14" spans="1:3" x14ac:dyDescent="0.2">
      <c r="A14" s="10"/>
      <c r="B14" s="12"/>
      <c r="C14" s="12"/>
    </row>
    <row r="15" spans="1:3" ht="17" x14ac:dyDescent="0.2">
      <c r="A15" s="46" t="s">
        <v>379</v>
      </c>
      <c r="B15" s="47" t="s">
        <v>375</v>
      </c>
      <c r="C15" s="47" t="s">
        <v>376</v>
      </c>
    </row>
    <row r="16" spans="1:3" ht="18" x14ac:dyDescent="0.2">
      <c r="A16" s="48" t="s">
        <v>397</v>
      </c>
      <c r="B16" s="47">
        <v>15</v>
      </c>
      <c r="C16" s="47">
        <v>0</v>
      </c>
    </row>
    <row r="17" spans="1:3" ht="18" x14ac:dyDescent="0.2">
      <c r="A17" s="48" t="s">
        <v>398</v>
      </c>
      <c r="B17" s="47">
        <v>0</v>
      </c>
      <c r="C17" s="47">
        <v>85</v>
      </c>
    </row>
    <row r="18" spans="1:3" x14ac:dyDescent="0.2">
      <c r="A18" s="13"/>
    </row>
    <row r="19" spans="1:3" ht="18" x14ac:dyDescent="0.2">
      <c r="A19" s="45" t="s">
        <v>3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57D65-8451-A54A-9511-D047AD63F045}">
  <dimension ref="A1:N73"/>
  <sheetViews>
    <sheetView zoomScaleNormal="100" workbookViewId="0">
      <selection activeCell="B10" sqref="B10"/>
    </sheetView>
  </sheetViews>
  <sheetFormatPr baseColWidth="10" defaultRowHeight="16" x14ac:dyDescent="0.2"/>
  <cols>
    <col min="1" max="1" width="34.1640625" style="1" customWidth="1"/>
    <col min="2" max="2" width="23.1640625" style="1" bestFit="1" customWidth="1"/>
    <col min="3" max="3" width="15.33203125" style="1" customWidth="1"/>
    <col min="4" max="4" width="16.1640625" style="1" customWidth="1"/>
    <col min="5" max="5" width="21.83203125" style="1" customWidth="1"/>
    <col min="6" max="6" width="13" style="1" customWidth="1"/>
    <col min="7" max="7" width="15.1640625" style="1" customWidth="1"/>
    <col min="8" max="8" width="10.83203125" style="1"/>
    <col min="9" max="9" width="15.83203125" style="1" customWidth="1"/>
    <col min="10" max="11" width="10.83203125" style="1"/>
    <col min="12" max="12" width="15.6640625" style="1" customWidth="1"/>
    <col min="13" max="16384" width="10.83203125" style="1"/>
  </cols>
  <sheetData>
    <row r="1" spans="1:14" ht="18" x14ac:dyDescent="0.2">
      <c r="A1" s="1" t="s">
        <v>434</v>
      </c>
    </row>
    <row r="3" spans="1:14" ht="36" x14ac:dyDescent="0.2">
      <c r="A3" s="47" t="s">
        <v>380</v>
      </c>
      <c r="B3" s="47" t="s">
        <v>423</v>
      </c>
      <c r="C3" s="52" t="s">
        <v>64</v>
      </c>
      <c r="D3" s="52" t="s">
        <v>422</v>
      </c>
      <c r="E3" s="47" t="s">
        <v>426</v>
      </c>
      <c r="F3" s="52" t="s">
        <v>64</v>
      </c>
      <c r="G3" s="52" t="s">
        <v>422</v>
      </c>
      <c r="I3" s="60"/>
      <c r="L3" s="60"/>
    </row>
    <row r="4" spans="1:14" ht="17" x14ac:dyDescent="0.2">
      <c r="A4" s="46" t="s">
        <v>379</v>
      </c>
      <c r="B4" s="52">
        <v>2.1000000000000001E-2</v>
      </c>
      <c r="C4" s="52">
        <v>6.0000000000000001E-3</v>
      </c>
      <c r="D4" s="59">
        <v>5.5500000000000002E-17</v>
      </c>
      <c r="E4" s="52">
        <v>1.4999999999999999E-2</v>
      </c>
      <c r="F4" s="52">
        <v>6.0000000000000001E-3</v>
      </c>
      <c r="G4" s="59">
        <v>3.0199999999999999E-9</v>
      </c>
      <c r="I4" s="61"/>
      <c r="L4" s="61"/>
    </row>
    <row r="5" spans="1:14" ht="17" x14ac:dyDescent="0.2">
      <c r="A5" s="46" t="s">
        <v>377</v>
      </c>
      <c r="B5" s="52">
        <v>4.1000000000000002E-2</v>
      </c>
      <c r="C5" s="52">
        <v>1.4E-2</v>
      </c>
      <c r="D5" s="59">
        <v>5.5399999999999997E-11</v>
      </c>
      <c r="E5" s="52">
        <v>4.8000000000000001E-2</v>
      </c>
      <c r="F5" s="52">
        <v>1.4999999999999999E-2</v>
      </c>
      <c r="G5" s="59">
        <v>2.02E-13</v>
      </c>
      <c r="I5" s="61"/>
      <c r="L5" s="61"/>
    </row>
    <row r="6" spans="1:14" ht="17" x14ac:dyDescent="0.2">
      <c r="A6" s="46" t="s">
        <v>374</v>
      </c>
      <c r="B6" s="52">
        <v>5.5E-2</v>
      </c>
      <c r="C6" s="52">
        <v>1.4E-2</v>
      </c>
      <c r="D6" s="59">
        <v>0</v>
      </c>
      <c r="E6" s="58">
        <v>0.03</v>
      </c>
      <c r="F6" s="52">
        <v>1.2999999999999999E-2</v>
      </c>
      <c r="G6" s="59">
        <v>2.08E-6</v>
      </c>
      <c r="I6" s="61"/>
      <c r="L6" s="61"/>
    </row>
    <row r="7" spans="1:14" ht="17" x14ac:dyDescent="0.2">
      <c r="A7" s="46" t="s">
        <v>378</v>
      </c>
      <c r="B7" s="52">
        <v>4.7E-2</v>
      </c>
      <c r="C7" s="52">
        <v>1.2E-2</v>
      </c>
      <c r="D7" s="59">
        <v>0</v>
      </c>
      <c r="E7" s="52">
        <v>3.6999999999999998E-2</v>
      </c>
      <c r="F7" s="52">
        <v>1.2E-2</v>
      </c>
      <c r="G7" s="59">
        <v>9.7500000000000001E-14</v>
      </c>
      <c r="I7" s="61"/>
      <c r="L7" s="61"/>
    </row>
    <row r="8" spans="1:14" ht="17" x14ac:dyDescent="0.2">
      <c r="A8" s="46" t="s">
        <v>384</v>
      </c>
      <c r="B8" s="52">
        <v>9.0999999999999998E-2</v>
      </c>
      <c r="C8" s="52">
        <v>1.4E-2</v>
      </c>
      <c r="D8" s="59">
        <v>0</v>
      </c>
      <c r="E8" s="52">
        <v>8.1000000000000003E-2</v>
      </c>
      <c r="F8" s="52">
        <v>1.4999999999999999E-2</v>
      </c>
      <c r="G8" s="59">
        <v>0</v>
      </c>
      <c r="I8" s="18"/>
      <c r="J8" s="62"/>
      <c r="L8" s="63"/>
    </row>
    <row r="9" spans="1:14" ht="17" x14ac:dyDescent="0.2">
      <c r="A9" s="46" t="s">
        <v>382</v>
      </c>
      <c r="B9" s="52">
        <v>0.14199999999999999</v>
      </c>
      <c r="C9" s="58">
        <v>0.02</v>
      </c>
      <c r="D9" s="59">
        <v>0</v>
      </c>
      <c r="E9" s="52">
        <v>0.14499999999999999</v>
      </c>
      <c r="F9" s="58">
        <v>0.02</v>
      </c>
      <c r="G9" s="59">
        <v>0</v>
      </c>
      <c r="I9" s="18"/>
      <c r="J9" s="62"/>
      <c r="L9" s="63"/>
    </row>
    <row r="10" spans="1:14" ht="17" x14ac:dyDescent="0.2">
      <c r="A10" s="46" t="s">
        <v>381</v>
      </c>
      <c r="B10" s="58">
        <v>0.19</v>
      </c>
      <c r="C10" s="58">
        <v>1.9E-2</v>
      </c>
      <c r="D10" s="59">
        <v>0</v>
      </c>
      <c r="E10" s="52">
        <v>0.184</v>
      </c>
      <c r="F10" s="58">
        <v>0.02</v>
      </c>
      <c r="G10" s="59">
        <v>0</v>
      </c>
      <c r="I10" s="18"/>
      <c r="J10" s="62"/>
      <c r="L10" s="62"/>
    </row>
    <row r="11" spans="1:14" ht="17" x14ac:dyDescent="0.2">
      <c r="A11" s="46" t="s">
        <v>383</v>
      </c>
      <c r="B11" s="52">
        <v>0.24199999999999999</v>
      </c>
      <c r="C11" s="52">
        <v>2.1000000000000001E-2</v>
      </c>
      <c r="D11" s="59">
        <v>0</v>
      </c>
      <c r="E11" s="52">
        <v>0.23400000000000001</v>
      </c>
      <c r="F11" s="52">
        <v>2.1999999999999999E-2</v>
      </c>
      <c r="G11" s="59">
        <v>0</v>
      </c>
      <c r="I11" s="18"/>
      <c r="J11" s="62"/>
      <c r="L11" s="62"/>
    </row>
    <row r="12" spans="1:14" ht="18" x14ac:dyDescent="0.2">
      <c r="A12" s="9" t="s">
        <v>410</v>
      </c>
    </row>
    <row r="13" spans="1:14" ht="18" x14ac:dyDescent="0.2">
      <c r="A13" s="9" t="s">
        <v>435</v>
      </c>
    </row>
    <row r="14" spans="1:14" ht="18" x14ac:dyDescent="0.2">
      <c r="A14" s="9"/>
    </row>
    <row r="15" spans="1:14" x14ac:dyDescent="0.2">
      <c r="A15" s="64"/>
      <c r="B15" s="65"/>
      <c r="C15" s="65"/>
      <c r="D15" s="65"/>
      <c r="E15" s="65"/>
      <c r="F15" s="65"/>
      <c r="G15" s="65"/>
      <c r="H15" s="65"/>
      <c r="I15" s="65"/>
      <c r="J15" s="65"/>
      <c r="K15" s="65"/>
      <c r="L15" s="65"/>
      <c r="M15" s="65"/>
      <c r="N15" s="65"/>
    </row>
    <row r="16" spans="1:14" x14ac:dyDescent="0.2">
      <c r="A16" s="65"/>
      <c r="B16" s="65"/>
      <c r="C16" s="65"/>
      <c r="D16" s="65"/>
      <c r="E16" s="65"/>
      <c r="F16" s="65"/>
      <c r="G16" s="65"/>
      <c r="H16" s="65"/>
      <c r="I16" s="65"/>
      <c r="J16" s="65"/>
      <c r="K16" s="65"/>
      <c r="L16" s="65"/>
      <c r="M16" s="65"/>
      <c r="N16" s="65"/>
    </row>
    <row r="17" spans="1:14" x14ac:dyDescent="0.2">
      <c r="A17" s="65"/>
      <c r="B17" s="65"/>
      <c r="C17" s="65"/>
      <c r="D17" s="65"/>
      <c r="E17" s="65"/>
      <c r="F17" s="65"/>
      <c r="G17" s="65"/>
      <c r="H17" s="65"/>
      <c r="I17" s="65"/>
      <c r="J17" s="65"/>
      <c r="K17" s="65"/>
      <c r="L17" s="65"/>
      <c r="M17" s="65"/>
      <c r="N17" s="65"/>
    </row>
    <row r="18" spans="1:14" x14ac:dyDescent="0.2">
      <c r="A18" s="66"/>
      <c r="B18" s="66"/>
      <c r="C18" s="67"/>
      <c r="D18" s="67"/>
      <c r="E18" s="66"/>
      <c r="F18" s="67"/>
      <c r="G18" s="67"/>
      <c r="H18" s="65"/>
      <c r="I18" s="65"/>
      <c r="J18" s="65"/>
      <c r="K18" s="65"/>
      <c r="L18" s="65"/>
      <c r="M18" s="65"/>
      <c r="N18" s="65"/>
    </row>
    <row r="19" spans="1:14" x14ac:dyDescent="0.2">
      <c r="A19" s="68"/>
      <c r="B19" s="67"/>
      <c r="C19" s="67"/>
      <c r="D19" s="69"/>
      <c r="E19" s="67"/>
      <c r="F19" s="67"/>
      <c r="G19" s="69"/>
      <c r="H19" s="65"/>
      <c r="I19" s="65"/>
      <c r="J19" s="65"/>
      <c r="K19" s="65"/>
      <c r="L19" s="65"/>
      <c r="M19" s="65"/>
      <c r="N19" s="65"/>
    </row>
    <row r="20" spans="1:14" x14ac:dyDescent="0.2">
      <c r="A20" s="68"/>
      <c r="B20" s="67"/>
      <c r="C20" s="67"/>
      <c r="D20" s="69"/>
      <c r="E20" s="67"/>
      <c r="F20" s="67"/>
      <c r="G20" s="69"/>
      <c r="H20" s="65"/>
      <c r="I20" s="65"/>
      <c r="J20" s="65"/>
      <c r="K20" s="65"/>
      <c r="L20" s="65"/>
      <c r="M20" s="65"/>
      <c r="N20" s="65"/>
    </row>
    <row r="21" spans="1:14" x14ac:dyDescent="0.2">
      <c r="A21" s="68"/>
      <c r="B21" s="67"/>
      <c r="C21" s="67"/>
      <c r="D21" s="69"/>
      <c r="E21" s="70"/>
      <c r="F21" s="67"/>
      <c r="G21" s="69"/>
      <c r="H21" s="65"/>
      <c r="I21" s="65"/>
      <c r="J21" s="65"/>
      <c r="K21" s="65"/>
      <c r="L21" s="65"/>
      <c r="M21" s="65"/>
      <c r="N21" s="65"/>
    </row>
    <row r="22" spans="1:14" x14ac:dyDescent="0.2">
      <c r="A22" s="68"/>
      <c r="B22" s="67"/>
      <c r="C22" s="67"/>
      <c r="D22" s="69"/>
      <c r="E22" s="67"/>
      <c r="F22" s="67"/>
      <c r="G22" s="69"/>
      <c r="H22" s="65"/>
      <c r="I22" s="65"/>
      <c r="J22" s="65"/>
      <c r="K22" s="65"/>
      <c r="L22" s="65"/>
      <c r="M22" s="65"/>
      <c r="N22" s="65"/>
    </row>
    <row r="23" spans="1:14" x14ac:dyDescent="0.2">
      <c r="A23" s="68"/>
      <c r="B23" s="67"/>
      <c r="C23" s="67"/>
      <c r="D23" s="69"/>
      <c r="E23" s="67"/>
      <c r="F23" s="67"/>
      <c r="G23" s="69"/>
      <c r="H23" s="65"/>
      <c r="I23" s="65"/>
      <c r="J23" s="65"/>
      <c r="K23" s="65"/>
      <c r="L23" s="65"/>
      <c r="M23" s="65"/>
      <c r="N23" s="65"/>
    </row>
    <row r="24" spans="1:14" x14ac:dyDescent="0.2">
      <c r="A24" s="68"/>
      <c r="B24" s="67"/>
      <c r="C24" s="70"/>
      <c r="D24" s="69"/>
      <c r="E24" s="67"/>
      <c r="F24" s="70"/>
      <c r="G24" s="69"/>
      <c r="H24" s="65"/>
      <c r="I24" s="65"/>
      <c r="J24" s="65"/>
      <c r="K24" s="65"/>
      <c r="L24" s="65"/>
      <c r="M24" s="65"/>
      <c r="N24" s="65"/>
    </row>
    <row r="25" spans="1:14" x14ac:dyDescent="0.2">
      <c r="A25" s="68"/>
      <c r="B25" s="67"/>
      <c r="C25" s="70"/>
      <c r="D25" s="69"/>
      <c r="E25" s="67"/>
      <c r="F25" s="70"/>
      <c r="G25" s="69"/>
      <c r="H25" s="65"/>
      <c r="I25" s="65"/>
      <c r="J25" s="65"/>
      <c r="K25" s="65"/>
      <c r="L25" s="65"/>
      <c r="M25" s="65"/>
      <c r="N25" s="65"/>
    </row>
    <row r="26" spans="1:14" x14ac:dyDescent="0.2">
      <c r="A26" s="68"/>
      <c r="B26" s="67"/>
      <c r="C26" s="67"/>
      <c r="D26" s="69"/>
      <c r="E26" s="67"/>
      <c r="F26" s="67"/>
      <c r="G26" s="69"/>
      <c r="H26" s="65"/>
      <c r="I26" s="65"/>
      <c r="J26" s="65"/>
      <c r="K26" s="65"/>
      <c r="L26" s="65"/>
      <c r="M26" s="65"/>
      <c r="N26" s="65"/>
    </row>
    <row r="27" spans="1:14" x14ac:dyDescent="0.2">
      <c r="A27" s="65"/>
      <c r="B27" s="65"/>
      <c r="C27" s="65"/>
      <c r="D27" s="65"/>
      <c r="E27" s="65"/>
      <c r="F27" s="65"/>
      <c r="G27" s="65"/>
      <c r="H27" s="65"/>
      <c r="I27" s="65"/>
      <c r="J27" s="65"/>
      <c r="K27" s="65"/>
      <c r="L27" s="65"/>
      <c r="M27" s="65"/>
      <c r="N27" s="65"/>
    </row>
    <row r="28" spans="1:14" x14ac:dyDescent="0.2">
      <c r="A28" s="65"/>
      <c r="B28" s="65"/>
      <c r="C28" s="65"/>
      <c r="D28" s="65"/>
      <c r="E28" s="65"/>
      <c r="F28" s="65"/>
      <c r="G28" s="65"/>
      <c r="H28" s="65"/>
      <c r="I28" s="65"/>
      <c r="J28" s="65"/>
      <c r="K28" s="65"/>
      <c r="L28" s="65"/>
      <c r="M28" s="65"/>
      <c r="N28" s="65"/>
    </row>
    <row r="29" spans="1:14" x14ac:dyDescent="0.2">
      <c r="A29" s="65"/>
      <c r="B29" s="65"/>
      <c r="C29" s="65"/>
      <c r="D29" s="65"/>
      <c r="E29" s="65"/>
      <c r="F29" s="65"/>
      <c r="G29" s="65"/>
      <c r="H29" s="65"/>
      <c r="I29" s="65"/>
      <c r="J29" s="65"/>
      <c r="K29" s="65"/>
      <c r="L29" s="65"/>
      <c r="M29" s="65"/>
      <c r="N29" s="65"/>
    </row>
    <row r="30" spans="1:14" x14ac:dyDescent="0.2">
      <c r="A30" s="65"/>
      <c r="B30" s="65"/>
      <c r="C30" s="65"/>
      <c r="D30" s="65"/>
      <c r="E30" s="65"/>
      <c r="F30" s="65"/>
      <c r="G30" s="65"/>
      <c r="H30" s="65"/>
      <c r="I30" s="65"/>
      <c r="J30" s="65"/>
      <c r="K30" s="65"/>
      <c r="L30" s="65"/>
      <c r="M30" s="65"/>
      <c r="N30" s="65"/>
    </row>
    <row r="31" spans="1:14" x14ac:dyDescent="0.2">
      <c r="A31" s="65"/>
      <c r="B31" s="65"/>
      <c r="C31" s="65"/>
      <c r="D31" s="65"/>
      <c r="E31" s="65"/>
      <c r="F31" s="65"/>
      <c r="G31" s="65"/>
      <c r="H31" s="65"/>
      <c r="I31" s="65"/>
      <c r="J31" s="65"/>
      <c r="K31" s="65"/>
      <c r="L31" s="65"/>
      <c r="M31" s="65"/>
      <c r="N31" s="65"/>
    </row>
    <row r="32" spans="1:14" x14ac:dyDescent="0.2">
      <c r="A32" s="66"/>
      <c r="B32" s="66"/>
      <c r="C32" s="67"/>
      <c r="D32" s="67"/>
      <c r="E32" s="65"/>
      <c r="F32" s="65"/>
      <c r="G32" s="65"/>
      <c r="H32" s="65"/>
      <c r="I32" s="65"/>
      <c r="J32" s="65"/>
      <c r="K32" s="65"/>
      <c r="L32" s="65"/>
      <c r="M32" s="65"/>
      <c r="N32" s="65"/>
    </row>
    <row r="33" spans="1:14" x14ac:dyDescent="0.2">
      <c r="A33" s="68"/>
      <c r="B33" s="67"/>
      <c r="C33" s="67"/>
      <c r="D33" s="69"/>
      <c r="E33" s="65"/>
      <c r="F33" s="65"/>
      <c r="G33" s="65"/>
      <c r="H33" s="65"/>
      <c r="I33" s="65"/>
      <c r="J33" s="65"/>
      <c r="K33" s="65"/>
      <c r="L33" s="65"/>
      <c r="M33" s="65"/>
      <c r="N33" s="65"/>
    </row>
    <row r="34" spans="1:14" x14ac:dyDescent="0.2">
      <c r="A34" s="68"/>
      <c r="B34" s="67"/>
      <c r="C34" s="67"/>
      <c r="D34" s="69"/>
      <c r="E34" s="65"/>
      <c r="F34" s="65"/>
      <c r="G34" s="65"/>
      <c r="H34" s="65"/>
      <c r="I34" s="65"/>
      <c r="J34" s="65"/>
      <c r="K34" s="65"/>
      <c r="L34" s="65"/>
      <c r="M34" s="65"/>
      <c r="N34" s="65"/>
    </row>
    <row r="35" spans="1:14" x14ac:dyDescent="0.2">
      <c r="A35" s="68"/>
      <c r="B35" s="67"/>
      <c r="C35" s="67"/>
      <c r="D35" s="69"/>
      <c r="E35" s="65"/>
      <c r="F35" s="65"/>
      <c r="G35" s="65"/>
      <c r="H35" s="65"/>
      <c r="I35" s="65"/>
      <c r="J35" s="65"/>
      <c r="K35" s="65"/>
      <c r="L35" s="65"/>
      <c r="M35" s="65"/>
      <c r="N35" s="65"/>
    </row>
    <row r="36" spans="1:14" x14ac:dyDescent="0.2">
      <c r="A36" s="68"/>
      <c r="B36" s="67"/>
      <c r="C36" s="67"/>
      <c r="D36" s="69"/>
      <c r="E36" s="65"/>
      <c r="F36" s="65"/>
      <c r="G36" s="65"/>
      <c r="H36" s="65"/>
      <c r="I36" s="65"/>
      <c r="J36" s="65"/>
      <c r="K36" s="65"/>
      <c r="L36" s="65"/>
      <c r="M36" s="65"/>
      <c r="N36" s="65"/>
    </row>
    <row r="37" spans="1:14" x14ac:dyDescent="0.2">
      <c r="A37" s="68"/>
      <c r="B37" s="67"/>
      <c r="C37" s="67"/>
      <c r="D37" s="69"/>
      <c r="E37" s="65"/>
      <c r="F37" s="65"/>
      <c r="G37" s="65"/>
      <c r="H37" s="65"/>
      <c r="I37" s="65"/>
      <c r="J37" s="65"/>
      <c r="K37" s="65"/>
      <c r="L37" s="65"/>
      <c r="M37" s="65"/>
      <c r="N37" s="65"/>
    </row>
    <row r="38" spans="1:14" x14ac:dyDescent="0.2">
      <c r="A38" s="68"/>
      <c r="B38" s="67"/>
      <c r="C38" s="70"/>
      <c r="D38" s="69"/>
      <c r="E38" s="65"/>
      <c r="F38" s="65"/>
      <c r="G38" s="65"/>
      <c r="H38" s="65"/>
      <c r="I38" s="65"/>
      <c r="J38" s="65"/>
      <c r="K38" s="65"/>
      <c r="L38" s="65"/>
      <c r="M38" s="65"/>
      <c r="N38" s="65"/>
    </row>
    <row r="39" spans="1:14" x14ac:dyDescent="0.2">
      <c r="A39" s="68"/>
      <c r="B39" s="67"/>
      <c r="C39" s="70"/>
      <c r="D39" s="69"/>
      <c r="E39" s="65"/>
      <c r="F39" s="65"/>
      <c r="G39" s="65"/>
      <c r="H39" s="65"/>
      <c r="I39" s="65"/>
      <c r="J39" s="65"/>
      <c r="K39" s="65"/>
      <c r="L39" s="65"/>
      <c r="M39" s="65"/>
      <c r="N39" s="65"/>
    </row>
    <row r="40" spans="1:14" x14ac:dyDescent="0.2">
      <c r="A40" s="68"/>
      <c r="B40" s="67"/>
      <c r="C40" s="67"/>
      <c r="D40" s="69"/>
      <c r="E40" s="65"/>
      <c r="F40" s="65"/>
      <c r="G40" s="65"/>
      <c r="H40" s="65"/>
      <c r="I40" s="65"/>
      <c r="J40" s="65"/>
      <c r="K40" s="65"/>
      <c r="L40" s="65"/>
      <c r="M40" s="65"/>
      <c r="N40" s="65"/>
    </row>
    <row r="41" spans="1:14" x14ac:dyDescent="0.2">
      <c r="A41" s="65"/>
      <c r="B41" s="65"/>
      <c r="C41" s="65"/>
      <c r="D41" s="65"/>
      <c r="E41" s="65"/>
      <c r="F41" s="65"/>
      <c r="G41" s="65"/>
      <c r="H41" s="65"/>
      <c r="I41" s="65"/>
      <c r="J41" s="65"/>
      <c r="K41" s="65"/>
      <c r="L41" s="65"/>
      <c r="M41" s="65"/>
      <c r="N41" s="65"/>
    </row>
    <row r="42" spans="1:14" x14ac:dyDescent="0.2">
      <c r="A42" s="65"/>
      <c r="B42" s="65"/>
      <c r="C42" s="65"/>
      <c r="D42" s="65"/>
      <c r="E42" s="65"/>
      <c r="F42" s="65"/>
      <c r="G42" s="65"/>
      <c r="H42" s="65"/>
      <c r="I42" s="65"/>
      <c r="J42" s="65"/>
      <c r="K42" s="65"/>
      <c r="L42" s="65"/>
      <c r="M42" s="65"/>
      <c r="N42" s="65"/>
    </row>
    <row r="43" spans="1:14" x14ac:dyDescent="0.2">
      <c r="A43" s="71"/>
      <c r="B43" s="71"/>
      <c r="C43" s="71"/>
      <c r="D43" s="71"/>
      <c r="E43" s="65"/>
      <c r="F43" s="65"/>
      <c r="G43" s="65"/>
      <c r="H43" s="65"/>
      <c r="I43" s="65"/>
      <c r="J43" s="65"/>
      <c r="K43" s="65"/>
      <c r="L43" s="65"/>
      <c r="M43" s="65"/>
      <c r="N43" s="65"/>
    </row>
    <row r="44" spans="1:14" x14ac:dyDescent="0.2">
      <c r="A44" s="66"/>
      <c r="B44" s="66"/>
      <c r="C44" s="67"/>
      <c r="D44" s="67"/>
      <c r="E44" s="65"/>
      <c r="F44" s="65"/>
      <c r="G44" s="65"/>
      <c r="H44" s="65"/>
      <c r="I44" s="65"/>
      <c r="J44" s="65"/>
      <c r="K44" s="65"/>
      <c r="L44" s="65"/>
      <c r="M44" s="65"/>
      <c r="N44" s="65"/>
    </row>
    <row r="45" spans="1:14" x14ac:dyDescent="0.2">
      <c r="A45" s="68"/>
      <c r="B45" s="67"/>
      <c r="C45" s="67"/>
      <c r="D45" s="69"/>
      <c r="E45" s="65"/>
      <c r="F45" s="65"/>
      <c r="G45" s="65"/>
      <c r="H45" s="65"/>
      <c r="I45" s="65"/>
      <c r="J45" s="65"/>
      <c r="K45" s="65"/>
      <c r="L45" s="65"/>
      <c r="M45" s="65"/>
      <c r="N45" s="65"/>
    </row>
    <row r="46" spans="1:14" x14ac:dyDescent="0.2">
      <c r="A46" s="68"/>
      <c r="B46" s="67"/>
      <c r="C46" s="67"/>
      <c r="D46" s="69"/>
      <c r="E46" s="65"/>
      <c r="F46" s="65"/>
      <c r="G46" s="65"/>
      <c r="H46" s="65"/>
      <c r="I46" s="65"/>
      <c r="J46" s="65"/>
      <c r="K46" s="65"/>
      <c r="L46" s="65"/>
      <c r="M46" s="65"/>
      <c r="N46" s="65"/>
    </row>
    <row r="47" spans="1:14" x14ac:dyDescent="0.2">
      <c r="A47" s="68"/>
      <c r="B47" s="67"/>
      <c r="C47" s="67"/>
      <c r="D47" s="69"/>
      <c r="E47" s="65"/>
      <c r="F47" s="65"/>
      <c r="G47" s="65"/>
      <c r="H47" s="65"/>
      <c r="I47" s="65"/>
      <c r="J47" s="65"/>
      <c r="K47" s="65"/>
      <c r="L47" s="65"/>
      <c r="M47" s="65"/>
      <c r="N47" s="65"/>
    </row>
    <row r="48" spans="1:14" x14ac:dyDescent="0.2">
      <c r="A48" s="68"/>
      <c r="B48" s="67"/>
      <c r="C48" s="67"/>
      <c r="D48" s="69"/>
      <c r="E48" s="65"/>
      <c r="F48" s="65"/>
      <c r="G48" s="65"/>
      <c r="H48" s="65"/>
      <c r="I48" s="65"/>
      <c r="J48" s="65"/>
      <c r="K48" s="65"/>
      <c r="L48" s="65"/>
      <c r="M48" s="65"/>
      <c r="N48" s="65"/>
    </row>
    <row r="49" spans="1:14" x14ac:dyDescent="0.2">
      <c r="A49" s="68"/>
      <c r="B49" s="67"/>
      <c r="C49" s="67"/>
      <c r="D49" s="69"/>
      <c r="E49" s="65"/>
      <c r="F49" s="65"/>
      <c r="G49" s="65"/>
      <c r="H49" s="65"/>
      <c r="I49" s="65"/>
      <c r="J49" s="65"/>
      <c r="K49" s="65"/>
      <c r="L49" s="65"/>
      <c r="M49" s="65"/>
      <c r="N49" s="65"/>
    </row>
    <row r="50" spans="1:14" x14ac:dyDescent="0.2">
      <c r="A50" s="68"/>
      <c r="B50" s="67"/>
      <c r="C50" s="70"/>
      <c r="D50" s="69"/>
      <c r="E50" s="65"/>
      <c r="F50" s="65"/>
      <c r="G50" s="65"/>
      <c r="H50" s="65"/>
      <c r="I50" s="65"/>
      <c r="J50" s="65"/>
      <c r="K50" s="65"/>
      <c r="L50" s="65"/>
      <c r="M50" s="65"/>
      <c r="N50" s="65"/>
    </row>
    <row r="51" spans="1:14" x14ac:dyDescent="0.2">
      <c r="A51" s="68"/>
      <c r="B51" s="67"/>
      <c r="C51" s="70"/>
      <c r="D51" s="69"/>
      <c r="E51" s="65"/>
      <c r="F51" s="65"/>
      <c r="G51" s="65"/>
      <c r="H51" s="65"/>
      <c r="I51" s="65"/>
      <c r="J51" s="65"/>
      <c r="K51" s="65"/>
      <c r="L51" s="65"/>
      <c r="M51" s="65"/>
      <c r="N51" s="65"/>
    </row>
    <row r="52" spans="1:14" x14ac:dyDescent="0.2">
      <c r="A52" s="68"/>
      <c r="B52" s="67"/>
      <c r="C52" s="67"/>
      <c r="D52" s="69"/>
      <c r="E52" s="65"/>
      <c r="F52" s="65"/>
      <c r="G52" s="65"/>
      <c r="H52" s="65"/>
      <c r="I52" s="65"/>
      <c r="J52" s="65"/>
      <c r="K52" s="65"/>
      <c r="L52" s="65"/>
      <c r="M52" s="65"/>
      <c r="N52" s="65"/>
    </row>
    <row r="53" spans="1:14" x14ac:dyDescent="0.2">
      <c r="A53" s="71"/>
      <c r="B53" s="71"/>
      <c r="C53" s="71"/>
      <c r="D53" s="71"/>
      <c r="E53" s="65"/>
      <c r="F53" s="65"/>
      <c r="G53" s="65"/>
      <c r="H53" s="65"/>
      <c r="I53" s="65"/>
      <c r="J53" s="65"/>
      <c r="K53" s="65"/>
      <c r="L53" s="65"/>
      <c r="M53" s="65"/>
      <c r="N53" s="65"/>
    </row>
    <row r="54" spans="1:14" x14ac:dyDescent="0.2">
      <c r="A54" s="65"/>
      <c r="B54" s="65"/>
      <c r="C54" s="65"/>
      <c r="D54" s="65"/>
      <c r="E54" s="65"/>
      <c r="F54" s="65"/>
      <c r="G54" s="65"/>
      <c r="H54" s="65"/>
      <c r="I54" s="65"/>
      <c r="J54" s="65"/>
      <c r="K54" s="65"/>
      <c r="L54" s="65"/>
      <c r="M54" s="65"/>
      <c r="N54" s="65"/>
    </row>
    <row r="55" spans="1:14" x14ac:dyDescent="0.2">
      <c r="A55" s="65"/>
      <c r="B55" s="65"/>
      <c r="C55" s="65"/>
      <c r="D55" s="65"/>
      <c r="E55" s="65"/>
      <c r="F55" s="65"/>
      <c r="G55" s="65"/>
      <c r="H55" s="65"/>
      <c r="I55" s="65"/>
      <c r="J55" s="65"/>
      <c r="K55" s="65"/>
      <c r="L55" s="65"/>
      <c r="M55" s="65"/>
      <c r="N55" s="65"/>
    </row>
    <row r="56" spans="1:14" x14ac:dyDescent="0.2">
      <c r="A56" s="65"/>
      <c r="B56" s="65"/>
      <c r="C56" s="65"/>
      <c r="D56" s="65"/>
      <c r="E56" s="65"/>
      <c r="F56" s="65"/>
      <c r="G56" s="65"/>
      <c r="H56" s="65"/>
      <c r="I56" s="65"/>
      <c r="J56" s="65"/>
      <c r="K56" s="65"/>
      <c r="L56" s="65"/>
      <c r="M56" s="65"/>
      <c r="N56" s="65"/>
    </row>
    <row r="57" spans="1:14" x14ac:dyDescent="0.2">
      <c r="A57" s="65"/>
      <c r="B57" s="65"/>
      <c r="C57" s="65"/>
      <c r="D57" s="65"/>
      <c r="E57" s="65"/>
      <c r="F57" s="65"/>
      <c r="G57" s="65"/>
      <c r="H57" s="65"/>
      <c r="I57" s="65"/>
      <c r="J57" s="65"/>
      <c r="K57" s="65"/>
      <c r="L57" s="65"/>
      <c r="M57" s="65"/>
      <c r="N57" s="65"/>
    </row>
    <row r="58" spans="1:14" x14ac:dyDescent="0.2">
      <c r="A58" s="65"/>
      <c r="B58" s="65"/>
      <c r="C58" s="65"/>
      <c r="D58" s="65"/>
      <c r="E58" s="65"/>
      <c r="F58" s="65"/>
      <c r="G58" s="65"/>
      <c r="H58" s="65"/>
      <c r="I58" s="65"/>
      <c r="J58" s="65"/>
      <c r="K58" s="65"/>
      <c r="L58" s="65"/>
      <c r="M58" s="65"/>
      <c r="N58" s="65"/>
    </row>
    <row r="59" spans="1:14" x14ac:dyDescent="0.2">
      <c r="A59" s="65"/>
      <c r="B59" s="65"/>
      <c r="C59" s="65"/>
      <c r="D59" s="65"/>
      <c r="E59" s="65"/>
      <c r="F59" s="65"/>
      <c r="G59" s="65"/>
      <c r="H59" s="65"/>
      <c r="I59" s="65"/>
      <c r="J59" s="65"/>
      <c r="K59" s="65"/>
      <c r="L59" s="65"/>
      <c r="M59" s="65"/>
      <c r="N59" s="65"/>
    </row>
    <row r="60" spans="1:14" x14ac:dyDescent="0.2">
      <c r="A60" s="65"/>
      <c r="B60" s="65"/>
      <c r="C60" s="65"/>
      <c r="D60" s="65"/>
      <c r="E60" s="65"/>
      <c r="F60" s="65"/>
      <c r="G60" s="65"/>
      <c r="H60" s="65"/>
      <c r="I60" s="65"/>
      <c r="J60" s="65"/>
      <c r="K60" s="65"/>
      <c r="L60" s="65"/>
      <c r="M60" s="65"/>
      <c r="N60" s="65"/>
    </row>
    <row r="61" spans="1:14" x14ac:dyDescent="0.2">
      <c r="A61" s="65"/>
      <c r="B61" s="65"/>
      <c r="C61" s="65"/>
      <c r="D61" s="65"/>
      <c r="E61" s="65"/>
      <c r="F61" s="65"/>
      <c r="G61" s="65"/>
      <c r="H61" s="65"/>
      <c r="I61" s="65"/>
      <c r="J61" s="65"/>
      <c r="K61" s="65"/>
      <c r="L61" s="65"/>
      <c r="M61" s="65"/>
      <c r="N61" s="65"/>
    </row>
    <row r="62" spans="1:14" x14ac:dyDescent="0.2">
      <c r="A62" s="65"/>
      <c r="B62" s="65"/>
      <c r="C62" s="65"/>
      <c r="D62" s="65"/>
      <c r="E62" s="65"/>
      <c r="F62" s="65"/>
      <c r="G62" s="65"/>
      <c r="H62" s="65"/>
      <c r="I62" s="65"/>
      <c r="J62" s="65"/>
      <c r="K62" s="65"/>
      <c r="L62" s="65"/>
      <c r="M62" s="65"/>
      <c r="N62" s="65"/>
    </row>
    <row r="63" spans="1:14" x14ac:dyDescent="0.2">
      <c r="A63" s="65"/>
      <c r="B63" s="65"/>
      <c r="C63" s="65"/>
      <c r="D63" s="65"/>
      <c r="E63" s="65"/>
      <c r="F63" s="65"/>
      <c r="G63" s="65"/>
      <c r="H63" s="65"/>
      <c r="I63" s="65"/>
      <c r="J63" s="65"/>
      <c r="K63" s="65"/>
      <c r="L63" s="65"/>
      <c r="M63" s="65"/>
      <c r="N63" s="65"/>
    </row>
    <row r="64" spans="1:14" x14ac:dyDescent="0.2">
      <c r="A64" s="65"/>
      <c r="B64" s="65"/>
      <c r="C64" s="65"/>
      <c r="D64" s="65"/>
      <c r="E64" s="65"/>
      <c r="F64" s="65"/>
      <c r="G64" s="65"/>
      <c r="H64" s="65"/>
      <c r="I64" s="65"/>
      <c r="J64" s="65"/>
      <c r="K64" s="65"/>
      <c r="L64" s="65"/>
      <c r="M64" s="65"/>
      <c r="N64" s="65"/>
    </row>
    <row r="65" spans="1:14" x14ac:dyDescent="0.2">
      <c r="A65" s="65"/>
      <c r="B65" s="65"/>
      <c r="C65" s="65"/>
      <c r="D65" s="65"/>
      <c r="E65" s="65"/>
      <c r="F65" s="65"/>
      <c r="G65" s="65"/>
      <c r="H65" s="65"/>
      <c r="I65" s="65"/>
      <c r="J65" s="65"/>
      <c r="K65" s="65"/>
      <c r="L65" s="65"/>
      <c r="M65" s="65"/>
      <c r="N65" s="65"/>
    </row>
    <row r="66" spans="1:14" x14ac:dyDescent="0.2">
      <c r="A66" s="65"/>
      <c r="B66" s="65"/>
      <c r="C66" s="65"/>
      <c r="D66" s="65"/>
      <c r="E66" s="65"/>
      <c r="F66" s="65"/>
      <c r="G66" s="65"/>
      <c r="H66" s="65"/>
      <c r="I66" s="65"/>
      <c r="J66" s="65"/>
      <c r="K66" s="65"/>
      <c r="L66" s="65"/>
      <c r="M66" s="65"/>
      <c r="N66" s="65"/>
    </row>
    <row r="67" spans="1:14" x14ac:dyDescent="0.2">
      <c r="A67" s="65"/>
      <c r="B67" s="65"/>
      <c r="C67" s="65"/>
      <c r="D67" s="65"/>
      <c r="E67" s="65"/>
      <c r="F67" s="65"/>
      <c r="G67" s="65"/>
      <c r="H67" s="65"/>
      <c r="I67" s="65"/>
      <c r="J67" s="65"/>
      <c r="K67" s="65"/>
      <c r="L67" s="65"/>
      <c r="M67" s="65"/>
      <c r="N67" s="65"/>
    </row>
    <row r="68" spans="1:14" x14ac:dyDescent="0.2">
      <c r="A68" s="65"/>
      <c r="B68" s="65"/>
      <c r="C68" s="65"/>
      <c r="D68" s="65"/>
      <c r="E68" s="65"/>
      <c r="F68" s="65"/>
      <c r="G68" s="65"/>
      <c r="H68" s="65"/>
      <c r="I68" s="65"/>
      <c r="J68" s="65"/>
      <c r="K68" s="65"/>
      <c r="L68" s="65"/>
      <c r="M68" s="65"/>
      <c r="N68" s="65"/>
    </row>
    <row r="69" spans="1:14" x14ac:dyDescent="0.2">
      <c r="A69" s="65"/>
      <c r="B69" s="65"/>
      <c r="C69" s="65"/>
      <c r="D69" s="65"/>
      <c r="E69" s="65"/>
      <c r="F69" s="65"/>
      <c r="G69" s="65"/>
      <c r="H69" s="65"/>
      <c r="I69" s="65"/>
      <c r="J69" s="65"/>
      <c r="K69" s="65"/>
      <c r="L69" s="65"/>
      <c r="M69" s="65"/>
      <c r="N69" s="65"/>
    </row>
    <row r="70" spans="1:14" x14ac:dyDescent="0.2">
      <c r="A70" s="65"/>
      <c r="B70" s="65"/>
      <c r="C70" s="65"/>
      <c r="D70" s="65"/>
      <c r="E70" s="65"/>
      <c r="F70" s="65"/>
      <c r="G70" s="65"/>
      <c r="H70" s="65"/>
      <c r="I70" s="65"/>
      <c r="J70" s="65"/>
      <c r="K70" s="65"/>
      <c r="L70" s="65"/>
      <c r="M70" s="65"/>
      <c r="N70" s="65"/>
    </row>
    <row r="71" spans="1:14" x14ac:dyDescent="0.2">
      <c r="A71" s="65"/>
      <c r="B71" s="65"/>
      <c r="C71" s="65"/>
      <c r="D71" s="65"/>
      <c r="E71" s="65"/>
      <c r="F71" s="65"/>
      <c r="G71" s="65"/>
      <c r="H71" s="65"/>
      <c r="I71" s="65"/>
      <c r="J71" s="65"/>
      <c r="K71" s="65"/>
      <c r="L71" s="65"/>
      <c r="M71" s="65"/>
      <c r="N71" s="65"/>
    </row>
    <row r="72" spans="1:14" x14ac:dyDescent="0.2">
      <c r="A72" s="65"/>
      <c r="B72" s="65"/>
      <c r="C72" s="65"/>
      <c r="D72" s="65"/>
      <c r="E72" s="65"/>
      <c r="F72" s="65"/>
      <c r="G72" s="65"/>
      <c r="H72" s="65"/>
      <c r="I72" s="65"/>
      <c r="J72" s="65"/>
      <c r="K72" s="65"/>
      <c r="L72" s="65"/>
      <c r="M72" s="65"/>
      <c r="N72" s="65"/>
    </row>
    <row r="73" spans="1:14" x14ac:dyDescent="0.2">
      <c r="A73" s="65"/>
      <c r="B73" s="65"/>
      <c r="C73" s="65"/>
      <c r="D73" s="65"/>
      <c r="E73" s="65"/>
      <c r="F73" s="65"/>
      <c r="G73" s="65"/>
      <c r="H73" s="65"/>
      <c r="I73" s="65"/>
      <c r="J73" s="65"/>
      <c r="K73" s="65"/>
      <c r="L73" s="65"/>
      <c r="M73" s="65"/>
      <c r="N73" s="6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76BB2E-FCBA-9544-8254-F9389150ACAC}">
  <dimension ref="A1:J332"/>
  <sheetViews>
    <sheetView zoomScaleNormal="100" workbookViewId="0">
      <selection activeCell="A331" sqref="A331"/>
    </sheetView>
  </sheetViews>
  <sheetFormatPr baseColWidth="10" defaultRowHeight="16" x14ac:dyDescent="0.2"/>
  <cols>
    <col min="1" max="1" width="34.83203125" style="1" customWidth="1"/>
    <col min="2" max="2" width="80.6640625" style="1" bestFit="1" customWidth="1"/>
    <col min="3" max="3" width="21.6640625" style="1" bestFit="1" customWidth="1"/>
    <col min="4" max="4" width="13" style="1" bestFit="1" customWidth="1"/>
    <col min="5" max="6" width="12.33203125" style="1" bestFit="1" customWidth="1"/>
    <col min="7" max="7" width="10" style="1" bestFit="1" customWidth="1"/>
    <col min="8" max="8" width="7.1640625" style="1" bestFit="1" customWidth="1"/>
    <col min="9" max="9" width="7.83203125" style="1" bestFit="1" customWidth="1"/>
    <col min="10" max="10" width="9.83203125" style="1" bestFit="1" customWidth="1"/>
    <col min="11" max="16384" width="10.83203125" style="1"/>
  </cols>
  <sheetData>
    <row r="1" spans="1:10" ht="18" x14ac:dyDescent="0.2">
      <c r="A1" s="1" t="s">
        <v>427</v>
      </c>
    </row>
    <row r="3" spans="1:10" ht="17" thickBot="1" x14ac:dyDescent="0.25">
      <c r="A3" s="1" t="s">
        <v>247</v>
      </c>
    </row>
    <row r="4" spans="1:10" x14ac:dyDescent="0.2">
      <c r="A4" s="14" t="s">
        <v>61</v>
      </c>
      <c r="B4" s="15" t="s">
        <v>56</v>
      </c>
      <c r="C4" s="15" t="s">
        <v>62</v>
      </c>
      <c r="D4" s="15" t="s">
        <v>63</v>
      </c>
      <c r="E4" s="15" t="s">
        <v>64</v>
      </c>
      <c r="F4" s="15" t="s">
        <v>65</v>
      </c>
      <c r="G4" s="15" t="s">
        <v>66</v>
      </c>
      <c r="H4" s="15" t="s">
        <v>67</v>
      </c>
      <c r="I4" s="15" t="s">
        <v>68</v>
      </c>
      <c r="J4" s="16" t="s">
        <v>69</v>
      </c>
    </row>
    <row r="5" spans="1:10" x14ac:dyDescent="0.2">
      <c r="A5" s="17">
        <v>278</v>
      </c>
      <c r="B5" s="18" t="s">
        <v>78</v>
      </c>
      <c r="C5" s="18" t="s">
        <v>71</v>
      </c>
      <c r="D5" s="18">
        <v>0.91410012616536296</v>
      </c>
      <c r="E5" s="18">
        <v>5.0900397204958099E-2</v>
      </c>
      <c r="F5" s="18">
        <v>2.4945294797920599</v>
      </c>
      <c r="G5" s="19">
        <v>4.1100810696143402E-72</v>
      </c>
      <c r="H5" s="18">
        <v>17854</v>
      </c>
      <c r="I5" s="18">
        <v>4770</v>
      </c>
      <c r="J5" s="20">
        <v>13084</v>
      </c>
    </row>
    <row r="6" spans="1:10" x14ac:dyDescent="0.2">
      <c r="A6" s="17">
        <v>278.10000000000002</v>
      </c>
      <c r="B6" s="18" t="s">
        <v>57</v>
      </c>
      <c r="C6" s="18" t="s">
        <v>71</v>
      </c>
      <c r="D6" s="18">
        <v>1.0342688703149401</v>
      </c>
      <c r="E6" s="18">
        <v>6.0196942323490397E-2</v>
      </c>
      <c r="F6" s="18">
        <v>2.8130487801136601</v>
      </c>
      <c r="G6" s="19">
        <v>3.6585349444943901E-66</v>
      </c>
      <c r="H6" s="18">
        <v>17016</v>
      </c>
      <c r="I6" s="18">
        <v>3932</v>
      </c>
      <c r="J6" s="20">
        <v>13084</v>
      </c>
    </row>
    <row r="7" spans="1:10" x14ac:dyDescent="0.2">
      <c r="A7" s="17">
        <v>278.11</v>
      </c>
      <c r="B7" s="18" t="s">
        <v>79</v>
      </c>
      <c r="C7" s="18" t="s">
        <v>71</v>
      </c>
      <c r="D7" s="18">
        <v>1.3763496246662299</v>
      </c>
      <c r="E7" s="18">
        <v>0.102755955541792</v>
      </c>
      <c r="F7" s="18">
        <v>3.96041819570357</v>
      </c>
      <c r="G7" s="19">
        <v>6.5241387258586802E-41</v>
      </c>
      <c r="H7" s="18">
        <v>14603</v>
      </c>
      <c r="I7" s="18">
        <v>1519</v>
      </c>
      <c r="J7" s="20">
        <v>13084</v>
      </c>
    </row>
    <row r="8" spans="1:10" x14ac:dyDescent="0.2">
      <c r="A8" s="17">
        <v>327.32</v>
      </c>
      <c r="B8" s="18" t="s">
        <v>83</v>
      </c>
      <c r="C8" s="18" t="s">
        <v>82</v>
      </c>
      <c r="D8" s="18">
        <v>0.64546045125379603</v>
      </c>
      <c r="E8" s="18">
        <v>6.6636655785367996E-2</v>
      </c>
      <c r="F8" s="18">
        <v>1.90686484546954</v>
      </c>
      <c r="G8" s="19">
        <v>3.44904556599046E-22</v>
      </c>
      <c r="H8" s="18">
        <v>16765</v>
      </c>
      <c r="I8" s="18">
        <v>1464</v>
      </c>
      <c r="J8" s="20">
        <v>15301</v>
      </c>
    </row>
    <row r="9" spans="1:10" x14ac:dyDescent="0.2">
      <c r="A9" s="17">
        <v>327.3</v>
      </c>
      <c r="B9" s="18" t="s">
        <v>81</v>
      </c>
      <c r="C9" s="18" t="s">
        <v>82</v>
      </c>
      <c r="D9" s="18">
        <v>0.60954451671797405</v>
      </c>
      <c r="E9" s="18">
        <v>6.3563045416097197E-2</v>
      </c>
      <c r="F9" s="18">
        <v>1.8395933039313599</v>
      </c>
      <c r="G9" s="19">
        <v>8.8422625466928006E-22</v>
      </c>
      <c r="H9" s="18">
        <v>16935</v>
      </c>
      <c r="I9" s="18">
        <v>1634</v>
      </c>
      <c r="J9" s="20">
        <v>15301</v>
      </c>
    </row>
    <row r="10" spans="1:10" x14ac:dyDescent="0.2">
      <c r="A10" s="17">
        <v>278.39999999999998</v>
      </c>
      <c r="B10" s="18" t="s">
        <v>80</v>
      </c>
      <c r="C10" s="18" t="s">
        <v>71</v>
      </c>
      <c r="D10" s="18">
        <v>1.2379269743199499</v>
      </c>
      <c r="E10" s="18">
        <v>0.138601730948925</v>
      </c>
      <c r="F10" s="18">
        <v>3.44845730931966</v>
      </c>
      <c r="G10" s="19">
        <v>4.2011717222796899E-19</v>
      </c>
      <c r="H10" s="18">
        <v>13351</v>
      </c>
      <c r="I10" s="18">
        <v>267</v>
      </c>
      <c r="J10" s="20">
        <v>13084</v>
      </c>
    </row>
    <row r="11" spans="1:10" x14ac:dyDescent="0.2">
      <c r="A11" s="17">
        <v>260</v>
      </c>
      <c r="B11" s="18" t="s">
        <v>74</v>
      </c>
      <c r="C11" s="18" t="s">
        <v>71</v>
      </c>
      <c r="D11" s="18">
        <v>-1.47905233114954</v>
      </c>
      <c r="E11" s="18">
        <v>0.193363996124434</v>
      </c>
      <c r="F11" s="18">
        <v>0.22785351578058299</v>
      </c>
      <c r="G11" s="19">
        <v>2.0245764972122E-14</v>
      </c>
      <c r="H11" s="18">
        <v>12368</v>
      </c>
      <c r="I11" s="18">
        <v>301</v>
      </c>
      <c r="J11" s="20">
        <v>12067</v>
      </c>
    </row>
    <row r="12" spans="1:10" x14ac:dyDescent="0.2">
      <c r="A12" s="17">
        <v>782.3</v>
      </c>
      <c r="B12" s="18" t="s">
        <v>60</v>
      </c>
      <c r="C12" s="18" t="s">
        <v>58</v>
      </c>
      <c r="D12" s="18">
        <v>0.45025708853348601</v>
      </c>
      <c r="E12" s="18">
        <v>7.0963032958386102E-2</v>
      </c>
      <c r="F12" s="18">
        <v>1.5687154324028401</v>
      </c>
      <c r="G12" s="19">
        <v>2.2249377548821101E-10</v>
      </c>
      <c r="H12" s="18">
        <v>18948</v>
      </c>
      <c r="I12" s="18">
        <v>1313</v>
      </c>
      <c r="J12" s="20">
        <v>17635</v>
      </c>
    </row>
    <row r="13" spans="1:10" x14ac:dyDescent="0.2">
      <c r="A13" s="17">
        <v>512</v>
      </c>
      <c r="B13" s="18" t="s">
        <v>85</v>
      </c>
      <c r="C13" s="18" t="s">
        <v>59</v>
      </c>
      <c r="D13" s="18">
        <v>0.25716087986956598</v>
      </c>
      <c r="E13" s="18">
        <v>4.2973420967029302E-2</v>
      </c>
      <c r="F13" s="18">
        <v>1.2932531684251001</v>
      </c>
      <c r="G13" s="19">
        <v>2.17476684088949E-9</v>
      </c>
      <c r="H13" s="18">
        <v>16422</v>
      </c>
      <c r="I13" s="18">
        <v>5335</v>
      </c>
      <c r="J13" s="20">
        <v>11087</v>
      </c>
    </row>
    <row r="14" spans="1:10" x14ac:dyDescent="0.2">
      <c r="A14" s="17">
        <v>271.3</v>
      </c>
      <c r="B14" s="18" t="s">
        <v>77</v>
      </c>
      <c r="C14" s="18" t="s">
        <v>71</v>
      </c>
      <c r="D14" s="18">
        <v>0.28987600161992599</v>
      </c>
      <c r="E14" s="18">
        <v>5.1003855679848199E-2</v>
      </c>
      <c r="F14" s="18">
        <v>1.3362617834556301</v>
      </c>
      <c r="G14" s="19">
        <v>1.32032522663856E-8</v>
      </c>
      <c r="H14" s="18">
        <v>19443</v>
      </c>
      <c r="I14" s="18">
        <v>2245</v>
      </c>
      <c r="J14" s="20">
        <v>17198</v>
      </c>
    </row>
    <row r="15" spans="1:10" x14ac:dyDescent="0.2">
      <c r="A15" s="17">
        <v>271</v>
      </c>
      <c r="B15" s="18" t="s">
        <v>76</v>
      </c>
      <c r="C15" s="18" t="s">
        <v>71</v>
      </c>
      <c r="D15" s="18">
        <v>0.28276615438615599</v>
      </c>
      <c r="E15" s="18">
        <v>5.0951193059815603E-2</v>
      </c>
      <c r="F15" s="18">
        <v>1.3267948603786901</v>
      </c>
      <c r="G15" s="19">
        <v>2.86085754952359E-8</v>
      </c>
      <c r="H15" s="18">
        <v>19449</v>
      </c>
      <c r="I15" s="18">
        <v>2251</v>
      </c>
      <c r="J15" s="20">
        <v>17198</v>
      </c>
    </row>
    <row r="16" spans="1:10" x14ac:dyDescent="0.2">
      <c r="A16" s="17">
        <v>569.20000000000005</v>
      </c>
      <c r="B16" s="18" t="s">
        <v>89</v>
      </c>
      <c r="C16" s="18" t="s">
        <v>88</v>
      </c>
      <c r="D16" s="18">
        <v>-0.950376988351331</v>
      </c>
      <c r="E16" s="18">
        <v>0.19789345930653801</v>
      </c>
      <c r="F16" s="18">
        <v>0.38659525407208301</v>
      </c>
      <c r="G16" s="19">
        <v>1.5672193990060499E-6</v>
      </c>
      <c r="H16" s="18">
        <v>18844</v>
      </c>
      <c r="I16" s="18">
        <v>212</v>
      </c>
      <c r="J16" s="20">
        <v>18632</v>
      </c>
    </row>
    <row r="17" spans="1:10" x14ac:dyDescent="0.2">
      <c r="A17" s="17">
        <v>260.2</v>
      </c>
      <c r="B17" s="18" t="s">
        <v>75</v>
      </c>
      <c r="C17" s="18" t="s">
        <v>71</v>
      </c>
      <c r="D17" s="18">
        <v>-2.1840881293569598</v>
      </c>
      <c r="E17" s="18">
        <v>0.48578960233976098</v>
      </c>
      <c r="F17" s="18">
        <v>0.11258034557489301</v>
      </c>
      <c r="G17" s="19">
        <v>6.9258425697589097E-6</v>
      </c>
      <c r="H17" s="18">
        <v>12126</v>
      </c>
      <c r="I17" s="18">
        <v>59</v>
      </c>
      <c r="J17" s="20">
        <v>12067</v>
      </c>
    </row>
    <row r="18" spans="1:10" x14ac:dyDescent="0.2">
      <c r="A18" s="17">
        <v>242</v>
      </c>
      <c r="B18" s="18" t="s">
        <v>70</v>
      </c>
      <c r="C18" s="18" t="s">
        <v>71</v>
      </c>
      <c r="D18" s="18">
        <v>0.40559195707076601</v>
      </c>
      <c r="E18" s="18">
        <v>9.1214892031082906E-2</v>
      </c>
      <c r="F18" s="18">
        <v>1.5001902855124101</v>
      </c>
      <c r="G18" s="19">
        <v>8.7258677277808493E-6</v>
      </c>
      <c r="H18" s="18">
        <v>16137</v>
      </c>
      <c r="I18" s="18">
        <v>572</v>
      </c>
      <c r="J18" s="20">
        <v>15565</v>
      </c>
    </row>
    <row r="19" spans="1:10" x14ac:dyDescent="0.2">
      <c r="A19" s="17">
        <v>585.30999999999995</v>
      </c>
      <c r="B19" s="18" t="s">
        <v>90</v>
      </c>
      <c r="C19" s="18" t="s">
        <v>91</v>
      </c>
      <c r="D19" s="18">
        <v>-0.55594914946332896</v>
      </c>
      <c r="E19" s="18">
        <v>0.125961502221213</v>
      </c>
      <c r="F19" s="18">
        <v>0.57352763932247597</v>
      </c>
      <c r="G19" s="19">
        <v>1.016453489238E-5</v>
      </c>
      <c r="H19" s="18">
        <v>15975</v>
      </c>
      <c r="I19" s="18">
        <v>451</v>
      </c>
      <c r="J19" s="20">
        <v>15524</v>
      </c>
    </row>
    <row r="20" spans="1:10" x14ac:dyDescent="0.2">
      <c r="A20" s="17">
        <v>250.2</v>
      </c>
      <c r="B20" s="18" t="s">
        <v>73</v>
      </c>
      <c r="C20" s="18" t="s">
        <v>71</v>
      </c>
      <c r="D20" s="18">
        <v>-0.191882065651202</v>
      </c>
      <c r="E20" s="18">
        <v>4.4271297659976297E-2</v>
      </c>
      <c r="F20" s="18">
        <v>0.82540420625939703</v>
      </c>
      <c r="G20" s="19">
        <v>1.46269997901784E-5</v>
      </c>
      <c r="H20" s="18">
        <v>18410</v>
      </c>
      <c r="I20" s="18">
        <v>5224</v>
      </c>
      <c r="J20" s="20">
        <v>13186</v>
      </c>
    </row>
    <row r="21" spans="1:10" x14ac:dyDescent="0.2">
      <c r="A21" s="17">
        <v>539</v>
      </c>
      <c r="B21" s="18" t="s">
        <v>87</v>
      </c>
      <c r="C21" s="18" t="s">
        <v>88</v>
      </c>
      <c r="D21" s="18">
        <v>-0.61632352297610904</v>
      </c>
      <c r="E21" s="18">
        <v>0.144123050673791</v>
      </c>
      <c r="F21" s="18">
        <v>0.539925817977574</v>
      </c>
      <c r="G21" s="19">
        <v>1.89965208297446E-5</v>
      </c>
      <c r="H21" s="18">
        <v>20435</v>
      </c>
      <c r="I21" s="18">
        <v>348</v>
      </c>
      <c r="J21" s="20">
        <v>20087</v>
      </c>
    </row>
    <row r="22" spans="1:10" x14ac:dyDescent="0.2">
      <c r="A22" s="17">
        <v>512.70000000000005</v>
      </c>
      <c r="B22" s="18" t="s">
        <v>86</v>
      </c>
      <c r="C22" s="18" t="s">
        <v>59</v>
      </c>
      <c r="D22" s="18">
        <v>0.23146916153091099</v>
      </c>
      <c r="E22" s="18">
        <v>5.4757426723585197E-2</v>
      </c>
      <c r="F22" s="18">
        <v>1.26045045561584</v>
      </c>
      <c r="G22" s="19">
        <v>2.3664484336180698E-5</v>
      </c>
      <c r="H22" s="18">
        <v>13958</v>
      </c>
      <c r="I22" s="18">
        <v>2871</v>
      </c>
      <c r="J22" s="20">
        <v>11087</v>
      </c>
    </row>
    <row r="23" spans="1:10" x14ac:dyDescent="0.2">
      <c r="A23" s="17">
        <v>585.32000000000005</v>
      </c>
      <c r="B23" s="18" t="s">
        <v>92</v>
      </c>
      <c r="C23" s="18" t="s">
        <v>91</v>
      </c>
      <c r="D23" s="18">
        <v>-0.39468608322302201</v>
      </c>
      <c r="E23" s="18">
        <v>9.4925198374610401E-2</v>
      </c>
      <c r="F23" s="18">
        <v>0.67389155191245298</v>
      </c>
      <c r="G23" s="19">
        <v>3.2123689407062203E-5</v>
      </c>
      <c r="H23" s="18">
        <v>16289</v>
      </c>
      <c r="I23" s="18">
        <v>765</v>
      </c>
      <c r="J23" s="20">
        <v>15524</v>
      </c>
    </row>
    <row r="24" spans="1:10" x14ac:dyDescent="0.2">
      <c r="A24" s="17">
        <v>495.2</v>
      </c>
      <c r="B24" s="18" t="s">
        <v>84</v>
      </c>
      <c r="C24" s="18" t="s">
        <v>59</v>
      </c>
      <c r="D24" s="18">
        <v>0.36731348391873497</v>
      </c>
      <c r="E24" s="18">
        <v>8.8783688808618005E-2</v>
      </c>
      <c r="F24" s="18">
        <v>1.44385047208149</v>
      </c>
      <c r="G24" s="19">
        <v>3.5161094733530798E-5</v>
      </c>
      <c r="H24" s="18">
        <v>15604</v>
      </c>
      <c r="I24" s="18">
        <v>734</v>
      </c>
      <c r="J24" s="20">
        <v>14870</v>
      </c>
    </row>
    <row r="25" spans="1:10" ht="17" thickBot="1" x14ac:dyDescent="0.25">
      <c r="A25" s="21">
        <v>250</v>
      </c>
      <c r="B25" s="22" t="s">
        <v>72</v>
      </c>
      <c r="C25" s="22" t="s">
        <v>71</v>
      </c>
      <c r="D25" s="22">
        <v>-0.178099358904208</v>
      </c>
      <c r="E25" s="22">
        <v>4.3335059782410298E-2</v>
      </c>
      <c r="F25" s="22">
        <v>0.83685926993777604</v>
      </c>
      <c r="G25" s="23">
        <v>3.9596513647746601E-5</v>
      </c>
      <c r="H25" s="22">
        <v>18513</v>
      </c>
      <c r="I25" s="22">
        <v>5327</v>
      </c>
      <c r="J25" s="24">
        <v>13186</v>
      </c>
    </row>
    <row r="26" spans="1:10" ht="18" x14ac:dyDescent="0.2">
      <c r="A26" s="1" t="s">
        <v>401</v>
      </c>
      <c r="B26" s="18"/>
      <c r="C26" s="18"/>
      <c r="D26" s="18"/>
      <c r="E26" s="18"/>
      <c r="F26" s="18"/>
      <c r="G26" s="19"/>
      <c r="H26" s="18"/>
      <c r="I26" s="18"/>
      <c r="J26" s="18"/>
    </row>
    <row r="27" spans="1:10" x14ac:dyDescent="0.2">
      <c r="A27" s="1" t="s">
        <v>400</v>
      </c>
    </row>
    <row r="29" spans="1:10" ht="17" thickBot="1" x14ac:dyDescent="0.25">
      <c r="A29" s="1" t="s">
        <v>248</v>
      </c>
    </row>
    <row r="30" spans="1:10" x14ac:dyDescent="0.2">
      <c r="A30" s="14" t="s">
        <v>61</v>
      </c>
      <c r="B30" s="15" t="s">
        <v>56</v>
      </c>
      <c r="C30" s="15" t="s">
        <v>62</v>
      </c>
      <c r="D30" s="15" t="s">
        <v>63</v>
      </c>
      <c r="E30" s="15" t="s">
        <v>64</v>
      </c>
      <c r="F30" s="15" t="s">
        <v>65</v>
      </c>
      <c r="G30" s="15" t="s">
        <v>66</v>
      </c>
      <c r="H30" s="15" t="s">
        <v>67</v>
      </c>
      <c r="I30" s="15" t="s">
        <v>68</v>
      </c>
      <c r="J30" s="16" t="s">
        <v>69</v>
      </c>
    </row>
    <row r="31" spans="1:10" x14ac:dyDescent="0.2">
      <c r="A31" s="17">
        <v>278</v>
      </c>
      <c r="B31" s="18" t="s">
        <v>78</v>
      </c>
      <c r="C31" s="18" t="s">
        <v>71</v>
      </c>
      <c r="D31" s="18">
        <v>-0.68881320332120299</v>
      </c>
      <c r="E31" s="18">
        <v>5.0278326854816202E-2</v>
      </c>
      <c r="F31" s="18">
        <v>0.50217169125029204</v>
      </c>
      <c r="G31" s="19">
        <v>1.0152080869269799E-42</v>
      </c>
      <c r="H31" s="18">
        <v>17854</v>
      </c>
      <c r="I31" s="18">
        <v>4770</v>
      </c>
      <c r="J31" s="20">
        <v>13084</v>
      </c>
    </row>
    <row r="32" spans="1:10" x14ac:dyDescent="0.2">
      <c r="A32" s="17">
        <v>278.10000000000002</v>
      </c>
      <c r="B32" s="18" t="s">
        <v>57</v>
      </c>
      <c r="C32" s="18" t="s">
        <v>71</v>
      </c>
      <c r="D32" s="18">
        <v>-0.787574909867509</v>
      </c>
      <c r="E32" s="18">
        <v>5.8163471881623303E-2</v>
      </c>
      <c r="F32" s="18">
        <v>0.45494674544125302</v>
      </c>
      <c r="G32" s="19">
        <v>8.9911318431637696E-42</v>
      </c>
      <c r="H32" s="18">
        <v>17016</v>
      </c>
      <c r="I32" s="18">
        <v>3932</v>
      </c>
      <c r="J32" s="20">
        <v>13084</v>
      </c>
    </row>
    <row r="33" spans="1:10" x14ac:dyDescent="0.2">
      <c r="A33" s="17">
        <v>260</v>
      </c>
      <c r="B33" s="18" t="s">
        <v>74</v>
      </c>
      <c r="C33" s="18" t="s">
        <v>71</v>
      </c>
      <c r="D33" s="18">
        <v>1.45927834111649</v>
      </c>
      <c r="E33" s="18">
        <v>0.138583423493331</v>
      </c>
      <c r="F33" s="18">
        <v>4.3028532153835304</v>
      </c>
      <c r="G33" s="19">
        <v>6.2859090457749E-26</v>
      </c>
      <c r="H33" s="18">
        <v>12368</v>
      </c>
      <c r="I33" s="18">
        <v>301</v>
      </c>
      <c r="J33" s="20">
        <v>12067</v>
      </c>
    </row>
    <row r="34" spans="1:10" x14ac:dyDescent="0.2">
      <c r="A34" s="17">
        <v>278.11</v>
      </c>
      <c r="B34" s="18" t="s">
        <v>79</v>
      </c>
      <c r="C34" s="18" t="s">
        <v>71</v>
      </c>
      <c r="D34" s="18">
        <v>-0.99959696309748702</v>
      </c>
      <c r="E34" s="18">
        <v>9.88865827625693E-2</v>
      </c>
      <c r="F34" s="18">
        <v>0.368027740044862</v>
      </c>
      <c r="G34" s="19">
        <v>5.0643707467355602E-24</v>
      </c>
      <c r="H34" s="18">
        <v>14603</v>
      </c>
      <c r="I34" s="18">
        <v>1519</v>
      </c>
      <c r="J34" s="20">
        <v>13084</v>
      </c>
    </row>
    <row r="35" spans="1:10" x14ac:dyDescent="0.2">
      <c r="A35" s="17">
        <v>569.20000000000005</v>
      </c>
      <c r="B35" s="18" t="s">
        <v>89</v>
      </c>
      <c r="C35" s="18" t="s">
        <v>88</v>
      </c>
      <c r="D35" s="18">
        <v>1.51150579484384</v>
      </c>
      <c r="E35" s="18">
        <v>0.16780123835906499</v>
      </c>
      <c r="F35" s="18">
        <v>4.5335522567763604</v>
      </c>
      <c r="G35" s="19">
        <v>2.10393570190628E-19</v>
      </c>
      <c r="H35" s="18">
        <v>18844</v>
      </c>
      <c r="I35" s="18">
        <v>212</v>
      </c>
      <c r="J35" s="20">
        <v>18632</v>
      </c>
    </row>
    <row r="36" spans="1:10" x14ac:dyDescent="0.2">
      <c r="A36" s="17">
        <v>327.32</v>
      </c>
      <c r="B36" s="18" t="s">
        <v>83</v>
      </c>
      <c r="C36" s="18" t="s">
        <v>82</v>
      </c>
      <c r="D36" s="18">
        <v>-0.55718279902916901</v>
      </c>
      <c r="E36" s="18">
        <v>6.6086629333513502E-2</v>
      </c>
      <c r="F36" s="18">
        <v>0.57282054344316702</v>
      </c>
      <c r="G36" s="19">
        <v>3.4243900814563901E-17</v>
      </c>
      <c r="H36" s="18">
        <v>16765</v>
      </c>
      <c r="I36" s="18">
        <v>1464</v>
      </c>
      <c r="J36" s="20">
        <v>15301</v>
      </c>
    </row>
    <row r="37" spans="1:10" x14ac:dyDescent="0.2">
      <c r="A37" s="17">
        <v>539</v>
      </c>
      <c r="B37" s="18" t="s">
        <v>87</v>
      </c>
      <c r="C37" s="18" t="s">
        <v>88</v>
      </c>
      <c r="D37" s="18">
        <v>1.0421447876055601</v>
      </c>
      <c r="E37" s="18">
        <v>0.123869487590285</v>
      </c>
      <c r="F37" s="18">
        <v>2.8352915959523801</v>
      </c>
      <c r="G37" s="19">
        <v>3.98808637378872E-17</v>
      </c>
      <c r="H37" s="18">
        <v>20435</v>
      </c>
      <c r="I37" s="18">
        <v>348</v>
      </c>
      <c r="J37" s="20">
        <v>20087</v>
      </c>
    </row>
    <row r="38" spans="1:10" x14ac:dyDescent="0.2">
      <c r="A38" s="17">
        <v>585.32000000000005</v>
      </c>
      <c r="B38" s="18" t="s">
        <v>92</v>
      </c>
      <c r="C38" s="18" t="s">
        <v>91</v>
      </c>
      <c r="D38" s="18">
        <v>0.67180283497660598</v>
      </c>
      <c r="E38" s="18">
        <v>8.0333382077083196E-2</v>
      </c>
      <c r="F38" s="18">
        <v>1.9577636657842401</v>
      </c>
      <c r="G38" s="19">
        <v>6.1306318450781005E-17</v>
      </c>
      <c r="H38" s="18">
        <v>16289</v>
      </c>
      <c r="I38" s="18">
        <v>765</v>
      </c>
      <c r="J38" s="20">
        <v>15524</v>
      </c>
    </row>
    <row r="39" spans="1:10" x14ac:dyDescent="0.2">
      <c r="A39" s="17">
        <v>327.3</v>
      </c>
      <c r="B39" s="18" t="s">
        <v>81</v>
      </c>
      <c r="C39" s="18" t="s">
        <v>82</v>
      </c>
      <c r="D39" s="18">
        <v>-0.52024577889284895</v>
      </c>
      <c r="E39" s="18">
        <v>6.2700023130263793E-2</v>
      </c>
      <c r="F39" s="18">
        <v>0.59437444532334704</v>
      </c>
      <c r="G39" s="19">
        <v>1.0643450327035501E-16</v>
      </c>
      <c r="H39" s="18">
        <v>16935</v>
      </c>
      <c r="I39" s="18">
        <v>1634</v>
      </c>
      <c r="J39" s="20">
        <v>15301</v>
      </c>
    </row>
    <row r="40" spans="1:10" x14ac:dyDescent="0.2">
      <c r="A40" s="17">
        <v>250.2</v>
      </c>
      <c r="B40" s="18" t="s">
        <v>73</v>
      </c>
      <c r="C40" s="18" t="s">
        <v>71</v>
      </c>
      <c r="D40" s="18">
        <v>0.31282170743700199</v>
      </c>
      <c r="E40" s="18">
        <v>3.9204639165705497E-2</v>
      </c>
      <c r="F40" s="18">
        <v>1.3672777338431401</v>
      </c>
      <c r="G40" s="19">
        <v>1.4728321785619599E-15</v>
      </c>
      <c r="H40" s="18">
        <v>18410</v>
      </c>
      <c r="I40" s="18">
        <v>5224</v>
      </c>
      <c r="J40" s="20">
        <v>13186</v>
      </c>
    </row>
    <row r="41" spans="1:10" x14ac:dyDescent="0.2">
      <c r="A41" s="17">
        <v>250</v>
      </c>
      <c r="B41" s="18" t="s">
        <v>72</v>
      </c>
      <c r="C41" s="18" t="s">
        <v>71</v>
      </c>
      <c r="D41" s="18">
        <v>0.30134682115126299</v>
      </c>
      <c r="E41" s="18">
        <v>3.8594984320850997E-2</v>
      </c>
      <c r="F41" s="18">
        <v>1.35167805079189</v>
      </c>
      <c r="G41" s="19">
        <v>5.8136227623063298E-15</v>
      </c>
      <c r="H41" s="18">
        <v>18513</v>
      </c>
      <c r="I41" s="18">
        <v>5327</v>
      </c>
      <c r="J41" s="20">
        <v>13186</v>
      </c>
    </row>
    <row r="42" spans="1:10" x14ac:dyDescent="0.2">
      <c r="A42" s="17">
        <v>585.30999999999995</v>
      </c>
      <c r="B42" s="18" t="s">
        <v>90</v>
      </c>
      <c r="C42" s="18" t="s">
        <v>91</v>
      </c>
      <c r="D42" s="18">
        <v>0.79612027464280199</v>
      </c>
      <c r="E42" s="18">
        <v>0.103474011675888</v>
      </c>
      <c r="F42" s="18">
        <v>2.2169231689984601</v>
      </c>
      <c r="G42" s="19">
        <v>1.42699613487911E-14</v>
      </c>
      <c r="H42" s="18">
        <v>15975</v>
      </c>
      <c r="I42" s="18">
        <v>451</v>
      </c>
      <c r="J42" s="20">
        <v>15524</v>
      </c>
    </row>
    <row r="43" spans="1:10" x14ac:dyDescent="0.2">
      <c r="A43" s="17">
        <v>569</v>
      </c>
      <c r="B43" s="18" t="s">
        <v>114</v>
      </c>
      <c r="C43" s="18" t="s">
        <v>88</v>
      </c>
      <c r="D43" s="18">
        <v>0.85487617155483298</v>
      </c>
      <c r="E43" s="18">
        <v>0.11230879117269001</v>
      </c>
      <c r="F43" s="18">
        <v>2.3510832315679902</v>
      </c>
      <c r="G43" s="19">
        <v>2.70227985176466E-14</v>
      </c>
      <c r="H43" s="18">
        <v>19015</v>
      </c>
      <c r="I43" s="18">
        <v>383</v>
      </c>
      <c r="J43" s="20">
        <v>18632</v>
      </c>
    </row>
    <row r="44" spans="1:10" x14ac:dyDescent="0.2">
      <c r="A44" s="17">
        <v>260.2</v>
      </c>
      <c r="B44" s="18" t="s">
        <v>75</v>
      </c>
      <c r="C44" s="18" t="s">
        <v>71</v>
      </c>
      <c r="D44" s="18">
        <v>2.2413044438601002</v>
      </c>
      <c r="E44" s="18">
        <v>0.32850145761155602</v>
      </c>
      <c r="F44" s="18">
        <v>9.4055923559657408</v>
      </c>
      <c r="G44" s="19">
        <v>8.92740254277328E-12</v>
      </c>
      <c r="H44" s="18">
        <v>12126</v>
      </c>
      <c r="I44" s="18">
        <v>59</v>
      </c>
      <c r="J44" s="20">
        <v>12067</v>
      </c>
    </row>
    <row r="45" spans="1:10" x14ac:dyDescent="0.2">
      <c r="A45" s="17">
        <v>195</v>
      </c>
      <c r="B45" s="18" t="s">
        <v>93</v>
      </c>
      <c r="C45" s="18" t="s">
        <v>94</v>
      </c>
      <c r="D45" s="18">
        <v>0.88795446617461204</v>
      </c>
      <c r="E45" s="18">
        <v>0.13135692320714701</v>
      </c>
      <c r="F45" s="18">
        <v>2.4301536022922998</v>
      </c>
      <c r="G45" s="19">
        <v>1.38124742315365E-11</v>
      </c>
      <c r="H45" s="18">
        <v>18542</v>
      </c>
      <c r="I45" s="18">
        <v>272</v>
      </c>
      <c r="J45" s="20">
        <v>18270</v>
      </c>
    </row>
    <row r="46" spans="1:10" x14ac:dyDescent="0.2">
      <c r="A46" s="17">
        <v>260.60000000000002</v>
      </c>
      <c r="B46" s="18" t="s">
        <v>100</v>
      </c>
      <c r="C46" s="18" t="s">
        <v>71</v>
      </c>
      <c r="D46" s="18">
        <v>1.14499134403906</v>
      </c>
      <c r="E46" s="18">
        <v>0.17812496647704501</v>
      </c>
      <c r="F46" s="18">
        <v>3.1424141561072401</v>
      </c>
      <c r="G46" s="19">
        <v>1.29274363329668E-10</v>
      </c>
      <c r="H46" s="18">
        <v>12229</v>
      </c>
      <c r="I46" s="18">
        <v>162</v>
      </c>
      <c r="J46" s="20">
        <v>12067</v>
      </c>
    </row>
    <row r="47" spans="1:10" x14ac:dyDescent="0.2">
      <c r="A47" s="17">
        <v>271.3</v>
      </c>
      <c r="B47" s="18" t="s">
        <v>77</v>
      </c>
      <c r="C47" s="18" t="s">
        <v>71</v>
      </c>
      <c r="D47" s="18">
        <v>-0.31758588876616101</v>
      </c>
      <c r="E47" s="18">
        <v>5.0105978934541398E-2</v>
      </c>
      <c r="F47" s="18">
        <v>0.72790415929927799</v>
      </c>
      <c r="G47" s="19">
        <v>2.3233934843582901E-10</v>
      </c>
      <c r="H47" s="18">
        <v>19443</v>
      </c>
      <c r="I47" s="18">
        <v>2245</v>
      </c>
      <c r="J47" s="20">
        <v>17198</v>
      </c>
    </row>
    <row r="48" spans="1:10" x14ac:dyDescent="0.2">
      <c r="A48" s="17">
        <v>271</v>
      </c>
      <c r="B48" s="18" t="s">
        <v>76</v>
      </c>
      <c r="C48" s="18" t="s">
        <v>71</v>
      </c>
      <c r="D48" s="18">
        <v>-0.31371002087556998</v>
      </c>
      <c r="E48" s="18">
        <v>5.0027047651322203E-2</v>
      </c>
      <c r="F48" s="18">
        <v>0.73073089414446202</v>
      </c>
      <c r="G48" s="19">
        <v>3.5917882798780799E-10</v>
      </c>
      <c r="H48" s="18">
        <v>19449</v>
      </c>
      <c r="I48" s="18">
        <v>2251</v>
      </c>
      <c r="J48" s="20">
        <v>17198</v>
      </c>
    </row>
    <row r="49" spans="1:10" x14ac:dyDescent="0.2">
      <c r="A49" s="17">
        <v>198</v>
      </c>
      <c r="B49" s="18" t="s">
        <v>95</v>
      </c>
      <c r="C49" s="18" t="s">
        <v>94</v>
      </c>
      <c r="D49" s="18">
        <v>0.77025503360404701</v>
      </c>
      <c r="E49" s="18">
        <v>0.127245630992387</v>
      </c>
      <c r="F49" s="18">
        <v>2.1603171370004</v>
      </c>
      <c r="G49" s="19">
        <v>1.41914772235398E-9</v>
      </c>
      <c r="H49" s="18">
        <v>18554</v>
      </c>
      <c r="I49" s="18">
        <v>284</v>
      </c>
      <c r="J49" s="20">
        <v>18270</v>
      </c>
    </row>
    <row r="50" spans="1:10" x14ac:dyDescent="0.2">
      <c r="A50" s="17">
        <v>316</v>
      </c>
      <c r="B50" s="18" t="s">
        <v>112</v>
      </c>
      <c r="C50" s="18" t="s">
        <v>109</v>
      </c>
      <c r="D50" s="18">
        <v>0.50117828050036395</v>
      </c>
      <c r="E50" s="18">
        <v>8.5217974800306795E-2</v>
      </c>
      <c r="F50" s="18">
        <v>1.65066507177049</v>
      </c>
      <c r="G50" s="19">
        <v>4.0746651453647297E-9</v>
      </c>
      <c r="H50" s="18">
        <v>17176</v>
      </c>
      <c r="I50" s="18">
        <v>772</v>
      </c>
      <c r="J50" s="20">
        <v>16404</v>
      </c>
    </row>
    <row r="51" spans="1:10" x14ac:dyDescent="0.2">
      <c r="A51" s="17">
        <v>290</v>
      </c>
      <c r="B51" s="18" t="s">
        <v>108</v>
      </c>
      <c r="C51" s="18" t="s">
        <v>109</v>
      </c>
      <c r="D51" s="18">
        <v>0.65615966061418496</v>
      </c>
      <c r="E51" s="18">
        <v>0.112134079473555</v>
      </c>
      <c r="F51" s="18">
        <v>1.92737632430908</v>
      </c>
      <c r="G51" s="19">
        <v>4.86973966582259E-9</v>
      </c>
      <c r="H51" s="18">
        <v>18512</v>
      </c>
      <c r="I51" s="18">
        <v>428</v>
      </c>
      <c r="J51" s="20">
        <v>18084</v>
      </c>
    </row>
    <row r="52" spans="1:10" x14ac:dyDescent="0.2">
      <c r="A52" s="17">
        <v>278.39999999999998</v>
      </c>
      <c r="B52" s="18" t="s">
        <v>80</v>
      </c>
      <c r="C52" s="18" t="s">
        <v>71</v>
      </c>
      <c r="D52" s="18">
        <v>-0.91596994453638503</v>
      </c>
      <c r="E52" s="18">
        <v>0.15874585153274401</v>
      </c>
      <c r="F52" s="18">
        <v>0.40012833551821197</v>
      </c>
      <c r="G52" s="19">
        <v>7.9252625307628792E-9</v>
      </c>
      <c r="H52" s="18">
        <v>13351</v>
      </c>
      <c r="I52" s="18">
        <v>267</v>
      </c>
      <c r="J52" s="20">
        <v>13084</v>
      </c>
    </row>
    <row r="53" spans="1:10" x14ac:dyDescent="0.2">
      <c r="A53" s="17">
        <v>285</v>
      </c>
      <c r="B53" s="18" t="s">
        <v>104</v>
      </c>
      <c r="C53" s="18" t="s">
        <v>105</v>
      </c>
      <c r="D53" s="18">
        <v>0.25010019676635298</v>
      </c>
      <c r="E53" s="18">
        <v>4.4039487595818702E-2</v>
      </c>
      <c r="F53" s="18">
        <v>1.2841540783280401</v>
      </c>
      <c r="G53" s="19">
        <v>1.35485437991263E-8</v>
      </c>
      <c r="H53" s="18">
        <v>17388</v>
      </c>
      <c r="I53" s="18">
        <v>3385</v>
      </c>
      <c r="J53" s="20">
        <v>14003</v>
      </c>
    </row>
    <row r="54" spans="1:10" x14ac:dyDescent="0.2">
      <c r="A54" s="17">
        <v>290.10000000000002</v>
      </c>
      <c r="B54" s="18" t="s">
        <v>110</v>
      </c>
      <c r="C54" s="18" t="s">
        <v>109</v>
      </c>
      <c r="D54" s="18">
        <v>0.63987553662716201</v>
      </c>
      <c r="E54" s="18">
        <v>0.114085596256949</v>
      </c>
      <c r="F54" s="18">
        <v>1.8962448515868999</v>
      </c>
      <c r="G54" s="19">
        <v>2.0381432617085801E-8</v>
      </c>
      <c r="H54" s="18">
        <v>18495</v>
      </c>
      <c r="I54" s="18">
        <v>411</v>
      </c>
      <c r="J54" s="20">
        <v>18084</v>
      </c>
    </row>
    <row r="55" spans="1:10" x14ac:dyDescent="0.2">
      <c r="A55" s="17">
        <v>285.20999999999998</v>
      </c>
      <c r="B55" s="18" t="s">
        <v>107</v>
      </c>
      <c r="C55" s="18" t="s">
        <v>105</v>
      </c>
      <c r="D55" s="18">
        <v>0.64418131069022699</v>
      </c>
      <c r="E55" s="18">
        <v>0.118659718635636</v>
      </c>
      <c r="F55" s="18">
        <v>1.9044272566381999</v>
      </c>
      <c r="G55" s="19">
        <v>5.6730386379395602E-8</v>
      </c>
      <c r="H55" s="18">
        <v>14346</v>
      </c>
      <c r="I55" s="18">
        <v>343</v>
      </c>
      <c r="J55" s="20">
        <v>14003</v>
      </c>
    </row>
    <row r="56" spans="1:10" x14ac:dyDescent="0.2">
      <c r="A56" s="17">
        <v>585.1</v>
      </c>
      <c r="B56" s="18" t="s">
        <v>116</v>
      </c>
      <c r="C56" s="18" t="s">
        <v>91</v>
      </c>
      <c r="D56" s="18">
        <v>0.42606878135020299</v>
      </c>
      <c r="E56" s="18">
        <v>8.0188683772333805E-2</v>
      </c>
      <c r="F56" s="18">
        <v>1.5312260913093401</v>
      </c>
      <c r="G56" s="19">
        <v>1.0764101545138599E-7</v>
      </c>
      <c r="H56" s="18">
        <v>16305</v>
      </c>
      <c r="I56" s="18">
        <v>781</v>
      </c>
      <c r="J56" s="20">
        <v>15524</v>
      </c>
    </row>
    <row r="57" spans="1:10" x14ac:dyDescent="0.2">
      <c r="A57" s="17">
        <v>276</v>
      </c>
      <c r="B57" s="18" t="s">
        <v>101</v>
      </c>
      <c r="C57" s="18" t="s">
        <v>71</v>
      </c>
      <c r="D57" s="18">
        <v>0.297970960798215</v>
      </c>
      <c r="E57" s="18">
        <v>5.8161954451675602E-2</v>
      </c>
      <c r="F57" s="18">
        <v>1.34712266794457</v>
      </c>
      <c r="G57" s="19">
        <v>3.0051303984728499E-7</v>
      </c>
      <c r="H57" s="18">
        <v>18990</v>
      </c>
      <c r="I57" s="18">
        <v>1548</v>
      </c>
      <c r="J57" s="20">
        <v>17442</v>
      </c>
    </row>
    <row r="58" spans="1:10" x14ac:dyDescent="0.2">
      <c r="A58" s="17">
        <v>250.3</v>
      </c>
      <c r="B58" s="18" t="s">
        <v>98</v>
      </c>
      <c r="C58" s="18" t="s">
        <v>71</v>
      </c>
      <c r="D58" s="18">
        <v>0.34632123269083298</v>
      </c>
      <c r="E58" s="18">
        <v>6.7907911810051499E-2</v>
      </c>
      <c r="F58" s="18">
        <v>1.4138567198758201</v>
      </c>
      <c r="G58" s="19">
        <v>3.3989449768970898E-7</v>
      </c>
      <c r="H58" s="18">
        <v>14438</v>
      </c>
      <c r="I58" s="18">
        <v>1252</v>
      </c>
      <c r="J58" s="20">
        <v>13186</v>
      </c>
    </row>
    <row r="59" spans="1:10" x14ac:dyDescent="0.2">
      <c r="A59" s="17">
        <v>276.13</v>
      </c>
      <c r="B59" s="18" t="s">
        <v>103</v>
      </c>
      <c r="C59" s="18" t="s">
        <v>71</v>
      </c>
      <c r="D59" s="18">
        <v>0.39442330990562202</v>
      </c>
      <c r="E59" s="18">
        <v>7.8325859855282107E-2</v>
      </c>
      <c r="F59" s="18">
        <v>1.4835284080462301</v>
      </c>
      <c r="G59" s="19">
        <v>4.7617626592833802E-7</v>
      </c>
      <c r="H59" s="18">
        <v>18237</v>
      </c>
      <c r="I59" s="18">
        <v>795</v>
      </c>
      <c r="J59" s="20">
        <v>17442</v>
      </c>
    </row>
    <row r="60" spans="1:10" x14ac:dyDescent="0.2">
      <c r="A60" s="17">
        <v>585</v>
      </c>
      <c r="B60" s="18" t="s">
        <v>115</v>
      </c>
      <c r="C60" s="18" t="s">
        <v>91</v>
      </c>
      <c r="D60" s="18">
        <v>0.22341510230343001</v>
      </c>
      <c r="E60" s="18">
        <v>4.5574586182165699E-2</v>
      </c>
      <c r="F60" s="18">
        <v>1.2503394848281599</v>
      </c>
      <c r="G60" s="19">
        <v>9.4775991052158595E-7</v>
      </c>
      <c r="H60" s="18">
        <v>18491</v>
      </c>
      <c r="I60" s="18">
        <v>2967</v>
      </c>
      <c r="J60" s="20">
        <v>15524</v>
      </c>
    </row>
    <row r="61" spans="1:10" x14ac:dyDescent="0.2">
      <c r="A61" s="17">
        <v>250.22</v>
      </c>
      <c r="B61" s="18" t="s">
        <v>97</v>
      </c>
      <c r="C61" s="18" t="s">
        <v>71</v>
      </c>
      <c r="D61" s="18">
        <v>0.37253718838287497</v>
      </c>
      <c r="E61" s="18">
        <v>7.7755688128858705E-2</v>
      </c>
      <c r="F61" s="18">
        <v>1.45141245382157</v>
      </c>
      <c r="G61" s="19">
        <v>1.6584910716029699E-6</v>
      </c>
      <c r="H61" s="18">
        <v>14132</v>
      </c>
      <c r="I61" s="18">
        <v>946</v>
      </c>
      <c r="J61" s="20">
        <v>13186</v>
      </c>
    </row>
    <row r="62" spans="1:10" x14ac:dyDescent="0.2">
      <c r="A62" s="17">
        <v>585.34</v>
      </c>
      <c r="B62" s="18" t="s">
        <v>118</v>
      </c>
      <c r="C62" s="18" t="s">
        <v>91</v>
      </c>
      <c r="D62" s="18">
        <v>0.41056612588972502</v>
      </c>
      <c r="E62" s="18">
        <v>8.6315342422005295E-2</v>
      </c>
      <c r="F62" s="18">
        <v>1.50767107518412</v>
      </c>
      <c r="G62" s="19">
        <v>1.9689690454065402E-6</v>
      </c>
      <c r="H62" s="18">
        <v>16186</v>
      </c>
      <c r="I62" s="18">
        <v>662</v>
      </c>
      <c r="J62" s="20">
        <v>15524</v>
      </c>
    </row>
    <row r="63" spans="1:10" x14ac:dyDescent="0.2">
      <c r="A63" s="17">
        <v>285.2</v>
      </c>
      <c r="B63" s="18" t="s">
        <v>106</v>
      </c>
      <c r="C63" s="18" t="s">
        <v>105</v>
      </c>
      <c r="D63" s="18">
        <v>0.47556465714232299</v>
      </c>
      <c r="E63" s="18">
        <v>9.9997351510150601E-2</v>
      </c>
      <c r="F63" s="18">
        <v>1.60892243058337</v>
      </c>
      <c r="G63" s="19">
        <v>1.9768897053619502E-6</v>
      </c>
      <c r="H63" s="18">
        <v>14496</v>
      </c>
      <c r="I63" s="18">
        <v>493</v>
      </c>
      <c r="J63" s="20">
        <v>14003</v>
      </c>
    </row>
    <row r="64" spans="1:10" x14ac:dyDescent="0.2">
      <c r="A64" s="17">
        <v>276.10000000000002</v>
      </c>
      <c r="B64" s="18" t="s">
        <v>102</v>
      </c>
      <c r="C64" s="18" t="s">
        <v>71</v>
      </c>
      <c r="D64" s="18">
        <v>0.282115143718561</v>
      </c>
      <c r="E64" s="18">
        <v>5.9444541404283902E-2</v>
      </c>
      <c r="F64" s="18">
        <v>1.3259313838675799</v>
      </c>
      <c r="G64" s="19">
        <v>2.07627937788462E-6</v>
      </c>
      <c r="H64" s="18">
        <v>18911</v>
      </c>
      <c r="I64" s="18">
        <v>1469</v>
      </c>
      <c r="J64" s="20">
        <v>17442</v>
      </c>
    </row>
    <row r="65" spans="1:10" x14ac:dyDescent="0.2">
      <c r="A65" s="17">
        <v>743</v>
      </c>
      <c r="B65" s="18" t="s">
        <v>119</v>
      </c>
      <c r="C65" s="18" t="s">
        <v>120</v>
      </c>
      <c r="D65" s="18">
        <v>0.26429347814106602</v>
      </c>
      <c r="E65" s="18">
        <v>5.81627162919073E-2</v>
      </c>
      <c r="F65" s="18">
        <v>1.30251039854463</v>
      </c>
      <c r="G65" s="19">
        <v>5.5187219859543103E-6</v>
      </c>
      <c r="H65" s="18">
        <v>19228</v>
      </c>
      <c r="I65" s="18">
        <v>1733</v>
      </c>
      <c r="J65" s="20">
        <v>17495</v>
      </c>
    </row>
    <row r="66" spans="1:10" x14ac:dyDescent="0.2">
      <c r="A66" s="17">
        <v>260.10000000000002</v>
      </c>
      <c r="B66" s="18" t="s">
        <v>99</v>
      </c>
      <c r="C66" s="18" t="s">
        <v>71</v>
      </c>
      <c r="D66" s="18">
        <v>1.63573466008228</v>
      </c>
      <c r="E66" s="18">
        <v>0.36084075878486499</v>
      </c>
      <c r="F66" s="18">
        <v>5.13322778964982</v>
      </c>
      <c r="G66" s="19">
        <v>5.8118622667607198E-6</v>
      </c>
      <c r="H66" s="18">
        <v>12106</v>
      </c>
      <c r="I66" s="18">
        <v>39</v>
      </c>
      <c r="J66" s="20">
        <v>12067</v>
      </c>
    </row>
    <row r="67" spans="1:10" x14ac:dyDescent="0.2">
      <c r="A67" s="17">
        <v>249</v>
      </c>
      <c r="B67" s="18" t="s">
        <v>96</v>
      </c>
      <c r="C67" s="18" t="s">
        <v>71</v>
      </c>
      <c r="D67" s="18">
        <v>0.38398678643302497</v>
      </c>
      <c r="E67" s="18">
        <v>8.5231013445866394E-2</v>
      </c>
      <c r="F67" s="18">
        <v>1.4681260423720299</v>
      </c>
      <c r="G67" s="19">
        <v>6.6295714647099803E-6</v>
      </c>
      <c r="H67" s="18">
        <v>13945</v>
      </c>
      <c r="I67" s="18">
        <v>759</v>
      </c>
      <c r="J67" s="20">
        <v>13186</v>
      </c>
    </row>
    <row r="68" spans="1:10" x14ac:dyDescent="0.2">
      <c r="A68" s="17">
        <v>743.11</v>
      </c>
      <c r="B68" s="18" t="s">
        <v>122</v>
      </c>
      <c r="C68" s="18" t="s">
        <v>120</v>
      </c>
      <c r="D68" s="18">
        <v>0.26725641436866698</v>
      </c>
      <c r="E68" s="18">
        <v>6.0071221933118299E-2</v>
      </c>
      <c r="F68" s="18">
        <v>1.30637537680581</v>
      </c>
      <c r="G68" s="19">
        <v>8.6274038294496898E-6</v>
      </c>
      <c r="H68" s="18">
        <v>19119</v>
      </c>
      <c r="I68" s="18">
        <v>1624</v>
      </c>
      <c r="J68" s="20">
        <v>17495</v>
      </c>
    </row>
    <row r="69" spans="1:10" x14ac:dyDescent="0.2">
      <c r="A69" s="17">
        <v>743.1</v>
      </c>
      <c r="B69" s="18" t="s">
        <v>121</v>
      </c>
      <c r="C69" s="18" t="s">
        <v>120</v>
      </c>
      <c r="D69" s="18">
        <v>0.26534555332925203</v>
      </c>
      <c r="E69" s="18">
        <v>5.97851507715884E-2</v>
      </c>
      <c r="F69" s="18">
        <v>1.3038814585199201</v>
      </c>
      <c r="G69" s="19">
        <v>9.0664301865285597E-6</v>
      </c>
      <c r="H69" s="18">
        <v>19135</v>
      </c>
      <c r="I69" s="18">
        <v>1640</v>
      </c>
      <c r="J69" s="20">
        <v>17495</v>
      </c>
    </row>
    <row r="70" spans="1:10" x14ac:dyDescent="0.2">
      <c r="A70" s="17">
        <v>585.29999999999995</v>
      </c>
      <c r="B70" s="18" t="s">
        <v>117</v>
      </c>
      <c r="C70" s="18" t="s">
        <v>91</v>
      </c>
      <c r="D70" s="18">
        <v>0.211466937200225</v>
      </c>
      <c r="E70" s="18">
        <v>4.8076014282805703E-2</v>
      </c>
      <c r="F70" s="18">
        <v>1.2354891162241299</v>
      </c>
      <c r="G70" s="19">
        <v>1.0895371138704399E-5</v>
      </c>
      <c r="H70" s="18">
        <v>18129</v>
      </c>
      <c r="I70" s="18">
        <v>2605</v>
      </c>
      <c r="J70" s="20">
        <v>15524</v>
      </c>
    </row>
    <row r="71" spans="1:10" x14ac:dyDescent="0.2">
      <c r="A71" s="17">
        <v>292</v>
      </c>
      <c r="B71" s="18" t="s">
        <v>111</v>
      </c>
      <c r="C71" s="18" t="s">
        <v>109</v>
      </c>
      <c r="D71" s="18">
        <v>0.32229824426465498</v>
      </c>
      <c r="E71" s="18">
        <v>7.4298362269679494E-2</v>
      </c>
      <c r="F71" s="18">
        <v>1.38029638005379</v>
      </c>
      <c r="G71" s="19">
        <v>1.43856047015029E-5</v>
      </c>
      <c r="H71" s="18">
        <v>18994</v>
      </c>
      <c r="I71" s="18">
        <v>910</v>
      </c>
      <c r="J71" s="20">
        <v>18084</v>
      </c>
    </row>
    <row r="72" spans="1:10" x14ac:dyDescent="0.2">
      <c r="A72" s="17">
        <v>788</v>
      </c>
      <c r="B72" s="18" t="s">
        <v>123</v>
      </c>
      <c r="C72" s="18" t="s">
        <v>58</v>
      </c>
      <c r="D72" s="18">
        <v>0.38821127829958801</v>
      </c>
      <c r="E72" s="18">
        <v>9.2765944315872401E-2</v>
      </c>
      <c r="F72" s="18">
        <v>1.47434124769608</v>
      </c>
      <c r="G72" s="19">
        <v>2.85358309653576E-5</v>
      </c>
      <c r="H72" s="18">
        <v>19710</v>
      </c>
      <c r="I72" s="18">
        <v>546</v>
      </c>
      <c r="J72" s="20">
        <v>19164</v>
      </c>
    </row>
    <row r="73" spans="1:10" x14ac:dyDescent="0.2">
      <c r="A73" s="17">
        <v>789</v>
      </c>
      <c r="B73" s="18" t="s">
        <v>124</v>
      </c>
      <c r="C73" s="18" t="s">
        <v>58</v>
      </c>
      <c r="D73" s="18">
        <v>0.34893919447511201</v>
      </c>
      <c r="E73" s="18">
        <v>8.3408637972821498E-2</v>
      </c>
      <c r="F73" s="18">
        <v>1.4175629920595501</v>
      </c>
      <c r="G73" s="19">
        <v>2.8706785029153498E-5</v>
      </c>
      <c r="H73" s="18">
        <v>18998</v>
      </c>
      <c r="I73" s="18">
        <v>730</v>
      </c>
      <c r="J73" s="20">
        <v>18268</v>
      </c>
    </row>
    <row r="74" spans="1:10" ht="17" thickBot="1" x14ac:dyDescent="0.25">
      <c r="A74" s="21">
        <v>318</v>
      </c>
      <c r="B74" s="22" t="s">
        <v>113</v>
      </c>
      <c r="C74" s="22" t="s">
        <v>109</v>
      </c>
      <c r="D74" s="22">
        <v>0.22718854574141001</v>
      </c>
      <c r="E74" s="22">
        <v>5.4833931221600102E-2</v>
      </c>
      <c r="F74" s="22">
        <v>1.2550664830737599</v>
      </c>
      <c r="G74" s="23">
        <v>3.42476610210045E-5</v>
      </c>
      <c r="H74" s="22">
        <v>18667</v>
      </c>
      <c r="I74" s="22">
        <v>2263</v>
      </c>
      <c r="J74" s="24">
        <v>16404</v>
      </c>
    </row>
    <row r="75" spans="1:10" ht="18" x14ac:dyDescent="0.2">
      <c r="A75" s="1" t="s">
        <v>401</v>
      </c>
      <c r="B75" s="18"/>
      <c r="C75" s="18"/>
      <c r="D75" s="18"/>
      <c r="E75" s="18"/>
      <c r="F75" s="18"/>
      <c r="G75" s="19"/>
      <c r="H75" s="18"/>
      <c r="I75" s="18"/>
      <c r="J75" s="18"/>
    </row>
    <row r="76" spans="1:10" x14ac:dyDescent="0.2">
      <c r="A76" s="1" t="s">
        <v>400</v>
      </c>
    </row>
    <row r="78" spans="1:10" ht="17" thickBot="1" x14ac:dyDescent="0.25">
      <c r="A78" s="1" t="s">
        <v>249</v>
      </c>
    </row>
    <row r="79" spans="1:10" x14ac:dyDescent="0.2">
      <c r="A79" s="14" t="s">
        <v>61</v>
      </c>
      <c r="B79" s="15" t="s">
        <v>56</v>
      </c>
      <c r="C79" s="15" t="s">
        <v>62</v>
      </c>
      <c r="D79" s="15" t="s">
        <v>63</v>
      </c>
      <c r="E79" s="15" t="s">
        <v>64</v>
      </c>
      <c r="F79" s="15" t="s">
        <v>65</v>
      </c>
      <c r="G79" s="15" t="s">
        <v>66</v>
      </c>
      <c r="H79" s="15" t="s">
        <v>67</v>
      </c>
      <c r="I79" s="15" t="s">
        <v>68</v>
      </c>
      <c r="J79" s="16" t="s">
        <v>69</v>
      </c>
    </row>
    <row r="80" spans="1:10" x14ac:dyDescent="0.2">
      <c r="A80" s="17">
        <v>285</v>
      </c>
      <c r="B80" s="18" t="s">
        <v>104</v>
      </c>
      <c r="C80" s="18" t="s">
        <v>105</v>
      </c>
      <c r="D80" s="18">
        <v>0.40175728219724999</v>
      </c>
      <c r="E80" s="18">
        <v>4.3628692549500199E-2</v>
      </c>
      <c r="F80" s="18">
        <v>1.4944485593814001</v>
      </c>
      <c r="G80" s="19">
        <v>3.3053976848323801E-20</v>
      </c>
      <c r="H80" s="18">
        <v>17388</v>
      </c>
      <c r="I80" s="18">
        <v>3385</v>
      </c>
      <c r="J80" s="20">
        <v>14003</v>
      </c>
    </row>
    <row r="81" spans="1:10" x14ac:dyDescent="0.2">
      <c r="A81" s="17">
        <v>585</v>
      </c>
      <c r="B81" s="18" t="s">
        <v>115</v>
      </c>
      <c r="C81" s="18" t="s">
        <v>91</v>
      </c>
      <c r="D81" s="18">
        <v>0.39940393307621802</v>
      </c>
      <c r="E81" s="18">
        <v>4.6136583515541903E-2</v>
      </c>
      <c r="F81" s="18">
        <v>1.4909357352497801</v>
      </c>
      <c r="G81" s="19">
        <v>4.8438601087047504E-18</v>
      </c>
      <c r="H81" s="18">
        <v>18491</v>
      </c>
      <c r="I81" s="18">
        <v>2967</v>
      </c>
      <c r="J81" s="20">
        <v>15524</v>
      </c>
    </row>
    <row r="82" spans="1:10" x14ac:dyDescent="0.2">
      <c r="A82" s="17">
        <v>296</v>
      </c>
      <c r="B82" s="18" t="s">
        <v>19</v>
      </c>
      <c r="C82" s="18" t="s">
        <v>109</v>
      </c>
      <c r="D82" s="18">
        <v>0.365094262570128</v>
      </c>
      <c r="E82" s="18">
        <v>4.2569443799061503E-2</v>
      </c>
      <c r="F82" s="18">
        <v>1.44064980110193</v>
      </c>
      <c r="G82" s="19">
        <v>9.7855040323287899E-18</v>
      </c>
      <c r="H82" s="18">
        <v>16036</v>
      </c>
      <c r="I82" s="18">
        <v>4229</v>
      </c>
      <c r="J82" s="20">
        <v>11807</v>
      </c>
    </row>
    <row r="83" spans="1:10" x14ac:dyDescent="0.2">
      <c r="A83" s="17">
        <v>585.33000000000004</v>
      </c>
      <c r="B83" s="18" t="s">
        <v>170</v>
      </c>
      <c r="C83" s="18" t="s">
        <v>91</v>
      </c>
      <c r="D83" s="18">
        <v>0.50313096075881503</v>
      </c>
      <c r="E83" s="18">
        <v>5.9014389246905302E-2</v>
      </c>
      <c r="F83" s="18">
        <v>1.6538914418788899</v>
      </c>
      <c r="G83" s="19">
        <v>1.5206684677402199E-17</v>
      </c>
      <c r="H83" s="18">
        <v>17217</v>
      </c>
      <c r="I83" s="18">
        <v>1693</v>
      </c>
      <c r="J83" s="20">
        <v>15524</v>
      </c>
    </row>
    <row r="84" spans="1:10" x14ac:dyDescent="0.2">
      <c r="A84" s="17">
        <v>585.29999999999995</v>
      </c>
      <c r="B84" s="18" t="s">
        <v>117</v>
      </c>
      <c r="C84" s="18" t="s">
        <v>91</v>
      </c>
      <c r="D84" s="18">
        <v>0.39678925738348297</v>
      </c>
      <c r="E84" s="18">
        <v>4.8655386721833102E-2</v>
      </c>
      <c r="F84" s="18">
        <v>1.4870425137971599</v>
      </c>
      <c r="G84" s="19">
        <v>3.4890809850018001E-16</v>
      </c>
      <c r="H84" s="18">
        <v>18129</v>
      </c>
      <c r="I84" s="18">
        <v>2605</v>
      </c>
      <c r="J84" s="20">
        <v>15524</v>
      </c>
    </row>
    <row r="85" spans="1:10" x14ac:dyDescent="0.2">
      <c r="A85" s="17">
        <v>296.22000000000003</v>
      </c>
      <c r="B85" s="18" t="s">
        <v>144</v>
      </c>
      <c r="C85" s="18" t="s">
        <v>109</v>
      </c>
      <c r="D85" s="18">
        <v>0.35896141297353201</v>
      </c>
      <c r="E85" s="18">
        <v>4.4073581245466301E-2</v>
      </c>
      <c r="F85" s="18">
        <v>1.43184154999788</v>
      </c>
      <c r="G85" s="19">
        <v>3.80557512325223E-16</v>
      </c>
      <c r="H85" s="18">
        <v>15685</v>
      </c>
      <c r="I85" s="18">
        <v>3878</v>
      </c>
      <c r="J85" s="20">
        <v>11807</v>
      </c>
    </row>
    <row r="86" spans="1:10" x14ac:dyDescent="0.2">
      <c r="A86" s="17">
        <v>296.2</v>
      </c>
      <c r="B86" s="18" t="s">
        <v>20</v>
      </c>
      <c r="C86" s="18" t="s">
        <v>109</v>
      </c>
      <c r="D86" s="18">
        <v>0.353347649226189</v>
      </c>
      <c r="E86" s="18">
        <v>4.3845956187591899E-2</v>
      </c>
      <c r="F86" s="18">
        <v>1.4238260494260899</v>
      </c>
      <c r="G86" s="19">
        <v>7.7020342635410602E-16</v>
      </c>
      <c r="H86" s="18">
        <v>15734</v>
      </c>
      <c r="I86" s="18">
        <v>3927</v>
      </c>
      <c r="J86" s="20">
        <v>11807</v>
      </c>
    </row>
    <row r="87" spans="1:10" x14ac:dyDescent="0.2">
      <c r="A87" s="17">
        <v>318</v>
      </c>
      <c r="B87" s="18" t="s">
        <v>113</v>
      </c>
      <c r="C87" s="18" t="s">
        <v>109</v>
      </c>
      <c r="D87" s="18">
        <v>0.41139776716842302</v>
      </c>
      <c r="E87" s="18">
        <v>5.4212082442114701E-2</v>
      </c>
      <c r="F87" s="18">
        <v>1.50892543820267</v>
      </c>
      <c r="G87" s="19">
        <v>3.2319820670782699E-14</v>
      </c>
      <c r="H87" s="18">
        <v>18667</v>
      </c>
      <c r="I87" s="18">
        <v>2263</v>
      </c>
      <c r="J87" s="20">
        <v>16404</v>
      </c>
    </row>
    <row r="88" spans="1:10" x14ac:dyDescent="0.2">
      <c r="A88" s="17">
        <v>654</v>
      </c>
      <c r="B88" s="18" t="s">
        <v>176</v>
      </c>
      <c r="C88" s="18" t="s">
        <v>175</v>
      </c>
      <c r="D88" s="18">
        <v>1.0892940461768601</v>
      </c>
      <c r="E88" s="18">
        <v>0.144269059009107</v>
      </c>
      <c r="F88" s="18">
        <v>2.97217511338176</v>
      </c>
      <c r="G88" s="19">
        <v>4.3380931955928799E-14</v>
      </c>
      <c r="H88" s="18">
        <v>12387</v>
      </c>
      <c r="I88" s="18">
        <v>275</v>
      </c>
      <c r="J88" s="20">
        <v>12112</v>
      </c>
    </row>
    <row r="89" spans="1:10" x14ac:dyDescent="0.2">
      <c r="A89" s="17">
        <v>278</v>
      </c>
      <c r="B89" s="18" t="s">
        <v>78</v>
      </c>
      <c r="C89" s="18" t="s">
        <v>71</v>
      </c>
      <c r="D89" s="18">
        <v>0.34782962845646098</v>
      </c>
      <c r="E89" s="18">
        <v>4.64423692495394E-2</v>
      </c>
      <c r="F89" s="18">
        <v>1.4159909846185701</v>
      </c>
      <c r="G89" s="19">
        <v>6.9142110324205406E-14</v>
      </c>
      <c r="H89" s="18">
        <v>17854</v>
      </c>
      <c r="I89" s="18">
        <v>4770</v>
      </c>
      <c r="J89" s="20">
        <v>13084</v>
      </c>
    </row>
    <row r="90" spans="1:10" x14ac:dyDescent="0.2">
      <c r="A90" s="17">
        <v>587</v>
      </c>
      <c r="B90" s="18" t="s">
        <v>39</v>
      </c>
      <c r="C90" s="18" t="s">
        <v>91</v>
      </c>
      <c r="D90" s="18">
        <v>0.90618708833128703</v>
      </c>
      <c r="E90" s="18">
        <v>0.12261573226703699</v>
      </c>
      <c r="F90" s="18">
        <v>2.47486806698537</v>
      </c>
      <c r="G90" s="19">
        <v>1.4631791212050801E-13</v>
      </c>
      <c r="H90" s="18">
        <v>15855</v>
      </c>
      <c r="I90" s="18">
        <v>331</v>
      </c>
      <c r="J90" s="20">
        <v>15524</v>
      </c>
    </row>
    <row r="91" spans="1:10" x14ac:dyDescent="0.2">
      <c r="A91" s="17">
        <v>585.1</v>
      </c>
      <c r="B91" s="18" t="s">
        <v>116</v>
      </c>
      <c r="C91" s="18" t="s">
        <v>91</v>
      </c>
      <c r="D91" s="18">
        <v>0.59913005176949397</v>
      </c>
      <c r="E91" s="18">
        <v>8.1489258602448197E-2</v>
      </c>
      <c r="F91" s="18">
        <v>1.8205343406632299</v>
      </c>
      <c r="G91" s="19">
        <v>1.94886198429388E-13</v>
      </c>
      <c r="H91" s="18">
        <v>16305</v>
      </c>
      <c r="I91" s="18">
        <v>781</v>
      </c>
      <c r="J91" s="20">
        <v>15524</v>
      </c>
    </row>
    <row r="92" spans="1:10" x14ac:dyDescent="0.2">
      <c r="A92" s="17">
        <v>316</v>
      </c>
      <c r="B92" s="18" t="s">
        <v>112</v>
      </c>
      <c r="C92" s="18" t="s">
        <v>109</v>
      </c>
      <c r="D92" s="18">
        <v>0.612977212864388</v>
      </c>
      <c r="E92" s="18">
        <v>8.7019727160128998E-2</v>
      </c>
      <c r="F92" s="18">
        <v>1.84591891952343</v>
      </c>
      <c r="G92" s="19">
        <v>1.86640139203785E-12</v>
      </c>
      <c r="H92" s="18">
        <v>17176</v>
      </c>
      <c r="I92" s="18">
        <v>772</v>
      </c>
      <c r="J92" s="20">
        <v>16404</v>
      </c>
    </row>
    <row r="93" spans="1:10" x14ac:dyDescent="0.2">
      <c r="A93" s="17">
        <v>580</v>
      </c>
      <c r="B93" s="18" t="s">
        <v>168</v>
      </c>
      <c r="C93" s="18" t="s">
        <v>91</v>
      </c>
      <c r="D93" s="18">
        <v>0.67930876113549399</v>
      </c>
      <c r="E93" s="18">
        <v>9.8478590631964499E-2</v>
      </c>
      <c r="F93" s="18">
        <v>1.9725137826899199</v>
      </c>
      <c r="G93" s="19">
        <v>5.2726772271752896E-12</v>
      </c>
      <c r="H93" s="18">
        <v>16021</v>
      </c>
      <c r="I93" s="18">
        <v>497</v>
      </c>
      <c r="J93" s="20">
        <v>15524</v>
      </c>
    </row>
    <row r="94" spans="1:10" x14ac:dyDescent="0.2">
      <c r="A94" s="17">
        <v>401.3</v>
      </c>
      <c r="B94" s="18" t="s">
        <v>27</v>
      </c>
      <c r="C94" s="18" t="s">
        <v>155</v>
      </c>
      <c r="D94" s="18">
        <v>0.97404818872569499</v>
      </c>
      <c r="E94" s="18">
        <v>0.14276588140542301</v>
      </c>
      <c r="F94" s="18">
        <v>2.6486450006656499</v>
      </c>
      <c r="G94" s="19">
        <v>8.9347685720614093E-12</v>
      </c>
      <c r="H94" s="18">
        <v>9906</v>
      </c>
      <c r="I94" s="18">
        <v>272</v>
      </c>
      <c r="J94" s="20">
        <v>9634</v>
      </c>
    </row>
    <row r="95" spans="1:10" x14ac:dyDescent="0.2">
      <c r="A95" s="17">
        <v>278.11</v>
      </c>
      <c r="B95" s="18" t="s">
        <v>79</v>
      </c>
      <c r="C95" s="18" t="s">
        <v>71</v>
      </c>
      <c r="D95" s="18">
        <v>0.63724081196607096</v>
      </c>
      <c r="E95" s="18">
        <v>9.3604889478327402E-2</v>
      </c>
      <c r="F95" s="18">
        <v>1.8912553443881199</v>
      </c>
      <c r="G95" s="19">
        <v>9.9121298676871002E-12</v>
      </c>
      <c r="H95" s="18">
        <v>14603</v>
      </c>
      <c r="I95" s="18">
        <v>1519</v>
      </c>
      <c r="J95" s="20">
        <v>13084</v>
      </c>
    </row>
    <row r="96" spans="1:10" x14ac:dyDescent="0.2">
      <c r="A96" s="17">
        <v>280.10000000000002</v>
      </c>
      <c r="B96" s="18" t="s">
        <v>138</v>
      </c>
      <c r="C96" s="18" t="s">
        <v>105</v>
      </c>
      <c r="D96" s="18">
        <v>0.43384284546726098</v>
      </c>
      <c r="E96" s="18">
        <v>6.4133267034129707E-2</v>
      </c>
      <c r="F96" s="18">
        <v>1.5431763319037799</v>
      </c>
      <c r="G96" s="19">
        <v>1.33578026932807E-11</v>
      </c>
      <c r="H96" s="18">
        <v>15335</v>
      </c>
      <c r="I96" s="18">
        <v>1332</v>
      </c>
      <c r="J96" s="20">
        <v>14003</v>
      </c>
    </row>
    <row r="97" spans="1:10" x14ac:dyDescent="0.2">
      <c r="A97" s="17">
        <v>261</v>
      </c>
      <c r="B97" s="18" t="s">
        <v>11</v>
      </c>
      <c r="C97" s="18" t="s">
        <v>71</v>
      </c>
      <c r="D97" s="18">
        <v>0.242690441317512</v>
      </c>
      <c r="E97" s="18">
        <v>3.5998666003014899E-2</v>
      </c>
      <c r="F97" s="18">
        <v>1.27467397664152</v>
      </c>
      <c r="G97" s="19">
        <v>1.5659691148201301E-11</v>
      </c>
      <c r="H97" s="18">
        <v>17732</v>
      </c>
      <c r="I97" s="18">
        <v>5665</v>
      </c>
      <c r="J97" s="20">
        <v>12067</v>
      </c>
    </row>
    <row r="98" spans="1:10" x14ac:dyDescent="0.2">
      <c r="A98" s="17">
        <v>261.39999999999998</v>
      </c>
      <c r="B98" s="18" t="s">
        <v>13</v>
      </c>
      <c r="C98" s="18" t="s">
        <v>71</v>
      </c>
      <c r="D98" s="18">
        <v>0.24753012801257401</v>
      </c>
      <c r="E98" s="18">
        <v>3.7027593151452903E-2</v>
      </c>
      <c r="F98" s="18">
        <v>1.2808579515068801</v>
      </c>
      <c r="G98" s="19">
        <v>2.3089620668917602E-11</v>
      </c>
      <c r="H98" s="18">
        <v>17269</v>
      </c>
      <c r="I98" s="18">
        <v>5202</v>
      </c>
      <c r="J98" s="20">
        <v>12067</v>
      </c>
    </row>
    <row r="99" spans="1:10" x14ac:dyDescent="0.2">
      <c r="A99" s="17">
        <v>569.20000000000005</v>
      </c>
      <c r="B99" s="18" t="s">
        <v>89</v>
      </c>
      <c r="C99" s="18" t="s">
        <v>88</v>
      </c>
      <c r="D99" s="18">
        <v>1.1293000614006199</v>
      </c>
      <c r="E99" s="18">
        <v>0.171968342598914</v>
      </c>
      <c r="F99" s="18">
        <v>3.0934904887757599</v>
      </c>
      <c r="G99" s="19">
        <v>5.1371210761873902E-11</v>
      </c>
      <c r="H99" s="18">
        <v>18844</v>
      </c>
      <c r="I99" s="18">
        <v>212</v>
      </c>
      <c r="J99" s="20">
        <v>18632</v>
      </c>
    </row>
    <row r="100" spans="1:10" x14ac:dyDescent="0.2">
      <c r="A100" s="17">
        <v>782.3</v>
      </c>
      <c r="B100" s="18" t="s">
        <v>60</v>
      </c>
      <c r="C100" s="18" t="s">
        <v>58</v>
      </c>
      <c r="D100" s="18">
        <v>0.42308047915696201</v>
      </c>
      <c r="E100" s="18">
        <v>6.4602419485177101E-2</v>
      </c>
      <c r="F100" s="18">
        <v>1.5266571551034001</v>
      </c>
      <c r="G100" s="19">
        <v>5.7928230469014503E-11</v>
      </c>
      <c r="H100" s="18">
        <v>18948</v>
      </c>
      <c r="I100" s="18">
        <v>1313</v>
      </c>
      <c r="J100" s="20">
        <v>17635</v>
      </c>
    </row>
    <row r="101" spans="1:10" x14ac:dyDescent="0.2">
      <c r="A101" s="17">
        <v>285.2</v>
      </c>
      <c r="B101" s="18" t="s">
        <v>106</v>
      </c>
      <c r="C101" s="18" t="s">
        <v>105</v>
      </c>
      <c r="D101" s="18">
        <v>0.66638222600532904</v>
      </c>
      <c r="E101" s="18">
        <v>0.101948046431729</v>
      </c>
      <c r="F101" s="18">
        <v>1.9471801050806199</v>
      </c>
      <c r="G101" s="19">
        <v>6.2980007519143202E-11</v>
      </c>
      <c r="H101" s="18">
        <v>14496</v>
      </c>
      <c r="I101" s="18">
        <v>493</v>
      </c>
      <c r="J101" s="20">
        <v>14003</v>
      </c>
    </row>
    <row r="102" spans="1:10" x14ac:dyDescent="0.2">
      <c r="A102" s="17">
        <v>539</v>
      </c>
      <c r="B102" s="18" t="s">
        <v>87</v>
      </c>
      <c r="C102" s="18" t="s">
        <v>88</v>
      </c>
      <c r="D102" s="18">
        <v>0.84954204765040997</v>
      </c>
      <c r="E102" s="18">
        <v>0.130111056318607</v>
      </c>
      <c r="F102" s="18">
        <v>2.33857565045128</v>
      </c>
      <c r="G102" s="19">
        <v>6.6050908228729206E-11</v>
      </c>
      <c r="H102" s="18">
        <v>20435</v>
      </c>
      <c r="I102" s="18">
        <v>348</v>
      </c>
      <c r="J102" s="20">
        <v>20087</v>
      </c>
    </row>
    <row r="103" spans="1:10" x14ac:dyDescent="0.2">
      <c r="A103" s="17">
        <v>317</v>
      </c>
      <c r="B103" s="18" t="s">
        <v>145</v>
      </c>
      <c r="C103" s="18" t="s">
        <v>109</v>
      </c>
      <c r="D103" s="18">
        <v>0.66840422738326999</v>
      </c>
      <c r="E103" s="18">
        <v>0.104368276943204</v>
      </c>
      <c r="F103" s="18">
        <v>1.9511212891331899</v>
      </c>
      <c r="G103" s="19">
        <v>1.5107532744666399E-10</v>
      </c>
      <c r="H103" s="18">
        <v>16880</v>
      </c>
      <c r="I103" s="18">
        <v>476</v>
      </c>
      <c r="J103" s="20">
        <v>16404</v>
      </c>
    </row>
    <row r="104" spans="1:10" x14ac:dyDescent="0.2">
      <c r="A104" s="17">
        <v>276</v>
      </c>
      <c r="B104" s="18" t="s">
        <v>101</v>
      </c>
      <c r="C104" s="18" t="s">
        <v>71</v>
      </c>
      <c r="D104" s="18">
        <v>0.37479998883584997</v>
      </c>
      <c r="E104" s="18">
        <v>5.8615212786619998E-2</v>
      </c>
      <c r="F104" s="18">
        <v>1.45470042919267</v>
      </c>
      <c r="G104" s="19">
        <v>1.6134332126217299E-10</v>
      </c>
      <c r="H104" s="18">
        <v>18990</v>
      </c>
      <c r="I104" s="18">
        <v>1548</v>
      </c>
      <c r="J104" s="20">
        <v>17442</v>
      </c>
    </row>
    <row r="105" spans="1:10" x14ac:dyDescent="0.2">
      <c r="A105" s="17">
        <v>289</v>
      </c>
      <c r="B105" s="18" t="s">
        <v>17</v>
      </c>
      <c r="C105" s="18" t="s">
        <v>105</v>
      </c>
      <c r="D105" s="18">
        <v>0.61643662752991701</v>
      </c>
      <c r="E105" s="18">
        <v>9.6421514495877603E-2</v>
      </c>
      <c r="F105" s="18">
        <v>1.85231577681642</v>
      </c>
      <c r="G105" s="19">
        <v>1.6250907605743699E-10</v>
      </c>
      <c r="H105" s="18">
        <v>18124</v>
      </c>
      <c r="I105" s="18">
        <v>551</v>
      </c>
      <c r="J105" s="20">
        <v>17573</v>
      </c>
    </row>
    <row r="106" spans="1:10" x14ac:dyDescent="0.2">
      <c r="A106" s="17">
        <v>569</v>
      </c>
      <c r="B106" s="18" t="s">
        <v>114</v>
      </c>
      <c r="C106" s="18" t="s">
        <v>88</v>
      </c>
      <c r="D106" s="18">
        <v>0.72529942602827202</v>
      </c>
      <c r="E106" s="18">
        <v>0.114886060418273</v>
      </c>
      <c r="F106" s="18">
        <v>2.0653494267661499</v>
      </c>
      <c r="G106" s="19">
        <v>2.733123692529E-10</v>
      </c>
      <c r="H106" s="18">
        <v>19015</v>
      </c>
      <c r="I106" s="18">
        <v>383</v>
      </c>
      <c r="J106" s="20">
        <v>18632</v>
      </c>
    </row>
    <row r="107" spans="1:10" x14ac:dyDescent="0.2">
      <c r="A107" s="17">
        <v>790.6</v>
      </c>
      <c r="B107" s="18" t="s">
        <v>54</v>
      </c>
      <c r="C107" s="18" t="s">
        <v>58</v>
      </c>
      <c r="D107" s="18">
        <v>0.45096786870892003</v>
      </c>
      <c r="E107" s="18">
        <v>7.1526835718615595E-2</v>
      </c>
      <c r="F107" s="18">
        <v>1.5698308405911501</v>
      </c>
      <c r="G107" s="19">
        <v>2.8842370542488498E-10</v>
      </c>
      <c r="H107" s="18">
        <v>18924</v>
      </c>
      <c r="I107" s="18">
        <v>936</v>
      </c>
      <c r="J107" s="20">
        <v>17988</v>
      </c>
    </row>
    <row r="108" spans="1:10" x14ac:dyDescent="0.2">
      <c r="A108" s="17">
        <v>290.10000000000002</v>
      </c>
      <c r="B108" s="18" t="s">
        <v>110</v>
      </c>
      <c r="C108" s="18" t="s">
        <v>109</v>
      </c>
      <c r="D108" s="18">
        <v>0.70955853680106096</v>
      </c>
      <c r="E108" s="18">
        <v>0.113237895246782</v>
      </c>
      <c r="F108" s="18">
        <v>2.0330935245319601</v>
      </c>
      <c r="G108" s="19">
        <v>3.7023283329148102E-10</v>
      </c>
      <c r="H108" s="18">
        <v>18495</v>
      </c>
      <c r="I108" s="18">
        <v>411</v>
      </c>
      <c r="J108" s="20">
        <v>18084</v>
      </c>
    </row>
    <row r="109" spans="1:10" x14ac:dyDescent="0.2">
      <c r="A109" s="17">
        <v>290</v>
      </c>
      <c r="B109" s="18" t="s">
        <v>108</v>
      </c>
      <c r="C109" s="18" t="s">
        <v>109</v>
      </c>
      <c r="D109" s="18">
        <v>0.694498077864936</v>
      </c>
      <c r="E109" s="18">
        <v>0.111020687575245</v>
      </c>
      <c r="F109" s="18">
        <v>2.0027036203555499</v>
      </c>
      <c r="G109" s="19">
        <v>3.9605760312942101E-10</v>
      </c>
      <c r="H109" s="18">
        <v>18512</v>
      </c>
      <c r="I109" s="18">
        <v>428</v>
      </c>
      <c r="J109" s="20">
        <v>18084</v>
      </c>
    </row>
    <row r="110" spans="1:10" x14ac:dyDescent="0.2">
      <c r="A110" s="17">
        <v>112</v>
      </c>
      <c r="B110" s="18" t="s">
        <v>131</v>
      </c>
      <c r="C110" s="18" t="s">
        <v>125</v>
      </c>
      <c r="D110" s="18">
        <v>0.57060359839039398</v>
      </c>
      <c r="E110" s="18">
        <v>9.1957900950347504E-2</v>
      </c>
      <c r="F110" s="18">
        <v>1.76933469676185</v>
      </c>
      <c r="G110" s="19">
        <v>5.46786642194339E-10</v>
      </c>
      <c r="H110" s="18">
        <v>16590</v>
      </c>
      <c r="I110" s="18">
        <v>635</v>
      </c>
      <c r="J110" s="20">
        <v>15955</v>
      </c>
    </row>
    <row r="111" spans="1:10" x14ac:dyDescent="0.2">
      <c r="A111" s="17">
        <v>278.39999999999998</v>
      </c>
      <c r="B111" s="18" t="s">
        <v>80</v>
      </c>
      <c r="C111" s="18" t="s">
        <v>71</v>
      </c>
      <c r="D111" s="18">
        <v>0.85043207365136797</v>
      </c>
      <c r="E111" s="18">
        <v>0.137147896587722</v>
      </c>
      <c r="F111" s="18">
        <v>2.3406579701072499</v>
      </c>
      <c r="G111" s="19">
        <v>5.6162821157690997E-10</v>
      </c>
      <c r="H111" s="18">
        <v>13351</v>
      </c>
      <c r="I111" s="18">
        <v>267</v>
      </c>
      <c r="J111" s="20">
        <v>13084</v>
      </c>
    </row>
    <row r="112" spans="1:10" x14ac:dyDescent="0.2">
      <c r="A112" s="17">
        <v>276.10000000000002</v>
      </c>
      <c r="B112" s="18" t="s">
        <v>102</v>
      </c>
      <c r="C112" s="18" t="s">
        <v>71</v>
      </c>
      <c r="D112" s="18">
        <v>0.37091897122506301</v>
      </c>
      <c r="E112" s="18">
        <v>5.9927821739114498E-2</v>
      </c>
      <c r="F112" s="18">
        <v>1.44906565261484</v>
      </c>
      <c r="G112" s="19">
        <v>6.0382712264438295E-10</v>
      </c>
      <c r="H112" s="18">
        <v>18911</v>
      </c>
      <c r="I112" s="18">
        <v>1469</v>
      </c>
      <c r="J112" s="20">
        <v>17442</v>
      </c>
    </row>
    <row r="113" spans="1:10" x14ac:dyDescent="0.2">
      <c r="A113" s="17">
        <v>401.1</v>
      </c>
      <c r="B113" s="18" t="s">
        <v>26</v>
      </c>
      <c r="C113" s="18" t="s">
        <v>155</v>
      </c>
      <c r="D113" s="18">
        <v>0.23215820206834401</v>
      </c>
      <c r="E113" s="18">
        <v>3.7543787674331301E-2</v>
      </c>
      <c r="F113" s="18">
        <v>1.26131925636028</v>
      </c>
      <c r="G113" s="19">
        <v>6.26302445666467E-10</v>
      </c>
      <c r="H113" s="18">
        <v>19562</v>
      </c>
      <c r="I113" s="18">
        <v>9928</v>
      </c>
      <c r="J113" s="20">
        <v>9634</v>
      </c>
    </row>
    <row r="114" spans="1:10" x14ac:dyDescent="0.2">
      <c r="A114" s="17">
        <v>401</v>
      </c>
      <c r="B114" s="18" t="s">
        <v>25</v>
      </c>
      <c r="C114" s="18" t="s">
        <v>155</v>
      </c>
      <c r="D114" s="18">
        <v>0.231312304926551</v>
      </c>
      <c r="E114" s="18">
        <v>3.7508658220361903E-2</v>
      </c>
      <c r="F114" s="18">
        <v>1.2602527611426599</v>
      </c>
      <c r="G114" s="19">
        <v>6.9639883599149402E-10</v>
      </c>
      <c r="H114" s="18">
        <v>19598</v>
      </c>
      <c r="I114" s="18">
        <v>9964</v>
      </c>
      <c r="J114" s="20">
        <v>9634</v>
      </c>
    </row>
    <row r="115" spans="1:10" x14ac:dyDescent="0.2">
      <c r="A115" s="17">
        <v>280</v>
      </c>
      <c r="B115" s="18" t="s">
        <v>137</v>
      </c>
      <c r="C115" s="18" t="s">
        <v>105</v>
      </c>
      <c r="D115" s="18">
        <v>0.36073331643699802</v>
      </c>
      <c r="E115" s="18">
        <v>5.9649571890925901E-2</v>
      </c>
      <c r="F115" s="18">
        <v>1.4343808840624901</v>
      </c>
      <c r="G115" s="19">
        <v>1.47071949888673E-9</v>
      </c>
      <c r="H115" s="18">
        <v>15569</v>
      </c>
      <c r="I115" s="18">
        <v>1566</v>
      </c>
      <c r="J115" s="20">
        <v>14003</v>
      </c>
    </row>
    <row r="116" spans="1:10" x14ac:dyDescent="0.2">
      <c r="A116" s="17">
        <v>427.7</v>
      </c>
      <c r="B116" s="18" t="s">
        <v>156</v>
      </c>
      <c r="C116" s="18" t="s">
        <v>155</v>
      </c>
      <c r="D116" s="18">
        <v>0.77775888029761298</v>
      </c>
      <c r="E116" s="18">
        <v>0.12880260169834201</v>
      </c>
      <c r="F116" s="18">
        <v>2.1765887992839401</v>
      </c>
      <c r="G116" s="19">
        <v>1.5567042914119699E-9</v>
      </c>
      <c r="H116" s="18">
        <v>15427</v>
      </c>
      <c r="I116" s="18">
        <v>311</v>
      </c>
      <c r="J116" s="20">
        <v>15116</v>
      </c>
    </row>
    <row r="117" spans="1:10" x14ac:dyDescent="0.2">
      <c r="A117" s="17">
        <v>278.10000000000002</v>
      </c>
      <c r="B117" s="18" t="s">
        <v>57</v>
      </c>
      <c r="C117" s="18" t="s">
        <v>71</v>
      </c>
      <c r="D117" s="18">
        <v>0.326578004242916</v>
      </c>
      <c r="E117" s="18">
        <v>5.4144472582852397E-2</v>
      </c>
      <c r="F117" s="18">
        <v>1.3862163763047399</v>
      </c>
      <c r="G117" s="19">
        <v>1.6234043988548501E-9</v>
      </c>
      <c r="H117" s="18">
        <v>17016</v>
      </c>
      <c r="I117" s="18">
        <v>3932</v>
      </c>
      <c r="J117" s="20">
        <v>13084</v>
      </c>
    </row>
    <row r="118" spans="1:10" x14ac:dyDescent="0.2">
      <c r="A118" s="17">
        <v>277</v>
      </c>
      <c r="B118" s="18" t="s">
        <v>136</v>
      </c>
      <c r="C118" s="18" t="s">
        <v>71</v>
      </c>
      <c r="D118" s="18">
        <v>0.61599224536276298</v>
      </c>
      <c r="E118" s="18">
        <v>0.102322618331289</v>
      </c>
      <c r="F118" s="18">
        <v>1.8514928235836701</v>
      </c>
      <c r="G118" s="19">
        <v>1.7431091912034999E-9</v>
      </c>
      <c r="H118" s="18">
        <v>19546</v>
      </c>
      <c r="I118" s="18">
        <v>489</v>
      </c>
      <c r="J118" s="20">
        <v>19057</v>
      </c>
    </row>
    <row r="119" spans="1:10" x14ac:dyDescent="0.2">
      <c r="A119" s="17">
        <v>317.10000000000002</v>
      </c>
      <c r="B119" s="18" t="s">
        <v>21</v>
      </c>
      <c r="C119" s="18" t="s">
        <v>109</v>
      </c>
      <c r="D119" s="18">
        <v>0.68889536543722296</v>
      </c>
      <c r="E119" s="18">
        <v>0.114450183957591</v>
      </c>
      <c r="F119" s="18">
        <v>1.99151442209226</v>
      </c>
      <c r="G119" s="19">
        <v>1.7531129353836599E-9</v>
      </c>
      <c r="H119" s="18">
        <v>16793</v>
      </c>
      <c r="I119" s="18">
        <v>389</v>
      </c>
      <c r="J119" s="20">
        <v>16404</v>
      </c>
    </row>
    <row r="120" spans="1:10" x14ac:dyDescent="0.2">
      <c r="A120" s="17">
        <v>707</v>
      </c>
      <c r="B120" s="18" t="s">
        <v>179</v>
      </c>
      <c r="C120" s="18" t="s">
        <v>177</v>
      </c>
      <c r="D120" s="18">
        <v>0.54170789758689797</v>
      </c>
      <c r="E120" s="18">
        <v>9.0032436235963104E-2</v>
      </c>
      <c r="F120" s="18">
        <v>1.71894013031165</v>
      </c>
      <c r="G120" s="19">
        <v>1.7788967926424501E-9</v>
      </c>
      <c r="H120" s="18">
        <v>20133</v>
      </c>
      <c r="I120" s="18">
        <v>595</v>
      </c>
      <c r="J120" s="20">
        <v>19538</v>
      </c>
    </row>
    <row r="121" spans="1:10" x14ac:dyDescent="0.2">
      <c r="A121" s="17">
        <v>289.3</v>
      </c>
      <c r="B121" s="18" t="s">
        <v>18</v>
      </c>
      <c r="C121" s="18" t="s">
        <v>105</v>
      </c>
      <c r="D121" s="18">
        <v>0.69509922915955402</v>
      </c>
      <c r="E121" s="18">
        <v>0.115654865921665</v>
      </c>
      <c r="F121" s="18">
        <v>2.0039079101735902</v>
      </c>
      <c r="G121" s="19">
        <v>1.8538994592497199E-9</v>
      </c>
      <c r="H121" s="18">
        <v>17977</v>
      </c>
      <c r="I121" s="18">
        <v>404</v>
      </c>
      <c r="J121" s="20">
        <v>17573</v>
      </c>
    </row>
    <row r="122" spans="1:10" x14ac:dyDescent="0.2">
      <c r="A122" s="17">
        <v>706.8</v>
      </c>
      <c r="B122" s="18" t="s">
        <v>48</v>
      </c>
      <c r="C122" s="18" t="s">
        <v>177</v>
      </c>
      <c r="D122" s="18">
        <v>0.502390180101557</v>
      </c>
      <c r="E122" s="18">
        <v>8.4125094784900004E-2</v>
      </c>
      <c r="F122" s="18">
        <v>1.65266672476892</v>
      </c>
      <c r="G122" s="19">
        <v>2.3444600107360202E-9</v>
      </c>
      <c r="H122" s="18">
        <v>18065</v>
      </c>
      <c r="I122" s="18">
        <v>748</v>
      </c>
      <c r="J122" s="20">
        <v>17317</v>
      </c>
    </row>
    <row r="123" spans="1:10" x14ac:dyDescent="0.2">
      <c r="A123" s="17">
        <v>285.20999999999998</v>
      </c>
      <c r="B123" s="18" t="s">
        <v>107</v>
      </c>
      <c r="C123" s="18" t="s">
        <v>105</v>
      </c>
      <c r="D123" s="18">
        <v>0.71123837228735598</v>
      </c>
      <c r="E123" s="18">
        <v>0.11979082670409801</v>
      </c>
      <c r="F123" s="18">
        <v>2.03651165732802</v>
      </c>
      <c r="G123" s="19">
        <v>2.8969081403978202E-9</v>
      </c>
      <c r="H123" s="18">
        <v>14346</v>
      </c>
      <c r="I123" s="18">
        <v>343</v>
      </c>
      <c r="J123" s="20">
        <v>14003</v>
      </c>
    </row>
    <row r="124" spans="1:10" x14ac:dyDescent="0.2">
      <c r="A124" s="17">
        <v>276.13</v>
      </c>
      <c r="B124" s="18" t="s">
        <v>103</v>
      </c>
      <c r="C124" s="18" t="s">
        <v>71</v>
      </c>
      <c r="D124" s="18">
        <v>0.46334808816839002</v>
      </c>
      <c r="E124" s="18">
        <v>7.8996081824636702E-2</v>
      </c>
      <c r="F124" s="18">
        <v>1.5893864927710799</v>
      </c>
      <c r="G124" s="19">
        <v>4.4789846012228798E-9</v>
      </c>
      <c r="H124" s="18">
        <v>18237</v>
      </c>
      <c r="I124" s="18">
        <v>795</v>
      </c>
      <c r="J124" s="20">
        <v>17442</v>
      </c>
    </row>
    <row r="125" spans="1:10" x14ac:dyDescent="0.2">
      <c r="A125" s="17">
        <v>269</v>
      </c>
      <c r="B125" s="18" t="s">
        <v>134</v>
      </c>
      <c r="C125" s="18" t="s">
        <v>71</v>
      </c>
      <c r="D125" s="18">
        <v>0.402476150701369</v>
      </c>
      <c r="E125" s="18">
        <v>6.9035547817067902E-2</v>
      </c>
      <c r="F125" s="18">
        <v>1.49552325761884</v>
      </c>
      <c r="G125" s="19">
        <v>5.5432635331479702E-9</v>
      </c>
      <c r="H125" s="18">
        <v>19770</v>
      </c>
      <c r="I125" s="18">
        <v>1007</v>
      </c>
      <c r="J125" s="20">
        <v>18763</v>
      </c>
    </row>
    <row r="126" spans="1:10" x14ac:dyDescent="0.2">
      <c r="A126" s="17">
        <v>572</v>
      </c>
      <c r="B126" s="18" t="s">
        <v>167</v>
      </c>
      <c r="C126" s="18" t="s">
        <v>88</v>
      </c>
      <c r="D126" s="18">
        <v>0.86417268830444505</v>
      </c>
      <c r="E126" s="18">
        <v>0.14985665753372401</v>
      </c>
      <c r="F126" s="18">
        <v>2.3730420282211702</v>
      </c>
      <c r="G126" s="19">
        <v>8.0856998269588905E-9</v>
      </c>
      <c r="H126" s="18">
        <v>16851</v>
      </c>
      <c r="I126" s="18">
        <v>218</v>
      </c>
      <c r="J126" s="20">
        <v>16633</v>
      </c>
    </row>
    <row r="127" spans="1:10" x14ac:dyDescent="0.2">
      <c r="A127" s="17">
        <v>250.42</v>
      </c>
      <c r="B127" s="18" t="s">
        <v>9</v>
      </c>
      <c r="C127" s="18" t="s">
        <v>71</v>
      </c>
      <c r="D127" s="18">
        <v>0.44099075486679801</v>
      </c>
      <c r="E127" s="18">
        <v>7.6942451531565301E-2</v>
      </c>
      <c r="F127" s="18">
        <v>1.5542463330615</v>
      </c>
      <c r="G127" s="19">
        <v>9.9583784406126494E-9</v>
      </c>
      <c r="H127" s="18">
        <v>14073</v>
      </c>
      <c r="I127" s="18">
        <v>887</v>
      </c>
      <c r="J127" s="20">
        <v>13186</v>
      </c>
    </row>
    <row r="128" spans="1:10" x14ac:dyDescent="0.2">
      <c r="A128" s="17">
        <v>249</v>
      </c>
      <c r="B128" s="18" t="s">
        <v>96</v>
      </c>
      <c r="C128" s="18" t="s">
        <v>71</v>
      </c>
      <c r="D128" s="18">
        <v>0.49726759527793102</v>
      </c>
      <c r="E128" s="18">
        <v>8.6996517690516403E-2</v>
      </c>
      <c r="F128" s="18">
        <v>1.6442224460186301</v>
      </c>
      <c r="G128" s="19">
        <v>1.09093920896132E-8</v>
      </c>
      <c r="H128" s="18">
        <v>13945</v>
      </c>
      <c r="I128" s="18">
        <v>759</v>
      </c>
      <c r="J128" s="20">
        <v>13186</v>
      </c>
    </row>
    <row r="129" spans="1:10" x14ac:dyDescent="0.2">
      <c r="A129" s="17">
        <v>250.22</v>
      </c>
      <c r="B129" s="18" t="s">
        <v>97</v>
      </c>
      <c r="C129" s="18" t="s">
        <v>71</v>
      </c>
      <c r="D129" s="18">
        <v>0.45277872428828903</v>
      </c>
      <c r="E129" s="18">
        <v>7.9449674306831794E-2</v>
      </c>
      <c r="F129" s="18">
        <v>1.5726761529748701</v>
      </c>
      <c r="G129" s="19">
        <v>1.2055644449216799E-8</v>
      </c>
      <c r="H129" s="18">
        <v>14132</v>
      </c>
      <c r="I129" s="18">
        <v>946</v>
      </c>
      <c r="J129" s="20">
        <v>13186</v>
      </c>
    </row>
    <row r="130" spans="1:10" x14ac:dyDescent="0.2">
      <c r="A130" s="17">
        <v>452</v>
      </c>
      <c r="B130" s="18" t="s">
        <v>30</v>
      </c>
      <c r="C130" s="18" t="s">
        <v>155</v>
      </c>
      <c r="D130" s="18">
        <v>0.513059749838498</v>
      </c>
      <c r="E130" s="18">
        <v>9.1569339835359004E-2</v>
      </c>
      <c r="F130" s="18">
        <v>1.6703943726529</v>
      </c>
      <c r="G130" s="19">
        <v>2.1071653448599201E-8</v>
      </c>
      <c r="H130" s="18">
        <v>16944</v>
      </c>
      <c r="I130" s="18">
        <v>587</v>
      </c>
      <c r="J130" s="20">
        <v>16357</v>
      </c>
    </row>
    <row r="131" spans="1:10" x14ac:dyDescent="0.2">
      <c r="A131" s="17">
        <v>649</v>
      </c>
      <c r="B131" s="18" t="s">
        <v>43</v>
      </c>
      <c r="C131" s="18" t="s">
        <v>175</v>
      </c>
      <c r="D131" s="18">
        <v>1.0875168996323601</v>
      </c>
      <c r="E131" s="18">
        <v>0.19412183094237601</v>
      </c>
      <c r="F131" s="18">
        <v>2.9668978133060899</v>
      </c>
      <c r="G131" s="19">
        <v>2.1160046679463099E-8</v>
      </c>
      <c r="H131" s="18">
        <v>12376</v>
      </c>
      <c r="I131" s="18">
        <v>152</v>
      </c>
      <c r="J131" s="20">
        <v>12224</v>
      </c>
    </row>
    <row r="132" spans="1:10" x14ac:dyDescent="0.2">
      <c r="A132" s="17">
        <v>216.1</v>
      </c>
      <c r="B132" s="18" t="s">
        <v>132</v>
      </c>
      <c r="C132" s="18" t="s">
        <v>94</v>
      </c>
      <c r="D132" s="18">
        <v>0.93637179828593697</v>
      </c>
      <c r="E132" s="18">
        <v>0.16767186404315601</v>
      </c>
      <c r="F132" s="18">
        <v>2.5507101186026002</v>
      </c>
      <c r="G132" s="19">
        <v>2.34306987682126E-8</v>
      </c>
      <c r="H132" s="18">
        <v>18791</v>
      </c>
      <c r="I132" s="18">
        <v>182</v>
      </c>
      <c r="J132" s="20">
        <v>18609</v>
      </c>
    </row>
    <row r="133" spans="1:10" x14ac:dyDescent="0.2">
      <c r="A133" s="17">
        <v>591</v>
      </c>
      <c r="B133" s="18" t="s">
        <v>173</v>
      </c>
      <c r="C133" s="18" t="s">
        <v>91</v>
      </c>
      <c r="D133" s="18">
        <v>0.36202079664247799</v>
      </c>
      <c r="E133" s="18">
        <v>6.4887426429147202E-2</v>
      </c>
      <c r="F133" s="18">
        <v>1.4362288103868599</v>
      </c>
      <c r="G133" s="19">
        <v>2.4160872988507701E-8</v>
      </c>
      <c r="H133" s="18">
        <v>17638</v>
      </c>
      <c r="I133" s="18">
        <v>1242</v>
      </c>
      <c r="J133" s="20">
        <v>16396</v>
      </c>
    </row>
    <row r="134" spans="1:10" x14ac:dyDescent="0.2">
      <c r="A134" s="17">
        <v>585.30999999999995</v>
      </c>
      <c r="B134" s="18" t="s">
        <v>90</v>
      </c>
      <c r="C134" s="18" t="s">
        <v>91</v>
      </c>
      <c r="D134" s="18">
        <v>0.57350979804380597</v>
      </c>
      <c r="E134" s="18">
        <v>0.102971123900079</v>
      </c>
      <c r="F134" s="18">
        <v>1.7744842157851499</v>
      </c>
      <c r="G134" s="19">
        <v>2.5529882710398701E-8</v>
      </c>
      <c r="H134" s="18">
        <v>15975</v>
      </c>
      <c r="I134" s="18">
        <v>451</v>
      </c>
      <c r="J134" s="20">
        <v>15524</v>
      </c>
    </row>
    <row r="135" spans="1:10" x14ac:dyDescent="0.2">
      <c r="A135" s="17">
        <v>588.20000000000005</v>
      </c>
      <c r="B135" s="18" t="s">
        <v>172</v>
      </c>
      <c r="C135" s="18" t="s">
        <v>91</v>
      </c>
      <c r="D135" s="18">
        <v>0.62683812551979101</v>
      </c>
      <c r="E135" s="18">
        <v>0.11273980318267</v>
      </c>
      <c r="F135" s="18">
        <v>1.8716831860648799</v>
      </c>
      <c r="G135" s="19">
        <v>2.69708574963602E-8</v>
      </c>
      <c r="H135" s="18">
        <v>15897</v>
      </c>
      <c r="I135" s="18">
        <v>373</v>
      </c>
      <c r="J135" s="20">
        <v>15524</v>
      </c>
    </row>
    <row r="136" spans="1:10" x14ac:dyDescent="0.2">
      <c r="A136" s="17">
        <v>250.4</v>
      </c>
      <c r="B136" s="18" t="s">
        <v>8</v>
      </c>
      <c r="C136" s="18" t="s">
        <v>71</v>
      </c>
      <c r="D136" s="18">
        <v>0.38357170504295302</v>
      </c>
      <c r="E136" s="18">
        <v>6.9382165158481196E-2</v>
      </c>
      <c r="F136" s="18">
        <v>1.46751677702967</v>
      </c>
      <c r="G136" s="19">
        <v>3.2318198288578198E-8</v>
      </c>
      <c r="H136" s="18">
        <v>14288</v>
      </c>
      <c r="I136" s="18">
        <v>1102</v>
      </c>
      <c r="J136" s="20">
        <v>13186</v>
      </c>
    </row>
    <row r="137" spans="1:10" x14ac:dyDescent="0.2">
      <c r="A137" s="17">
        <v>588</v>
      </c>
      <c r="B137" s="18" t="s">
        <v>40</v>
      </c>
      <c r="C137" s="18" t="s">
        <v>91</v>
      </c>
      <c r="D137" s="18">
        <v>0.61327002574936096</v>
      </c>
      <c r="E137" s="18">
        <v>0.111068183716259</v>
      </c>
      <c r="F137" s="18">
        <v>1.8464595075093899</v>
      </c>
      <c r="G137" s="19">
        <v>3.3599640160830501E-8</v>
      </c>
      <c r="H137" s="18">
        <v>15909</v>
      </c>
      <c r="I137" s="18">
        <v>385</v>
      </c>
      <c r="J137" s="20">
        <v>15524</v>
      </c>
    </row>
    <row r="138" spans="1:10" x14ac:dyDescent="0.2">
      <c r="A138" s="17">
        <v>571.51</v>
      </c>
      <c r="B138" s="18" t="s">
        <v>165</v>
      </c>
      <c r="C138" s="18" t="s">
        <v>88</v>
      </c>
      <c r="D138" s="18">
        <v>0.402082320494001</v>
      </c>
      <c r="E138" s="18">
        <v>7.3261927714085406E-2</v>
      </c>
      <c r="F138" s="18">
        <v>1.4949343913484401</v>
      </c>
      <c r="G138" s="19">
        <v>4.0585544472072899E-8</v>
      </c>
      <c r="H138" s="18">
        <v>17531</v>
      </c>
      <c r="I138" s="18">
        <v>898</v>
      </c>
      <c r="J138" s="20">
        <v>16633</v>
      </c>
    </row>
    <row r="139" spans="1:10" x14ac:dyDescent="0.2">
      <c r="A139" s="17">
        <v>261.2</v>
      </c>
      <c r="B139" s="18" t="s">
        <v>12</v>
      </c>
      <c r="C139" s="18" t="s">
        <v>71</v>
      </c>
      <c r="D139" s="18">
        <v>0.39179646639134902</v>
      </c>
      <c r="E139" s="18">
        <v>7.1499085971430495E-2</v>
      </c>
      <c r="F139" s="18">
        <v>1.4796365249911301</v>
      </c>
      <c r="G139" s="19">
        <v>4.2594911330711798E-8</v>
      </c>
      <c r="H139" s="18">
        <v>13128</v>
      </c>
      <c r="I139" s="18">
        <v>1061</v>
      </c>
      <c r="J139" s="20">
        <v>12067</v>
      </c>
    </row>
    <row r="140" spans="1:10" x14ac:dyDescent="0.2">
      <c r="A140" s="17">
        <v>729</v>
      </c>
      <c r="B140" s="18" t="s">
        <v>181</v>
      </c>
      <c r="C140" s="18" t="s">
        <v>120</v>
      </c>
      <c r="D140" s="18">
        <v>0.52226520378255403</v>
      </c>
      <c r="E140" s="18">
        <v>9.6037628165801595E-2</v>
      </c>
      <c r="F140" s="18">
        <v>1.6858421037201401</v>
      </c>
      <c r="G140" s="19">
        <v>5.3842379383701199E-8</v>
      </c>
      <c r="H140" s="18">
        <v>15338</v>
      </c>
      <c r="I140" s="18">
        <v>557</v>
      </c>
      <c r="J140" s="20">
        <v>14781</v>
      </c>
    </row>
    <row r="141" spans="1:10" x14ac:dyDescent="0.2">
      <c r="A141" s="17">
        <v>585.34</v>
      </c>
      <c r="B141" s="18" t="s">
        <v>118</v>
      </c>
      <c r="C141" s="18" t="s">
        <v>91</v>
      </c>
      <c r="D141" s="18">
        <v>0.46945300519157901</v>
      </c>
      <c r="E141" s="18">
        <v>8.6465822568697198E-2</v>
      </c>
      <c r="F141" s="18">
        <v>1.59911924401832</v>
      </c>
      <c r="G141" s="19">
        <v>5.6560431617382099E-8</v>
      </c>
      <c r="H141" s="18">
        <v>16186</v>
      </c>
      <c r="I141" s="18">
        <v>662</v>
      </c>
      <c r="J141" s="20">
        <v>15524</v>
      </c>
    </row>
    <row r="142" spans="1:10" x14ac:dyDescent="0.2">
      <c r="A142" s="17">
        <v>296.10000000000002</v>
      </c>
      <c r="B142" s="18" t="s">
        <v>143</v>
      </c>
      <c r="C142" s="18" t="s">
        <v>109</v>
      </c>
      <c r="D142" s="18">
        <v>0.61240043389126397</v>
      </c>
      <c r="E142" s="18">
        <v>0.11302509796971601</v>
      </c>
      <c r="F142" s="18">
        <v>1.8448545392901301</v>
      </c>
      <c r="G142" s="19">
        <v>6.0178679658465704E-8</v>
      </c>
      <c r="H142" s="18">
        <v>12253</v>
      </c>
      <c r="I142" s="18">
        <v>446</v>
      </c>
      <c r="J142" s="20">
        <v>11807</v>
      </c>
    </row>
    <row r="143" spans="1:10" x14ac:dyDescent="0.2">
      <c r="A143" s="17">
        <v>771.1</v>
      </c>
      <c r="B143" s="18" t="s">
        <v>53</v>
      </c>
      <c r="C143" s="18" t="s">
        <v>58</v>
      </c>
      <c r="D143" s="18">
        <v>0.515021565436241</v>
      </c>
      <c r="E143" s="18">
        <v>9.5324447373409005E-2</v>
      </c>
      <c r="F143" s="18">
        <v>1.67367459493111</v>
      </c>
      <c r="G143" s="19">
        <v>6.5598462341988597E-8</v>
      </c>
      <c r="H143" s="18">
        <v>18161</v>
      </c>
      <c r="I143" s="18">
        <v>549</v>
      </c>
      <c r="J143" s="20">
        <v>17612</v>
      </c>
    </row>
    <row r="144" spans="1:10" x14ac:dyDescent="0.2">
      <c r="A144" s="17">
        <v>585.32000000000005</v>
      </c>
      <c r="B144" s="18" t="s">
        <v>92</v>
      </c>
      <c r="C144" s="18" t="s">
        <v>91</v>
      </c>
      <c r="D144" s="18">
        <v>0.42518172073841198</v>
      </c>
      <c r="E144" s="18">
        <v>7.9672987350557001E-2</v>
      </c>
      <c r="F144" s="18">
        <v>1.5298684032208301</v>
      </c>
      <c r="G144" s="19">
        <v>9.4713143854736803E-8</v>
      </c>
      <c r="H144" s="18">
        <v>16289</v>
      </c>
      <c r="I144" s="18">
        <v>765</v>
      </c>
      <c r="J144" s="20">
        <v>15524</v>
      </c>
    </row>
    <row r="145" spans="1:10" x14ac:dyDescent="0.2">
      <c r="A145" s="17">
        <v>706</v>
      </c>
      <c r="B145" s="18" t="s">
        <v>47</v>
      </c>
      <c r="C145" s="18" t="s">
        <v>177</v>
      </c>
      <c r="D145" s="18">
        <v>0.34515758695635901</v>
      </c>
      <c r="E145" s="18">
        <v>6.5109396802872102E-2</v>
      </c>
      <c r="F145" s="18">
        <v>1.4122124483948599</v>
      </c>
      <c r="G145" s="19">
        <v>1.15047335000343E-7</v>
      </c>
      <c r="H145" s="18">
        <v>18523</v>
      </c>
      <c r="I145" s="18">
        <v>1206</v>
      </c>
      <c r="J145" s="20">
        <v>17317</v>
      </c>
    </row>
    <row r="146" spans="1:10" x14ac:dyDescent="0.2">
      <c r="A146" s="17">
        <v>250.3</v>
      </c>
      <c r="B146" s="18" t="s">
        <v>98</v>
      </c>
      <c r="C146" s="18" t="s">
        <v>71</v>
      </c>
      <c r="D146" s="18">
        <v>0.36412885162880199</v>
      </c>
      <c r="E146" s="18">
        <v>6.8795913539563297E-2</v>
      </c>
      <c r="F146" s="18">
        <v>1.43925965316131</v>
      </c>
      <c r="G146" s="19">
        <v>1.20401708539486E-7</v>
      </c>
      <c r="H146" s="18">
        <v>14438</v>
      </c>
      <c r="I146" s="18">
        <v>1252</v>
      </c>
      <c r="J146" s="20">
        <v>13186</v>
      </c>
    </row>
    <row r="147" spans="1:10" x14ac:dyDescent="0.2">
      <c r="A147" s="17">
        <v>279.7</v>
      </c>
      <c r="B147" s="18" t="s">
        <v>15</v>
      </c>
      <c r="C147" s="18" t="s">
        <v>71</v>
      </c>
      <c r="D147" s="18">
        <v>0.36442228489694101</v>
      </c>
      <c r="E147" s="18">
        <v>6.8996395799311494E-2</v>
      </c>
      <c r="F147" s="18">
        <v>1.4396820417934499</v>
      </c>
      <c r="G147" s="19">
        <v>1.2794994041273599E-7</v>
      </c>
      <c r="H147" s="18">
        <v>19693</v>
      </c>
      <c r="I147" s="18">
        <v>1020</v>
      </c>
      <c r="J147" s="20">
        <v>18673</v>
      </c>
    </row>
    <row r="148" spans="1:10" x14ac:dyDescent="0.2">
      <c r="A148" s="17">
        <v>292</v>
      </c>
      <c r="B148" s="18" t="s">
        <v>111</v>
      </c>
      <c r="C148" s="18" t="s">
        <v>109</v>
      </c>
      <c r="D148" s="18">
        <v>0.39215591697075902</v>
      </c>
      <c r="E148" s="18">
        <v>7.4973733382159499E-2</v>
      </c>
      <c r="F148" s="18">
        <v>1.48016847679681</v>
      </c>
      <c r="G148" s="19">
        <v>1.6898138758708899E-7</v>
      </c>
      <c r="H148" s="18">
        <v>18994</v>
      </c>
      <c r="I148" s="18">
        <v>910</v>
      </c>
      <c r="J148" s="20">
        <v>18084</v>
      </c>
    </row>
    <row r="149" spans="1:10" x14ac:dyDescent="0.2">
      <c r="A149" s="17">
        <v>681.5</v>
      </c>
      <c r="B149" s="18" t="s">
        <v>45</v>
      </c>
      <c r="C149" s="18" t="s">
        <v>177</v>
      </c>
      <c r="D149" s="18">
        <v>0.65039994635604104</v>
      </c>
      <c r="E149" s="18">
        <v>0.124559009729157</v>
      </c>
      <c r="F149" s="18">
        <v>1.9163070958109001</v>
      </c>
      <c r="G149" s="19">
        <v>1.77363637536436E-7</v>
      </c>
      <c r="H149" s="18">
        <v>17566</v>
      </c>
      <c r="I149" s="18">
        <v>321</v>
      </c>
      <c r="J149" s="20">
        <v>17245</v>
      </c>
    </row>
    <row r="150" spans="1:10" x14ac:dyDescent="0.2">
      <c r="A150" s="17">
        <v>580.20000000000005</v>
      </c>
      <c r="B150" s="18" t="s">
        <v>38</v>
      </c>
      <c r="C150" s="18" t="s">
        <v>91</v>
      </c>
      <c r="D150" s="18">
        <v>0.76843012263273702</v>
      </c>
      <c r="E150" s="18">
        <v>0.14750473110024701</v>
      </c>
      <c r="F150" s="18">
        <v>2.1563783456204901</v>
      </c>
      <c r="G150" s="19">
        <v>1.89320973686836E-7</v>
      </c>
      <c r="H150" s="18">
        <v>15747</v>
      </c>
      <c r="I150" s="18">
        <v>223</v>
      </c>
      <c r="J150" s="20">
        <v>15524</v>
      </c>
    </row>
    <row r="151" spans="1:10" x14ac:dyDescent="0.2">
      <c r="A151" s="17">
        <v>571</v>
      </c>
      <c r="B151" s="18" t="s">
        <v>164</v>
      </c>
      <c r="C151" s="18" t="s">
        <v>88</v>
      </c>
      <c r="D151" s="18">
        <v>0.298611286560659</v>
      </c>
      <c r="E151" s="18">
        <v>5.7373658145608297E-2</v>
      </c>
      <c r="F151" s="18">
        <v>1.34798554152463</v>
      </c>
      <c r="G151" s="19">
        <v>1.9433564079784301E-7</v>
      </c>
      <c r="H151" s="18">
        <v>18137</v>
      </c>
      <c r="I151" s="18">
        <v>1504</v>
      </c>
      <c r="J151" s="20">
        <v>16633</v>
      </c>
    </row>
    <row r="152" spans="1:10" x14ac:dyDescent="0.2">
      <c r="A152" s="17">
        <v>70</v>
      </c>
      <c r="B152" s="18" t="s">
        <v>127</v>
      </c>
      <c r="C152" s="18" t="s">
        <v>125</v>
      </c>
      <c r="D152" s="18">
        <v>0.262695027819557</v>
      </c>
      <c r="E152" s="18">
        <v>5.0528050442759299E-2</v>
      </c>
      <c r="F152" s="18">
        <v>1.3004300634783801</v>
      </c>
      <c r="G152" s="19">
        <v>2.00370062311411E-7</v>
      </c>
      <c r="H152" s="18">
        <v>16159</v>
      </c>
      <c r="I152" s="18">
        <v>2300</v>
      </c>
      <c r="J152" s="20">
        <v>13859</v>
      </c>
    </row>
    <row r="153" spans="1:10" x14ac:dyDescent="0.2">
      <c r="A153" s="17">
        <v>740.9</v>
      </c>
      <c r="B153" s="18" t="s">
        <v>52</v>
      </c>
      <c r="C153" s="18" t="s">
        <v>120</v>
      </c>
      <c r="D153" s="18">
        <v>0.290007914749704</v>
      </c>
      <c r="E153" s="18">
        <v>5.6213267935159399E-2</v>
      </c>
      <c r="F153" s="18">
        <v>1.3364380655564001</v>
      </c>
      <c r="G153" s="19">
        <v>2.4818586938579301E-7</v>
      </c>
      <c r="H153" s="18">
        <v>17370</v>
      </c>
      <c r="I153" s="18">
        <v>2099</v>
      </c>
      <c r="J153" s="20">
        <v>15271</v>
      </c>
    </row>
    <row r="154" spans="1:10" x14ac:dyDescent="0.2">
      <c r="A154" s="17">
        <v>571.5</v>
      </c>
      <c r="B154" s="18" t="s">
        <v>36</v>
      </c>
      <c r="C154" s="18" t="s">
        <v>88</v>
      </c>
      <c r="D154" s="18">
        <v>0.304277290809152</v>
      </c>
      <c r="E154" s="18">
        <v>5.9000450516299603E-2</v>
      </c>
      <c r="F154" s="18">
        <v>1.35564491185112</v>
      </c>
      <c r="G154" s="19">
        <v>2.5066621777052099E-7</v>
      </c>
      <c r="H154" s="18">
        <v>18051</v>
      </c>
      <c r="I154" s="18">
        <v>1418</v>
      </c>
      <c r="J154" s="20">
        <v>16633</v>
      </c>
    </row>
    <row r="155" spans="1:10" x14ac:dyDescent="0.2">
      <c r="A155" s="17">
        <v>262</v>
      </c>
      <c r="B155" s="18" t="s">
        <v>14</v>
      </c>
      <c r="C155" s="18" t="s">
        <v>71</v>
      </c>
      <c r="D155" s="18">
        <v>0.66144888982987304</v>
      </c>
      <c r="E155" s="18">
        <v>0.12924831376568399</v>
      </c>
      <c r="F155" s="18">
        <v>1.93759766715655</v>
      </c>
      <c r="G155" s="19">
        <v>3.0935005894420499E-7</v>
      </c>
      <c r="H155" s="18">
        <v>12357</v>
      </c>
      <c r="I155" s="18">
        <v>290</v>
      </c>
      <c r="J155" s="20">
        <v>12067</v>
      </c>
    </row>
    <row r="156" spans="1:10" x14ac:dyDescent="0.2">
      <c r="A156" s="17">
        <v>707.2</v>
      </c>
      <c r="B156" s="18" t="s">
        <v>49</v>
      </c>
      <c r="C156" s="18" t="s">
        <v>177</v>
      </c>
      <c r="D156" s="18">
        <v>0.51262933048221704</v>
      </c>
      <c r="E156" s="18">
        <v>0.10027575852679101</v>
      </c>
      <c r="F156" s="18">
        <v>1.66967555728941</v>
      </c>
      <c r="G156" s="19">
        <v>3.1843519647686798E-7</v>
      </c>
      <c r="H156" s="18">
        <v>20007</v>
      </c>
      <c r="I156" s="18">
        <v>469</v>
      </c>
      <c r="J156" s="20">
        <v>19538</v>
      </c>
    </row>
    <row r="157" spans="1:10" x14ac:dyDescent="0.2">
      <c r="A157" s="17">
        <v>698</v>
      </c>
      <c r="B157" s="18" t="s">
        <v>178</v>
      </c>
      <c r="C157" s="18" t="s">
        <v>177</v>
      </c>
      <c r="D157" s="18">
        <v>0.45783512128654402</v>
      </c>
      <c r="E157" s="18">
        <v>8.9762443008260598E-2</v>
      </c>
      <c r="F157" s="18">
        <v>1.5806483663062201</v>
      </c>
      <c r="G157" s="19">
        <v>3.3872187408288998E-7</v>
      </c>
      <c r="H157" s="18">
        <v>19666</v>
      </c>
      <c r="I157" s="18">
        <v>617</v>
      </c>
      <c r="J157" s="20">
        <v>19049</v>
      </c>
    </row>
    <row r="158" spans="1:10" x14ac:dyDescent="0.2">
      <c r="A158" s="17">
        <v>580.29999999999995</v>
      </c>
      <c r="B158" s="18" t="s">
        <v>169</v>
      </c>
      <c r="C158" s="18" t="s">
        <v>91</v>
      </c>
      <c r="D158" s="18">
        <v>0.87105450723382605</v>
      </c>
      <c r="E158" s="18">
        <v>0.170871291532216</v>
      </c>
      <c r="F158" s="18">
        <v>2.3894291958575602</v>
      </c>
      <c r="G158" s="19">
        <v>3.4376340198943603E-7</v>
      </c>
      <c r="H158" s="18">
        <v>15690</v>
      </c>
      <c r="I158" s="18">
        <v>166</v>
      </c>
      <c r="J158" s="20">
        <v>15524</v>
      </c>
    </row>
    <row r="159" spans="1:10" x14ac:dyDescent="0.2">
      <c r="A159" s="17">
        <v>327</v>
      </c>
      <c r="B159" s="18" t="s">
        <v>146</v>
      </c>
      <c r="C159" s="18" t="s">
        <v>82</v>
      </c>
      <c r="D159" s="18">
        <v>0.246528169934112</v>
      </c>
      <c r="E159" s="18">
        <v>4.9150502343802097E-2</v>
      </c>
      <c r="F159" s="18">
        <v>1.2795752282597801</v>
      </c>
      <c r="G159" s="19">
        <v>5.28183865118705E-7</v>
      </c>
      <c r="H159" s="18">
        <v>17588</v>
      </c>
      <c r="I159" s="18">
        <v>2287</v>
      </c>
      <c r="J159" s="20">
        <v>15301</v>
      </c>
    </row>
    <row r="160" spans="1:10" x14ac:dyDescent="0.2">
      <c r="A160" s="17">
        <v>573.20000000000005</v>
      </c>
      <c r="B160" s="18" t="s">
        <v>37</v>
      </c>
      <c r="C160" s="18" t="s">
        <v>88</v>
      </c>
      <c r="D160" s="18">
        <v>0.84026730522247906</v>
      </c>
      <c r="E160" s="18">
        <v>0.16788255824694501</v>
      </c>
      <c r="F160" s="18">
        <v>2.3169862365331602</v>
      </c>
      <c r="G160" s="19">
        <v>5.5835951230352495E-7</v>
      </c>
      <c r="H160" s="18">
        <v>16804</v>
      </c>
      <c r="I160" s="18">
        <v>171</v>
      </c>
      <c r="J160" s="20">
        <v>16633</v>
      </c>
    </row>
    <row r="161" spans="1:10" x14ac:dyDescent="0.2">
      <c r="A161" s="17">
        <v>244</v>
      </c>
      <c r="B161" s="18" t="s">
        <v>6</v>
      </c>
      <c r="C161" s="18" t="s">
        <v>71</v>
      </c>
      <c r="D161" s="18">
        <v>0.23573011487378501</v>
      </c>
      <c r="E161" s="18">
        <v>4.7112349736522598E-2</v>
      </c>
      <c r="F161" s="18">
        <v>1.2658326346620099</v>
      </c>
      <c r="G161" s="19">
        <v>5.6277131222766895E-7</v>
      </c>
      <c r="H161" s="18">
        <v>17968</v>
      </c>
      <c r="I161" s="18">
        <v>2403</v>
      </c>
      <c r="J161" s="20">
        <v>15565</v>
      </c>
    </row>
    <row r="162" spans="1:10" x14ac:dyDescent="0.2">
      <c r="A162" s="17">
        <v>443.7</v>
      </c>
      <c r="B162" s="18" t="s">
        <v>29</v>
      </c>
      <c r="C162" s="18" t="s">
        <v>155</v>
      </c>
      <c r="D162" s="18">
        <v>0.51432313676524299</v>
      </c>
      <c r="E162" s="18">
        <v>0.10331714798538499</v>
      </c>
      <c r="F162" s="18">
        <v>1.6725060607244899</v>
      </c>
      <c r="G162" s="19">
        <v>6.4211344675869697E-7</v>
      </c>
      <c r="H162" s="18">
        <v>17564</v>
      </c>
      <c r="I162" s="18">
        <v>465</v>
      </c>
      <c r="J162" s="20">
        <v>17099</v>
      </c>
    </row>
    <row r="163" spans="1:10" x14ac:dyDescent="0.2">
      <c r="A163" s="17">
        <v>70.3</v>
      </c>
      <c r="B163" s="18" t="s">
        <v>128</v>
      </c>
      <c r="C163" s="18" t="s">
        <v>125</v>
      </c>
      <c r="D163" s="18">
        <v>0.26943105225820302</v>
      </c>
      <c r="E163" s="18">
        <v>5.4420219510620399E-2</v>
      </c>
      <c r="F163" s="18">
        <v>1.3092193613957199</v>
      </c>
      <c r="G163" s="19">
        <v>7.3857193746213997E-7</v>
      </c>
      <c r="H163" s="18">
        <v>15815</v>
      </c>
      <c r="I163" s="18">
        <v>1956</v>
      </c>
      <c r="J163" s="20">
        <v>13859</v>
      </c>
    </row>
    <row r="164" spans="1:10" x14ac:dyDescent="0.2">
      <c r="A164" s="17">
        <v>260</v>
      </c>
      <c r="B164" s="18" t="s">
        <v>74</v>
      </c>
      <c r="C164" s="18" t="s">
        <v>71</v>
      </c>
      <c r="D164" s="18">
        <v>0.65719907901359897</v>
      </c>
      <c r="E164" s="18">
        <v>0.132772267379071</v>
      </c>
      <c r="F164" s="18">
        <v>1.9293807162436301</v>
      </c>
      <c r="G164" s="19">
        <v>7.42814182567338E-7</v>
      </c>
      <c r="H164" s="18">
        <v>12368</v>
      </c>
      <c r="I164" s="18">
        <v>301</v>
      </c>
      <c r="J164" s="20">
        <v>12067</v>
      </c>
    </row>
    <row r="165" spans="1:10" x14ac:dyDescent="0.2">
      <c r="A165" s="17">
        <v>327.39999999999998</v>
      </c>
      <c r="B165" s="18" t="s">
        <v>23</v>
      </c>
      <c r="C165" s="18" t="s">
        <v>82</v>
      </c>
      <c r="D165" s="18">
        <v>0.25560197981078497</v>
      </c>
      <c r="E165" s="18">
        <v>5.1787174848616703E-2</v>
      </c>
      <c r="F165" s="18">
        <v>1.2912386865807199</v>
      </c>
      <c r="G165" s="19">
        <v>7.9895241284279604E-7</v>
      </c>
      <c r="H165" s="18">
        <v>17314</v>
      </c>
      <c r="I165" s="18">
        <v>2013</v>
      </c>
      <c r="J165" s="20">
        <v>15301</v>
      </c>
    </row>
    <row r="166" spans="1:10" x14ac:dyDescent="0.2">
      <c r="A166" s="17">
        <v>345.3</v>
      </c>
      <c r="B166" s="18" t="s">
        <v>148</v>
      </c>
      <c r="C166" s="18" t="s">
        <v>82</v>
      </c>
      <c r="D166" s="18">
        <v>0.56203743060659705</v>
      </c>
      <c r="E166" s="18">
        <v>0.11408474083259899</v>
      </c>
      <c r="F166" s="18">
        <v>1.7542430101282001</v>
      </c>
      <c r="G166" s="19">
        <v>8.3719535413894801E-7</v>
      </c>
      <c r="H166" s="18">
        <v>18397</v>
      </c>
      <c r="I166" s="18">
        <v>375</v>
      </c>
      <c r="J166" s="20">
        <v>18022</v>
      </c>
    </row>
    <row r="167" spans="1:10" x14ac:dyDescent="0.2">
      <c r="A167" s="17">
        <v>285.10000000000002</v>
      </c>
      <c r="B167" s="18" t="s">
        <v>16</v>
      </c>
      <c r="C167" s="18" t="s">
        <v>105</v>
      </c>
      <c r="D167" s="18">
        <v>0.991628517452395</v>
      </c>
      <c r="E167" s="18">
        <v>0.20142183911788</v>
      </c>
      <c r="F167" s="18">
        <v>2.6956207652638602</v>
      </c>
      <c r="G167" s="19">
        <v>8.5165170928573395E-7</v>
      </c>
      <c r="H167" s="18">
        <v>14127</v>
      </c>
      <c r="I167" s="18">
        <v>124</v>
      </c>
      <c r="J167" s="20">
        <v>14003</v>
      </c>
    </row>
    <row r="168" spans="1:10" x14ac:dyDescent="0.2">
      <c r="A168" s="17">
        <v>452.2</v>
      </c>
      <c r="B168" s="18" t="s">
        <v>31</v>
      </c>
      <c r="C168" s="18" t="s">
        <v>155</v>
      </c>
      <c r="D168" s="18">
        <v>0.49713775323866199</v>
      </c>
      <c r="E168" s="18">
        <v>0.101085894895552</v>
      </c>
      <c r="F168" s="18">
        <v>1.64400897068256</v>
      </c>
      <c r="G168" s="19">
        <v>8.74447425695283E-7</v>
      </c>
      <c r="H168" s="18">
        <v>16837</v>
      </c>
      <c r="I168" s="18">
        <v>480</v>
      </c>
      <c r="J168" s="20">
        <v>16357</v>
      </c>
    </row>
    <row r="169" spans="1:10" x14ac:dyDescent="0.2">
      <c r="A169" s="17">
        <v>350</v>
      </c>
      <c r="B169" s="18" t="s">
        <v>149</v>
      </c>
      <c r="C169" s="18" t="s">
        <v>82</v>
      </c>
      <c r="D169" s="18">
        <v>0.26606051611154302</v>
      </c>
      <c r="E169" s="18">
        <v>5.4340906980976003E-2</v>
      </c>
      <c r="F169" s="18">
        <v>1.3048140185684201</v>
      </c>
      <c r="G169" s="19">
        <v>9.7739022661279707E-7</v>
      </c>
      <c r="H169" s="18">
        <v>18979</v>
      </c>
      <c r="I169" s="18">
        <v>2109</v>
      </c>
      <c r="J169" s="20">
        <v>16870</v>
      </c>
    </row>
    <row r="170" spans="1:10" x14ac:dyDescent="0.2">
      <c r="A170" s="17">
        <v>480</v>
      </c>
      <c r="B170" s="18" t="s">
        <v>159</v>
      </c>
      <c r="C170" s="18" t="s">
        <v>59</v>
      </c>
      <c r="D170" s="18">
        <v>0.429339903758579</v>
      </c>
      <c r="E170" s="18">
        <v>8.7804274492419704E-2</v>
      </c>
      <c r="F170" s="18">
        <v>1.5362431204735501</v>
      </c>
      <c r="G170" s="19">
        <v>1.0097024047300701E-6</v>
      </c>
      <c r="H170" s="18">
        <v>18314</v>
      </c>
      <c r="I170" s="18">
        <v>636</v>
      </c>
      <c r="J170" s="20">
        <v>17678</v>
      </c>
    </row>
    <row r="171" spans="1:10" x14ac:dyDescent="0.2">
      <c r="A171" s="17">
        <v>38</v>
      </c>
      <c r="B171" s="18" t="s">
        <v>1</v>
      </c>
      <c r="C171" s="18" t="s">
        <v>125</v>
      </c>
      <c r="D171" s="18">
        <v>0.92044692822640095</v>
      </c>
      <c r="E171" s="18">
        <v>0.189089188435908</v>
      </c>
      <c r="F171" s="18">
        <v>2.5104121132860402</v>
      </c>
      <c r="G171" s="19">
        <v>1.1285174439216201E-6</v>
      </c>
      <c r="H171" s="18">
        <v>18956</v>
      </c>
      <c r="I171" s="18">
        <v>142</v>
      </c>
      <c r="J171" s="20">
        <v>18814</v>
      </c>
    </row>
    <row r="172" spans="1:10" x14ac:dyDescent="0.2">
      <c r="A172" s="17">
        <v>356</v>
      </c>
      <c r="B172" s="18" t="s">
        <v>152</v>
      </c>
      <c r="C172" s="18" t="s">
        <v>82</v>
      </c>
      <c r="D172" s="18">
        <v>0.772246274207817</v>
      </c>
      <c r="E172" s="18">
        <v>0.15868321076502601</v>
      </c>
      <c r="F172" s="18">
        <v>2.1646231339157702</v>
      </c>
      <c r="G172" s="19">
        <v>1.1353969714837099E-6</v>
      </c>
      <c r="H172" s="18">
        <v>19029</v>
      </c>
      <c r="I172" s="18">
        <v>198</v>
      </c>
      <c r="J172" s="20">
        <v>18831</v>
      </c>
    </row>
    <row r="173" spans="1:10" x14ac:dyDescent="0.2">
      <c r="A173" s="17">
        <v>244.4</v>
      </c>
      <c r="B173" s="18" t="s">
        <v>7</v>
      </c>
      <c r="C173" s="18" t="s">
        <v>71</v>
      </c>
      <c r="D173" s="18">
        <v>0.25091708566661303</v>
      </c>
      <c r="E173" s="18">
        <v>5.1702423895501802E-2</v>
      </c>
      <c r="F173" s="18">
        <v>1.2852035181203501</v>
      </c>
      <c r="G173" s="19">
        <v>1.21545741811427E-6</v>
      </c>
      <c r="H173" s="18">
        <v>17514</v>
      </c>
      <c r="I173" s="18">
        <v>1949</v>
      </c>
      <c r="J173" s="20">
        <v>15565</v>
      </c>
    </row>
    <row r="174" spans="1:10" x14ac:dyDescent="0.2">
      <c r="A174" s="17">
        <v>71.099999999999994</v>
      </c>
      <c r="B174" s="18" t="s">
        <v>3</v>
      </c>
      <c r="C174" s="18" t="s">
        <v>125</v>
      </c>
      <c r="D174" s="18">
        <v>0.30128976705232402</v>
      </c>
      <c r="E174" s="18">
        <v>6.2135288767824398E-2</v>
      </c>
      <c r="F174" s="18">
        <v>1.35160093421857</v>
      </c>
      <c r="G174" s="19">
        <v>1.24128191047135E-6</v>
      </c>
      <c r="H174" s="18">
        <v>15418</v>
      </c>
      <c r="I174" s="18">
        <v>1559</v>
      </c>
      <c r="J174" s="20">
        <v>13859</v>
      </c>
    </row>
    <row r="175" spans="1:10" x14ac:dyDescent="0.2">
      <c r="A175" s="17">
        <v>681</v>
      </c>
      <c r="B175" s="18" t="s">
        <v>44</v>
      </c>
      <c r="C175" s="18" t="s">
        <v>177</v>
      </c>
      <c r="D175" s="18">
        <v>0.35854568347101201</v>
      </c>
      <c r="E175" s="18">
        <v>7.4181821788205204E-2</v>
      </c>
      <c r="F175" s="18">
        <v>1.43124641493879</v>
      </c>
      <c r="G175" s="19">
        <v>1.3426376745797599E-6</v>
      </c>
      <c r="H175" s="18">
        <v>18156</v>
      </c>
      <c r="I175" s="18">
        <v>911</v>
      </c>
      <c r="J175" s="20">
        <v>17245</v>
      </c>
    </row>
    <row r="176" spans="1:10" x14ac:dyDescent="0.2">
      <c r="A176" s="17">
        <v>110</v>
      </c>
      <c r="B176" s="18" t="s">
        <v>5</v>
      </c>
      <c r="C176" s="18" t="s">
        <v>125</v>
      </c>
      <c r="D176" s="18">
        <v>0.28845696778806201</v>
      </c>
      <c r="E176" s="18">
        <v>5.9774638867772303E-2</v>
      </c>
      <c r="F176" s="18">
        <v>1.3343669275269801</v>
      </c>
      <c r="G176" s="19">
        <v>1.39483185481065E-6</v>
      </c>
      <c r="H176" s="18">
        <v>17495</v>
      </c>
      <c r="I176" s="18">
        <v>1540</v>
      </c>
      <c r="J176" s="20">
        <v>15955</v>
      </c>
    </row>
    <row r="177" spans="1:10" x14ac:dyDescent="0.2">
      <c r="A177" s="17">
        <v>345</v>
      </c>
      <c r="B177" s="18" t="s">
        <v>147</v>
      </c>
      <c r="C177" s="18" t="s">
        <v>82</v>
      </c>
      <c r="D177" s="18">
        <v>0.430403019931339</v>
      </c>
      <c r="E177" s="18">
        <v>8.9201955041564807E-2</v>
      </c>
      <c r="F177" s="18">
        <v>1.5378771938312199</v>
      </c>
      <c r="G177" s="19">
        <v>1.3997502432648699E-6</v>
      </c>
      <c r="H177" s="18">
        <v>18625</v>
      </c>
      <c r="I177" s="18">
        <v>603</v>
      </c>
      <c r="J177" s="20">
        <v>18022</v>
      </c>
    </row>
    <row r="178" spans="1:10" x14ac:dyDescent="0.2">
      <c r="A178" s="17">
        <v>317.11</v>
      </c>
      <c r="B178" s="18" t="s">
        <v>22</v>
      </c>
      <c r="C178" s="18" t="s">
        <v>109</v>
      </c>
      <c r="D178" s="18">
        <v>0.88443598660265099</v>
      </c>
      <c r="E178" s="18">
        <v>0.186776699548375</v>
      </c>
      <c r="F178" s="18">
        <v>2.4216181811438702</v>
      </c>
      <c r="G178" s="19">
        <v>2.1877588543067099E-6</v>
      </c>
      <c r="H178" s="18">
        <v>16540</v>
      </c>
      <c r="I178" s="18">
        <v>136</v>
      </c>
      <c r="J178" s="20">
        <v>16404</v>
      </c>
    </row>
    <row r="179" spans="1:10" x14ac:dyDescent="0.2">
      <c r="A179" s="17">
        <v>646</v>
      </c>
      <c r="B179" s="18" t="s">
        <v>42</v>
      </c>
      <c r="C179" s="18" t="s">
        <v>175</v>
      </c>
      <c r="D179" s="18">
        <v>0.73032508242612504</v>
      </c>
      <c r="E179" s="18">
        <v>0.15450929785279</v>
      </c>
      <c r="F179" s="18">
        <v>2.0757552895701399</v>
      </c>
      <c r="G179" s="19">
        <v>2.2815451900162299E-6</v>
      </c>
      <c r="H179" s="18">
        <v>12498</v>
      </c>
      <c r="I179" s="18">
        <v>228</v>
      </c>
      <c r="J179" s="20">
        <v>12270</v>
      </c>
    </row>
    <row r="180" spans="1:10" x14ac:dyDescent="0.2">
      <c r="A180" s="17">
        <v>433</v>
      </c>
      <c r="B180" s="18" t="s">
        <v>157</v>
      </c>
      <c r="C180" s="18" t="s">
        <v>155</v>
      </c>
      <c r="D180" s="18">
        <v>0.29239931776164901</v>
      </c>
      <c r="E180" s="18">
        <v>6.2107298683275899E-2</v>
      </c>
      <c r="F180" s="18">
        <v>1.33963785203625</v>
      </c>
      <c r="G180" s="19">
        <v>2.5019554047262498E-6</v>
      </c>
      <c r="H180" s="18">
        <v>19807</v>
      </c>
      <c r="I180" s="18">
        <v>1310</v>
      </c>
      <c r="J180" s="20">
        <v>18497</v>
      </c>
    </row>
    <row r="181" spans="1:10" x14ac:dyDescent="0.2">
      <c r="A181" s="17">
        <v>456</v>
      </c>
      <c r="B181" s="18" t="s">
        <v>32</v>
      </c>
      <c r="C181" s="18" t="s">
        <v>155</v>
      </c>
      <c r="D181" s="18">
        <v>0.41662317873777199</v>
      </c>
      <c r="E181" s="18">
        <v>8.8639573057549104E-2</v>
      </c>
      <c r="F181" s="18">
        <v>1.51683083112255</v>
      </c>
      <c r="G181" s="19">
        <v>2.5991460799581198E-6</v>
      </c>
      <c r="H181" s="18">
        <v>16991</v>
      </c>
      <c r="I181" s="18">
        <v>634</v>
      </c>
      <c r="J181" s="20">
        <v>16357</v>
      </c>
    </row>
    <row r="182" spans="1:10" x14ac:dyDescent="0.2">
      <c r="A182" s="17">
        <v>740</v>
      </c>
      <c r="B182" s="18" t="s">
        <v>50</v>
      </c>
      <c r="C182" s="18" t="s">
        <v>120</v>
      </c>
      <c r="D182" s="18">
        <v>0.209353497668954</v>
      </c>
      <c r="E182" s="18">
        <v>4.5099127212878301E-2</v>
      </c>
      <c r="F182" s="18">
        <v>1.2328807419769601</v>
      </c>
      <c r="G182" s="19">
        <v>3.4492883682526999E-6</v>
      </c>
      <c r="H182" s="18">
        <v>18817</v>
      </c>
      <c r="I182" s="18">
        <v>3546</v>
      </c>
      <c r="J182" s="20">
        <v>15271</v>
      </c>
    </row>
    <row r="183" spans="1:10" x14ac:dyDescent="0.2">
      <c r="A183" s="17">
        <v>530</v>
      </c>
      <c r="B183" s="18" t="s">
        <v>162</v>
      </c>
      <c r="C183" s="18" t="s">
        <v>88</v>
      </c>
      <c r="D183" s="18">
        <v>0.175230077800201</v>
      </c>
      <c r="E183" s="18">
        <v>3.7828704457652802E-2</v>
      </c>
      <c r="F183" s="18">
        <v>1.1915203274535799</v>
      </c>
      <c r="G183" s="19">
        <v>3.6180255496162802E-6</v>
      </c>
      <c r="H183" s="18">
        <v>18511</v>
      </c>
      <c r="I183" s="18">
        <v>4931</v>
      </c>
      <c r="J183" s="20">
        <v>13580</v>
      </c>
    </row>
    <row r="184" spans="1:10" x14ac:dyDescent="0.2">
      <c r="A184" s="17">
        <v>585.4</v>
      </c>
      <c r="B184" s="18" t="s">
        <v>171</v>
      </c>
      <c r="C184" s="18" t="s">
        <v>91</v>
      </c>
      <c r="D184" s="18">
        <v>0.515214305972308</v>
      </c>
      <c r="E184" s="18">
        <v>0.111281835914151</v>
      </c>
      <c r="F184" s="18">
        <v>1.67399721095933</v>
      </c>
      <c r="G184" s="19">
        <v>3.6599268576998599E-6</v>
      </c>
      <c r="H184" s="18">
        <v>15905</v>
      </c>
      <c r="I184" s="18">
        <v>381</v>
      </c>
      <c r="J184" s="20">
        <v>15524</v>
      </c>
    </row>
    <row r="185" spans="1:10" x14ac:dyDescent="0.2">
      <c r="A185" s="17">
        <v>531</v>
      </c>
      <c r="B185" s="18" t="s">
        <v>163</v>
      </c>
      <c r="C185" s="18" t="s">
        <v>88</v>
      </c>
      <c r="D185" s="18">
        <v>0.53156386449071702</v>
      </c>
      <c r="E185" s="18">
        <v>0.115255848068484</v>
      </c>
      <c r="F185" s="18">
        <v>1.7015912871272501</v>
      </c>
      <c r="G185" s="19">
        <v>3.9874817476442002E-6</v>
      </c>
      <c r="H185" s="18">
        <v>20336</v>
      </c>
      <c r="I185" s="18">
        <v>349</v>
      </c>
      <c r="J185" s="20">
        <v>19987</v>
      </c>
    </row>
    <row r="186" spans="1:10" x14ac:dyDescent="0.2">
      <c r="A186" s="17">
        <v>250.25</v>
      </c>
      <c r="B186" s="18" t="s">
        <v>133</v>
      </c>
      <c r="C186" s="18" t="s">
        <v>71</v>
      </c>
      <c r="D186" s="18">
        <v>0.45300255665738598</v>
      </c>
      <c r="E186" s="18">
        <v>9.8656825502128107E-2</v>
      </c>
      <c r="F186" s="18">
        <v>1.5730282082032201</v>
      </c>
      <c r="G186" s="19">
        <v>4.3964980778265998E-6</v>
      </c>
      <c r="H186" s="18">
        <v>13755</v>
      </c>
      <c r="I186" s="18">
        <v>569</v>
      </c>
      <c r="J186" s="20">
        <v>13186</v>
      </c>
    </row>
    <row r="187" spans="1:10" x14ac:dyDescent="0.2">
      <c r="A187" s="17">
        <v>295</v>
      </c>
      <c r="B187" s="18" t="s">
        <v>142</v>
      </c>
      <c r="C187" s="18" t="s">
        <v>109</v>
      </c>
      <c r="D187" s="18">
        <v>0.50556967187076196</v>
      </c>
      <c r="E187" s="18">
        <v>0.11168850565314099</v>
      </c>
      <c r="F187" s="18">
        <v>1.6579297274206599</v>
      </c>
      <c r="G187" s="19">
        <v>5.9939017872036099E-6</v>
      </c>
      <c r="H187" s="18">
        <v>12280</v>
      </c>
      <c r="I187" s="18">
        <v>473</v>
      </c>
      <c r="J187" s="20">
        <v>11807</v>
      </c>
    </row>
    <row r="188" spans="1:10" x14ac:dyDescent="0.2">
      <c r="A188" s="17">
        <v>292.3</v>
      </c>
      <c r="B188" s="18" t="s">
        <v>141</v>
      </c>
      <c r="C188" s="18" t="s">
        <v>109</v>
      </c>
      <c r="D188" s="18">
        <v>0.43226299943478402</v>
      </c>
      <c r="E188" s="18">
        <v>9.5752938069483096E-2</v>
      </c>
      <c r="F188" s="18">
        <v>1.5407402757019499</v>
      </c>
      <c r="G188" s="19">
        <v>6.3508991013114401E-6</v>
      </c>
      <c r="H188" s="18">
        <v>18609</v>
      </c>
      <c r="I188" s="18">
        <v>525</v>
      </c>
      <c r="J188" s="20">
        <v>18084</v>
      </c>
    </row>
    <row r="189" spans="1:10" x14ac:dyDescent="0.2">
      <c r="A189" s="17">
        <v>350.2</v>
      </c>
      <c r="B189" s="18" t="s">
        <v>150</v>
      </c>
      <c r="C189" s="18" t="s">
        <v>82</v>
      </c>
      <c r="D189" s="18">
        <v>0.26460040143354002</v>
      </c>
      <c r="E189" s="18">
        <v>5.9080892160174502E-2</v>
      </c>
      <c r="F189" s="18">
        <v>1.3029102306803999</v>
      </c>
      <c r="G189" s="19">
        <v>7.5129896236561304E-6</v>
      </c>
      <c r="H189" s="18">
        <v>18625</v>
      </c>
      <c r="I189" s="18">
        <v>1755</v>
      </c>
      <c r="J189" s="20">
        <v>16870</v>
      </c>
    </row>
    <row r="190" spans="1:10" x14ac:dyDescent="0.2">
      <c r="A190" s="17">
        <v>743</v>
      </c>
      <c r="B190" s="18" t="s">
        <v>119</v>
      </c>
      <c r="C190" s="18" t="s">
        <v>120</v>
      </c>
      <c r="D190" s="18">
        <v>0.26012533454553799</v>
      </c>
      <c r="E190" s="18">
        <v>5.8088950969693201E-2</v>
      </c>
      <c r="F190" s="18">
        <v>1.29709264699578</v>
      </c>
      <c r="G190" s="19">
        <v>7.5327306901255498E-6</v>
      </c>
      <c r="H190" s="18">
        <v>19228</v>
      </c>
      <c r="I190" s="18">
        <v>1733</v>
      </c>
      <c r="J190" s="20">
        <v>17495</v>
      </c>
    </row>
    <row r="191" spans="1:10" x14ac:dyDescent="0.2">
      <c r="A191" s="17">
        <v>71</v>
      </c>
      <c r="B191" s="18" t="s">
        <v>2</v>
      </c>
      <c r="C191" s="18" t="s">
        <v>125</v>
      </c>
      <c r="D191" s="18">
        <v>0.27109569494447699</v>
      </c>
      <c r="E191" s="18">
        <v>6.0648741865573598E-2</v>
      </c>
      <c r="F191" s="18">
        <v>1.31140055878385</v>
      </c>
      <c r="G191" s="19">
        <v>7.8244813906233305E-6</v>
      </c>
      <c r="H191" s="18">
        <v>15507</v>
      </c>
      <c r="I191" s="18">
        <v>1648</v>
      </c>
      <c r="J191" s="20">
        <v>13859</v>
      </c>
    </row>
    <row r="192" spans="1:10" x14ac:dyDescent="0.2">
      <c r="A192" s="17">
        <v>593</v>
      </c>
      <c r="B192" s="18" t="s">
        <v>174</v>
      </c>
      <c r="C192" s="18" t="s">
        <v>91</v>
      </c>
      <c r="D192" s="18">
        <v>0.40350684687516403</v>
      </c>
      <c r="E192" s="18">
        <v>9.0304420045451403E-2</v>
      </c>
      <c r="F192" s="18">
        <v>1.4970654823643299</v>
      </c>
      <c r="G192" s="19">
        <v>7.8845285179073405E-6</v>
      </c>
      <c r="H192" s="18">
        <v>16971</v>
      </c>
      <c r="I192" s="18">
        <v>575</v>
      </c>
      <c r="J192" s="20">
        <v>16396</v>
      </c>
    </row>
    <row r="193" spans="1:10" x14ac:dyDescent="0.2">
      <c r="A193" s="17">
        <v>355.1</v>
      </c>
      <c r="B193" s="18" t="s">
        <v>151</v>
      </c>
      <c r="C193" s="18" t="s">
        <v>82</v>
      </c>
      <c r="D193" s="18">
        <v>0.64252417964609598</v>
      </c>
      <c r="E193" s="18">
        <v>0.14532110358244901</v>
      </c>
      <c r="F193" s="18">
        <v>1.90127398452409</v>
      </c>
      <c r="G193" s="19">
        <v>9.8058910051178908E-6</v>
      </c>
      <c r="H193" s="18">
        <v>18571</v>
      </c>
      <c r="I193" s="18">
        <v>262</v>
      </c>
      <c r="J193" s="20">
        <v>18309</v>
      </c>
    </row>
    <row r="194" spans="1:10" x14ac:dyDescent="0.2">
      <c r="A194" s="17">
        <v>798</v>
      </c>
      <c r="B194" s="18" t="s">
        <v>55</v>
      </c>
      <c r="C194" s="18" t="s">
        <v>58</v>
      </c>
      <c r="D194" s="18">
        <v>0.221131424300226</v>
      </c>
      <c r="E194" s="18">
        <v>5.0093002303377203E-2</v>
      </c>
      <c r="F194" s="18">
        <v>1.2474873699456599</v>
      </c>
      <c r="G194" s="19">
        <v>1.01282346273754E-5</v>
      </c>
      <c r="H194" s="18">
        <v>17582</v>
      </c>
      <c r="I194" s="18">
        <v>2217</v>
      </c>
      <c r="J194" s="20">
        <v>15365</v>
      </c>
    </row>
    <row r="195" spans="1:10" x14ac:dyDescent="0.2">
      <c r="A195" s="17">
        <v>110.1</v>
      </c>
      <c r="B195" s="18" t="s">
        <v>129</v>
      </c>
      <c r="C195" s="18" t="s">
        <v>125</v>
      </c>
      <c r="D195" s="18">
        <v>0.27222960005442698</v>
      </c>
      <c r="E195" s="18">
        <v>6.2064697995320398E-2</v>
      </c>
      <c r="F195" s="18">
        <v>1.3128884059579899</v>
      </c>
      <c r="G195" s="19">
        <v>1.1533592802797801E-5</v>
      </c>
      <c r="H195" s="18">
        <v>17375</v>
      </c>
      <c r="I195" s="18">
        <v>1420</v>
      </c>
      <c r="J195" s="20">
        <v>15955</v>
      </c>
    </row>
    <row r="196" spans="1:10" x14ac:dyDescent="0.2">
      <c r="A196" s="17">
        <v>380.4</v>
      </c>
      <c r="B196" s="18" t="s">
        <v>24</v>
      </c>
      <c r="C196" s="18" t="s">
        <v>153</v>
      </c>
      <c r="D196" s="18">
        <v>0.48168662120375699</v>
      </c>
      <c r="E196" s="18">
        <v>0.110046277888217</v>
      </c>
      <c r="F196" s="18">
        <v>1.61880240745555</v>
      </c>
      <c r="G196" s="19">
        <v>1.2025347538689E-5</v>
      </c>
      <c r="H196" s="18">
        <v>19176</v>
      </c>
      <c r="I196" s="18">
        <v>396</v>
      </c>
      <c r="J196" s="20">
        <v>18780</v>
      </c>
    </row>
    <row r="197" spans="1:10" x14ac:dyDescent="0.2">
      <c r="A197" s="17">
        <v>428.3</v>
      </c>
      <c r="B197" s="18" t="s">
        <v>28</v>
      </c>
      <c r="C197" s="18" t="s">
        <v>155</v>
      </c>
      <c r="D197" s="18">
        <v>0.36546256679808198</v>
      </c>
      <c r="E197" s="18">
        <v>8.3549329907213199E-2</v>
      </c>
      <c r="F197" s="18">
        <v>1.4411804962373</v>
      </c>
      <c r="G197" s="19">
        <v>1.2187132909766801E-5</v>
      </c>
      <c r="H197" s="18">
        <v>18157</v>
      </c>
      <c r="I197" s="18">
        <v>698</v>
      </c>
      <c r="J197" s="20">
        <v>17459</v>
      </c>
    </row>
    <row r="198" spans="1:10" x14ac:dyDescent="0.2">
      <c r="A198" s="17">
        <v>443</v>
      </c>
      <c r="B198" s="18" t="s">
        <v>158</v>
      </c>
      <c r="C198" s="18" t="s">
        <v>155</v>
      </c>
      <c r="D198" s="18">
        <v>0.25689647470132598</v>
      </c>
      <c r="E198" s="18">
        <v>5.8931595307177898E-2</v>
      </c>
      <c r="F198" s="18">
        <v>1.2929112708052699</v>
      </c>
      <c r="G198" s="19">
        <v>1.3051990256480999E-5</v>
      </c>
      <c r="H198" s="18">
        <v>18646</v>
      </c>
      <c r="I198" s="18">
        <v>1547</v>
      </c>
      <c r="J198" s="20">
        <v>17099</v>
      </c>
    </row>
    <row r="199" spans="1:10" x14ac:dyDescent="0.2">
      <c r="A199" s="17">
        <v>396</v>
      </c>
      <c r="B199" s="18" t="s">
        <v>154</v>
      </c>
      <c r="C199" s="18" t="s">
        <v>155</v>
      </c>
      <c r="D199" s="18">
        <v>0.422567032694244</v>
      </c>
      <c r="E199" s="18">
        <v>9.7659312855919306E-2</v>
      </c>
      <c r="F199" s="18">
        <v>1.5258734995871199</v>
      </c>
      <c r="G199" s="19">
        <v>1.51187779701087E-5</v>
      </c>
      <c r="H199" s="18">
        <v>18413</v>
      </c>
      <c r="I199" s="18">
        <v>475</v>
      </c>
      <c r="J199" s="20">
        <v>17938</v>
      </c>
    </row>
    <row r="200" spans="1:10" x14ac:dyDescent="0.2">
      <c r="A200" s="17">
        <v>743.1</v>
      </c>
      <c r="B200" s="18" t="s">
        <v>121</v>
      </c>
      <c r="C200" s="18" t="s">
        <v>120</v>
      </c>
      <c r="D200" s="18">
        <v>0.25820569640047403</v>
      </c>
      <c r="E200" s="18">
        <v>5.9681751092424101E-2</v>
      </c>
      <c r="F200" s="18">
        <v>1.29460508684449</v>
      </c>
      <c r="G200" s="19">
        <v>1.51582578120123E-5</v>
      </c>
      <c r="H200" s="18">
        <v>19135</v>
      </c>
      <c r="I200" s="18">
        <v>1640</v>
      </c>
      <c r="J200" s="20">
        <v>17495</v>
      </c>
    </row>
    <row r="201" spans="1:10" x14ac:dyDescent="0.2">
      <c r="A201" s="17">
        <v>789</v>
      </c>
      <c r="B201" s="18" t="s">
        <v>124</v>
      </c>
      <c r="C201" s="18" t="s">
        <v>58</v>
      </c>
      <c r="D201" s="18">
        <v>0.36098964262299899</v>
      </c>
      <c r="E201" s="18">
        <v>8.3510192469978595E-2</v>
      </c>
      <c r="F201" s="18">
        <v>1.4347486005694401</v>
      </c>
      <c r="G201" s="19">
        <v>1.5413013456596798E-5</v>
      </c>
      <c r="H201" s="18">
        <v>18998</v>
      </c>
      <c r="I201" s="18">
        <v>730</v>
      </c>
      <c r="J201" s="20">
        <v>18268</v>
      </c>
    </row>
    <row r="202" spans="1:10" x14ac:dyDescent="0.2">
      <c r="A202" s="17">
        <v>707.3</v>
      </c>
      <c r="B202" s="18" t="s">
        <v>180</v>
      </c>
      <c r="C202" s="18" t="s">
        <v>177</v>
      </c>
      <c r="D202" s="18">
        <v>0.88690386410771105</v>
      </c>
      <c r="E202" s="18">
        <v>0.20610930892565901</v>
      </c>
      <c r="F202" s="18">
        <v>2.4276018185841699</v>
      </c>
      <c r="G202" s="19">
        <v>1.6844361474569502E-5</v>
      </c>
      <c r="H202" s="18">
        <v>19657</v>
      </c>
      <c r="I202" s="18">
        <v>119</v>
      </c>
      <c r="J202" s="20">
        <v>19538</v>
      </c>
    </row>
    <row r="203" spans="1:10" x14ac:dyDescent="0.2">
      <c r="A203" s="17">
        <v>530.1</v>
      </c>
      <c r="B203" s="18" t="s">
        <v>33</v>
      </c>
      <c r="C203" s="18" t="s">
        <v>88</v>
      </c>
      <c r="D203" s="18">
        <v>0.16427811355473301</v>
      </c>
      <c r="E203" s="18">
        <v>3.8339208420600998E-2</v>
      </c>
      <c r="F203" s="18">
        <v>1.1785420380341101</v>
      </c>
      <c r="G203" s="19">
        <v>1.8285487714483601E-5</v>
      </c>
      <c r="H203" s="18">
        <v>18354</v>
      </c>
      <c r="I203" s="18">
        <v>4774</v>
      </c>
      <c r="J203" s="20">
        <v>13580</v>
      </c>
    </row>
    <row r="204" spans="1:10" x14ac:dyDescent="0.2">
      <c r="A204" s="17">
        <v>496.1</v>
      </c>
      <c r="B204" s="18" t="s">
        <v>160</v>
      </c>
      <c r="C204" s="18" t="s">
        <v>59</v>
      </c>
      <c r="D204" s="18">
        <v>0.49211094484413898</v>
      </c>
      <c r="E204" s="18">
        <v>0.11533009056667599</v>
      </c>
      <c r="F204" s="18">
        <v>1.6357655888967999</v>
      </c>
      <c r="G204" s="19">
        <v>1.9813880072501099E-5</v>
      </c>
      <c r="H204" s="18">
        <v>15241</v>
      </c>
      <c r="I204" s="18">
        <v>371</v>
      </c>
      <c r="J204" s="20">
        <v>14870</v>
      </c>
    </row>
    <row r="205" spans="1:10" x14ac:dyDescent="0.2">
      <c r="A205" s="17">
        <v>288.2</v>
      </c>
      <c r="B205" s="18" t="s">
        <v>140</v>
      </c>
      <c r="C205" s="18" t="s">
        <v>105</v>
      </c>
      <c r="D205" s="18">
        <v>0.64813898052638297</v>
      </c>
      <c r="E205" s="18">
        <v>0.15196607396993</v>
      </c>
      <c r="F205" s="18">
        <v>1.9119792853076101</v>
      </c>
      <c r="G205" s="19">
        <v>1.9988055087930602E-5</v>
      </c>
      <c r="H205" s="18">
        <v>17784</v>
      </c>
      <c r="I205" s="18">
        <v>211</v>
      </c>
      <c r="J205" s="20">
        <v>17573</v>
      </c>
    </row>
    <row r="206" spans="1:10" x14ac:dyDescent="0.2">
      <c r="A206" s="17">
        <v>571.79999999999995</v>
      </c>
      <c r="B206" s="18" t="s">
        <v>166</v>
      </c>
      <c r="C206" s="18" t="s">
        <v>88</v>
      </c>
      <c r="D206" s="18">
        <v>0.658219627616206</v>
      </c>
      <c r="E206" s="18">
        <v>0.15435688283827301</v>
      </c>
      <c r="F206" s="18">
        <v>1.93135074812314</v>
      </c>
      <c r="G206" s="19">
        <v>2.0055563060455801E-5</v>
      </c>
      <c r="H206" s="18">
        <v>16827</v>
      </c>
      <c r="I206" s="18">
        <v>194</v>
      </c>
      <c r="J206" s="20">
        <v>16633</v>
      </c>
    </row>
    <row r="207" spans="1:10" x14ac:dyDescent="0.2">
      <c r="A207" s="17">
        <v>740.1</v>
      </c>
      <c r="B207" s="18" t="s">
        <v>182</v>
      </c>
      <c r="C207" s="18" t="s">
        <v>120</v>
      </c>
      <c r="D207" s="18">
        <v>0.232685189927334</v>
      </c>
      <c r="E207" s="18">
        <v>5.4811496352427998E-2</v>
      </c>
      <c r="F207" s="18">
        <v>1.2619841314698601</v>
      </c>
      <c r="G207" s="19">
        <v>2.18408739617663E-5</v>
      </c>
      <c r="H207" s="18">
        <v>17401</v>
      </c>
      <c r="I207" s="18">
        <v>2130</v>
      </c>
      <c r="J207" s="20">
        <v>15271</v>
      </c>
    </row>
    <row r="208" spans="1:10" x14ac:dyDescent="0.2">
      <c r="A208" s="17">
        <v>743.11</v>
      </c>
      <c r="B208" s="18" t="s">
        <v>122</v>
      </c>
      <c r="C208" s="18" t="s">
        <v>120</v>
      </c>
      <c r="D208" s="18">
        <v>0.254566494727895</v>
      </c>
      <c r="E208" s="18">
        <v>5.9980576776742803E-2</v>
      </c>
      <c r="F208" s="18">
        <v>1.28990232019545</v>
      </c>
      <c r="G208" s="19">
        <v>2.1942469204882298E-5</v>
      </c>
      <c r="H208" s="18">
        <v>19119</v>
      </c>
      <c r="I208" s="18">
        <v>1624</v>
      </c>
      <c r="J208" s="20">
        <v>17495</v>
      </c>
    </row>
    <row r="209" spans="1:10" x14ac:dyDescent="0.2">
      <c r="A209" s="17">
        <v>286.2</v>
      </c>
      <c r="B209" s="18" t="s">
        <v>139</v>
      </c>
      <c r="C209" s="18" t="s">
        <v>105</v>
      </c>
      <c r="D209" s="18">
        <v>0.48477514602948801</v>
      </c>
      <c r="E209" s="18">
        <v>0.114749282522466</v>
      </c>
      <c r="F209" s="18">
        <v>1.6238098477001901</v>
      </c>
      <c r="G209" s="19">
        <v>2.3931621208329099E-5</v>
      </c>
      <c r="H209" s="18">
        <v>18941</v>
      </c>
      <c r="I209" s="18">
        <v>377</v>
      </c>
      <c r="J209" s="20">
        <v>18564</v>
      </c>
    </row>
    <row r="210" spans="1:10" x14ac:dyDescent="0.2">
      <c r="A210" s="17">
        <v>619</v>
      </c>
      <c r="B210" s="18" t="s">
        <v>41</v>
      </c>
      <c r="C210" s="18" t="s">
        <v>91</v>
      </c>
      <c r="D210" s="18">
        <v>0.326896250539297</v>
      </c>
      <c r="E210" s="18">
        <v>7.7428624065263602E-2</v>
      </c>
      <c r="F210" s="18">
        <v>1.38665760473842</v>
      </c>
      <c r="G210" s="19">
        <v>2.4224683163936199E-5</v>
      </c>
      <c r="H210" s="18">
        <v>11076</v>
      </c>
      <c r="I210" s="18">
        <v>903</v>
      </c>
      <c r="J210" s="20">
        <v>10173</v>
      </c>
    </row>
    <row r="211" spans="1:10" x14ac:dyDescent="0.2">
      <c r="A211" s="17">
        <v>110.13</v>
      </c>
      <c r="B211" s="18" t="s">
        <v>130</v>
      </c>
      <c r="C211" s="18" t="s">
        <v>125</v>
      </c>
      <c r="D211" s="18">
        <v>0.74161975913948697</v>
      </c>
      <c r="E211" s="18">
        <v>0.175998293108521</v>
      </c>
      <c r="F211" s="18">
        <v>2.0993331761536602</v>
      </c>
      <c r="G211" s="19">
        <v>2.51121347481309E-5</v>
      </c>
      <c r="H211" s="18">
        <v>16110</v>
      </c>
      <c r="I211" s="18">
        <v>155</v>
      </c>
      <c r="J211" s="20">
        <v>15955</v>
      </c>
    </row>
    <row r="212" spans="1:10" x14ac:dyDescent="0.2">
      <c r="A212" s="17">
        <v>90</v>
      </c>
      <c r="B212" s="18" t="s">
        <v>4</v>
      </c>
      <c r="C212" s="18" t="s">
        <v>125</v>
      </c>
      <c r="D212" s="18">
        <v>0.43378182058678699</v>
      </c>
      <c r="E212" s="18">
        <v>0.102952638228724</v>
      </c>
      <c r="F212" s="18">
        <v>1.5430821626259399</v>
      </c>
      <c r="G212" s="19">
        <v>2.51542275438442E-5</v>
      </c>
      <c r="H212" s="18">
        <v>20151</v>
      </c>
      <c r="I212" s="18">
        <v>440</v>
      </c>
      <c r="J212" s="20">
        <v>19711</v>
      </c>
    </row>
    <row r="213" spans="1:10" x14ac:dyDescent="0.2">
      <c r="A213" s="17">
        <v>53</v>
      </c>
      <c r="B213" s="18" t="s">
        <v>126</v>
      </c>
      <c r="C213" s="18" t="s">
        <v>125</v>
      </c>
      <c r="D213" s="18">
        <v>0.46926408117224999</v>
      </c>
      <c r="E213" s="18">
        <v>0.11151874086701</v>
      </c>
      <c r="F213" s="18">
        <v>1.5988171605196599</v>
      </c>
      <c r="G213" s="19">
        <v>2.5771018056288101E-5</v>
      </c>
      <c r="H213" s="18">
        <v>14244</v>
      </c>
      <c r="I213" s="18">
        <v>385</v>
      </c>
      <c r="J213" s="20">
        <v>13859</v>
      </c>
    </row>
    <row r="214" spans="1:10" x14ac:dyDescent="0.2">
      <c r="A214" s="17">
        <v>687.1</v>
      </c>
      <c r="B214" s="18" t="s">
        <v>46</v>
      </c>
      <c r="C214" s="18" t="s">
        <v>177</v>
      </c>
      <c r="D214" s="18">
        <v>0.24889335671499799</v>
      </c>
      <c r="E214" s="18">
        <v>5.9962440947082703E-2</v>
      </c>
      <c r="F214" s="18">
        <v>1.28260524453951</v>
      </c>
      <c r="G214" s="19">
        <v>3.3128484363164803E-5</v>
      </c>
      <c r="H214" s="18">
        <v>16339</v>
      </c>
      <c r="I214" s="18">
        <v>1502</v>
      </c>
      <c r="J214" s="20">
        <v>14837</v>
      </c>
    </row>
    <row r="215" spans="1:10" x14ac:dyDescent="0.2">
      <c r="A215" s="17">
        <v>514.20000000000005</v>
      </c>
      <c r="B215" s="18" t="s">
        <v>161</v>
      </c>
      <c r="C215" s="18" t="s">
        <v>59</v>
      </c>
      <c r="D215" s="18">
        <v>0.32985502360324398</v>
      </c>
      <c r="E215" s="18">
        <v>7.9638297714399897E-2</v>
      </c>
      <c r="F215" s="18">
        <v>1.3907664855335999</v>
      </c>
      <c r="G215" s="19">
        <v>3.4441867781206401E-5</v>
      </c>
      <c r="H215" s="18">
        <v>19345</v>
      </c>
      <c r="I215" s="18">
        <v>748</v>
      </c>
      <c r="J215" s="20">
        <v>18597</v>
      </c>
    </row>
    <row r="216" spans="1:10" x14ac:dyDescent="0.2">
      <c r="A216" s="17">
        <v>740.2</v>
      </c>
      <c r="B216" s="18" t="s">
        <v>183</v>
      </c>
      <c r="C216" s="18" t="s">
        <v>120</v>
      </c>
      <c r="D216" s="18">
        <v>0.48658796453148601</v>
      </c>
      <c r="E216" s="18">
        <v>0.117555413058736</v>
      </c>
      <c r="F216" s="18">
        <v>1.62675619002088</v>
      </c>
      <c r="G216" s="19">
        <v>3.4848544256472399E-5</v>
      </c>
      <c r="H216" s="18">
        <v>15665</v>
      </c>
      <c r="I216" s="18">
        <v>394</v>
      </c>
      <c r="J216" s="20">
        <v>15271</v>
      </c>
    </row>
    <row r="217" spans="1:10" x14ac:dyDescent="0.2">
      <c r="A217" s="17">
        <v>567</v>
      </c>
      <c r="B217" s="18" t="s">
        <v>35</v>
      </c>
      <c r="C217" s="18" t="s">
        <v>88</v>
      </c>
      <c r="D217" s="18">
        <v>1.0679210220384401</v>
      </c>
      <c r="E217" s="18">
        <v>0.25817808361993899</v>
      </c>
      <c r="F217" s="18">
        <v>2.9093247862359699</v>
      </c>
      <c r="G217" s="19">
        <v>3.5283748974408298E-5</v>
      </c>
      <c r="H217" s="18">
        <v>18711</v>
      </c>
      <c r="I217" s="18">
        <v>79</v>
      </c>
      <c r="J217" s="20">
        <v>18632</v>
      </c>
    </row>
    <row r="218" spans="1:10" x14ac:dyDescent="0.2">
      <c r="A218" s="17">
        <v>10</v>
      </c>
      <c r="B218" s="18" t="s">
        <v>0</v>
      </c>
      <c r="C218" s="18" t="s">
        <v>125</v>
      </c>
      <c r="D218" s="18">
        <v>1.22800528872682</v>
      </c>
      <c r="E218" s="18">
        <v>0.29858898042100901</v>
      </c>
      <c r="F218" s="18">
        <v>3.4144119729612399</v>
      </c>
      <c r="G218" s="19">
        <v>3.9106757068722201E-5</v>
      </c>
      <c r="H218" s="18">
        <v>18878</v>
      </c>
      <c r="I218" s="18">
        <v>64</v>
      </c>
      <c r="J218" s="20">
        <v>18814</v>
      </c>
    </row>
    <row r="219" spans="1:10" x14ac:dyDescent="0.2">
      <c r="A219" s="17">
        <v>740.11</v>
      </c>
      <c r="B219" s="18" t="s">
        <v>51</v>
      </c>
      <c r="C219" s="18" t="s">
        <v>120</v>
      </c>
      <c r="D219" s="18">
        <v>0.229881667395608</v>
      </c>
      <c r="E219" s="18">
        <v>5.5908967932057997E-2</v>
      </c>
      <c r="F219" s="18">
        <v>1.2584510853239099</v>
      </c>
      <c r="G219" s="19">
        <v>3.9273318589114699E-5</v>
      </c>
      <c r="H219" s="18">
        <v>17310</v>
      </c>
      <c r="I219" s="18">
        <v>2039</v>
      </c>
      <c r="J219" s="20">
        <v>15271</v>
      </c>
    </row>
    <row r="220" spans="1:10" x14ac:dyDescent="0.2">
      <c r="A220" s="17">
        <v>250.7</v>
      </c>
      <c r="B220" s="18" t="s">
        <v>10</v>
      </c>
      <c r="C220" s="18" t="s">
        <v>71</v>
      </c>
      <c r="D220" s="18">
        <v>0.42419866471826301</v>
      </c>
      <c r="E220" s="18">
        <v>0.103391154276192</v>
      </c>
      <c r="F220" s="18">
        <v>1.52836519586659</v>
      </c>
      <c r="G220" s="19">
        <v>4.0808727791984901E-5</v>
      </c>
      <c r="H220" s="18">
        <v>16989</v>
      </c>
      <c r="I220" s="18">
        <v>452</v>
      </c>
      <c r="J220" s="20">
        <v>16537</v>
      </c>
    </row>
    <row r="221" spans="1:10" x14ac:dyDescent="0.2">
      <c r="A221" s="17">
        <v>275</v>
      </c>
      <c r="B221" s="18" t="s">
        <v>135</v>
      </c>
      <c r="C221" s="18" t="s">
        <v>71</v>
      </c>
      <c r="D221" s="18">
        <v>0.33739898571917598</v>
      </c>
      <c r="E221" s="18">
        <v>8.2249706301052994E-2</v>
      </c>
      <c r="F221" s="18">
        <v>1.40129805012764</v>
      </c>
      <c r="G221" s="19">
        <v>4.0936419291101699E-5</v>
      </c>
      <c r="H221" s="18">
        <v>19977</v>
      </c>
      <c r="I221" s="18">
        <v>684</v>
      </c>
      <c r="J221" s="20">
        <v>19293</v>
      </c>
    </row>
    <row r="222" spans="1:10" ht="17" thickBot="1" x14ac:dyDescent="0.25">
      <c r="A222" s="21">
        <v>530.11</v>
      </c>
      <c r="B222" s="22" t="s">
        <v>34</v>
      </c>
      <c r="C222" s="22" t="s">
        <v>88</v>
      </c>
      <c r="D222" s="22">
        <v>0.15935859198955701</v>
      </c>
      <c r="E222" s="22">
        <v>3.8976972790138099E-2</v>
      </c>
      <c r="F222" s="22">
        <v>1.1727584130608799</v>
      </c>
      <c r="G222" s="23">
        <v>4.3411207860501701E-5</v>
      </c>
      <c r="H222" s="22">
        <v>18177</v>
      </c>
      <c r="I222" s="22">
        <v>4597</v>
      </c>
      <c r="J222" s="24">
        <v>13580</v>
      </c>
    </row>
    <row r="223" spans="1:10" ht="18" x14ac:dyDescent="0.2">
      <c r="A223" s="1" t="s">
        <v>401</v>
      </c>
    </row>
    <row r="224" spans="1:10" x14ac:dyDescent="0.2">
      <c r="A224" s="1" t="s">
        <v>400</v>
      </c>
    </row>
    <row r="226" spans="1:10" ht="17" thickBot="1" x14ac:dyDescent="0.25">
      <c r="A226" s="1" t="s">
        <v>329</v>
      </c>
    </row>
    <row r="227" spans="1:10" x14ac:dyDescent="0.2">
      <c r="A227" s="14" t="s">
        <v>61</v>
      </c>
      <c r="B227" s="15" t="s">
        <v>56</v>
      </c>
      <c r="C227" s="15" t="s">
        <v>62</v>
      </c>
      <c r="D227" s="15" t="s">
        <v>63</v>
      </c>
      <c r="E227" s="15" t="s">
        <v>64</v>
      </c>
      <c r="F227" s="15" t="s">
        <v>65</v>
      </c>
      <c r="G227" s="15" t="s">
        <v>66</v>
      </c>
      <c r="H227" s="15" t="s">
        <v>67</v>
      </c>
      <c r="I227" s="15" t="s">
        <v>68</v>
      </c>
      <c r="J227" s="16" t="s">
        <v>69</v>
      </c>
    </row>
    <row r="228" spans="1:10" x14ac:dyDescent="0.2">
      <c r="A228" s="17">
        <v>585</v>
      </c>
      <c r="B228" s="18" t="s">
        <v>115</v>
      </c>
      <c r="C228" s="18" t="s">
        <v>91</v>
      </c>
      <c r="D228" s="18">
        <v>-0.66436803989635396</v>
      </c>
      <c r="E228" s="18">
        <v>7.1946718381790398E-2</v>
      </c>
      <c r="F228" s="18">
        <v>0.514598630773768</v>
      </c>
      <c r="G228" s="19">
        <v>2.6030255514801699E-20</v>
      </c>
      <c r="H228" s="18">
        <v>18491</v>
      </c>
      <c r="I228" s="18">
        <v>2967</v>
      </c>
      <c r="J228" s="20">
        <v>15524</v>
      </c>
    </row>
    <row r="229" spans="1:10" x14ac:dyDescent="0.2">
      <c r="A229" s="17">
        <v>285</v>
      </c>
      <c r="B229" s="18" t="s">
        <v>104</v>
      </c>
      <c r="C229" s="18" t="s">
        <v>105</v>
      </c>
      <c r="D229" s="18">
        <v>-0.62261936500284498</v>
      </c>
      <c r="E229" s="18">
        <v>6.9573481688132502E-2</v>
      </c>
      <c r="F229" s="18">
        <v>0.53653720858915999</v>
      </c>
      <c r="G229" s="19">
        <v>3.5842410643059902E-19</v>
      </c>
      <c r="H229" s="18">
        <v>17388</v>
      </c>
      <c r="I229" s="18">
        <v>3385</v>
      </c>
      <c r="J229" s="20">
        <v>14003</v>
      </c>
    </row>
    <row r="230" spans="1:10" x14ac:dyDescent="0.2">
      <c r="A230" s="17">
        <v>585.29999999999995</v>
      </c>
      <c r="B230" s="18" t="s">
        <v>117</v>
      </c>
      <c r="C230" s="18" t="s">
        <v>91</v>
      </c>
      <c r="D230" s="18">
        <v>-0.60927554592248701</v>
      </c>
      <c r="E230" s="18">
        <v>7.4420987966519303E-2</v>
      </c>
      <c r="F230" s="18">
        <v>0.54374464444598503</v>
      </c>
      <c r="G230" s="19">
        <v>2.6808978399793999E-16</v>
      </c>
      <c r="H230" s="18">
        <v>18129</v>
      </c>
      <c r="I230" s="18">
        <v>2605</v>
      </c>
      <c r="J230" s="20">
        <v>15524</v>
      </c>
    </row>
    <row r="231" spans="1:10" x14ac:dyDescent="0.2">
      <c r="A231" s="17">
        <v>585.1</v>
      </c>
      <c r="B231" s="18" t="s">
        <v>116</v>
      </c>
      <c r="C231" s="18" t="s">
        <v>91</v>
      </c>
      <c r="D231" s="18">
        <v>-1.44989512433942</v>
      </c>
      <c r="E231" s="18">
        <v>0.182235245615155</v>
      </c>
      <c r="F231" s="18">
        <v>0.23459489009776699</v>
      </c>
      <c r="G231" s="19">
        <v>1.77442379386344E-15</v>
      </c>
      <c r="H231" s="18">
        <v>16305</v>
      </c>
      <c r="I231" s="18">
        <v>781</v>
      </c>
      <c r="J231" s="20">
        <v>15524</v>
      </c>
    </row>
    <row r="232" spans="1:10" x14ac:dyDescent="0.2">
      <c r="A232" s="17">
        <v>296</v>
      </c>
      <c r="B232" s="18" t="s">
        <v>19</v>
      </c>
      <c r="C232" s="18" t="s">
        <v>109</v>
      </c>
      <c r="D232" s="18">
        <v>-0.48622706434513302</v>
      </c>
      <c r="E232" s="18">
        <v>6.6134112336544496E-2</v>
      </c>
      <c r="F232" s="18">
        <v>0.61494216002080804</v>
      </c>
      <c r="G232" s="19">
        <v>1.9506249772619201E-13</v>
      </c>
      <c r="H232" s="18">
        <v>16036</v>
      </c>
      <c r="I232" s="18">
        <v>4229</v>
      </c>
      <c r="J232" s="20">
        <v>11807</v>
      </c>
    </row>
    <row r="233" spans="1:10" x14ac:dyDescent="0.2">
      <c r="A233" s="17">
        <v>278</v>
      </c>
      <c r="B233" s="18" t="s">
        <v>78</v>
      </c>
      <c r="C233" s="18" t="s">
        <v>71</v>
      </c>
      <c r="D233" s="18">
        <v>-0.51003872853646404</v>
      </c>
      <c r="E233" s="18">
        <v>6.9548876795188105E-2</v>
      </c>
      <c r="F233" s="18">
        <v>0.60047232294768105</v>
      </c>
      <c r="G233" s="19">
        <v>2.24169377052366E-13</v>
      </c>
      <c r="H233" s="18">
        <v>17854</v>
      </c>
      <c r="I233" s="18">
        <v>4770</v>
      </c>
      <c r="J233" s="20">
        <v>13084</v>
      </c>
    </row>
    <row r="234" spans="1:10" x14ac:dyDescent="0.2">
      <c r="A234" s="17">
        <v>585.32000000000005</v>
      </c>
      <c r="B234" s="18" t="s">
        <v>92</v>
      </c>
      <c r="C234" s="18" t="s">
        <v>91</v>
      </c>
      <c r="D234" s="18">
        <v>-1.13334191295612</v>
      </c>
      <c r="E234" s="18">
        <v>0.15504192011394399</v>
      </c>
      <c r="F234" s="18">
        <v>0.32195550926900202</v>
      </c>
      <c r="G234" s="19">
        <v>2.6732867841968201E-13</v>
      </c>
      <c r="H234" s="18">
        <v>16289</v>
      </c>
      <c r="I234" s="18">
        <v>765</v>
      </c>
      <c r="J234" s="20">
        <v>15524</v>
      </c>
    </row>
    <row r="235" spans="1:10" x14ac:dyDescent="0.2">
      <c r="A235" s="17">
        <v>296.22000000000003</v>
      </c>
      <c r="B235" s="18" t="s">
        <v>144</v>
      </c>
      <c r="C235" s="18" t="s">
        <v>109</v>
      </c>
      <c r="D235" s="18">
        <v>-0.47124169604586802</v>
      </c>
      <c r="E235" s="18">
        <v>6.8480748616614004E-2</v>
      </c>
      <c r="F235" s="18">
        <v>0.62422668705523698</v>
      </c>
      <c r="G235" s="19">
        <v>5.9277670768978102E-12</v>
      </c>
      <c r="H235" s="18">
        <v>15685</v>
      </c>
      <c r="I235" s="18">
        <v>3878</v>
      </c>
      <c r="J235" s="20">
        <v>11807</v>
      </c>
    </row>
    <row r="236" spans="1:10" x14ac:dyDescent="0.2">
      <c r="A236" s="17">
        <v>296.2</v>
      </c>
      <c r="B236" s="18" t="s">
        <v>20</v>
      </c>
      <c r="C236" s="18" t="s">
        <v>109</v>
      </c>
      <c r="D236" s="18">
        <v>-0.46602953005679199</v>
      </c>
      <c r="E236" s="18">
        <v>6.8046671461271496E-2</v>
      </c>
      <c r="F236" s="18">
        <v>0.62748875399520398</v>
      </c>
      <c r="G236" s="19">
        <v>7.4537173446403296E-12</v>
      </c>
      <c r="H236" s="18">
        <v>15734</v>
      </c>
      <c r="I236" s="18">
        <v>3927</v>
      </c>
      <c r="J236" s="20">
        <v>11807</v>
      </c>
    </row>
    <row r="237" spans="1:10" x14ac:dyDescent="0.2">
      <c r="A237" s="17">
        <v>585.34</v>
      </c>
      <c r="B237" s="18" t="s">
        <v>118</v>
      </c>
      <c r="C237" s="18" t="s">
        <v>91</v>
      </c>
      <c r="D237" s="18">
        <v>-1.12417513309648</v>
      </c>
      <c r="E237" s="18">
        <v>0.168013657058731</v>
      </c>
      <c r="F237" s="18">
        <v>0.324920372911842</v>
      </c>
      <c r="G237" s="19">
        <v>2.2168895279755599E-11</v>
      </c>
      <c r="H237" s="18">
        <v>16186</v>
      </c>
      <c r="I237" s="18">
        <v>662</v>
      </c>
      <c r="J237" s="20">
        <v>15524</v>
      </c>
    </row>
    <row r="238" spans="1:10" x14ac:dyDescent="0.2">
      <c r="A238" s="17">
        <v>585.33000000000004</v>
      </c>
      <c r="B238" s="18" t="s">
        <v>170</v>
      </c>
      <c r="C238" s="18" t="s">
        <v>91</v>
      </c>
      <c r="D238" s="18">
        <v>-0.59254737252358403</v>
      </c>
      <c r="E238" s="18">
        <v>9.1407912912811806E-2</v>
      </c>
      <c r="F238" s="18">
        <v>0.55291700365855501</v>
      </c>
      <c r="G238" s="19">
        <v>9.0244031143067502E-11</v>
      </c>
      <c r="H238" s="18">
        <v>17217</v>
      </c>
      <c r="I238" s="18">
        <v>1693</v>
      </c>
      <c r="J238" s="20">
        <v>15524</v>
      </c>
    </row>
    <row r="239" spans="1:10" x14ac:dyDescent="0.2">
      <c r="A239" s="17">
        <v>250.2</v>
      </c>
      <c r="B239" s="18" t="s">
        <v>73</v>
      </c>
      <c r="C239" s="18" t="s">
        <v>71</v>
      </c>
      <c r="D239" s="18">
        <v>-0.36449162281157699</v>
      </c>
      <c r="E239" s="18">
        <v>5.6234656538704901E-2</v>
      </c>
      <c r="F239" s="18">
        <v>0.69454965434141602</v>
      </c>
      <c r="G239" s="19">
        <v>9.0743505859755595E-11</v>
      </c>
      <c r="H239" s="18">
        <v>18410</v>
      </c>
      <c r="I239" s="18">
        <v>5224</v>
      </c>
      <c r="J239" s="20">
        <v>13186</v>
      </c>
    </row>
    <row r="240" spans="1:10" x14ac:dyDescent="0.2">
      <c r="A240" s="17">
        <v>316</v>
      </c>
      <c r="B240" s="18" t="s">
        <v>112</v>
      </c>
      <c r="C240" s="18" t="s">
        <v>109</v>
      </c>
      <c r="D240" s="18">
        <v>-1.2465319449794099</v>
      </c>
      <c r="E240" s="18">
        <v>0.19306230561559201</v>
      </c>
      <c r="F240" s="18">
        <v>0.28750013620756398</v>
      </c>
      <c r="G240" s="19">
        <v>1.07059959374117E-10</v>
      </c>
      <c r="H240" s="18">
        <v>17176</v>
      </c>
      <c r="I240" s="18">
        <v>772</v>
      </c>
      <c r="J240" s="20">
        <v>16404</v>
      </c>
    </row>
    <row r="241" spans="1:10" x14ac:dyDescent="0.2">
      <c r="A241" s="17">
        <v>250</v>
      </c>
      <c r="B241" s="18" t="s">
        <v>72</v>
      </c>
      <c r="C241" s="18" t="s">
        <v>71</v>
      </c>
      <c r="D241" s="18">
        <v>-0.348053340997866</v>
      </c>
      <c r="E241" s="18">
        <v>5.5071239730137202E-2</v>
      </c>
      <c r="F241" s="18">
        <v>0.70606121320023496</v>
      </c>
      <c r="G241" s="19">
        <v>2.6146785971508799E-10</v>
      </c>
      <c r="H241" s="18">
        <v>18513</v>
      </c>
      <c r="I241" s="18">
        <v>5327</v>
      </c>
      <c r="J241" s="20">
        <v>13186</v>
      </c>
    </row>
    <row r="242" spans="1:10" x14ac:dyDescent="0.2">
      <c r="A242" s="17">
        <v>580</v>
      </c>
      <c r="B242" s="18" t="s">
        <v>168</v>
      </c>
      <c r="C242" s="18" t="s">
        <v>91</v>
      </c>
      <c r="D242" s="18">
        <v>-1.1811919247704299</v>
      </c>
      <c r="E242" s="18">
        <v>0.19195019448308001</v>
      </c>
      <c r="F242" s="18">
        <v>0.30691270364756501</v>
      </c>
      <c r="G242" s="19">
        <v>7.5725638491285596E-10</v>
      </c>
      <c r="H242" s="18">
        <v>16021</v>
      </c>
      <c r="I242" s="18">
        <v>497</v>
      </c>
      <c r="J242" s="20">
        <v>15524</v>
      </c>
    </row>
    <row r="243" spans="1:10" x14ac:dyDescent="0.2">
      <c r="A243" s="17">
        <v>401.1</v>
      </c>
      <c r="B243" s="18" t="s">
        <v>26</v>
      </c>
      <c r="C243" s="18" t="s">
        <v>155</v>
      </c>
      <c r="D243" s="18">
        <v>-0.295468229001278</v>
      </c>
      <c r="E243" s="18">
        <v>4.8365195769101199E-2</v>
      </c>
      <c r="F243" s="18">
        <v>0.74418305778650995</v>
      </c>
      <c r="G243" s="19">
        <v>1.0018919624438001E-9</v>
      </c>
      <c r="H243" s="18">
        <v>19562</v>
      </c>
      <c r="I243" s="18">
        <v>9928</v>
      </c>
      <c r="J243" s="20">
        <v>9634</v>
      </c>
    </row>
    <row r="244" spans="1:10" x14ac:dyDescent="0.2">
      <c r="A244" s="17">
        <v>401</v>
      </c>
      <c r="B244" s="18" t="s">
        <v>25</v>
      </c>
      <c r="C244" s="18" t="s">
        <v>155</v>
      </c>
      <c r="D244" s="18">
        <v>-0.29215765987764902</v>
      </c>
      <c r="E244" s="18">
        <v>4.8269006192022498E-2</v>
      </c>
      <c r="F244" s="18">
        <v>0.74665080981793297</v>
      </c>
      <c r="G244" s="19">
        <v>1.42440805953868E-9</v>
      </c>
      <c r="H244" s="18">
        <v>19598</v>
      </c>
      <c r="I244" s="18">
        <v>9964</v>
      </c>
      <c r="J244" s="20">
        <v>9634</v>
      </c>
    </row>
    <row r="245" spans="1:10" x14ac:dyDescent="0.2">
      <c r="A245" s="17">
        <v>512</v>
      </c>
      <c r="B245" s="18" t="s">
        <v>85</v>
      </c>
      <c r="C245" s="18" t="s">
        <v>59</v>
      </c>
      <c r="D245" s="18">
        <v>-0.33489167006286402</v>
      </c>
      <c r="E245" s="18">
        <v>5.5877713004594098E-2</v>
      </c>
      <c r="F245" s="18">
        <v>0.71541558308001796</v>
      </c>
      <c r="G245" s="19">
        <v>2.0563015770954901E-9</v>
      </c>
      <c r="H245" s="18">
        <v>16422</v>
      </c>
      <c r="I245" s="18">
        <v>5335</v>
      </c>
      <c r="J245" s="20">
        <v>11087</v>
      </c>
    </row>
    <row r="246" spans="1:10" x14ac:dyDescent="0.2">
      <c r="A246" s="17">
        <v>571.51</v>
      </c>
      <c r="B246" s="18" t="s">
        <v>165</v>
      </c>
      <c r="C246" s="18" t="s">
        <v>88</v>
      </c>
      <c r="D246" s="18">
        <v>-0.71073343796946797</v>
      </c>
      <c r="E246" s="18">
        <v>0.118766488842732</v>
      </c>
      <c r="F246" s="18">
        <v>0.49128373914214601</v>
      </c>
      <c r="G246" s="19">
        <v>2.1733212037891701E-9</v>
      </c>
      <c r="H246" s="18">
        <v>17531</v>
      </c>
      <c r="I246" s="18">
        <v>898</v>
      </c>
      <c r="J246" s="20">
        <v>16633</v>
      </c>
    </row>
    <row r="247" spans="1:10" x14ac:dyDescent="0.2">
      <c r="A247" s="17">
        <v>512.70000000000005</v>
      </c>
      <c r="B247" s="18" t="s">
        <v>86</v>
      </c>
      <c r="C247" s="18" t="s">
        <v>59</v>
      </c>
      <c r="D247" s="18">
        <v>-0.43759953623967102</v>
      </c>
      <c r="E247" s="18">
        <v>7.3790663049503699E-2</v>
      </c>
      <c r="F247" s="18">
        <v>0.64558426419968595</v>
      </c>
      <c r="G247" s="19">
        <v>3.02412464972875E-9</v>
      </c>
      <c r="H247" s="18">
        <v>13958</v>
      </c>
      <c r="I247" s="18">
        <v>2871</v>
      </c>
      <c r="J247" s="20">
        <v>11087</v>
      </c>
    </row>
    <row r="248" spans="1:10" x14ac:dyDescent="0.2">
      <c r="A248" s="17">
        <v>587</v>
      </c>
      <c r="B248" s="18" t="s">
        <v>39</v>
      </c>
      <c r="C248" s="18" t="s">
        <v>91</v>
      </c>
      <c r="D248" s="18">
        <v>-1.68088152633237</v>
      </c>
      <c r="E248" s="18">
        <v>0.28604796345637901</v>
      </c>
      <c r="F248" s="18">
        <v>0.18620975486514299</v>
      </c>
      <c r="G248" s="19">
        <v>4.1973366587847301E-9</v>
      </c>
      <c r="H248" s="18">
        <v>15855</v>
      </c>
      <c r="I248" s="18">
        <v>331</v>
      </c>
      <c r="J248" s="20">
        <v>15524</v>
      </c>
    </row>
    <row r="249" spans="1:10" x14ac:dyDescent="0.2">
      <c r="A249" s="17">
        <v>261</v>
      </c>
      <c r="B249" s="18" t="s">
        <v>11</v>
      </c>
      <c r="C249" s="18" t="s">
        <v>71</v>
      </c>
      <c r="D249" s="18">
        <v>-0.29588725759421403</v>
      </c>
      <c r="E249" s="18">
        <v>5.0455577148660502E-2</v>
      </c>
      <c r="F249" s="18">
        <v>0.74387128913147105</v>
      </c>
      <c r="G249" s="19">
        <v>4.5099816103280599E-9</v>
      </c>
      <c r="H249" s="18">
        <v>17732</v>
      </c>
      <c r="I249" s="18">
        <v>5665</v>
      </c>
      <c r="J249" s="20">
        <v>12067</v>
      </c>
    </row>
    <row r="250" spans="1:10" x14ac:dyDescent="0.2">
      <c r="A250" s="17">
        <v>443</v>
      </c>
      <c r="B250" s="18" t="s">
        <v>158</v>
      </c>
      <c r="C250" s="18" t="s">
        <v>155</v>
      </c>
      <c r="D250" s="18">
        <v>-0.55921832389330794</v>
      </c>
      <c r="E250" s="18">
        <v>9.5486457578771E-2</v>
      </c>
      <c r="F250" s="18">
        <v>0.57165573888080801</v>
      </c>
      <c r="G250" s="19">
        <v>4.7266742456893098E-9</v>
      </c>
      <c r="H250" s="18">
        <v>18646</v>
      </c>
      <c r="I250" s="18">
        <v>1547</v>
      </c>
      <c r="J250" s="20">
        <v>17099</v>
      </c>
    </row>
    <row r="251" spans="1:10" x14ac:dyDescent="0.2">
      <c r="A251" s="17">
        <v>285.2</v>
      </c>
      <c r="B251" s="18" t="s">
        <v>106</v>
      </c>
      <c r="C251" s="18" t="s">
        <v>105</v>
      </c>
      <c r="D251" s="18">
        <v>-1.1842799568026201</v>
      </c>
      <c r="E251" s="18">
        <v>0.202606144806837</v>
      </c>
      <c r="F251" s="18">
        <v>0.30596640923333202</v>
      </c>
      <c r="G251" s="19">
        <v>5.05862208882023E-9</v>
      </c>
      <c r="H251" s="18">
        <v>14496</v>
      </c>
      <c r="I251" s="18">
        <v>493</v>
      </c>
      <c r="J251" s="20">
        <v>14003</v>
      </c>
    </row>
    <row r="252" spans="1:10" x14ac:dyDescent="0.2">
      <c r="A252" s="17">
        <v>496</v>
      </c>
      <c r="B252" s="18" t="s">
        <v>316</v>
      </c>
      <c r="C252" s="18" t="s">
        <v>59</v>
      </c>
      <c r="D252" s="18">
        <v>-0.61819384423965595</v>
      </c>
      <c r="E252" s="18">
        <v>0.106283571590435</v>
      </c>
      <c r="F252" s="18">
        <v>0.53891692700868898</v>
      </c>
      <c r="G252" s="19">
        <v>6.0107927008307599E-9</v>
      </c>
      <c r="H252" s="18">
        <v>16196</v>
      </c>
      <c r="I252" s="18">
        <v>1326</v>
      </c>
      <c r="J252" s="20">
        <v>14870</v>
      </c>
    </row>
    <row r="253" spans="1:10" x14ac:dyDescent="0.2">
      <c r="A253" s="17">
        <v>585.30999999999995</v>
      </c>
      <c r="B253" s="18" t="s">
        <v>90</v>
      </c>
      <c r="C253" s="18" t="s">
        <v>91</v>
      </c>
      <c r="D253" s="18">
        <v>-1.2190008861714501</v>
      </c>
      <c r="E253" s="18">
        <v>0.20976213962347401</v>
      </c>
      <c r="F253" s="18">
        <v>0.29552528286905499</v>
      </c>
      <c r="G253" s="19">
        <v>6.1971617729117303E-9</v>
      </c>
      <c r="H253" s="18">
        <v>15975</v>
      </c>
      <c r="I253" s="18">
        <v>451</v>
      </c>
      <c r="J253" s="20">
        <v>15524</v>
      </c>
    </row>
    <row r="254" spans="1:10" x14ac:dyDescent="0.2">
      <c r="A254" s="17">
        <v>782.3</v>
      </c>
      <c r="B254" s="18" t="s">
        <v>60</v>
      </c>
      <c r="C254" s="18" t="s">
        <v>58</v>
      </c>
      <c r="D254" s="18">
        <v>-0.65093467850883802</v>
      </c>
      <c r="E254" s="18">
        <v>0.112011327891589</v>
      </c>
      <c r="F254" s="18">
        <v>0.52155805975765501</v>
      </c>
      <c r="G254" s="19">
        <v>6.1978820253893203E-9</v>
      </c>
      <c r="H254" s="18">
        <v>18948</v>
      </c>
      <c r="I254" s="18">
        <v>1313</v>
      </c>
      <c r="J254" s="20">
        <v>17635</v>
      </c>
    </row>
    <row r="255" spans="1:10" x14ac:dyDescent="0.2">
      <c r="A255" s="17">
        <v>280.10000000000002</v>
      </c>
      <c r="B255" s="18" t="s">
        <v>138</v>
      </c>
      <c r="C255" s="18" t="s">
        <v>105</v>
      </c>
      <c r="D255" s="18">
        <v>-0.61707042498488596</v>
      </c>
      <c r="E255" s="18">
        <v>0.109138884236856</v>
      </c>
      <c r="F255" s="18">
        <v>0.53952269686426102</v>
      </c>
      <c r="G255" s="19">
        <v>1.56763120436201E-8</v>
      </c>
      <c r="H255" s="18">
        <v>15335</v>
      </c>
      <c r="I255" s="18">
        <v>1332</v>
      </c>
      <c r="J255" s="20">
        <v>14003</v>
      </c>
    </row>
    <row r="256" spans="1:10" x14ac:dyDescent="0.2">
      <c r="A256" s="17">
        <v>278.10000000000002</v>
      </c>
      <c r="B256" s="18" t="s">
        <v>57</v>
      </c>
      <c r="C256" s="18" t="s">
        <v>71</v>
      </c>
      <c r="D256" s="18">
        <v>-0.45939833529482599</v>
      </c>
      <c r="E256" s="18">
        <v>8.1327560328020201E-2</v>
      </c>
      <c r="F256" s="18">
        <v>0.63166358088077201</v>
      </c>
      <c r="G256" s="19">
        <v>1.6162702295627302E-8</v>
      </c>
      <c r="H256" s="18">
        <v>17016</v>
      </c>
      <c r="I256" s="18">
        <v>3932</v>
      </c>
      <c r="J256" s="20">
        <v>13084</v>
      </c>
    </row>
    <row r="257" spans="1:10" x14ac:dyDescent="0.2">
      <c r="A257" s="17">
        <v>290</v>
      </c>
      <c r="B257" s="18" t="s">
        <v>108</v>
      </c>
      <c r="C257" s="18" t="s">
        <v>109</v>
      </c>
      <c r="D257" s="18">
        <v>-1.2087573837805199</v>
      </c>
      <c r="E257" s="18">
        <v>0.21502604871528</v>
      </c>
      <c r="F257" s="18">
        <v>0.29856805452377599</v>
      </c>
      <c r="G257" s="19">
        <v>1.8936537438011799E-8</v>
      </c>
      <c r="H257" s="18">
        <v>18512</v>
      </c>
      <c r="I257" s="18">
        <v>428</v>
      </c>
      <c r="J257" s="20">
        <v>18084</v>
      </c>
    </row>
    <row r="258" spans="1:10" x14ac:dyDescent="0.2">
      <c r="A258" s="17">
        <v>571.5</v>
      </c>
      <c r="B258" s="18" t="s">
        <v>36</v>
      </c>
      <c r="C258" s="18" t="s">
        <v>88</v>
      </c>
      <c r="D258" s="18">
        <v>-0.50290820231614297</v>
      </c>
      <c r="E258" s="18">
        <v>8.9741982340497295E-2</v>
      </c>
      <c r="F258" s="18">
        <v>0.60476930826782704</v>
      </c>
      <c r="G258" s="19">
        <v>2.0953976548768102E-8</v>
      </c>
      <c r="H258" s="18">
        <v>18051</v>
      </c>
      <c r="I258" s="18">
        <v>1418</v>
      </c>
      <c r="J258" s="20">
        <v>16633</v>
      </c>
    </row>
    <row r="259" spans="1:10" x14ac:dyDescent="0.2">
      <c r="A259" s="17">
        <v>280</v>
      </c>
      <c r="B259" s="18" t="s">
        <v>137</v>
      </c>
      <c r="C259" s="18" t="s">
        <v>105</v>
      </c>
      <c r="D259" s="18">
        <v>-0.54846923172612305</v>
      </c>
      <c r="E259" s="18">
        <v>9.8972523436843596E-2</v>
      </c>
      <c r="F259" s="18">
        <v>0.57783366316014295</v>
      </c>
      <c r="G259" s="19">
        <v>2.9966678700983301E-8</v>
      </c>
      <c r="H259" s="18">
        <v>15569</v>
      </c>
      <c r="I259" s="18">
        <v>1566</v>
      </c>
      <c r="J259" s="20">
        <v>14003</v>
      </c>
    </row>
    <row r="260" spans="1:10" x14ac:dyDescent="0.2">
      <c r="A260" s="17">
        <v>261.39999999999998</v>
      </c>
      <c r="B260" s="18" t="s">
        <v>13</v>
      </c>
      <c r="C260" s="18" t="s">
        <v>71</v>
      </c>
      <c r="D260" s="18">
        <v>-0.28618392541311</v>
      </c>
      <c r="E260" s="18">
        <v>5.1852990144363398E-2</v>
      </c>
      <c r="F260" s="18">
        <v>0.75112445236617997</v>
      </c>
      <c r="G260" s="19">
        <v>3.4066221652282798E-8</v>
      </c>
      <c r="H260" s="18">
        <v>17269</v>
      </c>
      <c r="I260" s="18">
        <v>5202</v>
      </c>
      <c r="J260" s="20">
        <v>12067</v>
      </c>
    </row>
    <row r="261" spans="1:10" x14ac:dyDescent="0.2">
      <c r="A261" s="17">
        <v>588</v>
      </c>
      <c r="B261" s="18" t="s">
        <v>40</v>
      </c>
      <c r="C261" s="18" t="s">
        <v>91</v>
      </c>
      <c r="D261" s="18">
        <v>-1.1856196615999901</v>
      </c>
      <c r="E261" s="18">
        <v>0.21516655233611201</v>
      </c>
      <c r="F261" s="18">
        <v>0.30555677902009398</v>
      </c>
      <c r="G261" s="19">
        <v>3.5834175118692703E-8</v>
      </c>
      <c r="H261" s="18">
        <v>15909</v>
      </c>
      <c r="I261" s="18">
        <v>385</v>
      </c>
      <c r="J261" s="20">
        <v>15524</v>
      </c>
    </row>
    <row r="262" spans="1:10" x14ac:dyDescent="0.2">
      <c r="A262" s="17">
        <v>571</v>
      </c>
      <c r="B262" s="18" t="s">
        <v>164</v>
      </c>
      <c r="C262" s="18" t="s">
        <v>88</v>
      </c>
      <c r="D262" s="18">
        <v>-0.47355950069477198</v>
      </c>
      <c r="E262" s="18">
        <v>8.6372705952711404E-2</v>
      </c>
      <c r="F262" s="18">
        <v>0.62278152698435196</v>
      </c>
      <c r="G262" s="19">
        <v>4.1877701961811298E-8</v>
      </c>
      <c r="H262" s="18">
        <v>18137</v>
      </c>
      <c r="I262" s="18">
        <v>1504</v>
      </c>
      <c r="J262" s="20">
        <v>16633</v>
      </c>
    </row>
    <row r="263" spans="1:10" x14ac:dyDescent="0.2">
      <c r="A263" s="17">
        <v>278.11</v>
      </c>
      <c r="B263" s="18" t="s">
        <v>79</v>
      </c>
      <c r="C263" s="18" t="s">
        <v>71</v>
      </c>
      <c r="D263" s="18">
        <v>-0.85704796922275395</v>
      </c>
      <c r="E263" s="18">
        <v>0.15850013884820299</v>
      </c>
      <c r="F263" s="18">
        <v>0.424413115444152</v>
      </c>
      <c r="G263" s="19">
        <v>6.4004079633374806E-8</v>
      </c>
      <c r="H263" s="18">
        <v>14603</v>
      </c>
      <c r="I263" s="18">
        <v>1519</v>
      </c>
      <c r="J263" s="20">
        <v>13084</v>
      </c>
    </row>
    <row r="264" spans="1:10" x14ac:dyDescent="0.2">
      <c r="A264" s="17">
        <v>588.20000000000005</v>
      </c>
      <c r="B264" s="18" t="s">
        <v>172</v>
      </c>
      <c r="C264" s="18" t="s">
        <v>91</v>
      </c>
      <c r="D264" s="18">
        <v>-1.1634121736126</v>
      </c>
      <c r="E264" s="18">
        <v>0.215448638022147</v>
      </c>
      <c r="F264" s="18">
        <v>0.31241833448300799</v>
      </c>
      <c r="G264" s="19">
        <v>6.6658954454841095E-8</v>
      </c>
      <c r="H264" s="18">
        <v>15897</v>
      </c>
      <c r="I264" s="18">
        <v>373</v>
      </c>
      <c r="J264" s="20">
        <v>15524</v>
      </c>
    </row>
    <row r="265" spans="1:10" x14ac:dyDescent="0.2">
      <c r="A265" s="17">
        <v>687.1</v>
      </c>
      <c r="B265" s="18" t="s">
        <v>46</v>
      </c>
      <c r="C265" s="18" t="s">
        <v>177</v>
      </c>
      <c r="D265" s="18">
        <v>-0.55634092999445395</v>
      </c>
      <c r="E265" s="18">
        <v>0.10321084609212799</v>
      </c>
      <c r="F265" s="18">
        <v>0.57330298636952703</v>
      </c>
      <c r="G265" s="19">
        <v>7.0326863088876796E-8</v>
      </c>
      <c r="H265" s="18">
        <v>16339</v>
      </c>
      <c r="I265" s="18">
        <v>1502</v>
      </c>
      <c r="J265" s="20">
        <v>14837</v>
      </c>
    </row>
    <row r="266" spans="1:10" x14ac:dyDescent="0.2">
      <c r="A266" s="17">
        <v>276</v>
      </c>
      <c r="B266" s="18" t="s">
        <v>101</v>
      </c>
      <c r="C266" s="18" t="s">
        <v>71</v>
      </c>
      <c r="D266" s="18">
        <v>-0.50657257805587697</v>
      </c>
      <c r="E266" s="18">
        <v>9.4276235242341203E-2</v>
      </c>
      <c r="F266" s="18">
        <v>0.602557261646677</v>
      </c>
      <c r="G266" s="19">
        <v>7.7317266902397405E-8</v>
      </c>
      <c r="H266" s="18">
        <v>18990</v>
      </c>
      <c r="I266" s="18">
        <v>1548</v>
      </c>
      <c r="J266" s="20">
        <v>17442</v>
      </c>
    </row>
    <row r="267" spans="1:10" x14ac:dyDescent="0.2">
      <c r="A267" s="17">
        <v>290.10000000000002</v>
      </c>
      <c r="B267" s="18" t="s">
        <v>110</v>
      </c>
      <c r="C267" s="18" t="s">
        <v>109</v>
      </c>
      <c r="D267" s="18">
        <v>-1.1554143039454601</v>
      </c>
      <c r="E267" s="18">
        <v>0.21541257678586601</v>
      </c>
      <c r="F267" s="18">
        <v>0.31492703435855401</v>
      </c>
      <c r="G267" s="19">
        <v>8.1521982796782501E-8</v>
      </c>
      <c r="H267" s="18">
        <v>18495</v>
      </c>
      <c r="I267" s="18">
        <v>411</v>
      </c>
      <c r="J267" s="20">
        <v>18084</v>
      </c>
    </row>
    <row r="268" spans="1:10" x14ac:dyDescent="0.2">
      <c r="A268" s="17">
        <v>443.9</v>
      </c>
      <c r="B268" s="18" t="s">
        <v>317</v>
      </c>
      <c r="C268" s="18" t="s">
        <v>155</v>
      </c>
      <c r="D268" s="18">
        <v>-0.57335866617465203</v>
      </c>
      <c r="E268" s="18">
        <v>0.107828904916849</v>
      </c>
      <c r="F268" s="18">
        <v>0.56362921371358399</v>
      </c>
      <c r="G268" s="19">
        <v>1.05318184526734E-7</v>
      </c>
      <c r="H268" s="18">
        <v>18285</v>
      </c>
      <c r="I268" s="18">
        <v>1186</v>
      </c>
      <c r="J268" s="20">
        <v>17099</v>
      </c>
    </row>
    <row r="269" spans="1:10" x14ac:dyDescent="0.2">
      <c r="A269" s="17">
        <v>707</v>
      </c>
      <c r="B269" s="18" t="s">
        <v>179</v>
      </c>
      <c r="C269" s="18" t="s">
        <v>177</v>
      </c>
      <c r="D269" s="18">
        <v>-0.91135251595427802</v>
      </c>
      <c r="E269" s="18">
        <v>0.17339591604390001</v>
      </c>
      <c r="F269" s="18">
        <v>0.401980171601381</v>
      </c>
      <c r="G269" s="19">
        <v>1.47298067025743E-7</v>
      </c>
      <c r="H269" s="18">
        <v>20133</v>
      </c>
      <c r="I269" s="18">
        <v>595</v>
      </c>
      <c r="J269" s="20">
        <v>19538</v>
      </c>
    </row>
    <row r="270" spans="1:10" x14ac:dyDescent="0.2">
      <c r="A270" s="17">
        <v>285.20999999999998</v>
      </c>
      <c r="B270" s="18" t="s">
        <v>107</v>
      </c>
      <c r="C270" s="18" t="s">
        <v>105</v>
      </c>
      <c r="D270" s="18">
        <v>-1.2272753577058799</v>
      </c>
      <c r="E270" s="18">
        <v>0.23494933563164699</v>
      </c>
      <c r="F270" s="18">
        <v>0.29309005632893997</v>
      </c>
      <c r="G270" s="19">
        <v>1.7550181005500601E-7</v>
      </c>
      <c r="H270" s="18">
        <v>14346</v>
      </c>
      <c r="I270" s="18">
        <v>343</v>
      </c>
      <c r="J270" s="20">
        <v>14003</v>
      </c>
    </row>
    <row r="271" spans="1:10" x14ac:dyDescent="0.2">
      <c r="A271" s="17">
        <v>433</v>
      </c>
      <c r="B271" s="18" t="s">
        <v>157</v>
      </c>
      <c r="C271" s="18" t="s">
        <v>155</v>
      </c>
      <c r="D271" s="18">
        <v>-0.52345218842266605</v>
      </c>
      <c r="E271" s="18">
        <v>0.100637591839386</v>
      </c>
      <c r="F271" s="18">
        <v>0.59247168957486096</v>
      </c>
      <c r="G271" s="19">
        <v>1.9783712240318101E-7</v>
      </c>
      <c r="H271" s="18">
        <v>19807</v>
      </c>
      <c r="I271" s="18">
        <v>1310</v>
      </c>
      <c r="J271" s="20">
        <v>18497</v>
      </c>
    </row>
    <row r="272" spans="1:10" x14ac:dyDescent="0.2">
      <c r="A272" s="17">
        <v>480</v>
      </c>
      <c r="B272" s="18" t="s">
        <v>159</v>
      </c>
      <c r="C272" s="18" t="s">
        <v>59</v>
      </c>
      <c r="D272" s="18">
        <v>-0.83229843437363904</v>
      </c>
      <c r="E272" s="18">
        <v>0.16068274417335199</v>
      </c>
      <c r="F272" s="18">
        <v>0.43504820655203902</v>
      </c>
      <c r="G272" s="19">
        <v>2.2216871201512499E-7</v>
      </c>
      <c r="H272" s="18">
        <v>18314</v>
      </c>
      <c r="I272" s="18">
        <v>636</v>
      </c>
      <c r="J272" s="20">
        <v>17678</v>
      </c>
    </row>
    <row r="273" spans="1:10" x14ac:dyDescent="0.2">
      <c r="A273" s="17">
        <v>250.3</v>
      </c>
      <c r="B273" s="18" t="s">
        <v>98</v>
      </c>
      <c r="C273" s="18" t="s">
        <v>71</v>
      </c>
      <c r="D273" s="18">
        <v>-0.59429170387618602</v>
      </c>
      <c r="E273" s="18">
        <v>0.114737443551075</v>
      </c>
      <c r="F273" s="18">
        <v>0.55195337388283705</v>
      </c>
      <c r="G273" s="19">
        <v>2.2238669201383701E-7</v>
      </c>
      <c r="H273" s="18">
        <v>14438</v>
      </c>
      <c r="I273" s="18">
        <v>1252</v>
      </c>
      <c r="J273" s="20">
        <v>13186</v>
      </c>
    </row>
    <row r="274" spans="1:10" x14ac:dyDescent="0.2">
      <c r="A274" s="17">
        <v>278.39999999999998</v>
      </c>
      <c r="B274" s="18" t="s">
        <v>80</v>
      </c>
      <c r="C274" s="18" t="s">
        <v>71</v>
      </c>
      <c r="D274" s="18">
        <v>-1.8723592506531499</v>
      </c>
      <c r="E274" s="18">
        <v>0.36313519010546802</v>
      </c>
      <c r="F274" s="18">
        <v>0.15376047405926399</v>
      </c>
      <c r="G274" s="19">
        <v>2.52154068191167E-7</v>
      </c>
      <c r="H274" s="18">
        <v>13351</v>
      </c>
      <c r="I274" s="18">
        <v>267</v>
      </c>
      <c r="J274" s="20">
        <v>13084</v>
      </c>
    </row>
    <row r="275" spans="1:10" x14ac:dyDescent="0.2">
      <c r="A275" s="17">
        <v>585.4</v>
      </c>
      <c r="B275" s="18" t="s">
        <v>171</v>
      </c>
      <c r="C275" s="18" t="s">
        <v>91</v>
      </c>
      <c r="D275" s="18">
        <v>-1.12649894881681</v>
      </c>
      <c r="E275" s="18">
        <v>0.219292367342075</v>
      </c>
      <c r="F275" s="18">
        <v>0.324166194466664</v>
      </c>
      <c r="G275" s="19">
        <v>2.7919919481455998E-7</v>
      </c>
      <c r="H275" s="18">
        <v>15905</v>
      </c>
      <c r="I275" s="18">
        <v>381</v>
      </c>
      <c r="J275" s="20">
        <v>15524</v>
      </c>
    </row>
    <row r="276" spans="1:10" x14ac:dyDescent="0.2">
      <c r="A276" s="17">
        <v>276.10000000000002</v>
      </c>
      <c r="B276" s="18" t="s">
        <v>102</v>
      </c>
      <c r="C276" s="18" t="s">
        <v>71</v>
      </c>
      <c r="D276" s="18">
        <v>-0.48648855382619499</v>
      </c>
      <c r="E276" s="18">
        <v>9.5684563635790296E-2</v>
      </c>
      <c r="F276" s="18">
        <v>0.61478138013654104</v>
      </c>
      <c r="G276" s="19">
        <v>3.6899394982822299E-7</v>
      </c>
      <c r="H276" s="18">
        <v>18911</v>
      </c>
      <c r="I276" s="18">
        <v>1469</v>
      </c>
      <c r="J276" s="20">
        <v>17442</v>
      </c>
    </row>
    <row r="277" spans="1:10" x14ac:dyDescent="0.2">
      <c r="A277" s="17">
        <v>250.22</v>
      </c>
      <c r="B277" s="18" t="s">
        <v>97</v>
      </c>
      <c r="C277" s="18" t="s">
        <v>71</v>
      </c>
      <c r="D277" s="18">
        <v>-0.68332443390395003</v>
      </c>
      <c r="E277" s="18">
        <v>0.13473080045504701</v>
      </c>
      <c r="F277" s="18">
        <v>0.50493557409037904</v>
      </c>
      <c r="G277" s="19">
        <v>3.9412023380424501E-7</v>
      </c>
      <c r="H277" s="18">
        <v>14132</v>
      </c>
      <c r="I277" s="18">
        <v>946</v>
      </c>
      <c r="J277" s="20">
        <v>13186</v>
      </c>
    </row>
    <row r="278" spans="1:10" x14ac:dyDescent="0.2">
      <c r="A278" s="17">
        <v>249</v>
      </c>
      <c r="B278" s="18" t="s">
        <v>96</v>
      </c>
      <c r="C278" s="18" t="s">
        <v>71</v>
      </c>
      <c r="D278" s="18">
        <v>-0.78714730512204401</v>
      </c>
      <c r="E278" s="18">
        <v>0.15580976573164901</v>
      </c>
      <c r="F278" s="18">
        <v>0.45514132442702099</v>
      </c>
      <c r="G278" s="19">
        <v>4.3726106585165302E-7</v>
      </c>
      <c r="H278" s="18">
        <v>13945</v>
      </c>
      <c r="I278" s="18">
        <v>759</v>
      </c>
      <c r="J278" s="20">
        <v>13186</v>
      </c>
    </row>
    <row r="279" spans="1:10" x14ac:dyDescent="0.2">
      <c r="A279" s="17">
        <v>276.13</v>
      </c>
      <c r="B279" s="18" t="s">
        <v>103</v>
      </c>
      <c r="C279" s="18" t="s">
        <v>71</v>
      </c>
      <c r="D279" s="18">
        <v>-0.66074013545706201</v>
      </c>
      <c r="E279" s="18">
        <v>0.13110727006346301</v>
      </c>
      <c r="F279" s="18">
        <v>0.51646893602380095</v>
      </c>
      <c r="G279" s="19">
        <v>4.6628395344804598E-7</v>
      </c>
      <c r="H279" s="18">
        <v>18237</v>
      </c>
      <c r="I279" s="18">
        <v>795</v>
      </c>
      <c r="J279" s="20">
        <v>17442</v>
      </c>
    </row>
    <row r="280" spans="1:10" x14ac:dyDescent="0.2">
      <c r="A280" s="17">
        <v>318</v>
      </c>
      <c r="B280" s="18" t="s">
        <v>113</v>
      </c>
      <c r="C280" s="18" t="s">
        <v>109</v>
      </c>
      <c r="D280" s="18">
        <v>-0.42563190410711499</v>
      </c>
      <c r="E280" s="18">
        <v>8.5493772015654307E-2</v>
      </c>
      <c r="F280" s="18">
        <v>0.65335679581607997</v>
      </c>
      <c r="G280" s="19">
        <v>6.4074451914353395E-7</v>
      </c>
      <c r="H280" s="18">
        <v>18667</v>
      </c>
      <c r="I280" s="18">
        <v>2263</v>
      </c>
      <c r="J280" s="20">
        <v>16404</v>
      </c>
    </row>
    <row r="281" spans="1:10" x14ac:dyDescent="0.2">
      <c r="A281" s="17">
        <v>292</v>
      </c>
      <c r="B281" s="18" t="s">
        <v>111</v>
      </c>
      <c r="C281" s="18" t="s">
        <v>109</v>
      </c>
      <c r="D281" s="18">
        <v>-0.60481849588250303</v>
      </c>
      <c r="E281" s="18">
        <v>0.121506391775275</v>
      </c>
      <c r="F281" s="18">
        <v>0.54617355039201698</v>
      </c>
      <c r="G281" s="19">
        <v>6.4354869090396603E-7</v>
      </c>
      <c r="H281" s="18">
        <v>18994</v>
      </c>
      <c r="I281" s="18">
        <v>910</v>
      </c>
      <c r="J281" s="20">
        <v>18084</v>
      </c>
    </row>
    <row r="282" spans="1:10" x14ac:dyDescent="0.2">
      <c r="A282" s="17">
        <v>681</v>
      </c>
      <c r="B282" s="18" t="s">
        <v>44</v>
      </c>
      <c r="C282" s="18" t="s">
        <v>177</v>
      </c>
      <c r="D282" s="18">
        <v>-0.65315522287581196</v>
      </c>
      <c r="E282" s="18">
        <v>0.131394768507615</v>
      </c>
      <c r="F282" s="18">
        <v>0.52040120184852201</v>
      </c>
      <c r="G282" s="19">
        <v>6.6629820898816498E-7</v>
      </c>
      <c r="H282" s="18">
        <v>18156</v>
      </c>
      <c r="I282" s="18">
        <v>911</v>
      </c>
      <c r="J282" s="20">
        <v>17245</v>
      </c>
    </row>
    <row r="283" spans="1:10" x14ac:dyDescent="0.2">
      <c r="A283" s="17">
        <v>244.4</v>
      </c>
      <c r="B283" s="18" t="s">
        <v>7</v>
      </c>
      <c r="C283" s="18" t="s">
        <v>71</v>
      </c>
      <c r="D283" s="18">
        <v>-0.37136881730948501</v>
      </c>
      <c r="E283" s="18">
        <v>7.5854316790677806E-2</v>
      </c>
      <c r="F283" s="18">
        <v>0.68978948833509801</v>
      </c>
      <c r="G283" s="19">
        <v>9.7898377170794608E-7</v>
      </c>
      <c r="H283" s="18">
        <v>17514</v>
      </c>
      <c r="I283" s="18">
        <v>1949</v>
      </c>
      <c r="J283" s="20">
        <v>15565</v>
      </c>
    </row>
    <row r="284" spans="1:10" x14ac:dyDescent="0.2">
      <c r="A284" s="17">
        <v>654</v>
      </c>
      <c r="B284" s="18" t="s">
        <v>176</v>
      </c>
      <c r="C284" s="18" t="s">
        <v>175</v>
      </c>
      <c r="D284" s="18">
        <v>-1.6028235717635</v>
      </c>
      <c r="E284" s="18">
        <v>0.32856148671540603</v>
      </c>
      <c r="F284" s="18">
        <v>0.20132725274614499</v>
      </c>
      <c r="G284" s="19">
        <v>1.0700067012149799E-6</v>
      </c>
      <c r="H284" s="18">
        <v>12387</v>
      </c>
      <c r="I284" s="18">
        <v>275</v>
      </c>
      <c r="J284" s="20">
        <v>12112</v>
      </c>
    </row>
    <row r="285" spans="1:10" x14ac:dyDescent="0.2">
      <c r="A285" s="17">
        <v>269</v>
      </c>
      <c r="B285" s="18" t="s">
        <v>134</v>
      </c>
      <c r="C285" s="18" t="s">
        <v>71</v>
      </c>
      <c r="D285" s="18">
        <v>-0.55779697443813203</v>
      </c>
      <c r="E285" s="18">
        <v>0.114446626780054</v>
      </c>
      <c r="F285" s="18">
        <v>0.57246883916674995</v>
      </c>
      <c r="G285" s="19">
        <v>1.09437890651688E-6</v>
      </c>
      <c r="H285" s="18">
        <v>19770</v>
      </c>
      <c r="I285" s="18">
        <v>1007</v>
      </c>
      <c r="J285" s="20">
        <v>18763</v>
      </c>
    </row>
    <row r="286" spans="1:10" x14ac:dyDescent="0.2">
      <c r="A286" s="17">
        <v>70</v>
      </c>
      <c r="B286" s="18" t="s">
        <v>127</v>
      </c>
      <c r="C286" s="18" t="s">
        <v>125</v>
      </c>
      <c r="D286" s="18">
        <v>-0.341441996715594</v>
      </c>
      <c r="E286" s="18">
        <v>7.0060084337642603E-2</v>
      </c>
      <c r="F286" s="18">
        <v>0.71074469195078005</v>
      </c>
      <c r="G286" s="19">
        <v>1.0960517988203E-6</v>
      </c>
      <c r="H286" s="18">
        <v>16159</v>
      </c>
      <c r="I286" s="18">
        <v>2300</v>
      </c>
      <c r="J286" s="20">
        <v>13859</v>
      </c>
    </row>
    <row r="287" spans="1:10" x14ac:dyDescent="0.2">
      <c r="A287" s="17">
        <v>250.25</v>
      </c>
      <c r="B287" s="18" t="s">
        <v>133</v>
      </c>
      <c r="C287" s="18" t="s">
        <v>71</v>
      </c>
      <c r="D287" s="18">
        <v>-0.88141730632491</v>
      </c>
      <c r="E287" s="18">
        <v>0.181056735100348</v>
      </c>
      <c r="F287" s="18">
        <v>0.41419545363972798</v>
      </c>
      <c r="G287" s="19">
        <v>1.1262905287297399E-6</v>
      </c>
      <c r="H287" s="18">
        <v>13755</v>
      </c>
      <c r="I287" s="18">
        <v>569</v>
      </c>
      <c r="J287" s="20">
        <v>13186</v>
      </c>
    </row>
    <row r="288" spans="1:10" x14ac:dyDescent="0.2">
      <c r="A288" s="17">
        <v>427</v>
      </c>
      <c r="B288" s="18" t="s">
        <v>318</v>
      </c>
      <c r="C288" s="18" t="s">
        <v>155</v>
      </c>
      <c r="D288" s="18">
        <v>-0.31938415841721102</v>
      </c>
      <c r="E288" s="18">
        <v>6.5678671238504502E-2</v>
      </c>
      <c r="F288" s="18">
        <v>0.72659636757424695</v>
      </c>
      <c r="G288" s="19">
        <v>1.15719712909894E-6</v>
      </c>
      <c r="H288" s="18">
        <v>17857</v>
      </c>
      <c r="I288" s="18">
        <v>2741</v>
      </c>
      <c r="J288" s="20">
        <v>15116</v>
      </c>
    </row>
    <row r="289" spans="1:10" x14ac:dyDescent="0.2">
      <c r="A289" s="17">
        <v>274.10000000000002</v>
      </c>
      <c r="B289" s="18" t="s">
        <v>192</v>
      </c>
      <c r="C289" s="18" t="s">
        <v>71</v>
      </c>
      <c r="D289" s="18">
        <v>-0.73592594555764002</v>
      </c>
      <c r="E289" s="18">
        <v>0.15139549124086699</v>
      </c>
      <c r="F289" s="18">
        <v>0.47906166851990001</v>
      </c>
      <c r="G289" s="19">
        <v>1.16823634138994E-6</v>
      </c>
      <c r="H289" s="18">
        <v>20275</v>
      </c>
      <c r="I289" s="18">
        <v>595</v>
      </c>
      <c r="J289" s="20">
        <v>19680</v>
      </c>
    </row>
    <row r="290" spans="1:10" x14ac:dyDescent="0.2">
      <c r="A290" s="17">
        <v>443.7</v>
      </c>
      <c r="B290" s="18" t="s">
        <v>29</v>
      </c>
      <c r="C290" s="18" t="s">
        <v>155</v>
      </c>
      <c r="D290" s="18">
        <v>-0.99963089197464805</v>
      </c>
      <c r="E290" s="18">
        <v>0.20669650234242401</v>
      </c>
      <c r="F290" s="18">
        <v>0.36801525348870701</v>
      </c>
      <c r="G290" s="19">
        <v>1.3232780810879501E-6</v>
      </c>
      <c r="H290" s="18">
        <v>17564</v>
      </c>
      <c r="I290" s="18">
        <v>465</v>
      </c>
      <c r="J290" s="20">
        <v>17099</v>
      </c>
    </row>
    <row r="291" spans="1:10" x14ac:dyDescent="0.2">
      <c r="A291" s="17">
        <v>261.2</v>
      </c>
      <c r="B291" s="18" t="s">
        <v>12</v>
      </c>
      <c r="C291" s="18" t="s">
        <v>71</v>
      </c>
      <c r="D291" s="18">
        <v>-0.55685163141719796</v>
      </c>
      <c r="E291" s="18">
        <v>0.115149427266517</v>
      </c>
      <c r="F291" s="18">
        <v>0.57301027446927899</v>
      </c>
      <c r="G291" s="19">
        <v>1.3254156037343001E-6</v>
      </c>
      <c r="H291" s="18">
        <v>13128</v>
      </c>
      <c r="I291" s="18">
        <v>1061</v>
      </c>
      <c r="J291" s="20">
        <v>12067</v>
      </c>
    </row>
    <row r="292" spans="1:10" x14ac:dyDescent="0.2">
      <c r="A292" s="17">
        <v>790.6</v>
      </c>
      <c r="B292" s="18" t="s">
        <v>54</v>
      </c>
      <c r="C292" s="18" t="s">
        <v>58</v>
      </c>
      <c r="D292" s="18">
        <v>-0.54889798873717999</v>
      </c>
      <c r="E292" s="18">
        <v>0.11444486598812301</v>
      </c>
      <c r="F292" s="18">
        <v>0.57758596603057299</v>
      </c>
      <c r="G292" s="19">
        <v>1.61721302026954E-6</v>
      </c>
      <c r="H292" s="18">
        <v>18924</v>
      </c>
      <c r="I292" s="18">
        <v>936</v>
      </c>
      <c r="J292" s="20">
        <v>17988</v>
      </c>
    </row>
    <row r="293" spans="1:10" x14ac:dyDescent="0.2">
      <c r="A293" s="17">
        <v>572</v>
      </c>
      <c r="B293" s="18" t="s">
        <v>167</v>
      </c>
      <c r="C293" s="18" t="s">
        <v>88</v>
      </c>
      <c r="D293" s="18">
        <v>-1.99759011355473</v>
      </c>
      <c r="E293" s="18">
        <v>0.41660783242212401</v>
      </c>
      <c r="F293" s="18">
        <v>0.13566181920051601</v>
      </c>
      <c r="G293" s="19">
        <v>1.62761421576912E-6</v>
      </c>
      <c r="H293" s="18">
        <v>16851</v>
      </c>
      <c r="I293" s="18">
        <v>218</v>
      </c>
      <c r="J293" s="20">
        <v>16633</v>
      </c>
    </row>
    <row r="294" spans="1:10" x14ac:dyDescent="0.2">
      <c r="A294" s="17">
        <v>274</v>
      </c>
      <c r="B294" s="18" t="s">
        <v>319</v>
      </c>
      <c r="C294" s="18" t="s">
        <v>71</v>
      </c>
      <c r="D294" s="18">
        <v>-0.69360866902887297</v>
      </c>
      <c r="E294" s="18">
        <v>0.14490117024243099</v>
      </c>
      <c r="F294" s="18">
        <v>0.49976930900024802</v>
      </c>
      <c r="G294" s="19">
        <v>1.69486327381925E-6</v>
      </c>
      <c r="H294" s="18">
        <v>20318</v>
      </c>
      <c r="I294" s="18">
        <v>638</v>
      </c>
      <c r="J294" s="20">
        <v>19680</v>
      </c>
    </row>
    <row r="295" spans="1:10" x14ac:dyDescent="0.2">
      <c r="A295" s="17">
        <v>244.2</v>
      </c>
      <c r="B295" s="18" t="s">
        <v>320</v>
      </c>
      <c r="C295" s="18" t="s">
        <v>71</v>
      </c>
      <c r="D295" s="18">
        <v>-0.98364703862165803</v>
      </c>
      <c r="E295" s="18">
        <v>0.20646963845397401</v>
      </c>
      <c r="F295" s="18">
        <v>0.37394481773315102</v>
      </c>
      <c r="G295" s="19">
        <v>1.8967548379456E-6</v>
      </c>
      <c r="H295" s="18">
        <v>15975</v>
      </c>
      <c r="I295" s="18">
        <v>410</v>
      </c>
      <c r="J295" s="20">
        <v>15565</v>
      </c>
    </row>
    <row r="296" spans="1:10" x14ac:dyDescent="0.2">
      <c r="A296" s="17">
        <v>496.2</v>
      </c>
      <c r="B296" s="18" t="s">
        <v>321</v>
      </c>
      <c r="C296" s="18" t="s">
        <v>59</v>
      </c>
      <c r="D296" s="18">
        <v>-1.0188599180281099</v>
      </c>
      <c r="E296" s="18">
        <v>0.21546407136270801</v>
      </c>
      <c r="F296" s="18">
        <v>0.36100628240089999</v>
      </c>
      <c r="G296" s="19">
        <v>2.2598798202076E-6</v>
      </c>
      <c r="H296" s="18">
        <v>15328</v>
      </c>
      <c r="I296" s="18">
        <v>458</v>
      </c>
      <c r="J296" s="20">
        <v>14870</v>
      </c>
    </row>
    <row r="297" spans="1:10" x14ac:dyDescent="0.2">
      <c r="A297" s="17">
        <v>495.2</v>
      </c>
      <c r="B297" s="18" t="s">
        <v>84</v>
      </c>
      <c r="C297" s="18" t="s">
        <v>59</v>
      </c>
      <c r="D297" s="18">
        <v>-0.78343103693679095</v>
      </c>
      <c r="E297" s="18">
        <v>0.166245921787639</v>
      </c>
      <c r="F297" s="18">
        <v>0.45683589844627698</v>
      </c>
      <c r="G297" s="19">
        <v>2.4471681476935601E-6</v>
      </c>
      <c r="H297" s="18">
        <v>15604</v>
      </c>
      <c r="I297" s="18">
        <v>734</v>
      </c>
      <c r="J297" s="20">
        <v>14870</v>
      </c>
    </row>
    <row r="298" spans="1:10" x14ac:dyDescent="0.2">
      <c r="A298" s="17">
        <v>70.3</v>
      </c>
      <c r="B298" s="18" t="s">
        <v>128</v>
      </c>
      <c r="C298" s="18" t="s">
        <v>125</v>
      </c>
      <c r="D298" s="18">
        <v>-0.36219744511157698</v>
      </c>
      <c r="E298" s="18">
        <v>7.6979924927256402E-2</v>
      </c>
      <c r="F298" s="18">
        <v>0.69614490386320504</v>
      </c>
      <c r="G298" s="19">
        <v>2.5375446809133202E-6</v>
      </c>
      <c r="H298" s="18">
        <v>15815</v>
      </c>
      <c r="I298" s="18">
        <v>1956</v>
      </c>
      <c r="J298" s="20">
        <v>13859</v>
      </c>
    </row>
    <row r="299" spans="1:10" x14ac:dyDescent="0.2">
      <c r="A299" s="17">
        <v>428.3</v>
      </c>
      <c r="B299" s="18" t="s">
        <v>28</v>
      </c>
      <c r="C299" s="18" t="s">
        <v>155</v>
      </c>
      <c r="D299" s="18">
        <v>-0.66046184099462701</v>
      </c>
      <c r="E299" s="18">
        <v>0.140770703683957</v>
      </c>
      <c r="F299" s="18">
        <v>0.51661268647026504</v>
      </c>
      <c r="G299" s="19">
        <v>2.7086961457324898E-6</v>
      </c>
      <c r="H299" s="18">
        <v>18157</v>
      </c>
      <c r="I299" s="18">
        <v>698</v>
      </c>
      <c r="J299" s="20">
        <v>17459</v>
      </c>
    </row>
    <row r="300" spans="1:10" x14ac:dyDescent="0.2">
      <c r="A300" s="17">
        <v>350</v>
      </c>
      <c r="B300" s="18" t="s">
        <v>149</v>
      </c>
      <c r="C300" s="18" t="s">
        <v>82</v>
      </c>
      <c r="D300" s="18">
        <v>-0.40547767635156201</v>
      </c>
      <c r="E300" s="18">
        <v>8.7280523659582596E-2</v>
      </c>
      <c r="F300" s="18">
        <v>0.66665828789038795</v>
      </c>
      <c r="G300" s="19">
        <v>3.3895256000227598E-6</v>
      </c>
      <c r="H300" s="18">
        <v>18979</v>
      </c>
      <c r="I300" s="18">
        <v>2109</v>
      </c>
      <c r="J300" s="20">
        <v>16870</v>
      </c>
    </row>
    <row r="301" spans="1:10" x14ac:dyDescent="0.2">
      <c r="A301" s="17">
        <v>327.39999999999998</v>
      </c>
      <c r="B301" s="18" t="s">
        <v>23</v>
      </c>
      <c r="C301" s="18" t="s">
        <v>82</v>
      </c>
      <c r="D301" s="18">
        <v>-0.368769497266067</v>
      </c>
      <c r="E301" s="18">
        <v>7.9931269536564098E-2</v>
      </c>
      <c r="F301" s="18">
        <v>0.69158480426737701</v>
      </c>
      <c r="G301" s="19">
        <v>3.9578727485045602E-6</v>
      </c>
      <c r="H301" s="18">
        <v>17314</v>
      </c>
      <c r="I301" s="18">
        <v>2013</v>
      </c>
      <c r="J301" s="20">
        <v>15301</v>
      </c>
    </row>
    <row r="302" spans="1:10" x14ac:dyDescent="0.2">
      <c r="A302" s="17">
        <v>681.5</v>
      </c>
      <c r="B302" s="18" t="s">
        <v>45</v>
      </c>
      <c r="C302" s="18" t="s">
        <v>177</v>
      </c>
      <c r="D302" s="18">
        <v>-1.27304519906836</v>
      </c>
      <c r="E302" s="18">
        <v>0.27669868854999302</v>
      </c>
      <c r="F302" s="18">
        <v>0.27997773437379597</v>
      </c>
      <c r="G302" s="19">
        <v>4.2079929148294897E-6</v>
      </c>
      <c r="H302" s="18">
        <v>17566</v>
      </c>
      <c r="I302" s="18">
        <v>321</v>
      </c>
      <c r="J302" s="20">
        <v>17245</v>
      </c>
    </row>
    <row r="303" spans="1:10" x14ac:dyDescent="0.2">
      <c r="A303" s="17">
        <v>350.2</v>
      </c>
      <c r="B303" s="18" t="s">
        <v>150</v>
      </c>
      <c r="C303" s="18" t="s">
        <v>82</v>
      </c>
      <c r="D303" s="18">
        <v>-0.44039330209184502</v>
      </c>
      <c r="E303" s="18">
        <v>9.6490628728325797E-2</v>
      </c>
      <c r="F303" s="18">
        <v>0.64378317001685603</v>
      </c>
      <c r="G303" s="19">
        <v>5.01631156841357E-6</v>
      </c>
      <c r="H303" s="18">
        <v>18625</v>
      </c>
      <c r="I303" s="18">
        <v>1755</v>
      </c>
      <c r="J303" s="20">
        <v>16870</v>
      </c>
    </row>
    <row r="304" spans="1:10" x14ac:dyDescent="0.2">
      <c r="A304" s="17">
        <v>580.20000000000005</v>
      </c>
      <c r="B304" s="18" t="s">
        <v>38</v>
      </c>
      <c r="C304" s="18" t="s">
        <v>91</v>
      </c>
      <c r="D304" s="18">
        <v>-1.48923175546403</v>
      </c>
      <c r="E304" s="18">
        <v>0.32738852313705002</v>
      </c>
      <c r="F304" s="18">
        <v>0.22554586337508101</v>
      </c>
      <c r="G304" s="19">
        <v>5.3947331709034098E-6</v>
      </c>
      <c r="H304" s="18">
        <v>15747</v>
      </c>
      <c r="I304" s="18">
        <v>223</v>
      </c>
      <c r="J304" s="20">
        <v>15524</v>
      </c>
    </row>
    <row r="305" spans="1:10" x14ac:dyDescent="0.2">
      <c r="A305" s="17">
        <v>433.2</v>
      </c>
      <c r="B305" s="18" t="s">
        <v>322</v>
      </c>
      <c r="C305" s="18" t="s">
        <v>155</v>
      </c>
      <c r="D305" s="18">
        <v>-0.61633053314747099</v>
      </c>
      <c r="E305" s="18">
        <v>0.135557608276866</v>
      </c>
      <c r="F305" s="18">
        <v>0.53992203301833397</v>
      </c>
      <c r="G305" s="19">
        <v>5.4511237808530702E-6</v>
      </c>
      <c r="H305" s="18">
        <v>19277</v>
      </c>
      <c r="I305" s="18">
        <v>780</v>
      </c>
      <c r="J305" s="20">
        <v>18497</v>
      </c>
    </row>
    <row r="306" spans="1:10" x14ac:dyDescent="0.2">
      <c r="A306" s="17">
        <v>327</v>
      </c>
      <c r="B306" s="18" t="s">
        <v>146</v>
      </c>
      <c r="C306" s="18" t="s">
        <v>82</v>
      </c>
      <c r="D306" s="18">
        <v>-0.33815596050389002</v>
      </c>
      <c r="E306" s="18">
        <v>7.4986259959862106E-2</v>
      </c>
      <c r="F306" s="18">
        <v>0.71308406627512599</v>
      </c>
      <c r="G306" s="19">
        <v>6.49584552180177E-6</v>
      </c>
      <c r="H306" s="18">
        <v>17588</v>
      </c>
      <c r="I306" s="18">
        <v>2287</v>
      </c>
      <c r="J306" s="20">
        <v>15301</v>
      </c>
    </row>
    <row r="307" spans="1:10" x14ac:dyDescent="0.2">
      <c r="A307" s="17">
        <v>110</v>
      </c>
      <c r="B307" s="18" t="s">
        <v>5</v>
      </c>
      <c r="C307" s="18" t="s">
        <v>125</v>
      </c>
      <c r="D307" s="18">
        <v>-0.44617336844181699</v>
      </c>
      <c r="E307" s="18">
        <v>9.9622144988393294E-2</v>
      </c>
      <c r="F307" s="18">
        <v>0.64007279401893102</v>
      </c>
      <c r="G307" s="19">
        <v>7.5114286864504799E-6</v>
      </c>
      <c r="H307" s="18">
        <v>17495</v>
      </c>
      <c r="I307" s="18">
        <v>1540</v>
      </c>
      <c r="J307" s="20">
        <v>15955</v>
      </c>
    </row>
    <row r="308" spans="1:10" x14ac:dyDescent="0.2">
      <c r="A308" s="17">
        <v>250.7</v>
      </c>
      <c r="B308" s="18" t="s">
        <v>10</v>
      </c>
      <c r="C308" s="18" t="s">
        <v>71</v>
      </c>
      <c r="D308" s="18">
        <v>-0.87407696845885896</v>
      </c>
      <c r="E308" s="18">
        <v>0.196512608897742</v>
      </c>
      <c r="F308" s="18">
        <v>0.417246974106183</v>
      </c>
      <c r="G308" s="19">
        <v>8.6696351958301108E-6</v>
      </c>
      <c r="H308" s="18">
        <v>16989</v>
      </c>
      <c r="I308" s="18">
        <v>452</v>
      </c>
      <c r="J308" s="20">
        <v>16537</v>
      </c>
    </row>
    <row r="309" spans="1:10" x14ac:dyDescent="0.2">
      <c r="A309" s="17">
        <v>244</v>
      </c>
      <c r="B309" s="18" t="s">
        <v>6</v>
      </c>
      <c r="C309" s="18" t="s">
        <v>71</v>
      </c>
      <c r="D309" s="18">
        <v>-0.29595663140641698</v>
      </c>
      <c r="E309" s="18">
        <v>6.6961883733920702E-2</v>
      </c>
      <c r="F309" s="18">
        <v>0.74381968573433899</v>
      </c>
      <c r="G309" s="19">
        <v>9.8802545364550307E-6</v>
      </c>
      <c r="H309" s="18">
        <v>17968</v>
      </c>
      <c r="I309" s="18">
        <v>2403</v>
      </c>
      <c r="J309" s="20">
        <v>15565</v>
      </c>
    </row>
    <row r="310" spans="1:10" x14ac:dyDescent="0.2">
      <c r="A310" s="17">
        <v>707.2</v>
      </c>
      <c r="B310" s="18" t="s">
        <v>49</v>
      </c>
      <c r="C310" s="18" t="s">
        <v>177</v>
      </c>
      <c r="D310" s="18">
        <v>-0.82576123262212797</v>
      </c>
      <c r="E310" s="18">
        <v>0.18685065087303701</v>
      </c>
      <c r="F310" s="18">
        <v>0.437901520633448</v>
      </c>
      <c r="G310" s="19">
        <v>9.8991321092804104E-6</v>
      </c>
      <c r="H310" s="18">
        <v>20007</v>
      </c>
      <c r="I310" s="18">
        <v>469</v>
      </c>
      <c r="J310" s="20">
        <v>19538</v>
      </c>
    </row>
    <row r="311" spans="1:10" x14ac:dyDescent="0.2">
      <c r="A311" s="17">
        <v>433.21</v>
      </c>
      <c r="B311" s="18" t="s">
        <v>323</v>
      </c>
      <c r="C311" s="18" t="s">
        <v>155</v>
      </c>
      <c r="D311" s="18">
        <v>-0.60812291258676598</v>
      </c>
      <c r="E311" s="18">
        <v>0.13766898732216701</v>
      </c>
      <c r="F311" s="18">
        <v>0.54437174398778398</v>
      </c>
      <c r="G311" s="19">
        <v>9.9949212769893797E-6</v>
      </c>
      <c r="H311" s="18">
        <v>19255</v>
      </c>
      <c r="I311" s="18">
        <v>758</v>
      </c>
      <c r="J311" s="20">
        <v>18497</v>
      </c>
    </row>
    <row r="312" spans="1:10" x14ac:dyDescent="0.2">
      <c r="A312" s="17">
        <v>427.7</v>
      </c>
      <c r="B312" s="18" t="s">
        <v>156</v>
      </c>
      <c r="C312" s="18" t="s">
        <v>155</v>
      </c>
      <c r="D312" s="18">
        <v>-1.17912058425647</v>
      </c>
      <c r="E312" s="18">
        <v>0.26814461582535298</v>
      </c>
      <c r="F312" s="18">
        <v>0.30754908321674101</v>
      </c>
      <c r="G312" s="19">
        <v>1.09590243470297E-5</v>
      </c>
      <c r="H312" s="18">
        <v>15427</v>
      </c>
      <c r="I312" s="18">
        <v>311</v>
      </c>
      <c r="J312" s="20">
        <v>15116</v>
      </c>
    </row>
    <row r="313" spans="1:10" x14ac:dyDescent="0.2">
      <c r="A313" s="17">
        <v>428</v>
      </c>
      <c r="B313" s="18" t="s">
        <v>203</v>
      </c>
      <c r="C313" s="18" t="s">
        <v>155</v>
      </c>
      <c r="D313" s="18">
        <v>-0.43037079833751302</v>
      </c>
      <c r="E313" s="18">
        <v>9.8181586015524694E-2</v>
      </c>
      <c r="F313" s="18">
        <v>0.650267931746635</v>
      </c>
      <c r="G313" s="19">
        <v>1.16832363898696E-5</v>
      </c>
      <c r="H313" s="18">
        <v>18804</v>
      </c>
      <c r="I313" s="18">
        <v>1345</v>
      </c>
      <c r="J313" s="20">
        <v>17459</v>
      </c>
    </row>
    <row r="314" spans="1:10" x14ac:dyDescent="0.2">
      <c r="A314" s="17">
        <v>495</v>
      </c>
      <c r="B314" s="18" t="s">
        <v>324</v>
      </c>
      <c r="C314" s="18" t="s">
        <v>59</v>
      </c>
      <c r="D314" s="18">
        <v>-0.290575813552095</v>
      </c>
      <c r="E314" s="18">
        <v>6.6642022025186098E-2</v>
      </c>
      <c r="F314" s="18">
        <v>0.74783283129960898</v>
      </c>
      <c r="G314" s="19">
        <v>1.29914493264886E-5</v>
      </c>
      <c r="H314" s="18">
        <v>18064</v>
      </c>
      <c r="I314" s="18">
        <v>3194</v>
      </c>
      <c r="J314" s="20">
        <v>14870</v>
      </c>
    </row>
    <row r="315" spans="1:10" x14ac:dyDescent="0.2">
      <c r="A315" s="17">
        <v>250.23</v>
      </c>
      <c r="B315" s="18" t="s">
        <v>325</v>
      </c>
      <c r="C315" s="18" t="s">
        <v>71</v>
      </c>
      <c r="D315" s="18">
        <v>-0.79327826526818201</v>
      </c>
      <c r="E315" s="18">
        <v>0.182551520702046</v>
      </c>
      <c r="F315" s="18">
        <v>0.452359407730338</v>
      </c>
      <c r="G315" s="19">
        <v>1.38956579968821E-5</v>
      </c>
      <c r="H315" s="18">
        <v>13694</v>
      </c>
      <c r="I315" s="18">
        <v>508</v>
      </c>
      <c r="J315" s="20">
        <v>13186</v>
      </c>
    </row>
    <row r="316" spans="1:10" x14ac:dyDescent="0.2">
      <c r="A316" s="17">
        <v>260</v>
      </c>
      <c r="B316" s="18" t="s">
        <v>74</v>
      </c>
      <c r="C316" s="18" t="s">
        <v>71</v>
      </c>
      <c r="D316" s="18">
        <v>-0.92643331324603395</v>
      </c>
      <c r="E316" s="18">
        <v>0.21357787141701701</v>
      </c>
      <c r="F316" s="18">
        <v>0.39596347245949898</v>
      </c>
      <c r="G316" s="19">
        <v>1.43991983470723E-5</v>
      </c>
      <c r="H316" s="18">
        <v>12368</v>
      </c>
      <c r="I316" s="18">
        <v>301</v>
      </c>
      <c r="J316" s="20">
        <v>12067</v>
      </c>
    </row>
    <row r="317" spans="1:10" x14ac:dyDescent="0.2">
      <c r="A317" s="17">
        <v>110.11</v>
      </c>
      <c r="B317" s="18" t="s">
        <v>326</v>
      </c>
      <c r="C317" s="18" t="s">
        <v>125</v>
      </c>
      <c r="D317" s="18">
        <v>-0.56812141234767999</v>
      </c>
      <c r="E317" s="18">
        <v>0.13179989650166299</v>
      </c>
      <c r="F317" s="18">
        <v>0.56658882632645102</v>
      </c>
      <c r="G317" s="19">
        <v>1.62897239534197E-5</v>
      </c>
      <c r="H317" s="18">
        <v>16926</v>
      </c>
      <c r="I317" s="18">
        <v>971</v>
      </c>
      <c r="J317" s="20">
        <v>15955</v>
      </c>
    </row>
    <row r="318" spans="1:10" x14ac:dyDescent="0.2">
      <c r="A318" s="17">
        <v>569</v>
      </c>
      <c r="B318" s="18" t="s">
        <v>114</v>
      </c>
      <c r="C318" s="18" t="s">
        <v>88</v>
      </c>
      <c r="D318" s="18">
        <v>-0.98065563874693296</v>
      </c>
      <c r="E318" s="18">
        <v>0.22795981219339001</v>
      </c>
      <c r="F318" s="18">
        <v>0.37506511100123302</v>
      </c>
      <c r="G318" s="19">
        <v>1.6935542384178501E-5</v>
      </c>
      <c r="H318" s="18">
        <v>19015</v>
      </c>
      <c r="I318" s="18">
        <v>383</v>
      </c>
      <c r="J318" s="20">
        <v>18632</v>
      </c>
    </row>
    <row r="319" spans="1:10" x14ac:dyDescent="0.2">
      <c r="A319" s="17">
        <v>110.1</v>
      </c>
      <c r="B319" s="18" t="s">
        <v>129</v>
      </c>
      <c r="C319" s="18" t="s">
        <v>125</v>
      </c>
      <c r="D319" s="18">
        <v>-0.44741392219342802</v>
      </c>
      <c r="E319" s="18">
        <v>0.104035000771469</v>
      </c>
      <c r="F319" s="18">
        <v>0.63927924163697103</v>
      </c>
      <c r="G319" s="19">
        <v>1.7032890991582E-5</v>
      </c>
      <c r="H319" s="18">
        <v>17375</v>
      </c>
      <c r="I319" s="18">
        <v>1420</v>
      </c>
      <c r="J319" s="20">
        <v>15955</v>
      </c>
    </row>
    <row r="320" spans="1:10" x14ac:dyDescent="0.2">
      <c r="A320" s="17">
        <v>539</v>
      </c>
      <c r="B320" s="18" t="s">
        <v>87</v>
      </c>
      <c r="C320" s="18" t="s">
        <v>88</v>
      </c>
      <c r="D320" s="18">
        <v>-1.2884571791770401</v>
      </c>
      <c r="E320" s="18">
        <v>0.299886373271741</v>
      </c>
      <c r="F320" s="18">
        <v>0.275695804367388</v>
      </c>
      <c r="G320" s="19">
        <v>1.73528031313112E-5</v>
      </c>
      <c r="H320" s="18">
        <v>20435</v>
      </c>
      <c r="I320" s="18">
        <v>348</v>
      </c>
      <c r="J320" s="20">
        <v>20087</v>
      </c>
    </row>
    <row r="321" spans="1:10" x14ac:dyDescent="0.2">
      <c r="A321" s="17">
        <v>798</v>
      </c>
      <c r="B321" s="18" t="s">
        <v>55</v>
      </c>
      <c r="C321" s="18" t="s">
        <v>58</v>
      </c>
      <c r="D321" s="18">
        <v>-0.32554181736655502</v>
      </c>
      <c r="E321" s="18">
        <v>7.5830249830996302E-2</v>
      </c>
      <c r="F321" s="18">
        <v>0.72213598180965999</v>
      </c>
      <c r="G321" s="19">
        <v>1.7624824924857101E-5</v>
      </c>
      <c r="H321" s="18">
        <v>17582</v>
      </c>
      <c r="I321" s="18">
        <v>2217</v>
      </c>
      <c r="J321" s="20">
        <v>15365</v>
      </c>
    </row>
    <row r="322" spans="1:10" x14ac:dyDescent="0.2">
      <c r="A322" s="17">
        <v>740.9</v>
      </c>
      <c r="B322" s="18" t="s">
        <v>52</v>
      </c>
      <c r="C322" s="18" t="s">
        <v>120</v>
      </c>
      <c r="D322" s="18">
        <v>-0.36926140687727299</v>
      </c>
      <c r="E322" s="18">
        <v>8.6228527040028993E-2</v>
      </c>
      <c r="F322" s="18">
        <v>0.69124469071461603</v>
      </c>
      <c r="G322" s="19">
        <v>1.8492329459634601E-5</v>
      </c>
      <c r="H322" s="18">
        <v>17370</v>
      </c>
      <c r="I322" s="18">
        <v>2099</v>
      </c>
      <c r="J322" s="20">
        <v>15271</v>
      </c>
    </row>
    <row r="323" spans="1:10" x14ac:dyDescent="0.2">
      <c r="A323" s="17">
        <v>250.4</v>
      </c>
      <c r="B323" s="18" t="s">
        <v>8</v>
      </c>
      <c r="C323" s="18" t="s">
        <v>71</v>
      </c>
      <c r="D323" s="18">
        <v>-0.44761960779784199</v>
      </c>
      <c r="E323" s="18">
        <v>0.10504934607522</v>
      </c>
      <c r="F323" s="18">
        <v>0.63914776462169398</v>
      </c>
      <c r="G323" s="19">
        <v>2.0347657463782899E-5</v>
      </c>
      <c r="H323" s="18">
        <v>14288</v>
      </c>
      <c r="I323" s="18">
        <v>1102</v>
      </c>
      <c r="J323" s="20">
        <v>13186</v>
      </c>
    </row>
    <row r="324" spans="1:10" x14ac:dyDescent="0.2">
      <c r="A324" s="17">
        <v>198</v>
      </c>
      <c r="B324" s="18" t="s">
        <v>95</v>
      </c>
      <c r="C324" s="18" t="s">
        <v>94</v>
      </c>
      <c r="D324" s="18">
        <v>-0.98017169126322201</v>
      </c>
      <c r="E324" s="18">
        <v>0.23050475447741101</v>
      </c>
      <c r="F324" s="18">
        <v>0.37524666674610901</v>
      </c>
      <c r="G324" s="19">
        <v>2.1160122681986298E-5</v>
      </c>
      <c r="H324" s="18">
        <v>18554</v>
      </c>
      <c r="I324" s="18">
        <v>284</v>
      </c>
      <c r="J324" s="20">
        <v>18270</v>
      </c>
    </row>
    <row r="325" spans="1:10" x14ac:dyDescent="0.2">
      <c r="A325" s="17">
        <v>317</v>
      </c>
      <c r="B325" s="18" t="s">
        <v>145</v>
      </c>
      <c r="C325" s="18" t="s">
        <v>109</v>
      </c>
      <c r="D325" s="18">
        <v>-0.74823388247677902</v>
      </c>
      <c r="E325" s="18">
        <v>0.17663332134474499</v>
      </c>
      <c r="F325" s="18">
        <v>0.47320154471713399</v>
      </c>
      <c r="G325" s="19">
        <v>2.2745002041955499E-5</v>
      </c>
      <c r="H325" s="18">
        <v>16880</v>
      </c>
      <c r="I325" s="18">
        <v>476</v>
      </c>
      <c r="J325" s="20">
        <v>16404</v>
      </c>
    </row>
    <row r="326" spans="1:10" x14ac:dyDescent="0.2">
      <c r="A326" s="17">
        <v>789</v>
      </c>
      <c r="B326" s="18" t="s">
        <v>124</v>
      </c>
      <c r="C326" s="18" t="s">
        <v>58</v>
      </c>
      <c r="D326" s="18">
        <v>-0.66360327330726798</v>
      </c>
      <c r="E326" s="18">
        <v>0.15823756828646299</v>
      </c>
      <c r="F326" s="18">
        <v>0.51499232913786197</v>
      </c>
      <c r="G326" s="19">
        <v>2.7442265633188001E-5</v>
      </c>
      <c r="H326" s="18">
        <v>18998</v>
      </c>
      <c r="I326" s="18">
        <v>730</v>
      </c>
      <c r="J326" s="20">
        <v>18268</v>
      </c>
    </row>
    <row r="327" spans="1:10" x14ac:dyDescent="0.2">
      <c r="A327" s="17">
        <v>356</v>
      </c>
      <c r="B327" s="18" t="s">
        <v>152</v>
      </c>
      <c r="C327" s="18" t="s">
        <v>82</v>
      </c>
      <c r="D327" s="18">
        <v>-1.7462483733387499</v>
      </c>
      <c r="E327" s="18">
        <v>0.41739951320617802</v>
      </c>
      <c r="F327" s="18">
        <v>0.17442710284874499</v>
      </c>
      <c r="G327" s="19">
        <v>2.8688108358823901E-5</v>
      </c>
      <c r="H327" s="18">
        <v>19029</v>
      </c>
      <c r="I327" s="18">
        <v>198</v>
      </c>
      <c r="J327" s="20">
        <v>18831</v>
      </c>
    </row>
    <row r="328" spans="1:10" x14ac:dyDescent="0.2">
      <c r="A328" s="17">
        <v>591</v>
      </c>
      <c r="B328" s="18" t="s">
        <v>173</v>
      </c>
      <c r="C328" s="18" t="s">
        <v>91</v>
      </c>
      <c r="D328" s="18">
        <v>-0.44171699282037902</v>
      </c>
      <c r="E328" s="18">
        <v>0.10620025513704601</v>
      </c>
      <c r="F328" s="18">
        <v>0.642931563959386</v>
      </c>
      <c r="G328" s="19">
        <v>3.1924714203166803E-5</v>
      </c>
      <c r="H328" s="18">
        <v>17638</v>
      </c>
      <c r="I328" s="18">
        <v>1242</v>
      </c>
      <c r="J328" s="20">
        <v>16396</v>
      </c>
    </row>
    <row r="329" spans="1:10" x14ac:dyDescent="0.2">
      <c r="A329" s="17">
        <v>580.1</v>
      </c>
      <c r="B329" s="18" t="s">
        <v>327</v>
      </c>
      <c r="C329" s="18" t="s">
        <v>91</v>
      </c>
      <c r="D329" s="18">
        <v>-1.4289779351321099</v>
      </c>
      <c r="E329" s="18">
        <v>0.34684819228628599</v>
      </c>
      <c r="F329" s="18">
        <v>0.23955363652138201</v>
      </c>
      <c r="G329" s="19">
        <v>3.7904603300181603E-5</v>
      </c>
      <c r="H329" s="18">
        <v>15685</v>
      </c>
      <c r="I329" s="18">
        <v>161</v>
      </c>
      <c r="J329" s="20">
        <v>15524</v>
      </c>
    </row>
    <row r="330" spans="1:10" ht="17" thickBot="1" x14ac:dyDescent="0.25">
      <c r="A330" s="21">
        <v>411.4</v>
      </c>
      <c r="B330" s="22" t="s">
        <v>328</v>
      </c>
      <c r="C330" s="22" t="s">
        <v>155</v>
      </c>
      <c r="D330" s="22">
        <v>-0.27467468940712603</v>
      </c>
      <c r="E330" s="22">
        <v>6.7111266084704094E-2</v>
      </c>
      <c r="F330" s="22">
        <v>0.75981926027867697</v>
      </c>
      <c r="G330" s="23">
        <v>4.2614874288186101E-5</v>
      </c>
      <c r="H330" s="22">
        <v>19354</v>
      </c>
      <c r="I330" s="22">
        <v>2625</v>
      </c>
      <c r="J330" s="24">
        <v>16729</v>
      </c>
    </row>
    <row r="331" spans="1:10" ht="18" x14ac:dyDescent="0.2">
      <c r="A331" s="1" t="s">
        <v>401</v>
      </c>
    </row>
    <row r="332" spans="1:10" x14ac:dyDescent="0.2">
      <c r="A332" s="1" t="s">
        <v>400</v>
      </c>
    </row>
  </sheetData>
  <autoFilter ref="A227:J332" xr:uid="{8CA13D24-7CF2-FC40-9FCB-7918CA4BA997}">
    <sortState xmlns:xlrd2="http://schemas.microsoft.com/office/spreadsheetml/2017/richdata2" ref="A228:J332">
      <sortCondition ref="G227:G332"/>
    </sortState>
  </autoFilter>
  <sortState xmlns:xlrd2="http://schemas.microsoft.com/office/spreadsheetml/2017/richdata2" ref="A5:J27">
    <sortCondition ref="G4:G27"/>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EFF7C-82E2-8B43-8715-78CA9C30E694}">
  <dimension ref="A1:J430"/>
  <sheetViews>
    <sheetView zoomScaleNormal="100" workbookViewId="0">
      <selection activeCell="A429" sqref="A429"/>
    </sheetView>
  </sheetViews>
  <sheetFormatPr baseColWidth="10" defaultRowHeight="16" x14ac:dyDescent="0.2"/>
  <cols>
    <col min="1" max="1" width="36.1640625" style="1" customWidth="1"/>
    <col min="2" max="2" width="80.6640625" style="1" bestFit="1" customWidth="1"/>
    <col min="3" max="3" width="21.6640625" style="1" bestFit="1" customWidth="1"/>
    <col min="4" max="4" width="13" style="1" bestFit="1" customWidth="1"/>
    <col min="5" max="6" width="12.33203125" style="1" bestFit="1" customWidth="1"/>
    <col min="7" max="7" width="9.5" style="1" bestFit="1" customWidth="1"/>
    <col min="8" max="8" width="9.6640625" style="1" bestFit="1" customWidth="1"/>
    <col min="9" max="9" width="10.33203125" style="1" bestFit="1" customWidth="1"/>
    <col min="10" max="10" width="12.33203125" style="1" bestFit="1" customWidth="1"/>
    <col min="11" max="16384" width="10.83203125" style="1"/>
  </cols>
  <sheetData>
    <row r="1" spans="1:10" ht="18" x14ac:dyDescent="0.2">
      <c r="A1" s="1" t="s">
        <v>428</v>
      </c>
    </row>
    <row r="3" spans="1:10" ht="17" thickBot="1" x14ac:dyDescent="0.25">
      <c r="A3" s="18" t="s">
        <v>246</v>
      </c>
    </row>
    <row r="4" spans="1:10" x14ac:dyDescent="0.2">
      <c r="A4" s="14" t="s">
        <v>61</v>
      </c>
      <c r="B4" s="15" t="s">
        <v>56</v>
      </c>
      <c r="C4" s="15" t="s">
        <v>62</v>
      </c>
      <c r="D4" s="15" t="s">
        <v>63</v>
      </c>
      <c r="E4" s="15" t="s">
        <v>64</v>
      </c>
      <c r="F4" s="15" t="s">
        <v>65</v>
      </c>
      <c r="G4" s="15" t="s">
        <v>66</v>
      </c>
      <c r="H4" s="15" t="s">
        <v>67</v>
      </c>
      <c r="I4" s="15" t="s">
        <v>68</v>
      </c>
      <c r="J4" s="16" t="s">
        <v>69</v>
      </c>
    </row>
    <row r="5" spans="1:10" x14ac:dyDescent="0.2">
      <c r="A5" s="17">
        <v>278</v>
      </c>
      <c r="B5" s="18" t="s">
        <v>78</v>
      </c>
      <c r="C5" s="18" t="s">
        <v>71</v>
      </c>
      <c r="D5" s="18">
        <v>0.99251219119590495</v>
      </c>
      <c r="E5" s="18">
        <v>5.7916641220707603E-2</v>
      </c>
      <c r="F5" s="18">
        <v>2.69800386734387</v>
      </c>
      <c r="G5" s="19">
        <v>7.8726458362622999E-66</v>
      </c>
      <c r="H5" s="18">
        <v>17854</v>
      </c>
      <c r="I5" s="18">
        <v>4770</v>
      </c>
      <c r="J5" s="20">
        <v>13084</v>
      </c>
    </row>
    <row r="6" spans="1:10" x14ac:dyDescent="0.2">
      <c r="A6" s="17">
        <v>278.10000000000002</v>
      </c>
      <c r="B6" s="18" t="s">
        <v>57</v>
      </c>
      <c r="C6" s="18" t="s">
        <v>71</v>
      </c>
      <c r="D6" s="18">
        <v>1.1649800792421401</v>
      </c>
      <c r="E6" s="18">
        <v>6.8768311773750507E-2</v>
      </c>
      <c r="F6" s="18">
        <v>3.2058590194254601</v>
      </c>
      <c r="G6" s="19">
        <v>2.2560795185154902E-64</v>
      </c>
      <c r="H6" s="18">
        <v>17016</v>
      </c>
      <c r="I6" s="18">
        <v>3932</v>
      </c>
      <c r="J6" s="20">
        <v>13084</v>
      </c>
    </row>
    <row r="7" spans="1:10" x14ac:dyDescent="0.2">
      <c r="A7" s="17">
        <v>278.11</v>
      </c>
      <c r="B7" s="18" t="s">
        <v>79</v>
      </c>
      <c r="C7" s="18" t="s">
        <v>71</v>
      </c>
      <c r="D7" s="18">
        <v>1.6912255987996101</v>
      </c>
      <c r="E7" s="18">
        <v>0.114752816487734</v>
      </c>
      <c r="F7" s="18">
        <v>5.4261268861217102</v>
      </c>
      <c r="G7" s="19">
        <v>3.6757491416517897E-49</v>
      </c>
      <c r="H7" s="18">
        <v>14603</v>
      </c>
      <c r="I7" s="18">
        <v>1519</v>
      </c>
      <c r="J7" s="20">
        <v>13084</v>
      </c>
    </row>
    <row r="8" spans="1:10" x14ac:dyDescent="0.2">
      <c r="A8" s="17">
        <v>327.3</v>
      </c>
      <c r="B8" s="18" t="s">
        <v>81</v>
      </c>
      <c r="C8" s="18" t="s">
        <v>82</v>
      </c>
      <c r="D8" s="18">
        <v>0.67337713530547805</v>
      </c>
      <c r="E8" s="18">
        <v>7.2703917376739202E-2</v>
      </c>
      <c r="F8" s="18">
        <v>1.9608482011225701</v>
      </c>
      <c r="G8" s="19">
        <v>2.0080752241733199E-20</v>
      </c>
      <c r="H8" s="18">
        <v>16935</v>
      </c>
      <c r="I8" s="18">
        <v>1634</v>
      </c>
      <c r="J8" s="20">
        <v>15301</v>
      </c>
    </row>
    <row r="9" spans="1:10" x14ac:dyDescent="0.2">
      <c r="A9" s="17">
        <v>327.32</v>
      </c>
      <c r="B9" s="18" t="s">
        <v>83</v>
      </c>
      <c r="C9" s="18" t="s">
        <v>82</v>
      </c>
      <c r="D9" s="18">
        <v>0.69626227763062298</v>
      </c>
      <c r="E9" s="18">
        <v>7.6068055301130297E-2</v>
      </c>
      <c r="F9" s="18">
        <v>2.0062399080550901</v>
      </c>
      <c r="G9" s="19">
        <v>5.5297410094667897E-20</v>
      </c>
      <c r="H9" s="18">
        <v>16765</v>
      </c>
      <c r="I9" s="18">
        <v>1464</v>
      </c>
      <c r="J9" s="20">
        <v>15301</v>
      </c>
    </row>
    <row r="10" spans="1:10" x14ac:dyDescent="0.2">
      <c r="A10" s="17">
        <v>278.39999999999998</v>
      </c>
      <c r="B10" s="18" t="s">
        <v>80</v>
      </c>
      <c r="C10" s="18" t="s">
        <v>71</v>
      </c>
      <c r="D10" s="18">
        <v>1.3050019956529999</v>
      </c>
      <c r="E10" s="18">
        <v>0.143052281830818</v>
      </c>
      <c r="F10" s="18">
        <v>3.6876964530601701</v>
      </c>
      <c r="G10" s="19">
        <v>7.3375204405280794E-20</v>
      </c>
      <c r="H10" s="18">
        <v>13351</v>
      </c>
      <c r="I10" s="18">
        <v>267</v>
      </c>
      <c r="J10" s="20">
        <v>13084</v>
      </c>
    </row>
    <row r="11" spans="1:10" x14ac:dyDescent="0.2">
      <c r="A11" s="17">
        <v>782.3</v>
      </c>
      <c r="B11" s="18" t="s">
        <v>60</v>
      </c>
      <c r="C11" s="18" t="s">
        <v>58</v>
      </c>
      <c r="D11" s="18">
        <v>0.65056403884709402</v>
      </c>
      <c r="E11" s="18">
        <v>8.1566185908271693E-2</v>
      </c>
      <c r="F11" s="18">
        <v>1.9166215732168601</v>
      </c>
      <c r="G11" s="19">
        <v>1.51269934145039E-15</v>
      </c>
      <c r="H11" s="18">
        <v>18948</v>
      </c>
      <c r="I11" s="18">
        <v>1313</v>
      </c>
      <c r="J11" s="20">
        <v>17635</v>
      </c>
    </row>
    <row r="12" spans="1:10" x14ac:dyDescent="0.2">
      <c r="A12" s="17">
        <v>512</v>
      </c>
      <c r="B12" s="18" t="s">
        <v>85</v>
      </c>
      <c r="C12" s="18" t="s">
        <v>59</v>
      </c>
      <c r="D12" s="18">
        <v>0.29534603982156599</v>
      </c>
      <c r="E12" s="18">
        <v>5.0452786647258503E-2</v>
      </c>
      <c r="F12" s="18">
        <v>1.3435912143164199</v>
      </c>
      <c r="G12" s="19">
        <v>4.8015038100216699E-9</v>
      </c>
      <c r="H12" s="18">
        <v>16422</v>
      </c>
      <c r="I12" s="18">
        <v>5335</v>
      </c>
      <c r="J12" s="20">
        <v>11087</v>
      </c>
    </row>
    <row r="13" spans="1:10" x14ac:dyDescent="0.2">
      <c r="A13" s="17">
        <v>260</v>
      </c>
      <c r="B13" s="18" t="s">
        <v>74</v>
      </c>
      <c r="C13" s="18" t="s">
        <v>71</v>
      </c>
      <c r="D13" s="18">
        <v>-1.3987737059019401</v>
      </c>
      <c r="E13" s="18">
        <v>0.24001814977053701</v>
      </c>
      <c r="F13" s="18">
        <v>0.24689954983481599</v>
      </c>
      <c r="G13" s="19">
        <v>5.61685300478604E-9</v>
      </c>
      <c r="H13" s="18">
        <v>12368</v>
      </c>
      <c r="I13" s="18">
        <v>301</v>
      </c>
      <c r="J13" s="20">
        <v>12067</v>
      </c>
    </row>
    <row r="14" spans="1:10" x14ac:dyDescent="0.2">
      <c r="A14" s="17">
        <v>512.70000000000005</v>
      </c>
      <c r="B14" s="18" t="s">
        <v>86</v>
      </c>
      <c r="C14" s="18" t="s">
        <v>59</v>
      </c>
      <c r="D14" s="18">
        <v>0.31818342487165202</v>
      </c>
      <c r="E14" s="18">
        <v>6.4665537769595105E-2</v>
      </c>
      <c r="F14" s="18">
        <v>1.3746283791385201</v>
      </c>
      <c r="G14" s="19">
        <v>8.6346278752651904E-7</v>
      </c>
      <c r="H14" s="18">
        <v>13958</v>
      </c>
      <c r="I14" s="18">
        <v>2871</v>
      </c>
      <c r="J14" s="20">
        <v>11087</v>
      </c>
    </row>
    <row r="15" spans="1:10" x14ac:dyDescent="0.2">
      <c r="A15" s="17">
        <v>495.2</v>
      </c>
      <c r="B15" s="18" t="s">
        <v>84</v>
      </c>
      <c r="C15" s="18" t="s">
        <v>59</v>
      </c>
      <c r="D15" s="18">
        <v>0.476642936698292</v>
      </c>
      <c r="E15" s="18">
        <v>9.7813328789430706E-2</v>
      </c>
      <c r="F15" s="18">
        <v>1.6106582344201199</v>
      </c>
      <c r="G15" s="19">
        <v>1.09924272189654E-6</v>
      </c>
      <c r="H15" s="18">
        <v>15604</v>
      </c>
      <c r="I15" s="18">
        <v>734</v>
      </c>
      <c r="J15" s="20">
        <v>14870</v>
      </c>
    </row>
    <row r="16" spans="1:10" x14ac:dyDescent="0.2">
      <c r="A16" s="17">
        <v>550.4</v>
      </c>
      <c r="B16" s="18" t="s">
        <v>186</v>
      </c>
      <c r="C16" s="18" t="s">
        <v>88</v>
      </c>
      <c r="D16" s="18">
        <v>0.74913263917110595</v>
      </c>
      <c r="E16" s="18">
        <v>0.15992598843771799</v>
      </c>
      <c r="F16" s="18">
        <v>2.1151646098185402</v>
      </c>
      <c r="G16" s="19">
        <v>2.8099265146895702E-6</v>
      </c>
      <c r="H16" s="18">
        <v>19115</v>
      </c>
      <c r="I16" s="18">
        <v>203</v>
      </c>
      <c r="J16" s="20">
        <v>18912</v>
      </c>
    </row>
    <row r="17" spans="1:10" x14ac:dyDescent="0.2">
      <c r="A17" s="17">
        <v>338.2</v>
      </c>
      <c r="B17" s="18" t="s">
        <v>185</v>
      </c>
      <c r="C17" s="18" t="s">
        <v>82</v>
      </c>
      <c r="D17" s="18">
        <v>0.27591122824263198</v>
      </c>
      <c r="E17" s="18">
        <v>6.1359244697527203E-2</v>
      </c>
      <c r="F17" s="18">
        <v>1.3177308815489199</v>
      </c>
      <c r="G17" s="19">
        <v>6.9031528781450398E-6</v>
      </c>
      <c r="H17" s="18">
        <v>17957</v>
      </c>
      <c r="I17" s="18">
        <v>2483</v>
      </c>
      <c r="J17" s="20">
        <v>15474</v>
      </c>
    </row>
    <row r="18" spans="1:10" x14ac:dyDescent="0.2">
      <c r="A18" s="17">
        <v>338</v>
      </c>
      <c r="B18" s="18" t="s">
        <v>184</v>
      </c>
      <c r="C18" s="18" t="s">
        <v>82</v>
      </c>
      <c r="D18" s="18">
        <v>0.26109417785135902</v>
      </c>
      <c r="E18" s="18">
        <v>5.8916532654484197E-2</v>
      </c>
      <c r="F18" s="18">
        <v>1.2983499354832699</v>
      </c>
      <c r="G18" s="19">
        <v>9.3538833057712305E-6</v>
      </c>
      <c r="H18" s="18">
        <v>18256</v>
      </c>
      <c r="I18" s="18">
        <v>2782</v>
      </c>
      <c r="J18" s="20">
        <v>15474</v>
      </c>
    </row>
    <row r="19" spans="1:10" x14ac:dyDescent="0.2">
      <c r="A19" s="17">
        <v>654</v>
      </c>
      <c r="B19" s="18" t="s">
        <v>176</v>
      </c>
      <c r="C19" s="18" t="s">
        <v>175</v>
      </c>
      <c r="D19" s="18">
        <v>0.57745941913853904</v>
      </c>
      <c r="E19" s="18">
        <v>0.13066066257438999</v>
      </c>
      <c r="F19" s="18">
        <v>1.7815066148550101</v>
      </c>
      <c r="G19" s="19">
        <v>9.8913334302595707E-6</v>
      </c>
      <c r="H19" s="18">
        <v>12387</v>
      </c>
      <c r="I19" s="18">
        <v>275</v>
      </c>
      <c r="J19" s="20">
        <v>12112</v>
      </c>
    </row>
    <row r="20" spans="1:10" x14ac:dyDescent="0.2">
      <c r="A20" s="17">
        <v>743.1</v>
      </c>
      <c r="B20" s="18" t="s">
        <v>121</v>
      </c>
      <c r="C20" s="18" t="s">
        <v>120</v>
      </c>
      <c r="D20" s="18">
        <v>-0.38104821802118299</v>
      </c>
      <c r="E20" s="18">
        <v>8.7775942987876707E-2</v>
      </c>
      <c r="F20" s="18">
        <v>0.68314494892812005</v>
      </c>
      <c r="G20" s="19">
        <v>1.41741245642148E-5</v>
      </c>
      <c r="H20" s="18">
        <v>19135</v>
      </c>
      <c r="I20" s="18">
        <v>1640</v>
      </c>
      <c r="J20" s="20">
        <v>17495</v>
      </c>
    </row>
    <row r="21" spans="1:10" x14ac:dyDescent="0.2">
      <c r="A21" s="17">
        <v>743</v>
      </c>
      <c r="B21" s="18" t="s">
        <v>119</v>
      </c>
      <c r="C21" s="18" t="s">
        <v>120</v>
      </c>
      <c r="D21" s="18">
        <v>-0.36698789912018498</v>
      </c>
      <c r="E21" s="18">
        <v>8.4820537017520195E-2</v>
      </c>
      <c r="F21" s="18">
        <v>0.692818028701366</v>
      </c>
      <c r="G21" s="19">
        <v>1.5140134088143599E-5</v>
      </c>
      <c r="H21" s="18">
        <v>19228</v>
      </c>
      <c r="I21" s="18">
        <v>1733</v>
      </c>
      <c r="J21" s="20">
        <v>17495</v>
      </c>
    </row>
    <row r="22" spans="1:10" x14ac:dyDescent="0.2">
      <c r="A22" s="17">
        <v>743.11</v>
      </c>
      <c r="B22" s="18" t="s">
        <v>122</v>
      </c>
      <c r="C22" s="18" t="s">
        <v>120</v>
      </c>
      <c r="D22" s="18">
        <v>-0.37979079582653402</v>
      </c>
      <c r="E22" s="18">
        <v>8.8403554654722993E-2</v>
      </c>
      <c r="F22" s="18">
        <v>0.68400449083935</v>
      </c>
      <c r="G22" s="19">
        <v>1.7382666797193999E-5</v>
      </c>
      <c r="H22" s="18">
        <v>19119</v>
      </c>
      <c r="I22" s="18">
        <v>1624</v>
      </c>
      <c r="J22" s="20">
        <v>17495</v>
      </c>
    </row>
    <row r="23" spans="1:10" x14ac:dyDescent="0.2">
      <c r="A23" s="17">
        <v>350.2</v>
      </c>
      <c r="B23" s="18" t="s">
        <v>150</v>
      </c>
      <c r="C23" s="18" t="s">
        <v>82</v>
      </c>
      <c r="D23" s="18">
        <v>0.32251012894201703</v>
      </c>
      <c r="E23" s="18">
        <v>7.5780608303505803E-2</v>
      </c>
      <c r="F23" s="18">
        <v>1.3805888746934101</v>
      </c>
      <c r="G23" s="19">
        <v>2.0826579423320701E-5</v>
      </c>
      <c r="H23" s="18">
        <v>18625</v>
      </c>
      <c r="I23" s="18">
        <v>1755</v>
      </c>
      <c r="J23" s="20">
        <v>16870</v>
      </c>
    </row>
    <row r="24" spans="1:10" ht="17" thickBot="1" x14ac:dyDescent="0.25">
      <c r="A24" s="21">
        <v>443.7</v>
      </c>
      <c r="B24" s="22" t="s">
        <v>29</v>
      </c>
      <c r="C24" s="22" t="s">
        <v>155</v>
      </c>
      <c r="D24" s="22">
        <v>0.53879341779307299</v>
      </c>
      <c r="E24" s="22">
        <v>0.13032379031386199</v>
      </c>
      <c r="F24" s="22">
        <v>1.7139376074520001</v>
      </c>
      <c r="G24" s="23">
        <v>3.5608844770175601E-5</v>
      </c>
      <c r="H24" s="22">
        <v>17564</v>
      </c>
      <c r="I24" s="22">
        <v>465</v>
      </c>
      <c r="J24" s="24">
        <v>17099</v>
      </c>
    </row>
    <row r="25" spans="1:10" ht="18" x14ac:dyDescent="0.2">
      <c r="A25" s="1" t="s">
        <v>401</v>
      </c>
    </row>
    <row r="26" spans="1:10" x14ac:dyDescent="0.2">
      <c r="A26" s="1" t="s">
        <v>400</v>
      </c>
    </row>
    <row r="28" spans="1:10" ht="17" thickBot="1" x14ac:dyDescent="0.25">
      <c r="A28" s="1" t="s">
        <v>245</v>
      </c>
    </row>
    <row r="29" spans="1:10" x14ac:dyDescent="0.2">
      <c r="A29" s="14" t="s">
        <v>61</v>
      </c>
      <c r="B29" s="15" t="s">
        <v>56</v>
      </c>
      <c r="C29" s="15" t="s">
        <v>62</v>
      </c>
      <c r="D29" s="15" t="s">
        <v>63</v>
      </c>
      <c r="E29" s="15" t="s">
        <v>64</v>
      </c>
      <c r="F29" s="15" t="s">
        <v>65</v>
      </c>
      <c r="G29" s="15" t="s">
        <v>66</v>
      </c>
      <c r="H29" s="15" t="s">
        <v>67</v>
      </c>
      <c r="I29" s="15" t="s">
        <v>68</v>
      </c>
      <c r="J29" s="16" t="s">
        <v>69</v>
      </c>
    </row>
    <row r="30" spans="1:10" x14ac:dyDescent="0.2">
      <c r="A30" s="17">
        <v>585.32000000000005</v>
      </c>
      <c r="B30" s="18" t="s">
        <v>92</v>
      </c>
      <c r="C30" s="18" t="s">
        <v>91</v>
      </c>
      <c r="D30" s="18">
        <v>1.02699074240779</v>
      </c>
      <c r="E30" s="18">
        <v>8.1239037651150398E-2</v>
      </c>
      <c r="F30" s="18">
        <v>2.79264937606712</v>
      </c>
      <c r="G30" s="19">
        <v>1.2450767254081401E-36</v>
      </c>
      <c r="H30" s="18">
        <v>16289</v>
      </c>
      <c r="I30" s="18">
        <v>765</v>
      </c>
      <c r="J30" s="20">
        <v>15524</v>
      </c>
    </row>
    <row r="31" spans="1:10" x14ac:dyDescent="0.2">
      <c r="A31" s="17">
        <v>260</v>
      </c>
      <c r="B31" s="18" t="s">
        <v>74</v>
      </c>
      <c r="C31" s="18" t="s">
        <v>71</v>
      </c>
      <c r="D31" s="18">
        <v>1.75550048828726</v>
      </c>
      <c r="E31" s="18">
        <v>0.13923442677803899</v>
      </c>
      <c r="F31" s="18">
        <v>5.7863430142761096</v>
      </c>
      <c r="G31" s="19">
        <v>1.9020301230814399E-36</v>
      </c>
      <c r="H31" s="18">
        <v>12368</v>
      </c>
      <c r="I31" s="18">
        <v>301</v>
      </c>
      <c r="J31" s="20">
        <v>12067</v>
      </c>
    </row>
    <row r="32" spans="1:10" x14ac:dyDescent="0.2">
      <c r="A32" s="17">
        <v>278</v>
      </c>
      <c r="B32" s="18" t="s">
        <v>78</v>
      </c>
      <c r="C32" s="18" t="s">
        <v>71</v>
      </c>
      <c r="D32" s="18">
        <v>-0.68306017972515998</v>
      </c>
      <c r="E32" s="18">
        <v>5.6083110334792602E-2</v>
      </c>
      <c r="F32" s="18">
        <v>0.50506902305729895</v>
      </c>
      <c r="G32" s="19">
        <v>4.0008000556459596E-34</v>
      </c>
      <c r="H32" s="18">
        <v>17854</v>
      </c>
      <c r="I32" s="18">
        <v>4770</v>
      </c>
      <c r="J32" s="20">
        <v>13084</v>
      </c>
    </row>
    <row r="33" spans="1:10" x14ac:dyDescent="0.2">
      <c r="A33" s="17">
        <v>539</v>
      </c>
      <c r="B33" s="18" t="s">
        <v>87</v>
      </c>
      <c r="C33" s="18" t="s">
        <v>88</v>
      </c>
      <c r="D33" s="18">
        <v>1.43484765187911</v>
      </c>
      <c r="E33" s="18">
        <v>0.12282378816841399</v>
      </c>
      <c r="F33" s="18">
        <v>4.1990052494967101</v>
      </c>
      <c r="G33" s="19">
        <v>1.5724047194852199E-31</v>
      </c>
      <c r="H33" s="18">
        <v>20435</v>
      </c>
      <c r="I33" s="18">
        <v>348</v>
      </c>
      <c r="J33" s="20">
        <v>20087</v>
      </c>
    </row>
    <row r="34" spans="1:10" x14ac:dyDescent="0.2">
      <c r="A34" s="17">
        <v>585.30999999999995</v>
      </c>
      <c r="B34" s="18" t="s">
        <v>90</v>
      </c>
      <c r="C34" s="18" t="s">
        <v>91</v>
      </c>
      <c r="D34" s="18">
        <v>1.20213588995506</v>
      </c>
      <c r="E34" s="18">
        <v>0.103512045106882</v>
      </c>
      <c r="F34" s="18">
        <v>3.3272159057458799</v>
      </c>
      <c r="G34" s="19">
        <v>3.5195962739657801E-31</v>
      </c>
      <c r="H34" s="18">
        <v>15975</v>
      </c>
      <c r="I34" s="18">
        <v>451</v>
      </c>
      <c r="J34" s="20">
        <v>15524</v>
      </c>
    </row>
    <row r="35" spans="1:10" x14ac:dyDescent="0.2">
      <c r="A35" s="17">
        <v>278.10000000000002</v>
      </c>
      <c r="B35" s="18" t="s">
        <v>57</v>
      </c>
      <c r="C35" s="18" t="s">
        <v>71</v>
      </c>
      <c r="D35" s="18">
        <v>-0.73697012466943401</v>
      </c>
      <c r="E35" s="18">
        <v>6.3615007894997397E-2</v>
      </c>
      <c r="F35" s="18">
        <v>0.47856170340436199</v>
      </c>
      <c r="G35" s="19">
        <v>4.9184480040991103E-31</v>
      </c>
      <c r="H35" s="18">
        <v>17016</v>
      </c>
      <c r="I35" s="18">
        <v>3932</v>
      </c>
      <c r="J35" s="20">
        <v>13084</v>
      </c>
    </row>
    <row r="36" spans="1:10" x14ac:dyDescent="0.2">
      <c r="A36" s="17">
        <v>569.20000000000005</v>
      </c>
      <c r="B36" s="18" t="s">
        <v>89</v>
      </c>
      <c r="C36" s="18" t="s">
        <v>88</v>
      </c>
      <c r="D36" s="18">
        <v>1.85672835280062</v>
      </c>
      <c r="E36" s="18">
        <v>0.16312295579172401</v>
      </c>
      <c r="F36" s="18">
        <v>6.4027549123468397</v>
      </c>
      <c r="G36" s="19">
        <v>5.1180351336372597E-30</v>
      </c>
      <c r="H36" s="18">
        <v>18844</v>
      </c>
      <c r="I36" s="18">
        <v>212</v>
      </c>
      <c r="J36" s="20">
        <v>18632</v>
      </c>
    </row>
    <row r="37" spans="1:10" x14ac:dyDescent="0.2">
      <c r="A37" s="17">
        <v>569</v>
      </c>
      <c r="B37" s="18" t="s">
        <v>114</v>
      </c>
      <c r="C37" s="18" t="s">
        <v>88</v>
      </c>
      <c r="D37" s="18">
        <v>1.2094064786477301</v>
      </c>
      <c r="E37" s="18">
        <v>0.113186135312458</v>
      </c>
      <c r="F37" s="18">
        <v>3.35149487834838</v>
      </c>
      <c r="G37" s="19">
        <v>1.19505337517562E-26</v>
      </c>
      <c r="H37" s="18">
        <v>19015</v>
      </c>
      <c r="I37" s="18">
        <v>383</v>
      </c>
      <c r="J37" s="20">
        <v>18632</v>
      </c>
    </row>
    <row r="38" spans="1:10" x14ac:dyDescent="0.2">
      <c r="A38" s="17">
        <v>276</v>
      </c>
      <c r="B38" s="18" t="s">
        <v>101</v>
      </c>
      <c r="C38" s="18" t="s">
        <v>71</v>
      </c>
      <c r="D38" s="18">
        <v>0.53517015812788205</v>
      </c>
      <c r="E38" s="18">
        <v>5.9993360887004403E-2</v>
      </c>
      <c r="F38" s="18">
        <v>1.7077388031705201</v>
      </c>
      <c r="G38" s="19">
        <v>4.6423089164702002E-19</v>
      </c>
      <c r="H38" s="18">
        <v>18990</v>
      </c>
      <c r="I38" s="18">
        <v>1548</v>
      </c>
      <c r="J38" s="20">
        <v>17442</v>
      </c>
    </row>
    <row r="39" spans="1:10" x14ac:dyDescent="0.2">
      <c r="A39" s="17">
        <v>260.60000000000002</v>
      </c>
      <c r="B39" s="18" t="s">
        <v>100</v>
      </c>
      <c r="C39" s="18" t="s">
        <v>71</v>
      </c>
      <c r="D39" s="18">
        <v>1.53039196683795</v>
      </c>
      <c r="E39" s="18">
        <v>0.17483035725829699</v>
      </c>
      <c r="F39" s="18">
        <v>4.6199873492760002</v>
      </c>
      <c r="G39" s="19">
        <v>2.06684554601593E-18</v>
      </c>
      <c r="H39" s="18">
        <v>12229</v>
      </c>
      <c r="I39" s="18">
        <v>162</v>
      </c>
      <c r="J39" s="20">
        <v>12067</v>
      </c>
    </row>
    <row r="40" spans="1:10" x14ac:dyDescent="0.2">
      <c r="A40" s="17">
        <v>260.2</v>
      </c>
      <c r="B40" s="18" t="s">
        <v>75</v>
      </c>
      <c r="C40" s="18" t="s">
        <v>71</v>
      </c>
      <c r="D40" s="18">
        <v>2.7815919748947402</v>
      </c>
      <c r="E40" s="18">
        <v>0.31894599662849699</v>
      </c>
      <c r="F40" s="18">
        <v>16.144702461443</v>
      </c>
      <c r="G40" s="19">
        <v>2.7526758510044001E-18</v>
      </c>
      <c r="H40" s="18">
        <v>12126</v>
      </c>
      <c r="I40" s="18">
        <v>59</v>
      </c>
      <c r="J40" s="20">
        <v>12067</v>
      </c>
    </row>
    <row r="41" spans="1:10" x14ac:dyDescent="0.2">
      <c r="A41" s="17">
        <v>290</v>
      </c>
      <c r="B41" s="18" t="s">
        <v>108</v>
      </c>
      <c r="C41" s="18" t="s">
        <v>109</v>
      </c>
      <c r="D41" s="18">
        <v>0.95360668138155502</v>
      </c>
      <c r="E41" s="18">
        <v>0.109583002530925</v>
      </c>
      <c r="F41" s="18">
        <v>2.5950523280894</v>
      </c>
      <c r="G41" s="19">
        <v>3.2568209666719599E-18</v>
      </c>
      <c r="H41" s="18">
        <v>18512</v>
      </c>
      <c r="I41" s="18">
        <v>428</v>
      </c>
      <c r="J41" s="20">
        <v>18084</v>
      </c>
    </row>
    <row r="42" spans="1:10" x14ac:dyDescent="0.2">
      <c r="A42" s="17">
        <v>585</v>
      </c>
      <c r="B42" s="18" t="s">
        <v>115</v>
      </c>
      <c r="C42" s="18" t="s">
        <v>91</v>
      </c>
      <c r="D42" s="18">
        <v>0.41911081249422799</v>
      </c>
      <c r="E42" s="18">
        <v>4.8177720578037098E-2</v>
      </c>
      <c r="F42" s="18">
        <v>1.5206088479136299</v>
      </c>
      <c r="G42" s="19">
        <v>3.3403733231189002E-18</v>
      </c>
      <c r="H42" s="18">
        <v>18491</v>
      </c>
      <c r="I42" s="18">
        <v>2967</v>
      </c>
      <c r="J42" s="20">
        <v>15524</v>
      </c>
    </row>
    <row r="43" spans="1:10" x14ac:dyDescent="0.2">
      <c r="A43" s="17">
        <v>195</v>
      </c>
      <c r="B43" s="18" t="s">
        <v>93</v>
      </c>
      <c r="C43" s="18" t="s">
        <v>94</v>
      </c>
      <c r="D43" s="18">
        <v>1.10468286695917</v>
      </c>
      <c r="E43" s="18">
        <v>0.12971157233426001</v>
      </c>
      <c r="F43" s="18">
        <v>3.0182671247805701</v>
      </c>
      <c r="G43" s="19">
        <v>1.6451046214018699E-17</v>
      </c>
      <c r="H43" s="18">
        <v>18542</v>
      </c>
      <c r="I43" s="18">
        <v>272</v>
      </c>
      <c r="J43" s="20">
        <v>18270</v>
      </c>
    </row>
    <row r="44" spans="1:10" x14ac:dyDescent="0.2">
      <c r="A44" s="17">
        <v>276.10000000000002</v>
      </c>
      <c r="B44" s="18" t="s">
        <v>102</v>
      </c>
      <c r="C44" s="18" t="s">
        <v>71</v>
      </c>
      <c r="D44" s="18">
        <v>0.51908390814847505</v>
      </c>
      <c r="E44" s="18">
        <v>6.1344347042046103E-2</v>
      </c>
      <c r="F44" s="18">
        <v>1.6804874634586999</v>
      </c>
      <c r="G44" s="19">
        <v>2.6327026817081601E-17</v>
      </c>
      <c r="H44" s="18">
        <v>18911</v>
      </c>
      <c r="I44" s="18">
        <v>1469</v>
      </c>
      <c r="J44" s="20">
        <v>17442</v>
      </c>
    </row>
    <row r="45" spans="1:10" x14ac:dyDescent="0.2">
      <c r="A45" s="17">
        <v>585.29999999999995</v>
      </c>
      <c r="B45" s="18" t="s">
        <v>117</v>
      </c>
      <c r="C45" s="18" t="s">
        <v>91</v>
      </c>
      <c r="D45" s="18">
        <v>0.42792583440670701</v>
      </c>
      <c r="E45" s="18">
        <v>5.0643569244849203E-2</v>
      </c>
      <c r="F45" s="18">
        <v>1.5340723013659801</v>
      </c>
      <c r="G45" s="19">
        <v>2.9191070350568299E-17</v>
      </c>
      <c r="H45" s="18">
        <v>18129</v>
      </c>
      <c r="I45" s="18">
        <v>2605</v>
      </c>
      <c r="J45" s="20">
        <v>15524</v>
      </c>
    </row>
    <row r="46" spans="1:10" x14ac:dyDescent="0.2">
      <c r="A46" s="17">
        <v>285</v>
      </c>
      <c r="B46" s="18" t="s">
        <v>104</v>
      </c>
      <c r="C46" s="18" t="s">
        <v>105</v>
      </c>
      <c r="D46" s="18">
        <v>0.39654374409505799</v>
      </c>
      <c r="E46" s="18">
        <v>4.72963131031197E-2</v>
      </c>
      <c r="F46" s="18">
        <v>1.4866774699129599</v>
      </c>
      <c r="G46" s="19">
        <v>5.1053579375539699E-17</v>
      </c>
      <c r="H46" s="18">
        <v>17388</v>
      </c>
      <c r="I46" s="18">
        <v>3385</v>
      </c>
      <c r="J46" s="20">
        <v>14003</v>
      </c>
    </row>
    <row r="47" spans="1:10" x14ac:dyDescent="0.2">
      <c r="A47" s="17">
        <v>276.13</v>
      </c>
      <c r="B47" s="18" t="s">
        <v>103</v>
      </c>
      <c r="C47" s="18" t="s">
        <v>71</v>
      </c>
      <c r="D47" s="18">
        <v>0.66044800590763997</v>
      </c>
      <c r="E47" s="18">
        <v>7.9581231335196401E-2</v>
      </c>
      <c r="F47" s="18">
        <v>1.9356593269922999</v>
      </c>
      <c r="G47" s="19">
        <v>1.04953989884804E-16</v>
      </c>
      <c r="H47" s="18">
        <v>18237</v>
      </c>
      <c r="I47" s="18">
        <v>795</v>
      </c>
      <c r="J47" s="20">
        <v>17442</v>
      </c>
    </row>
    <row r="48" spans="1:10" x14ac:dyDescent="0.2">
      <c r="A48" s="17">
        <v>290.10000000000002</v>
      </c>
      <c r="B48" s="18" t="s">
        <v>110</v>
      </c>
      <c r="C48" s="18" t="s">
        <v>109</v>
      </c>
      <c r="D48" s="18">
        <v>0.91632009457239605</v>
      </c>
      <c r="E48" s="18">
        <v>0.11148432874513101</v>
      </c>
      <c r="F48" s="18">
        <v>2.50007340782332</v>
      </c>
      <c r="G48" s="19">
        <v>2.0474108941497701E-16</v>
      </c>
      <c r="H48" s="18">
        <v>18495</v>
      </c>
      <c r="I48" s="18">
        <v>411</v>
      </c>
      <c r="J48" s="20">
        <v>18084</v>
      </c>
    </row>
    <row r="49" spans="1:10" x14ac:dyDescent="0.2">
      <c r="A49" s="17">
        <v>285.20999999999998</v>
      </c>
      <c r="B49" s="18" t="s">
        <v>107</v>
      </c>
      <c r="C49" s="18" t="s">
        <v>105</v>
      </c>
      <c r="D49" s="18">
        <v>0.96306199442523699</v>
      </c>
      <c r="E49" s="18">
        <v>0.119104371173176</v>
      </c>
      <c r="F49" s="18">
        <v>2.6197057293558901</v>
      </c>
      <c r="G49" s="19">
        <v>6.1723982985936403E-16</v>
      </c>
      <c r="H49" s="18">
        <v>14346</v>
      </c>
      <c r="I49" s="18">
        <v>343</v>
      </c>
      <c r="J49" s="20">
        <v>14003</v>
      </c>
    </row>
    <row r="50" spans="1:10" x14ac:dyDescent="0.2">
      <c r="A50" s="17">
        <v>316</v>
      </c>
      <c r="B50" s="18" t="s">
        <v>112</v>
      </c>
      <c r="C50" s="18" t="s">
        <v>109</v>
      </c>
      <c r="D50" s="18">
        <v>0.69562592295343695</v>
      </c>
      <c r="E50" s="18">
        <v>8.9578854621284107E-2</v>
      </c>
      <c r="F50" s="18">
        <v>2.0049636340305801</v>
      </c>
      <c r="G50" s="19">
        <v>8.1314257277583504E-15</v>
      </c>
      <c r="H50" s="18">
        <v>17176</v>
      </c>
      <c r="I50" s="18">
        <v>772</v>
      </c>
      <c r="J50" s="20">
        <v>16404</v>
      </c>
    </row>
    <row r="51" spans="1:10" x14ac:dyDescent="0.2">
      <c r="A51" s="17">
        <v>292</v>
      </c>
      <c r="B51" s="18" t="s">
        <v>111</v>
      </c>
      <c r="C51" s="18" t="s">
        <v>109</v>
      </c>
      <c r="D51" s="18">
        <v>0.58915914699677796</v>
      </c>
      <c r="E51" s="18">
        <v>7.6010416904942799E-2</v>
      </c>
      <c r="F51" s="18">
        <v>1.80247216388265</v>
      </c>
      <c r="G51" s="19">
        <v>9.1148964247413101E-15</v>
      </c>
      <c r="H51" s="18">
        <v>18994</v>
      </c>
      <c r="I51" s="18">
        <v>910</v>
      </c>
      <c r="J51" s="20">
        <v>18084</v>
      </c>
    </row>
    <row r="52" spans="1:10" x14ac:dyDescent="0.2">
      <c r="A52" s="17">
        <v>327.32</v>
      </c>
      <c r="B52" s="18" t="s">
        <v>83</v>
      </c>
      <c r="C52" s="18" t="s">
        <v>82</v>
      </c>
      <c r="D52" s="18">
        <v>-0.57345735593224401</v>
      </c>
      <c r="E52" s="18">
        <v>7.39904203508715E-2</v>
      </c>
      <c r="F52" s="18">
        <v>0.563573592027801</v>
      </c>
      <c r="G52" s="19">
        <v>9.1584015147242604E-15</v>
      </c>
      <c r="H52" s="18">
        <v>16765</v>
      </c>
      <c r="I52" s="18">
        <v>1464</v>
      </c>
      <c r="J52" s="20">
        <v>15301</v>
      </c>
    </row>
    <row r="53" spans="1:10" x14ac:dyDescent="0.2">
      <c r="A53" s="17">
        <v>327.3</v>
      </c>
      <c r="B53" s="18" t="s">
        <v>81</v>
      </c>
      <c r="C53" s="18" t="s">
        <v>82</v>
      </c>
      <c r="D53" s="18">
        <v>-0.52676785386601499</v>
      </c>
      <c r="E53" s="18">
        <v>6.9936321756345302E-2</v>
      </c>
      <c r="F53" s="18">
        <v>0.59051050478061196</v>
      </c>
      <c r="G53" s="19">
        <v>4.9928043086742502E-14</v>
      </c>
      <c r="H53" s="18">
        <v>16935</v>
      </c>
      <c r="I53" s="18">
        <v>1634</v>
      </c>
      <c r="J53" s="20">
        <v>15301</v>
      </c>
    </row>
    <row r="54" spans="1:10" x14ac:dyDescent="0.2">
      <c r="A54" s="17">
        <v>271.3</v>
      </c>
      <c r="B54" s="18" t="s">
        <v>77</v>
      </c>
      <c r="C54" s="18" t="s">
        <v>71</v>
      </c>
      <c r="D54" s="18">
        <v>-0.42614672938465398</v>
      </c>
      <c r="E54" s="18">
        <v>5.75010105361431E-2</v>
      </c>
      <c r="F54" s="18">
        <v>0.653020517791983</v>
      </c>
      <c r="G54" s="19">
        <v>1.2523982144928199E-13</v>
      </c>
      <c r="H54" s="18">
        <v>19443</v>
      </c>
      <c r="I54" s="18">
        <v>2245</v>
      </c>
      <c r="J54" s="20">
        <v>17198</v>
      </c>
    </row>
    <row r="55" spans="1:10" x14ac:dyDescent="0.2">
      <c r="A55" s="17">
        <v>271</v>
      </c>
      <c r="B55" s="18" t="s">
        <v>76</v>
      </c>
      <c r="C55" s="18" t="s">
        <v>71</v>
      </c>
      <c r="D55" s="18">
        <v>-0.425310707727931</v>
      </c>
      <c r="E55" s="18">
        <v>5.7435888919959099E-2</v>
      </c>
      <c r="F55" s="18">
        <v>0.65356668535928797</v>
      </c>
      <c r="G55" s="19">
        <v>1.31185742965743E-13</v>
      </c>
      <c r="H55" s="18">
        <v>19449</v>
      </c>
      <c r="I55" s="18">
        <v>2251</v>
      </c>
      <c r="J55" s="20">
        <v>17198</v>
      </c>
    </row>
    <row r="56" spans="1:10" x14ac:dyDescent="0.2">
      <c r="A56" s="17">
        <v>285.2</v>
      </c>
      <c r="B56" s="18" t="s">
        <v>106</v>
      </c>
      <c r="C56" s="18" t="s">
        <v>105</v>
      </c>
      <c r="D56" s="18">
        <v>0.75749984279056504</v>
      </c>
      <c r="E56" s="18">
        <v>0.10231316148450501</v>
      </c>
      <c r="F56" s="18">
        <v>2.13293687117599</v>
      </c>
      <c r="G56" s="19">
        <v>1.32403520386714E-13</v>
      </c>
      <c r="H56" s="18">
        <v>14496</v>
      </c>
      <c r="I56" s="18">
        <v>493</v>
      </c>
      <c r="J56" s="20">
        <v>14003</v>
      </c>
    </row>
    <row r="57" spans="1:10" x14ac:dyDescent="0.2">
      <c r="A57" s="17">
        <v>585.1</v>
      </c>
      <c r="B57" s="18" t="s">
        <v>116</v>
      </c>
      <c r="C57" s="18" t="s">
        <v>91</v>
      </c>
      <c r="D57" s="18">
        <v>0.59442481550943704</v>
      </c>
      <c r="E57" s="18">
        <v>8.1832587032849596E-2</v>
      </c>
      <c r="F57" s="18">
        <v>1.81198841753125</v>
      </c>
      <c r="G57" s="19">
        <v>3.7604915362571E-13</v>
      </c>
      <c r="H57" s="18">
        <v>16305</v>
      </c>
      <c r="I57" s="18">
        <v>781</v>
      </c>
      <c r="J57" s="20">
        <v>15524</v>
      </c>
    </row>
    <row r="58" spans="1:10" x14ac:dyDescent="0.2">
      <c r="A58" s="17">
        <v>588</v>
      </c>
      <c r="B58" s="18" t="s">
        <v>40</v>
      </c>
      <c r="C58" s="18" t="s">
        <v>91</v>
      </c>
      <c r="D58" s="18">
        <v>0.79339666911994899</v>
      </c>
      <c r="E58" s="18">
        <v>0.111617693678275</v>
      </c>
      <c r="F58" s="18">
        <v>2.2108933599496901</v>
      </c>
      <c r="G58" s="19">
        <v>1.17598324396838E-12</v>
      </c>
      <c r="H58" s="18">
        <v>15909</v>
      </c>
      <c r="I58" s="18">
        <v>385</v>
      </c>
      <c r="J58" s="20">
        <v>15524</v>
      </c>
    </row>
    <row r="59" spans="1:10" x14ac:dyDescent="0.2">
      <c r="A59" s="17">
        <v>198</v>
      </c>
      <c r="B59" s="18" t="s">
        <v>95</v>
      </c>
      <c r="C59" s="18" t="s">
        <v>94</v>
      </c>
      <c r="D59" s="18">
        <v>0.90526678634443003</v>
      </c>
      <c r="E59" s="18">
        <v>0.12782614629748901</v>
      </c>
      <c r="F59" s="18">
        <v>2.4725914887165499</v>
      </c>
      <c r="G59" s="19">
        <v>1.4207246511738699E-12</v>
      </c>
      <c r="H59" s="18">
        <v>18554</v>
      </c>
      <c r="I59" s="18">
        <v>284</v>
      </c>
      <c r="J59" s="20">
        <v>18270</v>
      </c>
    </row>
    <row r="60" spans="1:10" x14ac:dyDescent="0.2">
      <c r="A60" s="17">
        <v>585.34</v>
      </c>
      <c r="B60" s="18" t="s">
        <v>118</v>
      </c>
      <c r="C60" s="18" t="s">
        <v>91</v>
      </c>
      <c r="D60" s="18">
        <v>0.61615603435175104</v>
      </c>
      <c r="E60" s="18">
        <v>8.7656208565909402E-2</v>
      </c>
      <c r="F60" s="18">
        <v>1.85179610255757</v>
      </c>
      <c r="G60" s="19">
        <v>2.07669892825266E-12</v>
      </c>
      <c r="H60" s="18">
        <v>16186</v>
      </c>
      <c r="I60" s="18">
        <v>662</v>
      </c>
      <c r="J60" s="20">
        <v>15524</v>
      </c>
    </row>
    <row r="61" spans="1:10" x14ac:dyDescent="0.2">
      <c r="A61" s="17">
        <v>588.20000000000005</v>
      </c>
      <c r="B61" s="18" t="s">
        <v>172</v>
      </c>
      <c r="C61" s="18" t="s">
        <v>91</v>
      </c>
      <c r="D61" s="18">
        <v>0.75328521878141896</v>
      </c>
      <c r="E61" s="18">
        <v>0.113426591007714</v>
      </c>
      <c r="F61" s="18">
        <v>2.1239662613812298</v>
      </c>
      <c r="G61" s="19">
        <v>3.1120386523260699E-11</v>
      </c>
      <c r="H61" s="18">
        <v>15897</v>
      </c>
      <c r="I61" s="18">
        <v>373</v>
      </c>
      <c r="J61" s="20">
        <v>15524</v>
      </c>
    </row>
    <row r="62" spans="1:10" x14ac:dyDescent="0.2">
      <c r="A62" s="17">
        <v>587</v>
      </c>
      <c r="B62" s="18" t="s">
        <v>39</v>
      </c>
      <c r="C62" s="18" t="s">
        <v>91</v>
      </c>
      <c r="D62" s="18">
        <v>0.82229212295924903</v>
      </c>
      <c r="E62" s="18">
        <v>0.124787412909186</v>
      </c>
      <c r="F62" s="18">
        <v>2.2757100713060701</v>
      </c>
      <c r="G62" s="19">
        <v>4.4118007198053597E-11</v>
      </c>
      <c r="H62" s="18">
        <v>15855</v>
      </c>
      <c r="I62" s="18">
        <v>331</v>
      </c>
      <c r="J62" s="20">
        <v>15524</v>
      </c>
    </row>
    <row r="63" spans="1:10" x14ac:dyDescent="0.2">
      <c r="A63" s="17">
        <v>278.11</v>
      </c>
      <c r="B63" s="18" t="s">
        <v>79</v>
      </c>
      <c r="C63" s="18" t="s">
        <v>71</v>
      </c>
      <c r="D63" s="18">
        <v>-0.66901244656905601</v>
      </c>
      <c r="E63" s="18">
        <v>0.101990312081948</v>
      </c>
      <c r="F63" s="18">
        <v>0.51221416695524802</v>
      </c>
      <c r="G63" s="19">
        <v>5.3963671714992801E-11</v>
      </c>
      <c r="H63" s="18">
        <v>14603</v>
      </c>
      <c r="I63" s="18">
        <v>1519</v>
      </c>
      <c r="J63" s="20">
        <v>13084</v>
      </c>
    </row>
    <row r="64" spans="1:10" x14ac:dyDescent="0.2">
      <c r="A64" s="17">
        <v>197</v>
      </c>
      <c r="B64" s="18" t="s">
        <v>190</v>
      </c>
      <c r="C64" s="18" t="s">
        <v>94</v>
      </c>
      <c r="D64" s="18">
        <v>0.53584358591341397</v>
      </c>
      <c r="E64" s="18">
        <v>8.18269759306956E-2</v>
      </c>
      <c r="F64" s="18">
        <v>1.70888922925197</v>
      </c>
      <c r="G64" s="19">
        <v>5.8119597284515902E-11</v>
      </c>
      <c r="H64" s="18">
        <v>19065</v>
      </c>
      <c r="I64" s="18">
        <v>795</v>
      </c>
      <c r="J64" s="20">
        <v>18270</v>
      </c>
    </row>
    <row r="65" spans="1:10" x14ac:dyDescent="0.2">
      <c r="A65" s="17">
        <v>480</v>
      </c>
      <c r="B65" s="18" t="s">
        <v>159</v>
      </c>
      <c r="C65" s="18" t="s">
        <v>59</v>
      </c>
      <c r="D65" s="18">
        <v>0.57569657812510899</v>
      </c>
      <c r="E65" s="18">
        <v>8.9924363821495407E-2</v>
      </c>
      <c r="F65" s="18">
        <v>1.7783688684152801</v>
      </c>
      <c r="G65" s="19">
        <v>1.53345718829173E-10</v>
      </c>
      <c r="H65" s="18">
        <v>18314</v>
      </c>
      <c r="I65" s="18">
        <v>636</v>
      </c>
      <c r="J65" s="20">
        <v>17678</v>
      </c>
    </row>
    <row r="66" spans="1:10" x14ac:dyDescent="0.2">
      <c r="A66" s="17">
        <v>318</v>
      </c>
      <c r="B66" s="18" t="s">
        <v>113</v>
      </c>
      <c r="C66" s="18" t="s">
        <v>109</v>
      </c>
      <c r="D66" s="18">
        <v>0.36261835828155498</v>
      </c>
      <c r="E66" s="18">
        <v>5.9164354695173997E-2</v>
      </c>
      <c r="F66" s="18">
        <v>1.4370873021041899</v>
      </c>
      <c r="G66" s="19">
        <v>8.8432859994050602E-10</v>
      </c>
      <c r="H66" s="18">
        <v>18667</v>
      </c>
      <c r="I66" s="18">
        <v>2263</v>
      </c>
      <c r="J66" s="20">
        <v>16404</v>
      </c>
    </row>
    <row r="67" spans="1:10" x14ac:dyDescent="0.2">
      <c r="A67" s="17">
        <v>789</v>
      </c>
      <c r="B67" s="18" t="s">
        <v>124</v>
      </c>
      <c r="C67" s="18" t="s">
        <v>58</v>
      </c>
      <c r="D67" s="18">
        <v>0.52534688996465595</v>
      </c>
      <c r="E67" s="18">
        <v>8.63828028045346E-2</v>
      </c>
      <c r="F67" s="18">
        <v>1.6910453533097101</v>
      </c>
      <c r="G67" s="19">
        <v>1.18978492463834E-9</v>
      </c>
      <c r="H67" s="18">
        <v>18998</v>
      </c>
      <c r="I67" s="18">
        <v>730</v>
      </c>
      <c r="J67" s="20">
        <v>18268</v>
      </c>
    </row>
    <row r="68" spans="1:10" x14ac:dyDescent="0.2">
      <c r="A68" s="17">
        <v>260.10000000000002</v>
      </c>
      <c r="B68" s="18" t="s">
        <v>99</v>
      </c>
      <c r="C68" s="18" t="s">
        <v>71</v>
      </c>
      <c r="D68" s="18">
        <v>2.1926052200077102</v>
      </c>
      <c r="E68" s="18">
        <v>0.36085554949566601</v>
      </c>
      <c r="F68" s="18">
        <v>8.9585216594385795</v>
      </c>
      <c r="G68" s="19">
        <v>1.2311763277856101E-9</v>
      </c>
      <c r="H68" s="18">
        <v>12106</v>
      </c>
      <c r="I68" s="18">
        <v>39</v>
      </c>
      <c r="J68" s="20">
        <v>12067</v>
      </c>
    </row>
    <row r="69" spans="1:10" x14ac:dyDescent="0.2">
      <c r="A69" s="17">
        <v>250.2</v>
      </c>
      <c r="B69" s="18" t="s">
        <v>73</v>
      </c>
      <c r="C69" s="18" t="s">
        <v>71</v>
      </c>
      <c r="D69" s="18">
        <v>0.2437200179598</v>
      </c>
      <c r="E69" s="18">
        <v>4.2769747348741297E-2</v>
      </c>
      <c r="F69" s="18">
        <v>1.27598702702142</v>
      </c>
      <c r="G69" s="19">
        <v>1.20922284323809E-8</v>
      </c>
      <c r="H69" s="18">
        <v>18410</v>
      </c>
      <c r="I69" s="18">
        <v>5224</v>
      </c>
      <c r="J69" s="20">
        <v>13186</v>
      </c>
    </row>
    <row r="70" spans="1:10" x14ac:dyDescent="0.2">
      <c r="A70" s="17">
        <v>250</v>
      </c>
      <c r="B70" s="18" t="s">
        <v>72</v>
      </c>
      <c r="C70" s="18" t="s">
        <v>71</v>
      </c>
      <c r="D70" s="18">
        <v>0.23656968166766701</v>
      </c>
      <c r="E70" s="18">
        <v>4.2183848196796998E-2</v>
      </c>
      <c r="F70" s="18">
        <v>1.2668958319588099</v>
      </c>
      <c r="G70" s="19">
        <v>2.04603459518552E-8</v>
      </c>
      <c r="H70" s="18">
        <v>18513</v>
      </c>
      <c r="I70" s="18">
        <v>5327</v>
      </c>
      <c r="J70" s="20">
        <v>13186</v>
      </c>
    </row>
    <row r="71" spans="1:10" x14ac:dyDescent="0.2">
      <c r="A71" s="17">
        <v>292.39999999999998</v>
      </c>
      <c r="B71" s="18" t="s">
        <v>201</v>
      </c>
      <c r="C71" s="18" t="s">
        <v>109</v>
      </c>
      <c r="D71" s="18">
        <v>0.99150405318740298</v>
      </c>
      <c r="E71" s="18">
        <v>0.17773516993809199</v>
      </c>
      <c r="F71" s="18">
        <v>2.6952852776851501</v>
      </c>
      <c r="G71" s="19">
        <v>2.4253552245092801E-8</v>
      </c>
      <c r="H71" s="18">
        <v>18227</v>
      </c>
      <c r="I71" s="18">
        <v>143</v>
      </c>
      <c r="J71" s="20">
        <v>18084</v>
      </c>
    </row>
    <row r="72" spans="1:10" x14ac:dyDescent="0.2">
      <c r="A72" s="17">
        <v>276.5</v>
      </c>
      <c r="B72" s="18" t="s">
        <v>195</v>
      </c>
      <c r="C72" s="18" t="s">
        <v>71</v>
      </c>
      <c r="D72" s="18">
        <v>1.3044415032843599</v>
      </c>
      <c r="E72" s="18">
        <v>0.237204381701175</v>
      </c>
      <c r="F72" s="18">
        <v>3.6856301064802</v>
      </c>
      <c r="G72" s="19">
        <v>3.8145284130125198E-8</v>
      </c>
      <c r="H72" s="18">
        <v>17527</v>
      </c>
      <c r="I72" s="18">
        <v>85</v>
      </c>
      <c r="J72" s="20">
        <v>17442</v>
      </c>
    </row>
    <row r="73" spans="1:10" x14ac:dyDescent="0.2">
      <c r="A73" s="17">
        <v>572</v>
      </c>
      <c r="B73" s="18" t="s">
        <v>167</v>
      </c>
      <c r="C73" s="18" t="s">
        <v>88</v>
      </c>
      <c r="D73" s="18">
        <v>0.79381308817830099</v>
      </c>
      <c r="E73" s="18">
        <v>0.14688135534820501</v>
      </c>
      <c r="F73" s="18">
        <v>2.21181420979716</v>
      </c>
      <c r="G73" s="19">
        <v>6.5007189969919394E-8</v>
      </c>
      <c r="H73" s="18">
        <v>16851</v>
      </c>
      <c r="I73" s="18">
        <v>218</v>
      </c>
      <c r="J73" s="20">
        <v>16633</v>
      </c>
    </row>
    <row r="74" spans="1:10" x14ac:dyDescent="0.2">
      <c r="A74" s="17">
        <v>280</v>
      </c>
      <c r="B74" s="18" t="s">
        <v>137</v>
      </c>
      <c r="C74" s="18" t="s">
        <v>105</v>
      </c>
      <c r="D74" s="18">
        <v>0.34634436270695301</v>
      </c>
      <c r="E74" s="18">
        <v>6.4731697133866797E-2</v>
      </c>
      <c r="F74" s="18">
        <v>1.4138894227827501</v>
      </c>
      <c r="G74" s="19">
        <v>8.7730894828332093E-8</v>
      </c>
      <c r="H74" s="18">
        <v>15569</v>
      </c>
      <c r="I74" s="18">
        <v>1566</v>
      </c>
      <c r="J74" s="20">
        <v>14003</v>
      </c>
    </row>
    <row r="75" spans="1:10" x14ac:dyDescent="0.2">
      <c r="A75" s="17">
        <v>157</v>
      </c>
      <c r="B75" s="18" t="s">
        <v>188</v>
      </c>
      <c r="C75" s="18" t="s">
        <v>94</v>
      </c>
      <c r="D75" s="18">
        <v>1.8340379182541999</v>
      </c>
      <c r="E75" s="18">
        <v>0.34546608980104199</v>
      </c>
      <c r="F75" s="18">
        <v>6.2591094728178902</v>
      </c>
      <c r="G75" s="19">
        <v>1.10301089807514E-7</v>
      </c>
      <c r="H75" s="18">
        <v>18931</v>
      </c>
      <c r="I75" s="18">
        <v>44</v>
      </c>
      <c r="J75" s="20">
        <v>18887</v>
      </c>
    </row>
    <row r="76" spans="1:10" x14ac:dyDescent="0.2">
      <c r="A76" s="17">
        <v>281</v>
      </c>
      <c r="B76" s="18" t="s">
        <v>196</v>
      </c>
      <c r="C76" s="18" t="s">
        <v>105</v>
      </c>
      <c r="D76" s="18">
        <v>0.80688708921949004</v>
      </c>
      <c r="E76" s="18">
        <v>0.15411266272585</v>
      </c>
      <c r="F76" s="18">
        <v>2.2409213297328598</v>
      </c>
      <c r="G76" s="19">
        <v>1.6436407960283099E-7</v>
      </c>
      <c r="H76" s="18">
        <v>14202</v>
      </c>
      <c r="I76" s="18">
        <v>199</v>
      </c>
      <c r="J76" s="20">
        <v>14003</v>
      </c>
    </row>
    <row r="77" spans="1:10" x14ac:dyDescent="0.2">
      <c r="A77" s="17">
        <v>317</v>
      </c>
      <c r="B77" s="18" t="s">
        <v>145</v>
      </c>
      <c r="C77" s="18" t="s">
        <v>109</v>
      </c>
      <c r="D77" s="18">
        <v>0.57922470214283295</v>
      </c>
      <c r="E77" s="18">
        <v>0.111123163989956</v>
      </c>
      <c r="F77" s="18">
        <v>1.7846542556252301</v>
      </c>
      <c r="G77" s="19">
        <v>1.8635588037957999E-7</v>
      </c>
      <c r="H77" s="18">
        <v>16880</v>
      </c>
      <c r="I77" s="18">
        <v>476</v>
      </c>
      <c r="J77" s="20">
        <v>16404</v>
      </c>
    </row>
    <row r="78" spans="1:10" x14ac:dyDescent="0.2">
      <c r="A78" s="17">
        <v>250.22</v>
      </c>
      <c r="B78" s="18" t="s">
        <v>97</v>
      </c>
      <c r="C78" s="18" t="s">
        <v>71</v>
      </c>
      <c r="D78" s="18">
        <v>0.41596523212568398</v>
      </c>
      <c r="E78" s="18">
        <v>7.9933419238168504E-2</v>
      </c>
      <c r="F78" s="18">
        <v>1.5158331656574</v>
      </c>
      <c r="G78" s="19">
        <v>1.95152834393172E-7</v>
      </c>
      <c r="H78" s="18">
        <v>14132</v>
      </c>
      <c r="I78" s="18">
        <v>946</v>
      </c>
      <c r="J78" s="20">
        <v>13186</v>
      </c>
    </row>
    <row r="79" spans="1:10" x14ac:dyDescent="0.2">
      <c r="A79" s="17">
        <v>149</v>
      </c>
      <c r="B79" s="18" t="s">
        <v>187</v>
      </c>
      <c r="C79" s="18" t="s">
        <v>94</v>
      </c>
      <c r="D79" s="18">
        <v>1.31793232654473</v>
      </c>
      <c r="E79" s="18">
        <v>0.25386124124954002</v>
      </c>
      <c r="F79" s="18">
        <v>3.73568920080998</v>
      </c>
      <c r="G79" s="19">
        <v>2.08554979130678E-7</v>
      </c>
      <c r="H79" s="18">
        <v>20452</v>
      </c>
      <c r="I79" s="18">
        <v>70</v>
      </c>
      <c r="J79" s="20">
        <v>20382</v>
      </c>
    </row>
    <row r="80" spans="1:10" x14ac:dyDescent="0.2">
      <c r="A80" s="17">
        <v>788</v>
      </c>
      <c r="B80" s="18" t="s">
        <v>123</v>
      </c>
      <c r="C80" s="18" t="s">
        <v>58</v>
      </c>
      <c r="D80" s="18">
        <v>0.491143213610576</v>
      </c>
      <c r="E80" s="18">
        <v>9.5161096595859196E-2</v>
      </c>
      <c r="F80" s="18">
        <v>1.6341833731489099</v>
      </c>
      <c r="G80" s="19">
        <v>2.4540269552192402E-7</v>
      </c>
      <c r="H80" s="18">
        <v>19710</v>
      </c>
      <c r="I80" s="18">
        <v>546</v>
      </c>
      <c r="J80" s="20">
        <v>19164</v>
      </c>
    </row>
    <row r="81" spans="1:10" x14ac:dyDescent="0.2">
      <c r="A81" s="17">
        <v>561</v>
      </c>
      <c r="B81" s="18" t="s">
        <v>210</v>
      </c>
      <c r="C81" s="18" t="s">
        <v>88</v>
      </c>
      <c r="D81" s="18">
        <v>0.31776974682958498</v>
      </c>
      <c r="E81" s="18">
        <v>6.1605562578260199E-2</v>
      </c>
      <c r="F81" s="18">
        <v>1.3740598431655999</v>
      </c>
      <c r="G81" s="19">
        <v>2.4942309647823202E-7</v>
      </c>
      <c r="H81" s="18">
        <v>16330</v>
      </c>
      <c r="I81" s="18">
        <v>1788</v>
      </c>
      <c r="J81" s="20">
        <v>14542</v>
      </c>
    </row>
    <row r="82" spans="1:10" x14ac:dyDescent="0.2">
      <c r="A82" s="17">
        <v>507</v>
      </c>
      <c r="B82" s="18" t="s">
        <v>207</v>
      </c>
      <c r="C82" s="18" t="s">
        <v>59</v>
      </c>
      <c r="D82" s="18">
        <v>0.85005945877394595</v>
      </c>
      <c r="E82" s="18">
        <v>0.165277370022618</v>
      </c>
      <c r="F82" s="18">
        <v>2.3397859685950801</v>
      </c>
      <c r="G82" s="19">
        <v>2.7005526833293499E-7</v>
      </c>
      <c r="H82" s="18">
        <v>19241</v>
      </c>
      <c r="I82" s="18">
        <v>166</v>
      </c>
      <c r="J82" s="20">
        <v>19075</v>
      </c>
    </row>
    <row r="83" spans="1:10" x14ac:dyDescent="0.2">
      <c r="A83" s="17">
        <v>707</v>
      </c>
      <c r="B83" s="18" t="s">
        <v>179</v>
      </c>
      <c r="C83" s="18" t="s">
        <v>177</v>
      </c>
      <c r="D83" s="18">
        <v>0.46078591458150198</v>
      </c>
      <c r="E83" s="18">
        <v>9.0552970481661998E-2</v>
      </c>
      <c r="F83" s="18">
        <v>1.58531942117659</v>
      </c>
      <c r="G83" s="19">
        <v>3.60757111882785E-7</v>
      </c>
      <c r="H83" s="18">
        <v>20133</v>
      </c>
      <c r="I83" s="18">
        <v>595</v>
      </c>
      <c r="J83" s="20">
        <v>19538</v>
      </c>
    </row>
    <row r="84" spans="1:10" x14ac:dyDescent="0.2">
      <c r="A84" s="17">
        <v>261.2</v>
      </c>
      <c r="B84" s="18" t="s">
        <v>12</v>
      </c>
      <c r="C84" s="18" t="s">
        <v>71</v>
      </c>
      <c r="D84" s="18">
        <v>0.38319581235053302</v>
      </c>
      <c r="E84" s="18">
        <v>7.6235444105230796E-2</v>
      </c>
      <c r="F84" s="18">
        <v>1.4669652518608101</v>
      </c>
      <c r="G84" s="19">
        <v>4.9956874905182897E-7</v>
      </c>
      <c r="H84" s="18">
        <v>13128</v>
      </c>
      <c r="I84" s="18">
        <v>1061</v>
      </c>
      <c r="J84" s="20">
        <v>12067</v>
      </c>
    </row>
    <row r="85" spans="1:10" x14ac:dyDescent="0.2">
      <c r="A85" s="17">
        <v>854</v>
      </c>
      <c r="B85" s="18" t="s">
        <v>214</v>
      </c>
      <c r="C85" s="18" t="s">
        <v>215</v>
      </c>
      <c r="D85" s="18">
        <v>1.3604175026349301</v>
      </c>
      <c r="E85" s="18">
        <v>0.27158412166746898</v>
      </c>
      <c r="F85" s="18">
        <v>3.89782031238189</v>
      </c>
      <c r="G85" s="19">
        <v>5.46585081837466E-7</v>
      </c>
      <c r="H85" s="18">
        <v>20287</v>
      </c>
      <c r="I85" s="18">
        <v>63</v>
      </c>
      <c r="J85" s="20">
        <v>20224</v>
      </c>
    </row>
    <row r="86" spans="1:10" x14ac:dyDescent="0.2">
      <c r="A86" s="17">
        <v>573.20000000000005</v>
      </c>
      <c r="B86" s="18" t="s">
        <v>37</v>
      </c>
      <c r="C86" s="18" t="s">
        <v>88</v>
      </c>
      <c r="D86" s="18">
        <v>0.83754533252007601</v>
      </c>
      <c r="E86" s="18">
        <v>0.16798953505774</v>
      </c>
      <c r="F86" s="18">
        <v>2.3106880388951798</v>
      </c>
      <c r="G86" s="19">
        <v>6.17380531950701E-7</v>
      </c>
      <c r="H86" s="18">
        <v>16804</v>
      </c>
      <c r="I86" s="18">
        <v>171</v>
      </c>
      <c r="J86" s="20">
        <v>16633</v>
      </c>
    </row>
    <row r="87" spans="1:10" x14ac:dyDescent="0.2">
      <c r="A87" s="17">
        <v>550.1</v>
      </c>
      <c r="B87" s="18" t="s">
        <v>209</v>
      </c>
      <c r="C87" s="18" t="s">
        <v>88</v>
      </c>
      <c r="D87" s="18">
        <v>0.58760234657163302</v>
      </c>
      <c r="E87" s="18">
        <v>0.120520764351562</v>
      </c>
      <c r="F87" s="18">
        <v>1.79966825757917</v>
      </c>
      <c r="G87" s="19">
        <v>1.08517868447822E-6</v>
      </c>
      <c r="H87" s="18">
        <v>19274</v>
      </c>
      <c r="I87" s="18">
        <v>362</v>
      </c>
      <c r="J87" s="20">
        <v>18912</v>
      </c>
    </row>
    <row r="88" spans="1:10" x14ac:dyDescent="0.2">
      <c r="A88" s="17">
        <v>428.3</v>
      </c>
      <c r="B88" s="18" t="s">
        <v>28</v>
      </c>
      <c r="C88" s="18" t="s">
        <v>155</v>
      </c>
      <c r="D88" s="18">
        <v>0.41093199888236098</v>
      </c>
      <c r="E88" s="18">
        <v>8.5320019279744502E-2</v>
      </c>
      <c r="F88" s="18">
        <v>1.50822279223533</v>
      </c>
      <c r="G88" s="19">
        <v>1.46200048383171E-6</v>
      </c>
      <c r="H88" s="18">
        <v>18157</v>
      </c>
      <c r="I88" s="18">
        <v>698</v>
      </c>
      <c r="J88" s="20">
        <v>17459</v>
      </c>
    </row>
    <row r="89" spans="1:10" x14ac:dyDescent="0.2">
      <c r="A89" s="17">
        <v>280.10000000000002</v>
      </c>
      <c r="B89" s="18" t="s">
        <v>138</v>
      </c>
      <c r="C89" s="18" t="s">
        <v>105</v>
      </c>
      <c r="D89" s="18">
        <v>0.328995514638452</v>
      </c>
      <c r="E89" s="18">
        <v>6.9226153858895106E-2</v>
      </c>
      <c r="F89" s="18">
        <v>1.3895716228425099</v>
      </c>
      <c r="G89" s="19">
        <v>2.00942353244236E-6</v>
      </c>
      <c r="H89" s="18">
        <v>15335</v>
      </c>
      <c r="I89" s="18">
        <v>1332</v>
      </c>
      <c r="J89" s="20">
        <v>14003</v>
      </c>
    </row>
    <row r="90" spans="1:10" x14ac:dyDescent="0.2">
      <c r="A90" s="17">
        <v>317.10000000000002</v>
      </c>
      <c r="B90" s="18" t="s">
        <v>21</v>
      </c>
      <c r="C90" s="18" t="s">
        <v>109</v>
      </c>
      <c r="D90" s="18">
        <v>0.57818284043760104</v>
      </c>
      <c r="E90" s="18">
        <v>0.122067739313965</v>
      </c>
      <c r="F90" s="18">
        <v>1.7827958609624399</v>
      </c>
      <c r="G90" s="19">
        <v>2.1736174595409599E-6</v>
      </c>
      <c r="H90" s="18">
        <v>16793</v>
      </c>
      <c r="I90" s="18">
        <v>389</v>
      </c>
      <c r="J90" s="20">
        <v>16404</v>
      </c>
    </row>
    <row r="91" spans="1:10" x14ac:dyDescent="0.2">
      <c r="A91" s="17">
        <v>585.33000000000004</v>
      </c>
      <c r="B91" s="18" t="s">
        <v>170</v>
      </c>
      <c r="C91" s="18" t="s">
        <v>91</v>
      </c>
      <c r="D91" s="18">
        <v>0.28801123737336398</v>
      </c>
      <c r="E91" s="18">
        <v>6.0991895879174099E-2</v>
      </c>
      <c r="F91" s="18">
        <v>1.3337722921363999</v>
      </c>
      <c r="G91" s="19">
        <v>2.3339539607754399E-6</v>
      </c>
      <c r="H91" s="18">
        <v>17217</v>
      </c>
      <c r="I91" s="18">
        <v>1693</v>
      </c>
      <c r="J91" s="20">
        <v>15524</v>
      </c>
    </row>
    <row r="92" spans="1:10" x14ac:dyDescent="0.2">
      <c r="A92" s="17">
        <v>357</v>
      </c>
      <c r="B92" s="18" t="s">
        <v>202</v>
      </c>
      <c r="C92" s="18" t="s">
        <v>82</v>
      </c>
      <c r="D92" s="18">
        <v>0.39204222814045397</v>
      </c>
      <c r="E92" s="18">
        <v>8.4009368389E-2</v>
      </c>
      <c r="F92" s="18">
        <v>1.4800002077393699</v>
      </c>
      <c r="G92" s="19">
        <v>3.0615177906146899E-6</v>
      </c>
      <c r="H92" s="18">
        <v>19558</v>
      </c>
      <c r="I92" s="18">
        <v>727</v>
      </c>
      <c r="J92" s="20">
        <v>18831</v>
      </c>
    </row>
    <row r="93" spans="1:10" x14ac:dyDescent="0.2">
      <c r="A93" s="17">
        <v>38</v>
      </c>
      <c r="B93" s="18" t="s">
        <v>1</v>
      </c>
      <c r="C93" s="18" t="s">
        <v>125</v>
      </c>
      <c r="D93" s="18">
        <v>0.83834303120348097</v>
      </c>
      <c r="E93" s="18">
        <v>0.180832603420812</v>
      </c>
      <c r="F93" s="18">
        <v>2.3125320070692701</v>
      </c>
      <c r="G93" s="19">
        <v>3.55186695779153E-6</v>
      </c>
      <c r="H93" s="18">
        <v>18956</v>
      </c>
      <c r="I93" s="18">
        <v>142</v>
      </c>
      <c r="J93" s="20">
        <v>18814</v>
      </c>
    </row>
    <row r="94" spans="1:10" x14ac:dyDescent="0.2">
      <c r="A94" s="17">
        <v>580</v>
      </c>
      <c r="B94" s="18" t="s">
        <v>168</v>
      </c>
      <c r="C94" s="18" t="s">
        <v>91</v>
      </c>
      <c r="D94" s="18">
        <v>0.47832245511994498</v>
      </c>
      <c r="E94" s="18">
        <v>0.103561827344011</v>
      </c>
      <c r="F94" s="18">
        <v>1.6133656375261001</v>
      </c>
      <c r="G94" s="19">
        <v>3.8612574509678599E-6</v>
      </c>
      <c r="H94" s="18">
        <v>16021</v>
      </c>
      <c r="I94" s="18">
        <v>497</v>
      </c>
      <c r="J94" s="20">
        <v>15524</v>
      </c>
    </row>
    <row r="95" spans="1:10" x14ac:dyDescent="0.2">
      <c r="A95" s="17">
        <v>284</v>
      </c>
      <c r="B95" s="18" t="s">
        <v>197</v>
      </c>
      <c r="C95" s="18" t="s">
        <v>105</v>
      </c>
      <c r="D95" s="18">
        <v>0.82846500398807998</v>
      </c>
      <c r="E95" s="18">
        <v>0.179995646425095</v>
      </c>
      <c r="F95" s="18">
        <v>2.28980120553538</v>
      </c>
      <c r="G95" s="19">
        <v>4.1705941236190798E-6</v>
      </c>
      <c r="H95" s="18">
        <v>14156</v>
      </c>
      <c r="I95" s="18">
        <v>153</v>
      </c>
      <c r="J95" s="20">
        <v>14003</v>
      </c>
    </row>
    <row r="96" spans="1:10" x14ac:dyDescent="0.2">
      <c r="A96" s="17">
        <v>458</v>
      </c>
      <c r="B96" s="18" t="s">
        <v>205</v>
      </c>
      <c r="C96" s="18" t="s">
        <v>155</v>
      </c>
      <c r="D96" s="18">
        <v>0.643906512211325</v>
      </c>
      <c r="E96" s="18">
        <v>0.14038346778726099</v>
      </c>
      <c r="F96" s="18">
        <v>1.90390399482397</v>
      </c>
      <c r="G96" s="19">
        <v>4.5015867984716601E-6</v>
      </c>
      <c r="H96" s="18">
        <v>19009</v>
      </c>
      <c r="I96" s="18">
        <v>241</v>
      </c>
      <c r="J96" s="20">
        <v>18768</v>
      </c>
    </row>
    <row r="97" spans="1:10" x14ac:dyDescent="0.2">
      <c r="A97" s="17">
        <v>783</v>
      </c>
      <c r="B97" s="18" t="s">
        <v>213</v>
      </c>
      <c r="C97" s="18" t="s">
        <v>58</v>
      </c>
      <c r="D97" s="18">
        <v>0.61190228252131595</v>
      </c>
      <c r="E97" s="18">
        <v>0.13378363343502001</v>
      </c>
      <c r="F97" s="18">
        <v>1.8439357513407699</v>
      </c>
      <c r="G97" s="19">
        <v>4.7891090425199503E-6</v>
      </c>
      <c r="H97" s="18">
        <v>19628</v>
      </c>
      <c r="I97" s="18">
        <v>280</v>
      </c>
      <c r="J97" s="20">
        <v>19348</v>
      </c>
    </row>
    <row r="98" spans="1:10" x14ac:dyDescent="0.2">
      <c r="A98" s="17">
        <v>296</v>
      </c>
      <c r="B98" s="18" t="s">
        <v>19</v>
      </c>
      <c r="C98" s="18" t="s">
        <v>109</v>
      </c>
      <c r="D98" s="18">
        <v>0.221942692717714</v>
      </c>
      <c r="E98" s="18">
        <v>4.85314420204652E-2</v>
      </c>
      <c r="F98" s="18">
        <v>1.24849982768207</v>
      </c>
      <c r="G98" s="19">
        <v>4.8039258033425304E-6</v>
      </c>
      <c r="H98" s="18">
        <v>16036</v>
      </c>
      <c r="I98" s="18">
        <v>4229</v>
      </c>
      <c r="J98" s="20">
        <v>11807</v>
      </c>
    </row>
    <row r="99" spans="1:10" x14ac:dyDescent="0.2">
      <c r="A99" s="17">
        <v>345</v>
      </c>
      <c r="B99" s="18" t="s">
        <v>147</v>
      </c>
      <c r="C99" s="18" t="s">
        <v>82</v>
      </c>
      <c r="D99" s="18">
        <v>0.43104561920503598</v>
      </c>
      <c r="E99" s="18">
        <v>9.4520845701227901E-2</v>
      </c>
      <c r="F99" s="18">
        <v>1.53886575018779</v>
      </c>
      <c r="G99" s="19">
        <v>5.1074913908997499E-6</v>
      </c>
      <c r="H99" s="18">
        <v>18625</v>
      </c>
      <c r="I99" s="18">
        <v>603</v>
      </c>
      <c r="J99" s="20">
        <v>18022</v>
      </c>
    </row>
    <row r="100" spans="1:10" x14ac:dyDescent="0.2">
      <c r="A100" s="17">
        <v>458.9</v>
      </c>
      <c r="B100" s="18" t="s">
        <v>206</v>
      </c>
      <c r="C100" s="18" t="s">
        <v>155</v>
      </c>
      <c r="D100" s="18">
        <v>0.80428267171638002</v>
      </c>
      <c r="E100" s="18">
        <v>0.17795470812347799</v>
      </c>
      <c r="F100" s="18">
        <v>2.2350926284790602</v>
      </c>
      <c r="G100" s="19">
        <v>6.1958924822965504E-6</v>
      </c>
      <c r="H100" s="18">
        <v>18914</v>
      </c>
      <c r="I100" s="18">
        <v>146</v>
      </c>
      <c r="J100" s="20">
        <v>18768</v>
      </c>
    </row>
    <row r="101" spans="1:10" x14ac:dyDescent="0.2">
      <c r="A101" s="17">
        <v>285.10000000000002</v>
      </c>
      <c r="B101" s="18" t="s">
        <v>16</v>
      </c>
      <c r="C101" s="18" t="s">
        <v>105</v>
      </c>
      <c r="D101" s="18">
        <v>0.87314099404261103</v>
      </c>
      <c r="E101" s="18">
        <v>0.19368790770906799</v>
      </c>
      <c r="F101" s="18">
        <v>2.3944199130774999</v>
      </c>
      <c r="G101" s="19">
        <v>6.5448094213000798E-6</v>
      </c>
      <c r="H101" s="18">
        <v>14127</v>
      </c>
      <c r="I101" s="18">
        <v>124</v>
      </c>
      <c r="J101" s="20">
        <v>14003</v>
      </c>
    </row>
    <row r="102" spans="1:10" x14ac:dyDescent="0.2">
      <c r="A102" s="17">
        <v>743</v>
      </c>
      <c r="B102" s="18" t="s">
        <v>119</v>
      </c>
      <c r="C102" s="18" t="s">
        <v>120</v>
      </c>
      <c r="D102" s="18">
        <v>0.27910961920808303</v>
      </c>
      <c r="E102" s="18">
        <v>6.29064760331777E-2</v>
      </c>
      <c r="F102" s="18">
        <v>1.3219522472857701</v>
      </c>
      <c r="G102" s="19">
        <v>9.1264501696387507E-6</v>
      </c>
      <c r="H102" s="18">
        <v>19228</v>
      </c>
      <c r="I102" s="18">
        <v>1733</v>
      </c>
      <c r="J102" s="20">
        <v>17495</v>
      </c>
    </row>
    <row r="103" spans="1:10" x14ac:dyDescent="0.2">
      <c r="A103" s="17">
        <v>284.10000000000002</v>
      </c>
      <c r="B103" s="18" t="s">
        <v>198</v>
      </c>
      <c r="C103" s="18" t="s">
        <v>105</v>
      </c>
      <c r="D103" s="18">
        <v>0.85421935873947297</v>
      </c>
      <c r="E103" s="18">
        <v>0.19299521839884801</v>
      </c>
      <c r="F103" s="18">
        <v>2.34953951699277</v>
      </c>
      <c r="G103" s="19">
        <v>9.5944632824463294E-6</v>
      </c>
      <c r="H103" s="18">
        <v>14134</v>
      </c>
      <c r="I103" s="18">
        <v>131</v>
      </c>
      <c r="J103" s="20">
        <v>14003</v>
      </c>
    </row>
    <row r="104" spans="1:10" x14ac:dyDescent="0.2">
      <c r="A104" s="17">
        <v>428.1</v>
      </c>
      <c r="B104" s="18" t="s">
        <v>204</v>
      </c>
      <c r="C104" s="18" t="s">
        <v>155</v>
      </c>
      <c r="D104" s="18">
        <v>0.35827588083040002</v>
      </c>
      <c r="E104" s="18">
        <v>8.1775764804755902E-2</v>
      </c>
      <c r="F104" s="18">
        <v>1.43086031296468</v>
      </c>
      <c r="G104" s="19">
        <v>1.18028131214781E-5</v>
      </c>
      <c r="H104" s="18">
        <v>18223</v>
      </c>
      <c r="I104" s="18">
        <v>764</v>
      </c>
      <c r="J104" s="20">
        <v>17459</v>
      </c>
    </row>
    <row r="105" spans="1:10" x14ac:dyDescent="0.2">
      <c r="A105" s="17">
        <v>577</v>
      </c>
      <c r="B105" s="18" t="s">
        <v>211</v>
      </c>
      <c r="C105" s="18" t="s">
        <v>88</v>
      </c>
      <c r="D105" s="18">
        <v>0.60275660703546896</v>
      </c>
      <c r="E105" s="18">
        <v>0.13771004270363901</v>
      </c>
      <c r="F105" s="18">
        <v>1.82714859529407</v>
      </c>
      <c r="G105" s="19">
        <v>1.20324975688143E-5</v>
      </c>
      <c r="H105" s="18">
        <v>20387</v>
      </c>
      <c r="I105" s="18">
        <v>251</v>
      </c>
      <c r="J105" s="20">
        <v>20136</v>
      </c>
    </row>
    <row r="106" spans="1:10" x14ac:dyDescent="0.2">
      <c r="A106" s="17">
        <v>290.16000000000003</v>
      </c>
      <c r="B106" s="18" t="s">
        <v>200</v>
      </c>
      <c r="C106" s="18" t="s">
        <v>109</v>
      </c>
      <c r="D106" s="18">
        <v>1.08405210859904</v>
      </c>
      <c r="E106" s="18">
        <v>0.24846615536473199</v>
      </c>
      <c r="F106" s="18">
        <v>2.9566359202892101</v>
      </c>
      <c r="G106" s="19">
        <v>1.2830446660689699E-5</v>
      </c>
      <c r="H106" s="18">
        <v>18160</v>
      </c>
      <c r="I106" s="18">
        <v>76</v>
      </c>
      <c r="J106" s="20">
        <v>18084</v>
      </c>
    </row>
    <row r="107" spans="1:10" x14ac:dyDescent="0.2">
      <c r="A107" s="17">
        <v>195.3</v>
      </c>
      <c r="B107" s="18" t="s">
        <v>189</v>
      </c>
      <c r="C107" s="18" t="s">
        <v>94</v>
      </c>
      <c r="D107" s="18">
        <v>1.77805395290659</v>
      </c>
      <c r="E107" s="18">
        <v>0.40783844406547798</v>
      </c>
      <c r="F107" s="18">
        <v>5.9183278599407396</v>
      </c>
      <c r="G107" s="19">
        <v>1.3023986765217301E-5</v>
      </c>
      <c r="H107" s="18">
        <v>18299</v>
      </c>
      <c r="I107" s="18">
        <v>29</v>
      </c>
      <c r="J107" s="20">
        <v>18270</v>
      </c>
    </row>
    <row r="108" spans="1:10" x14ac:dyDescent="0.2">
      <c r="A108" s="17">
        <v>433</v>
      </c>
      <c r="B108" s="18" t="s">
        <v>157</v>
      </c>
      <c r="C108" s="18" t="s">
        <v>155</v>
      </c>
      <c r="D108" s="18">
        <v>0.27953795105087498</v>
      </c>
      <c r="E108" s="18">
        <v>6.4291553919151506E-2</v>
      </c>
      <c r="F108" s="18">
        <v>1.32251860281332</v>
      </c>
      <c r="G108" s="19">
        <v>1.3740141200693901E-5</v>
      </c>
      <c r="H108" s="18">
        <v>19807</v>
      </c>
      <c r="I108" s="18">
        <v>1310</v>
      </c>
      <c r="J108" s="20">
        <v>18497</v>
      </c>
    </row>
    <row r="109" spans="1:10" x14ac:dyDescent="0.2">
      <c r="A109" s="17">
        <v>743.11</v>
      </c>
      <c r="B109" s="18" t="s">
        <v>122</v>
      </c>
      <c r="C109" s="18" t="s">
        <v>120</v>
      </c>
      <c r="D109" s="18">
        <v>0.28075015673175602</v>
      </c>
      <c r="E109" s="18">
        <v>6.4961510734192804E-2</v>
      </c>
      <c r="F109" s="18">
        <v>1.32412273945207</v>
      </c>
      <c r="G109" s="19">
        <v>1.54766847061727E-5</v>
      </c>
      <c r="H109" s="18">
        <v>19119</v>
      </c>
      <c r="I109" s="18">
        <v>1624</v>
      </c>
      <c r="J109" s="20">
        <v>17495</v>
      </c>
    </row>
    <row r="110" spans="1:10" x14ac:dyDescent="0.2">
      <c r="A110" s="17">
        <v>269</v>
      </c>
      <c r="B110" s="18" t="s">
        <v>134</v>
      </c>
      <c r="C110" s="18" t="s">
        <v>71</v>
      </c>
      <c r="D110" s="18">
        <v>0.314852726835817</v>
      </c>
      <c r="E110" s="18">
        <v>7.2953084193532303E-2</v>
      </c>
      <c r="F110" s="18">
        <v>1.37005752339183</v>
      </c>
      <c r="G110" s="19">
        <v>1.5900809100073399E-5</v>
      </c>
      <c r="H110" s="18">
        <v>19770</v>
      </c>
      <c r="I110" s="18">
        <v>1007</v>
      </c>
      <c r="J110" s="20">
        <v>18763</v>
      </c>
    </row>
    <row r="111" spans="1:10" x14ac:dyDescent="0.2">
      <c r="A111" s="17">
        <v>743.1</v>
      </c>
      <c r="B111" s="18" t="s">
        <v>121</v>
      </c>
      <c r="C111" s="18" t="s">
        <v>120</v>
      </c>
      <c r="D111" s="18">
        <v>0.27811198016828598</v>
      </c>
      <c r="E111" s="18">
        <v>6.4685481427981001E-2</v>
      </c>
      <c r="F111" s="18">
        <v>1.3206340737551401</v>
      </c>
      <c r="G111" s="19">
        <v>1.71222652951005E-5</v>
      </c>
      <c r="H111" s="18">
        <v>19135</v>
      </c>
      <c r="I111" s="18">
        <v>1640</v>
      </c>
      <c r="J111" s="20">
        <v>17495</v>
      </c>
    </row>
    <row r="112" spans="1:10" x14ac:dyDescent="0.2">
      <c r="A112" s="17">
        <v>345.3</v>
      </c>
      <c r="B112" s="18" t="s">
        <v>148</v>
      </c>
      <c r="C112" s="18" t="s">
        <v>82</v>
      </c>
      <c r="D112" s="18">
        <v>0.50207901347322303</v>
      </c>
      <c r="E112" s="18">
        <v>0.11740797341003301</v>
      </c>
      <c r="F112" s="18">
        <v>1.65215255003757</v>
      </c>
      <c r="G112" s="19">
        <v>1.89972098436985E-5</v>
      </c>
      <c r="H112" s="18">
        <v>18397</v>
      </c>
      <c r="I112" s="18">
        <v>375</v>
      </c>
      <c r="J112" s="20">
        <v>18022</v>
      </c>
    </row>
    <row r="113" spans="1:10" x14ac:dyDescent="0.2">
      <c r="A113" s="17">
        <v>532</v>
      </c>
      <c r="B113" s="18" t="s">
        <v>208</v>
      </c>
      <c r="C113" s="18" t="s">
        <v>88</v>
      </c>
      <c r="D113" s="18">
        <v>0.41053055816496697</v>
      </c>
      <c r="E113" s="18">
        <v>9.6054828178286394E-2</v>
      </c>
      <c r="F113" s="18">
        <v>1.5076174517079299</v>
      </c>
      <c r="G113" s="19">
        <v>1.9206680791953301E-5</v>
      </c>
      <c r="H113" s="18">
        <v>14186</v>
      </c>
      <c r="I113" s="18">
        <v>606</v>
      </c>
      <c r="J113" s="20">
        <v>13580</v>
      </c>
    </row>
    <row r="114" spans="1:10" x14ac:dyDescent="0.2">
      <c r="A114" s="17">
        <v>396</v>
      </c>
      <c r="B114" s="18" t="s">
        <v>154</v>
      </c>
      <c r="C114" s="18" t="s">
        <v>155</v>
      </c>
      <c r="D114" s="18">
        <v>0.44229134447780999</v>
      </c>
      <c r="E114" s="18">
        <v>0.10358739463667301</v>
      </c>
      <c r="F114" s="18">
        <v>1.55626908479505</v>
      </c>
      <c r="G114" s="19">
        <v>1.9570010039874701E-5</v>
      </c>
      <c r="H114" s="18">
        <v>18413</v>
      </c>
      <c r="I114" s="18">
        <v>475</v>
      </c>
      <c r="J114" s="20">
        <v>17938</v>
      </c>
    </row>
    <row r="115" spans="1:10" x14ac:dyDescent="0.2">
      <c r="A115" s="17">
        <v>707.1</v>
      </c>
      <c r="B115" s="18" t="s">
        <v>212</v>
      </c>
      <c r="C115" s="18" t="s">
        <v>177</v>
      </c>
      <c r="D115" s="18">
        <v>0.78332866256176303</v>
      </c>
      <c r="E115" s="18">
        <v>0.18414069640724501</v>
      </c>
      <c r="F115" s="18">
        <v>2.1887457493286999</v>
      </c>
      <c r="G115" s="19">
        <v>2.1001516127549802E-5</v>
      </c>
      <c r="H115" s="18">
        <v>19674</v>
      </c>
      <c r="I115" s="18">
        <v>136</v>
      </c>
      <c r="J115" s="20">
        <v>19538</v>
      </c>
    </row>
    <row r="116" spans="1:10" x14ac:dyDescent="0.2">
      <c r="A116" s="17">
        <v>198.6</v>
      </c>
      <c r="B116" s="18" t="s">
        <v>191</v>
      </c>
      <c r="C116" s="18" t="s">
        <v>94</v>
      </c>
      <c r="D116" s="18">
        <v>0.87383242483905799</v>
      </c>
      <c r="E116" s="18">
        <v>0.20754019707728</v>
      </c>
      <c r="F116" s="18">
        <v>2.3960760612349699</v>
      </c>
      <c r="G116" s="19">
        <v>2.5489078396362999E-5</v>
      </c>
      <c r="H116" s="18">
        <v>18376</v>
      </c>
      <c r="I116" s="18">
        <v>106</v>
      </c>
      <c r="J116" s="20">
        <v>18270</v>
      </c>
    </row>
    <row r="117" spans="1:10" x14ac:dyDescent="0.2">
      <c r="A117" s="17">
        <v>428</v>
      </c>
      <c r="B117" s="18" t="s">
        <v>203</v>
      </c>
      <c r="C117" s="18" t="s">
        <v>155</v>
      </c>
      <c r="D117" s="18">
        <v>0.27098425470407</v>
      </c>
      <c r="E117" s="18">
        <v>6.4373630267863094E-2</v>
      </c>
      <c r="F117" s="18">
        <v>1.3112544241330999</v>
      </c>
      <c r="G117" s="19">
        <v>2.55875601810278E-5</v>
      </c>
      <c r="H117" s="18">
        <v>18804</v>
      </c>
      <c r="I117" s="18">
        <v>1345</v>
      </c>
      <c r="J117" s="20">
        <v>17459</v>
      </c>
    </row>
    <row r="118" spans="1:10" x14ac:dyDescent="0.2">
      <c r="A118" s="17">
        <v>275</v>
      </c>
      <c r="B118" s="18" t="s">
        <v>135</v>
      </c>
      <c r="C118" s="18" t="s">
        <v>71</v>
      </c>
      <c r="D118" s="18">
        <v>0.36189004423425802</v>
      </c>
      <c r="E118" s="18">
        <v>8.6337167762665507E-2</v>
      </c>
      <c r="F118" s="18">
        <v>1.43604103228763</v>
      </c>
      <c r="G118" s="19">
        <v>2.7700576126330198E-5</v>
      </c>
      <c r="H118" s="18">
        <v>19977</v>
      </c>
      <c r="I118" s="18">
        <v>684</v>
      </c>
      <c r="J118" s="20">
        <v>19293</v>
      </c>
    </row>
    <row r="119" spans="1:10" x14ac:dyDescent="0.2">
      <c r="A119" s="17">
        <v>274.10000000000002</v>
      </c>
      <c r="B119" s="18" t="s">
        <v>192</v>
      </c>
      <c r="C119" s="18" t="s">
        <v>71</v>
      </c>
      <c r="D119" s="18">
        <v>0.37939405546156002</v>
      </c>
      <c r="E119" s="18">
        <v>9.0998041045573505E-2</v>
      </c>
      <c r="F119" s="18">
        <v>1.4613987944720199</v>
      </c>
      <c r="G119" s="19">
        <v>3.0559666136822897E-5</v>
      </c>
      <c r="H119" s="18">
        <v>20275</v>
      </c>
      <c r="I119" s="18">
        <v>595</v>
      </c>
      <c r="J119" s="20">
        <v>19680</v>
      </c>
    </row>
    <row r="120" spans="1:10" x14ac:dyDescent="0.2">
      <c r="A120" s="17">
        <v>276.14</v>
      </c>
      <c r="B120" s="18" t="s">
        <v>194</v>
      </c>
      <c r="C120" s="18" t="s">
        <v>71</v>
      </c>
      <c r="D120" s="18">
        <v>0.40627391043000399</v>
      </c>
      <c r="E120" s="18">
        <v>9.7665719660952999E-2</v>
      </c>
      <c r="F120" s="18">
        <v>1.50121369423596</v>
      </c>
      <c r="G120" s="19">
        <v>3.1846856932352002E-5</v>
      </c>
      <c r="H120" s="18">
        <v>17978</v>
      </c>
      <c r="I120" s="18">
        <v>536</v>
      </c>
      <c r="J120" s="20">
        <v>17442</v>
      </c>
    </row>
    <row r="121" spans="1:10" x14ac:dyDescent="0.2">
      <c r="A121" s="17">
        <v>290.11</v>
      </c>
      <c r="B121" s="18" t="s">
        <v>199</v>
      </c>
      <c r="C121" s="18" t="s">
        <v>109</v>
      </c>
      <c r="D121" s="18">
        <v>0.84755684952594901</v>
      </c>
      <c r="E121" s="18">
        <v>0.20438513504469899</v>
      </c>
      <c r="F121" s="18">
        <v>2.3339377195851001</v>
      </c>
      <c r="G121" s="19">
        <v>3.3706380098475202E-5</v>
      </c>
      <c r="H121" s="18">
        <v>18197</v>
      </c>
      <c r="I121" s="18">
        <v>113</v>
      </c>
      <c r="J121" s="20">
        <v>18084</v>
      </c>
    </row>
    <row r="122" spans="1:10" x14ac:dyDescent="0.2">
      <c r="A122" s="17">
        <v>275.3</v>
      </c>
      <c r="B122" s="18" t="s">
        <v>193</v>
      </c>
      <c r="C122" s="18" t="s">
        <v>71</v>
      </c>
      <c r="D122" s="18">
        <v>0.88251346243280704</v>
      </c>
      <c r="E122" s="18">
        <v>0.21310775694735501</v>
      </c>
      <c r="F122" s="18">
        <v>2.4169670340644198</v>
      </c>
      <c r="G122" s="19">
        <v>3.4555278714722597E-5</v>
      </c>
      <c r="H122" s="18">
        <v>19393</v>
      </c>
      <c r="I122" s="18">
        <v>100</v>
      </c>
      <c r="J122" s="20">
        <v>19293</v>
      </c>
    </row>
    <row r="123" spans="1:10" ht="17" thickBot="1" x14ac:dyDescent="0.25">
      <c r="A123" s="21">
        <v>292.3</v>
      </c>
      <c r="B123" s="22" t="s">
        <v>141</v>
      </c>
      <c r="C123" s="22" t="s">
        <v>109</v>
      </c>
      <c r="D123" s="22">
        <v>0.40410063029084398</v>
      </c>
      <c r="E123" s="22">
        <v>9.8323387403602996E-2</v>
      </c>
      <c r="F123" s="22">
        <v>1.49795467898893</v>
      </c>
      <c r="G123" s="23">
        <v>3.9580712844043299E-5</v>
      </c>
      <c r="H123" s="22">
        <v>18609</v>
      </c>
      <c r="I123" s="22">
        <v>525</v>
      </c>
      <c r="J123" s="24">
        <v>18084</v>
      </c>
    </row>
    <row r="124" spans="1:10" ht="18" x14ac:dyDescent="0.2">
      <c r="A124" s="1" t="s">
        <v>401</v>
      </c>
    </row>
    <row r="125" spans="1:10" x14ac:dyDescent="0.2">
      <c r="A125" s="1" t="s">
        <v>400</v>
      </c>
    </row>
    <row r="127" spans="1:10" ht="17" thickBot="1" x14ac:dyDescent="0.25">
      <c r="A127" s="1" t="s">
        <v>244</v>
      </c>
    </row>
    <row r="128" spans="1:10" x14ac:dyDescent="0.2">
      <c r="A128" s="14" t="s">
        <v>61</v>
      </c>
      <c r="B128" s="15" t="s">
        <v>56</v>
      </c>
      <c r="C128" s="15" t="s">
        <v>62</v>
      </c>
      <c r="D128" s="15" t="s">
        <v>63</v>
      </c>
      <c r="E128" s="15" t="s">
        <v>64</v>
      </c>
      <c r="F128" s="15" t="s">
        <v>65</v>
      </c>
      <c r="G128" s="15" t="s">
        <v>66</v>
      </c>
      <c r="H128" s="15" t="s">
        <v>67</v>
      </c>
      <c r="I128" s="15" t="s">
        <v>68</v>
      </c>
      <c r="J128" s="16" t="s">
        <v>69</v>
      </c>
    </row>
    <row r="129" spans="1:10" x14ac:dyDescent="0.2">
      <c r="A129" s="17">
        <v>539</v>
      </c>
      <c r="B129" s="18" t="s">
        <v>87</v>
      </c>
      <c r="C129" s="18" t="s">
        <v>88</v>
      </c>
      <c r="D129" s="18">
        <v>1.3145522507476499</v>
      </c>
      <c r="E129" s="18">
        <v>0.120410242273922</v>
      </c>
      <c r="F129" s="18">
        <v>3.7230836040945898</v>
      </c>
      <c r="G129" s="19">
        <v>9.5308056651474402E-28</v>
      </c>
      <c r="H129" s="18">
        <v>20435</v>
      </c>
      <c r="I129" s="18">
        <v>348</v>
      </c>
      <c r="J129" s="20">
        <v>20087</v>
      </c>
    </row>
    <row r="130" spans="1:10" x14ac:dyDescent="0.2">
      <c r="A130" s="17">
        <v>585</v>
      </c>
      <c r="B130" s="18" t="s">
        <v>115</v>
      </c>
      <c r="C130" s="18" t="s">
        <v>91</v>
      </c>
      <c r="D130" s="18">
        <v>0.57331560937758097</v>
      </c>
      <c r="E130" s="18">
        <v>5.64877523281513E-2</v>
      </c>
      <c r="F130" s="18">
        <v>1.7741396645171099</v>
      </c>
      <c r="G130" s="19">
        <v>3.3347848409000303E-24</v>
      </c>
      <c r="H130" s="18">
        <v>18491</v>
      </c>
      <c r="I130" s="18">
        <v>2967</v>
      </c>
      <c r="J130" s="20">
        <v>15524</v>
      </c>
    </row>
    <row r="131" spans="1:10" x14ac:dyDescent="0.2">
      <c r="A131" s="17">
        <v>569.20000000000005</v>
      </c>
      <c r="B131" s="18" t="s">
        <v>89</v>
      </c>
      <c r="C131" s="18" t="s">
        <v>88</v>
      </c>
      <c r="D131" s="18">
        <v>1.5110675567254599</v>
      </c>
      <c r="E131" s="18">
        <v>0.14930120064650201</v>
      </c>
      <c r="F131" s="18">
        <v>4.5315659166425402</v>
      </c>
      <c r="G131" s="19">
        <v>4.4613896637591203E-24</v>
      </c>
      <c r="H131" s="18">
        <v>18844</v>
      </c>
      <c r="I131" s="18">
        <v>212</v>
      </c>
      <c r="J131" s="20">
        <v>18632</v>
      </c>
    </row>
    <row r="132" spans="1:10" x14ac:dyDescent="0.2">
      <c r="A132" s="17">
        <v>569</v>
      </c>
      <c r="B132" s="18" t="s">
        <v>114</v>
      </c>
      <c r="C132" s="18" t="s">
        <v>88</v>
      </c>
      <c r="D132" s="18">
        <v>1.08489186342866</v>
      </c>
      <c r="E132" s="18">
        <v>0.11103707938681601</v>
      </c>
      <c r="F132" s="18">
        <v>2.9591198123668998</v>
      </c>
      <c r="G132" s="19">
        <v>1.50651813354042E-22</v>
      </c>
      <c r="H132" s="18">
        <v>19015</v>
      </c>
      <c r="I132" s="18">
        <v>383</v>
      </c>
      <c r="J132" s="20">
        <v>18632</v>
      </c>
    </row>
    <row r="133" spans="1:10" x14ac:dyDescent="0.2">
      <c r="A133" s="17">
        <v>585.1</v>
      </c>
      <c r="B133" s="18" t="s">
        <v>116</v>
      </c>
      <c r="C133" s="18" t="s">
        <v>91</v>
      </c>
      <c r="D133" s="18">
        <v>0.83579213397048202</v>
      </c>
      <c r="E133" s="18">
        <v>9.0144118200393697E-2</v>
      </c>
      <c r="F133" s="18">
        <v>2.3066404930892901</v>
      </c>
      <c r="G133" s="19">
        <v>1.8314681098056001E-20</v>
      </c>
      <c r="H133" s="18">
        <v>16305</v>
      </c>
      <c r="I133" s="18">
        <v>781</v>
      </c>
      <c r="J133" s="20">
        <v>15524</v>
      </c>
    </row>
    <row r="134" spans="1:10" x14ac:dyDescent="0.2">
      <c r="A134" s="17">
        <v>585.29999999999995</v>
      </c>
      <c r="B134" s="18" t="s">
        <v>117</v>
      </c>
      <c r="C134" s="18" t="s">
        <v>91</v>
      </c>
      <c r="D134" s="18">
        <v>0.536239689184691</v>
      </c>
      <c r="E134" s="18">
        <v>5.9977761056998001E-2</v>
      </c>
      <c r="F134" s="18">
        <v>1.7095662599441099</v>
      </c>
      <c r="G134" s="19">
        <v>3.8691594618152E-19</v>
      </c>
      <c r="H134" s="18">
        <v>18129</v>
      </c>
      <c r="I134" s="18">
        <v>2605</v>
      </c>
      <c r="J134" s="20">
        <v>15524</v>
      </c>
    </row>
    <row r="135" spans="1:10" x14ac:dyDescent="0.2">
      <c r="A135" s="17">
        <v>782.3</v>
      </c>
      <c r="B135" s="18" t="s">
        <v>60</v>
      </c>
      <c r="C135" s="18" t="s">
        <v>58</v>
      </c>
      <c r="D135" s="18">
        <v>0.648657040020027</v>
      </c>
      <c r="E135" s="18">
        <v>7.2915422574878194E-2</v>
      </c>
      <c r="F135" s="18">
        <v>1.9129700609462199</v>
      </c>
      <c r="G135" s="19">
        <v>5.7885278919193501E-19</v>
      </c>
      <c r="H135" s="18">
        <v>18948</v>
      </c>
      <c r="I135" s="18">
        <v>1313</v>
      </c>
      <c r="J135" s="20">
        <v>17635</v>
      </c>
    </row>
    <row r="136" spans="1:10" x14ac:dyDescent="0.2">
      <c r="A136" s="17">
        <v>316</v>
      </c>
      <c r="B136" s="18" t="s">
        <v>112</v>
      </c>
      <c r="C136" s="18" t="s">
        <v>109</v>
      </c>
      <c r="D136" s="18">
        <v>0.78976332242802305</v>
      </c>
      <c r="E136" s="18">
        <v>9.1799085779673203E-2</v>
      </c>
      <c r="F136" s="18">
        <v>2.2028749934478302</v>
      </c>
      <c r="G136" s="19">
        <v>7.7542649876792797E-18</v>
      </c>
      <c r="H136" s="18">
        <v>17176</v>
      </c>
      <c r="I136" s="18">
        <v>772</v>
      </c>
      <c r="J136" s="20">
        <v>16404</v>
      </c>
    </row>
    <row r="137" spans="1:10" x14ac:dyDescent="0.2">
      <c r="A137" s="17">
        <v>654</v>
      </c>
      <c r="B137" s="18" t="s">
        <v>176</v>
      </c>
      <c r="C137" s="18" t="s">
        <v>175</v>
      </c>
      <c r="D137" s="18">
        <v>1.13263622509688</v>
      </c>
      <c r="E137" s="18">
        <v>0.13400386362328601</v>
      </c>
      <c r="F137" s="18">
        <v>3.10382811385574</v>
      </c>
      <c r="G137" s="19">
        <v>2.85704139973615E-17</v>
      </c>
      <c r="H137" s="18">
        <v>12387</v>
      </c>
      <c r="I137" s="18">
        <v>275</v>
      </c>
      <c r="J137" s="20">
        <v>12112</v>
      </c>
    </row>
    <row r="138" spans="1:10" x14ac:dyDescent="0.2">
      <c r="A138" s="17">
        <v>276</v>
      </c>
      <c r="B138" s="18" t="s">
        <v>101</v>
      </c>
      <c r="C138" s="18" t="s">
        <v>71</v>
      </c>
      <c r="D138" s="18">
        <v>0.56645082406671199</v>
      </c>
      <c r="E138" s="18">
        <v>6.7604178029327E-2</v>
      </c>
      <c r="F138" s="18">
        <v>1.7620022845273799</v>
      </c>
      <c r="G138" s="19">
        <v>5.34100286942111E-17</v>
      </c>
      <c r="H138" s="18">
        <v>18990</v>
      </c>
      <c r="I138" s="18">
        <v>1548</v>
      </c>
      <c r="J138" s="20">
        <v>17442</v>
      </c>
    </row>
    <row r="139" spans="1:10" x14ac:dyDescent="0.2">
      <c r="A139" s="17">
        <v>585.30999999999995</v>
      </c>
      <c r="B139" s="18" t="s">
        <v>90</v>
      </c>
      <c r="C139" s="18" t="s">
        <v>91</v>
      </c>
      <c r="D139" s="18">
        <v>0.912463617078909</v>
      </c>
      <c r="E139" s="18">
        <v>0.111677547395083</v>
      </c>
      <c r="F139" s="18">
        <v>2.4904504981875299</v>
      </c>
      <c r="G139" s="19">
        <v>3.0706343226131399E-16</v>
      </c>
      <c r="H139" s="18">
        <v>15975</v>
      </c>
      <c r="I139" s="18">
        <v>451</v>
      </c>
      <c r="J139" s="20">
        <v>15524</v>
      </c>
    </row>
    <row r="140" spans="1:10" x14ac:dyDescent="0.2">
      <c r="A140" s="17">
        <v>285</v>
      </c>
      <c r="B140" s="18" t="s">
        <v>104</v>
      </c>
      <c r="C140" s="18" t="s">
        <v>105</v>
      </c>
      <c r="D140" s="18">
        <v>0.43016223926924702</v>
      </c>
      <c r="E140" s="18">
        <v>5.36347519610747E-2</v>
      </c>
      <c r="F140" s="18">
        <v>1.53750694731816</v>
      </c>
      <c r="G140" s="19">
        <v>1.05560282645064E-15</v>
      </c>
      <c r="H140" s="18">
        <v>17388</v>
      </c>
      <c r="I140" s="18">
        <v>3385</v>
      </c>
      <c r="J140" s="20">
        <v>14003</v>
      </c>
    </row>
    <row r="141" spans="1:10" x14ac:dyDescent="0.2">
      <c r="A141" s="17">
        <v>276.10000000000002</v>
      </c>
      <c r="B141" s="18" t="s">
        <v>102</v>
      </c>
      <c r="C141" s="18" t="s">
        <v>71</v>
      </c>
      <c r="D141" s="18">
        <v>0.54930057538608301</v>
      </c>
      <c r="E141" s="18">
        <v>6.9376463425386406E-2</v>
      </c>
      <c r="F141" s="18">
        <v>1.7320411618949001</v>
      </c>
      <c r="G141" s="19">
        <v>2.41984896092197E-15</v>
      </c>
      <c r="H141" s="18">
        <v>18911</v>
      </c>
      <c r="I141" s="18">
        <v>1469</v>
      </c>
      <c r="J141" s="20">
        <v>17442</v>
      </c>
    </row>
    <row r="142" spans="1:10" x14ac:dyDescent="0.2">
      <c r="A142" s="17">
        <v>573.20000000000005</v>
      </c>
      <c r="B142" s="18" t="s">
        <v>37</v>
      </c>
      <c r="C142" s="18" t="s">
        <v>88</v>
      </c>
      <c r="D142" s="18">
        <v>1.3126738077038</v>
      </c>
      <c r="E142" s="18">
        <v>0.16691170277714501</v>
      </c>
      <c r="F142" s="18">
        <v>3.7160965680259501</v>
      </c>
      <c r="G142" s="19">
        <v>3.7063273966873199E-15</v>
      </c>
      <c r="H142" s="18">
        <v>16804</v>
      </c>
      <c r="I142" s="18">
        <v>171</v>
      </c>
      <c r="J142" s="20">
        <v>16633</v>
      </c>
    </row>
    <row r="143" spans="1:10" x14ac:dyDescent="0.2">
      <c r="A143" s="17">
        <v>587</v>
      </c>
      <c r="B143" s="18" t="s">
        <v>39</v>
      </c>
      <c r="C143" s="18" t="s">
        <v>91</v>
      </c>
      <c r="D143" s="18">
        <v>1.01127348117107</v>
      </c>
      <c r="E143" s="18">
        <v>0.128617710333015</v>
      </c>
      <c r="F143" s="18">
        <v>2.74909971350329</v>
      </c>
      <c r="G143" s="19">
        <v>3.7615054465606799E-15</v>
      </c>
      <c r="H143" s="18">
        <v>15855</v>
      </c>
      <c r="I143" s="18">
        <v>331</v>
      </c>
      <c r="J143" s="20">
        <v>15524</v>
      </c>
    </row>
    <row r="144" spans="1:10" x14ac:dyDescent="0.2">
      <c r="A144" s="17">
        <v>790.6</v>
      </c>
      <c r="B144" s="18" t="s">
        <v>54</v>
      </c>
      <c r="C144" s="18" t="s">
        <v>58</v>
      </c>
      <c r="D144" s="18">
        <v>0.61621979645441105</v>
      </c>
      <c r="E144" s="18">
        <v>8.0854360223011096E-2</v>
      </c>
      <c r="F144" s="18">
        <v>1.85191418073518</v>
      </c>
      <c r="G144" s="19">
        <v>2.51026182113615E-14</v>
      </c>
      <c r="H144" s="18">
        <v>18924</v>
      </c>
      <c r="I144" s="18">
        <v>936</v>
      </c>
      <c r="J144" s="20">
        <v>17988</v>
      </c>
    </row>
    <row r="145" spans="1:10" x14ac:dyDescent="0.2">
      <c r="A145" s="17">
        <v>707</v>
      </c>
      <c r="B145" s="18" t="s">
        <v>179</v>
      </c>
      <c r="C145" s="18" t="s">
        <v>177</v>
      </c>
      <c r="D145" s="18">
        <v>0.73626553746621304</v>
      </c>
      <c r="E145" s="18">
        <v>9.7166922824668198E-2</v>
      </c>
      <c r="F145" s="18">
        <v>2.0881229188448001</v>
      </c>
      <c r="G145" s="19">
        <v>3.52747204172135E-14</v>
      </c>
      <c r="H145" s="18">
        <v>20133</v>
      </c>
      <c r="I145" s="18">
        <v>595</v>
      </c>
      <c r="J145" s="20">
        <v>19538</v>
      </c>
    </row>
    <row r="146" spans="1:10" x14ac:dyDescent="0.2">
      <c r="A146" s="17">
        <v>585.33000000000004</v>
      </c>
      <c r="B146" s="18" t="s">
        <v>170</v>
      </c>
      <c r="C146" s="18" t="s">
        <v>91</v>
      </c>
      <c r="D146" s="18">
        <v>0.539424758904269</v>
      </c>
      <c r="E146" s="18">
        <v>7.1693074261340306E-2</v>
      </c>
      <c r="F146" s="18">
        <v>1.7150200283780701</v>
      </c>
      <c r="G146" s="19">
        <v>5.30909451018571E-14</v>
      </c>
      <c r="H146" s="18">
        <v>17217</v>
      </c>
      <c r="I146" s="18">
        <v>1693</v>
      </c>
      <c r="J146" s="20">
        <v>15524</v>
      </c>
    </row>
    <row r="147" spans="1:10" x14ac:dyDescent="0.2">
      <c r="A147" s="17">
        <v>585.32000000000005</v>
      </c>
      <c r="B147" s="18" t="s">
        <v>92</v>
      </c>
      <c r="C147" s="18" t="s">
        <v>91</v>
      </c>
      <c r="D147" s="18">
        <v>0.677907300409608</v>
      </c>
      <c r="E147" s="18">
        <v>9.2186557134109406E-2</v>
      </c>
      <c r="F147" s="18">
        <v>1.9697513182870401</v>
      </c>
      <c r="G147" s="19">
        <v>1.92872225659619E-13</v>
      </c>
      <c r="H147" s="18">
        <v>16289</v>
      </c>
      <c r="I147" s="18">
        <v>765</v>
      </c>
      <c r="J147" s="20">
        <v>15524</v>
      </c>
    </row>
    <row r="148" spans="1:10" x14ac:dyDescent="0.2">
      <c r="A148" s="17">
        <v>588</v>
      </c>
      <c r="B148" s="18" t="s">
        <v>40</v>
      </c>
      <c r="C148" s="18" t="s">
        <v>91</v>
      </c>
      <c r="D148" s="18">
        <v>0.90317630100392099</v>
      </c>
      <c r="E148" s="18">
        <v>0.12394858796859801</v>
      </c>
      <c r="F148" s="18">
        <v>2.46742797146532</v>
      </c>
      <c r="G148" s="19">
        <v>3.17636745148301E-13</v>
      </c>
      <c r="H148" s="18">
        <v>15909</v>
      </c>
      <c r="I148" s="18">
        <v>385</v>
      </c>
      <c r="J148" s="20">
        <v>15524</v>
      </c>
    </row>
    <row r="149" spans="1:10" x14ac:dyDescent="0.2">
      <c r="A149" s="17">
        <v>289</v>
      </c>
      <c r="B149" s="18" t="s">
        <v>17</v>
      </c>
      <c r="C149" s="18" t="s">
        <v>105</v>
      </c>
      <c r="D149" s="18">
        <v>0.70530006027935199</v>
      </c>
      <c r="E149" s="18">
        <v>0.100843261491067</v>
      </c>
      <c r="F149" s="18">
        <v>2.02445405204281</v>
      </c>
      <c r="G149" s="19">
        <v>2.6711430579849699E-12</v>
      </c>
      <c r="H149" s="18">
        <v>18124</v>
      </c>
      <c r="I149" s="18">
        <v>551</v>
      </c>
      <c r="J149" s="20">
        <v>17573</v>
      </c>
    </row>
    <row r="150" spans="1:10" x14ac:dyDescent="0.2">
      <c r="A150" s="17">
        <v>588.20000000000005</v>
      </c>
      <c r="B150" s="18" t="s">
        <v>172</v>
      </c>
      <c r="C150" s="18" t="s">
        <v>91</v>
      </c>
      <c r="D150" s="18">
        <v>0.88288559323781801</v>
      </c>
      <c r="E150" s="18">
        <v>0.12655636269721199</v>
      </c>
      <c r="F150" s="18">
        <v>2.4178666293256601</v>
      </c>
      <c r="G150" s="19">
        <v>3.0321814785024699E-12</v>
      </c>
      <c r="H150" s="18">
        <v>15897</v>
      </c>
      <c r="I150" s="18">
        <v>373</v>
      </c>
      <c r="J150" s="20">
        <v>15524</v>
      </c>
    </row>
    <row r="151" spans="1:10" x14ac:dyDescent="0.2">
      <c r="A151" s="17">
        <v>277</v>
      </c>
      <c r="B151" s="18" t="s">
        <v>136</v>
      </c>
      <c r="C151" s="18" t="s">
        <v>71</v>
      </c>
      <c r="D151" s="18">
        <v>0.724528385703476</v>
      </c>
      <c r="E151" s="18">
        <v>0.10484932438795599</v>
      </c>
      <c r="F151" s="18">
        <v>2.0637575728439601</v>
      </c>
      <c r="G151" s="19">
        <v>4.84016958432328E-12</v>
      </c>
      <c r="H151" s="18">
        <v>19546</v>
      </c>
      <c r="I151" s="18">
        <v>489</v>
      </c>
      <c r="J151" s="20">
        <v>19057</v>
      </c>
    </row>
    <row r="152" spans="1:10" x14ac:dyDescent="0.2">
      <c r="A152" s="17">
        <v>707.2</v>
      </c>
      <c r="B152" s="18" t="s">
        <v>49</v>
      </c>
      <c r="C152" s="18" t="s">
        <v>177</v>
      </c>
      <c r="D152" s="18">
        <v>0.74963195458595699</v>
      </c>
      <c r="E152" s="18">
        <v>0.10848802198596801</v>
      </c>
      <c r="F152" s="18">
        <v>2.1162210078291301</v>
      </c>
      <c r="G152" s="19">
        <v>4.8529267577351801E-12</v>
      </c>
      <c r="H152" s="18">
        <v>20007</v>
      </c>
      <c r="I152" s="18">
        <v>469</v>
      </c>
      <c r="J152" s="20">
        <v>19538</v>
      </c>
    </row>
    <row r="153" spans="1:10" x14ac:dyDescent="0.2">
      <c r="A153" s="17">
        <v>572</v>
      </c>
      <c r="B153" s="18" t="s">
        <v>167</v>
      </c>
      <c r="C153" s="18" t="s">
        <v>88</v>
      </c>
      <c r="D153" s="18">
        <v>1.04860450466571</v>
      </c>
      <c r="E153" s="18">
        <v>0.15233543670525301</v>
      </c>
      <c r="F153" s="18">
        <v>2.8536660604722202</v>
      </c>
      <c r="G153" s="19">
        <v>5.8390104974082396E-12</v>
      </c>
      <c r="H153" s="18">
        <v>16851</v>
      </c>
      <c r="I153" s="18">
        <v>218</v>
      </c>
      <c r="J153" s="20">
        <v>16633</v>
      </c>
    </row>
    <row r="154" spans="1:10" x14ac:dyDescent="0.2">
      <c r="A154" s="17">
        <v>317</v>
      </c>
      <c r="B154" s="18" t="s">
        <v>145</v>
      </c>
      <c r="C154" s="18" t="s">
        <v>109</v>
      </c>
      <c r="D154" s="18">
        <v>0.78953956834083305</v>
      </c>
      <c r="E154" s="18">
        <v>0.116559385056193</v>
      </c>
      <c r="F154" s="18">
        <v>2.2023821463048101</v>
      </c>
      <c r="G154" s="19">
        <v>1.2552044061301501E-11</v>
      </c>
      <c r="H154" s="18">
        <v>16880</v>
      </c>
      <c r="I154" s="18">
        <v>476</v>
      </c>
      <c r="J154" s="20">
        <v>16404</v>
      </c>
    </row>
    <row r="155" spans="1:10" x14ac:dyDescent="0.2">
      <c r="A155" s="17">
        <v>296</v>
      </c>
      <c r="B155" s="18" t="s">
        <v>19</v>
      </c>
      <c r="C155" s="18" t="s">
        <v>109</v>
      </c>
      <c r="D155" s="18">
        <v>0.35549053897070299</v>
      </c>
      <c r="E155" s="18">
        <v>5.3148268063929797E-2</v>
      </c>
      <c r="F155" s="18">
        <v>1.42688042308957</v>
      </c>
      <c r="G155" s="19">
        <v>2.25227822369561E-11</v>
      </c>
      <c r="H155" s="18">
        <v>16036</v>
      </c>
      <c r="I155" s="18">
        <v>4229</v>
      </c>
      <c r="J155" s="20">
        <v>11807</v>
      </c>
    </row>
    <row r="156" spans="1:10" x14ac:dyDescent="0.2">
      <c r="A156" s="17">
        <v>585.34</v>
      </c>
      <c r="B156" s="18" t="s">
        <v>118</v>
      </c>
      <c r="C156" s="18" t="s">
        <v>91</v>
      </c>
      <c r="D156" s="18">
        <v>0.671471572220253</v>
      </c>
      <c r="E156" s="18">
        <v>0.10082378352928199</v>
      </c>
      <c r="F156" s="18">
        <v>1.9571152390017801</v>
      </c>
      <c r="G156" s="19">
        <v>2.7410169196775999E-11</v>
      </c>
      <c r="H156" s="18">
        <v>16186</v>
      </c>
      <c r="I156" s="18">
        <v>662</v>
      </c>
      <c r="J156" s="20">
        <v>15524</v>
      </c>
    </row>
    <row r="157" spans="1:10" x14ac:dyDescent="0.2">
      <c r="A157" s="17">
        <v>571.51</v>
      </c>
      <c r="B157" s="18" t="s">
        <v>165</v>
      </c>
      <c r="C157" s="18" t="s">
        <v>88</v>
      </c>
      <c r="D157" s="18">
        <v>0.57830034557889098</v>
      </c>
      <c r="E157" s="18">
        <v>8.7086088622871399E-2</v>
      </c>
      <c r="F157" s="18">
        <v>1.78300536095039</v>
      </c>
      <c r="G157" s="19">
        <v>3.1249483761673001E-11</v>
      </c>
      <c r="H157" s="18">
        <v>17531</v>
      </c>
      <c r="I157" s="18">
        <v>898</v>
      </c>
      <c r="J157" s="20">
        <v>16633</v>
      </c>
    </row>
    <row r="158" spans="1:10" x14ac:dyDescent="0.2">
      <c r="A158" s="17">
        <v>289.3</v>
      </c>
      <c r="B158" s="18" t="s">
        <v>18</v>
      </c>
      <c r="C158" s="18" t="s">
        <v>105</v>
      </c>
      <c r="D158" s="18">
        <v>0.77441295773931396</v>
      </c>
      <c r="E158" s="18">
        <v>0.116795256512016</v>
      </c>
      <c r="F158" s="18">
        <v>2.1693182718141202</v>
      </c>
      <c r="G158" s="19">
        <v>3.3451267961013802E-11</v>
      </c>
      <c r="H158" s="18">
        <v>17977</v>
      </c>
      <c r="I158" s="18">
        <v>404</v>
      </c>
      <c r="J158" s="20">
        <v>17573</v>
      </c>
    </row>
    <row r="159" spans="1:10" x14ac:dyDescent="0.2">
      <c r="A159" s="17">
        <v>276.13</v>
      </c>
      <c r="B159" s="18" t="s">
        <v>103</v>
      </c>
      <c r="C159" s="18" t="s">
        <v>71</v>
      </c>
      <c r="D159" s="18">
        <v>0.59853782259850796</v>
      </c>
      <c r="E159" s="18">
        <v>9.1358761100686803E-2</v>
      </c>
      <c r="F159" s="18">
        <v>1.8194564863198099</v>
      </c>
      <c r="G159" s="19">
        <v>5.69582328695292E-11</v>
      </c>
      <c r="H159" s="18">
        <v>18237</v>
      </c>
      <c r="I159" s="18">
        <v>795</v>
      </c>
      <c r="J159" s="20">
        <v>17442</v>
      </c>
    </row>
    <row r="160" spans="1:10" x14ac:dyDescent="0.2">
      <c r="A160" s="17">
        <v>580</v>
      </c>
      <c r="B160" s="18" t="s">
        <v>168</v>
      </c>
      <c r="C160" s="18" t="s">
        <v>91</v>
      </c>
      <c r="D160" s="18">
        <v>0.71881132039547202</v>
      </c>
      <c r="E160" s="18">
        <v>0.11068117153799201</v>
      </c>
      <c r="F160" s="18">
        <v>2.0519925986277698</v>
      </c>
      <c r="G160" s="19">
        <v>8.3347374395985704E-11</v>
      </c>
      <c r="H160" s="18">
        <v>16021</v>
      </c>
      <c r="I160" s="18">
        <v>497</v>
      </c>
      <c r="J160" s="20">
        <v>15524</v>
      </c>
    </row>
    <row r="161" spans="1:10" x14ac:dyDescent="0.2">
      <c r="A161" s="17">
        <v>317.10000000000002</v>
      </c>
      <c r="B161" s="18" t="s">
        <v>21</v>
      </c>
      <c r="C161" s="18" t="s">
        <v>109</v>
      </c>
      <c r="D161" s="18">
        <v>0.82494506184084804</v>
      </c>
      <c r="E161" s="18">
        <v>0.12714309937749901</v>
      </c>
      <c r="F161" s="18">
        <v>2.2817554064441801</v>
      </c>
      <c r="G161" s="19">
        <v>8.6799012463327602E-11</v>
      </c>
      <c r="H161" s="18">
        <v>16793</v>
      </c>
      <c r="I161" s="18">
        <v>389</v>
      </c>
      <c r="J161" s="20">
        <v>16404</v>
      </c>
    </row>
    <row r="162" spans="1:10" x14ac:dyDescent="0.2">
      <c r="A162" s="17">
        <v>285.2</v>
      </c>
      <c r="B162" s="18" t="s">
        <v>106</v>
      </c>
      <c r="C162" s="18" t="s">
        <v>105</v>
      </c>
      <c r="D162" s="18">
        <v>0.73515942348183705</v>
      </c>
      <c r="E162" s="18">
        <v>0.11413164927783601</v>
      </c>
      <c r="F162" s="18">
        <v>2.0858144938091301</v>
      </c>
      <c r="G162" s="19">
        <v>1.18432371702564E-10</v>
      </c>
      <c r="H162" s="18">
        <v>14496</v>
      </c>
      <c r="I162" s="18">
        <v>493</v>
      </c>
      <c r="J162" s="20">
        <v>14003</v>
      </c>
    </row>
    <row r="163" spans="1:10" x14ac:dyDescent="0.2">
      <c r="A163" s="17">
        <v>428.3</v>
      </c>
      <c r="B163" s="18" t="s">
        <v>28</v>
      </c>
      <c r="C163" s="18" t="s">
        <v>155</v>
      </c>
      <c r="D163" s="18">
        <v>0.60732888750750802</v>
      </c>
      <c r="E163" s="18">
        <v>9.6948680362981404E-2</v>
      </c>
      <c r="F163" s="18">
        <v>1.8355219592324401</v>
      </c>
      <c r="G163" s="19">
        <v>3.7417511324632602E-10</v>
      </c>
      <c r="H163" s="18">
        <v>18157</v>
      </c>
      <c r="I163" s="18">
        <v>698</v>
      </c>
      <c r="J163" s="20">
        <v>17459</v>
      </c>
    </row>
    <row r="164" spans="1:10" x14ac:dyDescent="0.2">
      <c r="A164" s="17">
        <v>285.20999999999998</v>
      </c>
      <c r="B164" s="18" t="s">
        <v>107</v>
      </c>
      <c r="C164" s="18" t="s">
        <v>105</v>
      </c>
      <c r="D164" s="18">
        <v>0.83502706374090097</v>
      </c>
      <c r="E164" s="18">
        <v>0.133902174136033</v>
      </c>
      <c r="F164" s="18">
        <v>2.3048764260213201</v>
      </c>
      <c r="G164" s="19">
        <v>4.4862047168234601E-10</v>
      </c>
      <c r="H164" s="18">
        <v>14346</v>
      </c>
      <c r="I164" s="18">
        <v>343</v>
      </c>
      <c r="J164" s="20">
        <v>14003</v>
      </c>
    </row>
    <row r="165" spans="1:10" x14ac:dyDescent="0.2">
      <c r="A165" s="17">
        <v>580.29999999999995</v>
      </c>
      <c r="B165" s="18" t="s">
        <v>169</v>
      </c>
      <c r="C165" s="18" t="s">
        <v>91</v>
      </c>
      <c r="D165" s="18">
        <v>1.07444237419551</v>
      </c>
      <c r="E165" s="18">
        <v>0.17260320369683499</v>
      </c>
      <c r="F165" s="18">
        <v>2.9283595163363199</v>
      </c>
      <c r="G165" s="19">
        <v>4.8177972406600698E-10</v>
      </c>
      <c r="H165" s="18">
        <v>15690</v>
      </c>
      <c r="I165" s="18">
        <v>166</v>
      </c>
      <c r="J165" s="20">
        <v>15524</v>
      </c>
    </row>
    <row r="166" spans="1:10" x14ac:dyDescent="0.2">
      <c r="A166" s="17">
        <v>296.22000000000003</v>
      </c>
      <c r="B166" s="18" t="s">
        <v>144</v>
      </c>
      <c r="C166" s="18" t="s">
        <v>109</v>
      </c>
      <c r="D166" s="18">
        <v>0.33804076576068098</v>
      </c>
      <c r="E166" s="18">
        <v>5.4986658241049598E-2</v>
      </c>
      <c r="F166" s="18">
        <v>1.4021976638946101</v>
      </c>
      <c r="G166" s="19">
        <v>7.8620968373684502E-10</v>
      </c>
      <c r="H166" s="18">
        <v>15685</v>
      </c>
      <c r="I166" s="18">
        <v>3878</v>
      </c>
      <c r="J166" s="20">
        <v>11807</v>
      </c>
    </row>
    <row r="167" spans="1:10" x14ac:dyDescent="0.2">
      <c r="A167" s="17">
        <v>296.2</v>
      </c>
      <c r="B167" s="18" t="s">
        <v>20</v>
      </c>
      <c r="C167" s="18" t="s">
        <v>109</v>
      </c>
      <c r="D167" s="18">
        <v>0.33544189126199198</v>
      </c>
      <c r="E167" s="18">
        <v>5.4761070973477398E-2</v>
      </c>
      <c r="F167" s="18">
        <v>1.3985582593700201</v>
      </c>
      <c r="G167" s="19">
        <v>9.0368678180723096E-10</v>
      </c>
      <c r="H167" s="18">
        <v>15734</v>
      </c>
      <c r="I167" s="18">
        <v>3927</v>
      </c>
      <c r="J167" s="20">
        <v>11807</v>
      </c>
    </row>
    <row r="168" spans="1:10" x14ac:dyDescent="0.2">
      <c r="A168" s="17">
        <v>356</v>
      </c>
      <c r="B168" s="18" t="s">
        <v>152</v>
      </c>
      <c r="C168" s="18" t="s">
        <v>82</v>
      </c>
      <c r="D168" s="18">
        <v>0.97093843539592095</v>
      </c>
      <c r="E168" s="18">
        <v>0.15870852482454301</v>
      </c>
      <c r="F168" s="18">
        <v>2.6404211617381099</v>
      </c>
      <c r="G168" s="19">
        <v>9.49082098462013E-10</v>
      </c>
      <c r="H168" s="18">
        <v>19029</v>
      </c>
      <c r="I168" s="18">
        <v>198</v>
      </c>
      <c r="J168" s="20">
        <v>18831</v>
      </c>
    </row>
    <row r="169" spans="1:10" x14ac:dyDescent="0.2">
      <c r="A169" s="17">
        <v>686</v>
      </c>
      <c r="B169" s="18" t="s">
        <v>238</v>
      </c>
      <c r="C169" s="18" t="s">
        <v>177</v>
      </c>
      <c r="D169" s="18">
        <v>1.0535103846404399</v>
      </c>
      <c r="E169" s="18">
        <v>0.17881718072130401</v>
      </c>
      <c r="F169" s="18">
        <v>2.8677002004085002</v>
      </c>
      <c r="G169" s="19">
        <v>3.82589553426178E-9</v>
      </c>
      <c r="H169" s="18">
        <v>17393</v>
      </c>
      <c r="I169" s="18">
        <v>148</v>
      </c>
      <c r="J169" s="20">
        <v>17245</v>
      </c>
    </row>
    <row r="170" spans="1:10" x14ac:dyDescent="0.2">
      <c r="A170" s="17">
        <v>278.11</v>
      </c>
      <c r="B170" s="18" t="s">
        <v>79</v>
      </c>
      <c r="C170" s="18" t="s">
        <v>71</v>
      </c>
      <c r="D170" s="18">
        <v>0.61261202639053502</v>
      </c>
      <c r="E170" s="18">
        <v>0.105947744135685</v>
      </c>
      <c r="F170" s="18">
        <v>1.84524493797416</v>
      </c>
      <c r="G170" s="19">
        <v>7.3725920360612001E-9</v>
      </c>
      <c r="H170" s="18">
        <v>14603</v>
      </c>
      <c r="I170" s="18">
        <v>1519</v>
      </c>
      <c r="J170" s="20">
        <v>13084</v>
      </c>
    </row>
    <row r="171" spans="1:10" x14ac:dyDescent="0.2">
      <c r="A171" s="17">
        <v>318</v>
      </c>
      <c r="B171" s="18" t="s">
        <v>113</v>
      </c>
      <c r="C171" s="18" t="s">
        <v>109</v>
      </c>
      <c r="D171" s="18">
        <v>0.372840603078959</v>
      </c>
      <c r="E171" s="18">
        <v>6.45197588272753E-2</v>
      </c>
      <c r="F171" s="18">
        <v>1.4518529005057601</v>
      </c>
      <c r="G171" s="19">
        <v>7.5278128395725698E-9</v>
      </c>
      <c r="H171" s="18">
        <v>18667</v>
      </c>
      <c r="I171" s="18">
        <v>2263</v>
      </c>
      <c r="J171" s="20">
        <v>16404</v>
      </c>
    </row>
    <row r="172" spans="1:10" x14ac:dyDescent="0.2">
      <c r="A172" s="17">
        <v>261.2</v>
      </c>
      <c r="B172" s="18" t="s">
        <v>12</v>
      </c>
      <c r="C172" s="18" t="s">
        <v>71</v>
      </c>
      <c r="D172" s="18">
        <v>0.47637036698400598</v>
      </c>
      <c r="E172" s="18">
        <v>8.3459611227455002E-2</v>
      </c>
      <c r="F172" s="18">
        <v>1.6102192775912401</v>
      </c>
      <c r="G172" s="19">
        <v>1.14449023230932E-8</v>
      </c>
      <c r="H172" s="18">
        <v>13128</v>
      </c>
      <c r="I172" s="18">
        <v>1061</v>
      </c>
      <c r="J172" s="20">
        <v>12067</v>
      </c>
    </row>
    <row r="173" spans="1:10" x14ac:dyDescent="0.2">
      <c r="A173" s="17">
        <v>446</v>
      </c>
      <c r="B173" s="18" t="s">
        <v>228</v>
      </c>
      <c r="C173" s="18" t="s">
        <v>155</v>
      </c>
      <c r="D173" s="18">
        <v>1.11914752510168</v>
      </c>
      <c r="E173" s="18">
        <v>0.19795211143639799</v>
      </c>
      <c r="F173" s="18">
        <v>3.0622426053366798</v>
      </c>
      <c r="G173" s="19">
        <v>1.5709636721249699E-8</v>
      </c>
      <c r="H173" s="18">
        <v>17218</v>
      </c>
      <c r="I173" s="18">
        <v>119</v>
      </c>
      <c r="J173" s="20">
        <v>17099</v>
      </c>
    </row>
    <row r="174" spans="1:10" x14ac:dyDescent="0.2">
      <c r="A174" s="17">
        <v>401.3</v>
      </c>
      <c r="B174" s="18" t="s">
        <v>27</v>
      </c>
      <c r="C174" s="18" t="s">
        <v>155</v>
      </c>
      <c r="D174" s="18">
        <v>0.86432191642280298</v>
      </c>
      <c r="E174" s="18">
        <v>0.153077989380454</v>
      </c>
      <c r="F174" s="18">
        <v>2.3733961792418099</v>
      </c>
      <c r="G174" s="19">
        <v>1.6395221458523501E-8</v>
      </c>
      <c r="H174" s="18">
        <v>9906</v>
      </c>
      <c r="I174" s="18">
        <v>272</v>
      </c>
      <c r="J174" s="20">
        <v>9634</v>
      </c>
    </row>
    <row r="175" spans="1:10" x14ac:dyDescent="0.2">
      <c r="A175" s="17">
        <v>710</v>
      </c>
      <c r="B175" s="18" t="s">
        <v>239</v>
      </c>
      <c r="C175" s="18" t="s">
        <v>120</v>
      </c>
      <c r="D175" s="18">
        <v>1.0057991016424499</v>
      </c>
      <c r="E175" s="18">
        <v>0.179518088145799</v>
      </c>
      <c r="F175" s="18">
        <v>2.7340912168951101</v>
      </c>
      <c r="G175" s="19">
        <v>2.1094938449099401E-8</v>
      </c>
      <c r="H175" s="18">
        <v>19057</v>
      </c>
      <c r="I175" s="18">
        <v>149</v>
      </c>
      <c r="J175" s="20">
        <v>18908</v>
      </c>
    </row>
    <row r="176" spans="1:10" x14ac:dyDescent="0.2">
      <c r="A176" s="17">
        <v>710.1</v>
      </c>
      <c r="B176" s="18" t="s">
        <v>240</v>
      </c>
      <c r="C176" s="18" t="s">
        <v>120</v>
      </c>
      <c r="D176" s="18">
        <v>1.0057991016424499</v>
      </c>
      <c r="E176" s="18">
        <v>0.179518088145799</v>
      </c>
      <c r="F176" s="18">
        <v>2.7340912168951101</v>
      </c>
      <c r="G176" s="19">
        <v>2.1094938449099401E-8</v>
      </c>
      <c r="H176" s="18">
        <v>19057</v>
      </c>
      <c r="I176" s="18">
        <v>149</v>
      </c>
      <c r="J176" s="20">
        <v>18908</v>
      </c>
    </row>
    <row r="177" spans="1:10" x14ac:dyDescent="0.2">
      <c r="A177" s="17">
        <v>70.3</v>
      </c>
      <c r="B177" s="18" t="s">
        <v>128</v>
      </c>
      <c r="C177" s="18" t="s">
        <v>125</v>
      </c>
      <c r="D177" s="18">
        <v>0.38617689223277002</v>
      </c>
      <c r="E177" s="18">
        <v>6.9339786340318302E-2</v>
      </c>
      <c r="F177" s="18">
        <v>1.47134491728387</v>
      </c>
      <c r="G177" s="19">
        <v>2.5570509275688201E-8</v>
      </c>
      <c r="H177" s="18">
        <v>15815</v>
      </c>
      <c r="I177" s="18">
        <v>1956</v>
      </c>
      <c r="J177" s="20">
        <v>13859</v>
      </c>
    </row>
    <row r="178" spans="1:10" x14ac:dyDescent="0.2">
      <c r="A178" s="17">
        <v>292.39999999999998</v>
      </c>
      <c r="B178" s="18" t="s">
        <v>201</v>
      </c>
      <c r="C178" s="18" t="s">
        <v>109</v>
      </c>
      <c r="D178" s="18">
        <v>1.04894156221723</v>
      </c>
      <c r="E178" s="18">
        <v>0.18893389325870399</v>
      </c>
      <c r="F178" s="18">
        <v>2.8546280722849802</v>
      </c>
      <c r="G178" s="19">
        <v>2.8258568757112101E-8</v>
      </c>
      <c r="H178" s="18">
        <v>18227</v>
      </c>
      <c r="I178" s="18">
        <v>143</v>
      </c>
      <c r="J178" s="20">
        <v>18084</v>
      </c>
    </row>
    <row r="179" spans="1:10" x14ac:dyDescent="0.2">
      <c r="A179" s="17">
        <v>70</v>
      </c>
      <c r="B179" s="18" t="s">
        <v>127</v>
      </c>
      <c r="C179" s="18" t="s">
        <v>125</v>
      </c>
      <c r="D179" s="18">
        <v>0.358304758738967</v>
      </c>
      <c r="E179" s="18">
        <v>6.5053033053839401E-2</v>
      </c>
      <c r="F179" s="18">
        <v>1.4309016338145899</v>
      </c>
      <c r="G179" s="19">
        <v>3.6316627517434299E-8</v>
      </c>
      <c r="H179" s="18">
        <v>16159</v>
      </c>
      <c r="I179" s="18">
        <v>2300</v>
      </c>
      <c r="J179" s="20">
        <v>13859</v>
      </c>
    </row>
    <row r="180" spans="1:10" x14ac:dyDescent="0.2">
      <c r="A180" s="17">
        <v>285.10000000000002</v>
      </c>
      <c r="B180" s="18" t="s">
        <v>16</v>
      </c>
      <c r="C180" s="18" t="s">
        <v>105</v>
      </c>
      <c r="D180" s="18">
        <v>1.12253594638643</v>
      </c>
      <c r="E180" s="18">
        <v>0.205425973817812</v>
      </c>
      <c r="F180" s="18">
        <v>3.0726363726463002</v>
      </c>
      <c r="G180" s="19">
        <v>4.6439541129336697E-8</v>
      </c>
      <c r="H180" s="18">
        <v>14127</v>
      </c>
      <c r="I180" s="18">
        <v>124</v>
      </c>
      <c r="J180" s="20">
        <v>14003</v>
      </c>
    </row>
    <row r="181" spans="1:10" x14ac:dyDescent="0.2">
      <c r="A181" s="17">
        <v>571.79999999999995</v>
      </c>
      <c r="B181" s="18" t="s">
        <v>166</v>
      </c>
      <c r="C181" s="18" t="s">
        <v>88</v>
      </c>
      <c r="D181" s="18">
        <v>0.89540934687312801</v>
      </c>
      <c r="E181" s="18">
        <v>0.16459445509950399</v>
      </c>
      <c r="F181" s="18">
        <v>2.4483378037869499</v>
      </c>
      <c r="G181" s="19">
        <v>5.32523946293203E-8</v>
      </c>
      <c r="H181" s="18">
        <v>16827</v>
      </c>
      <c r="I181" s="18">
        <v>194</v>
      </c>
      <c r="J181" s="20">
        <v>16633</v>
      </c>
    </row>
    <row r="182" spans="1:10" x14ac:dyDescent="0.2">
      <c r="A182" s="17">
        <v>428</v>
      </c>
      <c r="B182" s="18" t="s">
        <v>203</v>
      </c>
      <c r="C182" s="18" t="s">
        <v>155</v>
      </c>
      <c r="D182" s="18">
        <v>0.41055318218206099</v>
      </c>
      <c r="E182" s="18">
        <v>7.5877068910752202E-2</v>
      </c>
      <c r="F182" s="18">
        <v>1.50765156045676</v>
      </c>
      <c r="G182" s="19">
        <v>6.2755187675993396E-8</v>
      </c>
      <c r="H182" s="18">
        <v>18804</v>
      </c>
      <c r="I182" s="18">
        <v>1345</v>
      </c>
      <c r="J182" s="20">
        <v>17459</v>
      </c>
    </row>
    <row r="183" spans="1:10" x14ac:dyDescent="0.2">
      <c r="A183" s="17">
        <v>571</v>
      </c>
      <c r="B183" s="18" t="s">
        <v>164</v>
      </c>
      <c r="C183" s="18" t="s">
        <v>88</v>
      </c>
      <c r="D183" s="18">
        <v>0.37573333802657899</v>
      </c>
      <c r="E183" s="18">
        <v>7.0822266964005703E-2</v>
      </c>
      <c r="F183" s="18">
        <v>1.4560588064825699</v>
      </c>
      <c r="G183" s="19">
        <v>1.12488145015874E-7</v>
      </c>
      <c r="H183" s="18">
        <v>18137</v>
      </c>
      <c r="I183" s="18">
        <v>1504</v>
      </c>
      <c r="J183" s="20">
        <v>16633</v>
      </c>
    </row>
    <row r="184" spans="1:10" x14ac:dyDescent="0.2">
      <c r="A184" s="17">
        <v>260</v>
      </c>
      <c r="B184" s="18" t="s">
        <v>74</v>
      </c>
      <c r="C184" s="18" t="s">
        <v>71</v>
      </c>
      <c r="D184" s="18">
        <v>0.820735757982479</v>
      </c>
      <c r="E184" s="18">
        <v>0.15522021777838599</v>
      </c>
      <c r="F184" s="18">
        <v>2.2721709906188101</v>
      </c>
      <c r="G184" s="19">
        <v>1.23960701444256E-7</v>
      </c>
      <c r="H184" s="18">
        <v>12368</v>
      </c>
      <c r="I184" s="18">
        <v>301</v>
      </c>
      <c r="J184" s="20">
        <v>12067</v>
      </c>
    </row>
    <row r="185" spans="1:10" x14ac:dyDescent="0.2">
      <c r="A185" s="17">
        <v>567</v>
      </c>
      <c r="B185" s="18" t="s">
        <v>35</v>
      </c>
      <c r="C185" s="18" t="s">
        <v>88</v>
      </c>
      <c r="D185" s="18">
        <v>1.2691745867788</v>
      </c>
      <c r="E185" s="18">
        <v>0.240058356085594</v>
      </c>
      <c r="F185" s="18">
        <v>3.5579146002549802</v>
      </c>
      <c r="G185" s="19">
        <v>1.24378106391112E-7</v>
      </c>
      <c r="H185" s="18">
        <v>18711</v>
      </c>
      <c r="I185" s="18">
        <v>79</v>
      </c>
      <c r="J185" s="20">
        <v>18632</v>
      </c>
    </row>
    <row r="186" spans="1:10" x14ac:dyDescent="0.2">
      <c r="A186" s="17">
        <v>112</v>
      </c>
      <c r="B186" s="18" t="s">
        <v>131</v>
      </c>
      <c r="C186" s="18" t="s">
        <v>125</v>
      </c>
      <c r="D186" s="18">
        <v>0.50058411185041696</v>
      </c>
      <c r="E186" s="18">
        <v>9.4958271466705393E-2</v>
      </c>
      <c r="F186" s="18">
        <v>1.6496845896479999</v>
      </c>
      <c r="G186" s="19">
        <v>1.35223363767593E-7</v>
      </c>
      <c r="H186" s="18">
        <v>16590</v>
      </c>
      <c r="I186" s="18">
        <v>635</v>
      </c>
      <c r="J186" s="20">
        <v>15955</v>
      </c>
    </row>
    <row r="187" spans="1:10" x14ac:dyDescent="0.2">
      <c r="A187" s="17">
        <v>276.39999999999998</v>
      </c>
      <c r="B187" s="18" t="s">
        <v>222</v>
      </c>
      <c r="C187" s="18" t="s">
        <v>71</v>
      </c>
      <c r="D187" s="18">
        <v>1.04936881681747</v>
      </c>
      <c r="E187" s="18">
        <v>0.19926466774821</v>
      </c>
      <c r="F187" s="18">
        <v>2.8558479858491301</v>
      </c>
      <c r="G187" s="19">
        <v>1.3927189325053899E-7</v>
      </c>
      <c r="H187" s="18">
        <v>17568</v>
      </c>
      <c r="I187" s="18">
        <v>126</v>
      </c>
      <c r="J187" s="20">
        <v>17442</v>
      </c>
    </row>
    <row r="188" spans="1:10" x14ac:dyDescent="0.2">
      <c r="A188" s="17">
        <v>290</v>
      </c>
      <c r="B188" s="18" t="s">
        <v>108</v>
      </c>
      <c r="C188" s="18" t="s">
        <v>109</v>
      </c>
      <c r="D188" s="18">
        <v>0.69359840808919204</v>
      </c>
      <c r="E188" s="18">
        <v>0.132429351035665</v>
      </c>
      <c r="F188" s="18">
        <v>2.0009026586954</v>
      </c>
      <c r="G188" s="19">
        <v>1.6276841728832501E-7</v>
      </c>
      <c r="H188" s="18">
        <v>18512</v>
      </c>
      <c r="I188" s="18">
        <v>428</v>
      </c>
      <c r="J188" s="20">
        <v>18084</v>
      </c>
    </row>
    <row r="189" spans="1:10" x14ac:dyDescent="0.2">
      <c r="A189" s="17">
        <v>337</v>
      </c>
      <c r="B189" s="18" t="s">
        <v>225</v>
      </c>
      <c r="C189" s="18" t="s">
        <v>82</v>
      </c>
      <c r="D189" s="18">
        <v>1.27293355377333</v>
      </c>
      <c r="E189" s="18">
        <v>0.243101709745462</v>
      </c>
      <c r="F189" s="18">
        <v>3.5713138517012499</v>
      </c>
      <c r="G189" s="19">
        <v>1.6390033200028401E-7</v>
      </c>
      <c r="H189" s="18">
        <v>18099</v>
      </c>
      <c r="I189" s="18">
        <v>77</v>
      </c>
      <c r="J189" s="20">
        <v>18022</v>
      </c>
    </row>
    <row r="190" spans="1:10" x14ac:dyDescent="0.2">
      <c r="A190" s="17">
        <v>276.41000000000003</v>
      </c>
      <c r="B190" s="18" t="s">
        <v>223</v>
      </c>
      <c r="C190" s="18" t="s">
        <v>71</v>
      </c>
      <c r="D190" s="18">
        <v>1.05515864124253</v>
      </c>
      <c r="E190" s="18">
        <v>0.20163311155199001</v>
      </c>
      <c r="F190" s="18">
        <v>2.8724308037497401</v>
      </c>
      <c r="G190" s="19">
        <v>1.6672448361183801E-7</v>
      </c>
      <c r="H190" s="18">
        <v>17565</v>
      </c>
      <c r="I190" s="18">
        <v>123</v>
      </c>
      <c r="J190" s="20">
        <v>17442</v>
      </c>
    </row>
    <row r="191" spans="1:10" x14ac:dyDescent="0.2">
      <c r="A191" s="17">
        <v>276.12</v>
      </c>
      <c r="B191" s="18" t="s">
        <v>221</v>
      </c>
      <c r="C191" s="18" t="s">
        <v>71</v>
      </c>
      <c r="D191" s="18">
        <v>0.92130928617767605</v>
      </c>
      <c r="E191" s="18">
        <v>0.178240599475227</v>
      </c>
      <c r="F191" s="18">
        <v>2.5125779208493801</v>
      </c>
      <c r="G191" s="19">
        <v>2.3546558658886599E-7</v>
      </c>
      <c r="H191" s="18">
        <v>17616</v>
      </c>
      <c r="I191" s="18">
        <v>174</v>
      </c>
      <c r="J191" s="20">
        <v>17442</v>
      </c>
    </row>
    <row r="192" spans="1:10" x14ac:dyDescent="0.2">
      <c r="A192" s="17">
        <v>707.1</v>
      </c>
      <c r="B192" s="18" t="s">
        <v>212</v>
      </c>
      <c r="C192" s="18" t="s">
        <v>177</v>
      </c>
      <c r="D192" s="18">
        <v>0.98064758057896995</v>
      </c>
      <c r="E192" s="18">
        <v>0.190530194211851</v>
      </c>
      <c r="F192" s="18">
        <v>2.6661822508498201</v>
      </c>
      <c r="G192" s="19">
        <v>2.6476920639327299E-7</v>
      </c>
      <c r="H192" s="18">
        <v>19674</v>
      </c>
      <c r="I192" s="18">
        <v>136</v>
      </c>
      <c r="J192" s="20">
        <v>19538</v>
      </c>
    </row>
    <row r="193" spans="1:10" x14ac:dyDescent="0.2">
      <c r="A193" s="17">
        <v>649</v>
      </c>
      <c r="B193" s="18" t="s">
        <v>43</v>
      </c>
      <c r="C193" s="18" t="s">
        <v>175</v>
      </c>
      <c r="D193" s="18">
        <v>0.910116138459379</v>
      </c>
      <c r="E193" s="18">
        <v>0.177972128226104</v>
      </c>
      <c r="F193" s="18">
        <v>2.4846110755315398</v>
      </c>
      <c r="G193" s="19">
        <v>3.1572033707985702E-7</v>
      </c>
      <c r="H193" s="18">
        <v>12376</v>
      </c>
      <c r="I193" s="18">
        <v>152</v>
      </c>
      <c r="J193" s="20">
        <v>12224</v>
      </c>
    </row>
    <row r="194" spans="1:10" x14ac:dyDescent="0.2">
      <c r="A194" s="17">
        <v>783</v>
      </c>
      <c r="B194" s="18" t="s">
        <v>213</v>
      </c>
      <c r="C194" s="18" t="s">
        <v>58</v>
      </c>
      <c r="D194" s="18">
        <v>0.70294149731275402</v>
      </c>
      <c r="E194" s="18">
        <v>0.13754670480012701</v>
      </c>
      <c r="F194" s="18">
        <v>2.0196848760998001</v>
      </c>
      <c r="G194" s="19">
        <v>3.2119526965960301E-7</v>
      </c>
      <c r="H194" s="18">
        <v>19628</v>
      </c>
      <c r="I194" s="18">
        <v>280</v>
      </c>
      <c r="J194" s="20">
        <v>19348</v>
      </c>
    </row>
    <row r="195" spans="1:10" x14ac:dyDescent="0.2">
      <c r="A195" s="17">
        <v>317.11</v>
      </c>
      <c r="B195" s="18" t="s">
        <v>22</v>
      </c>
      <c r="C195" s="18" t="s">
        <v>109</v>
      </c>
      <c r="D195" s="18">
        <v>1.0233259867392901</v>
      </c>
      <c r="E195" s="18">
        <v>0.20130696218593999</v>
      </c>
      <c r="F195" s="18">
        <v>2.78243372879504</v>
      </c>
      <c r="G195" s="19">
        <v>3.7071670545714499E-7</v>
      </c>
      <c r="H195" s="18">
        <v>16540</v>
      </c>
      <c r="I195" s="18">
        <v>136</v>
      </c>
      <c r="J195" s="20">
        <v>16404</v>
      </c>
    </row>
    <row r="196" spans="1:10" x14ac:dyDescent="0.2">
      <c r="A196" s="17">
        <v>429.1</v>
      </c>
      <c r="B196" s="18" t="s">
        <v>226</v>
      </c>
      <c r="C196" s="18" t="s">
        <v>155</v>
      </c>
      <c r="D196" s="18">
        <v>1.15081358263036</v>
      </c>
      <c r="E196" s="18">
        <v>0.23106606458855999</v>
      </c>
      <c r="F196" s="18">
        <v>3.1607634060982299</v>
      </c>
      <c r="G196" s="19">
        <v>6.3435738237264103E-7</v>
      </c>
      <c r="H196" s="18">
        <v>17551</v>
      </c>
      <c r="I196" s="18">
        <v>92</v>
      </c>
      <c r="J196" s="20">
        <v>17459</v>
      </c>
    </row>
    <row r="197" spans="1:10" x14ac:dyDescent="0.2">
      <c r="A197" s="17">
        <v>296.10000000000002</v>
      </c>
      <c r="B197" s="18" t="s">
        <v>143</v>
      </c>
      <c r="C197" s="18" t="s">
        <v>109</v>
      </c>
      <c r="D197" s="18">
        <v>0.59312089219863995</v>
      </c>
      <c r="E197" s="18">
        <v>0.11967554926909001</v>
      </c>
      <c r="F197" s="18">
        <v>1.80962726331129</v>
      </c>
      <c r="G197" s="19">
        <v>7.1931785870850497E-7</v>
      </c>
      <c r="H197" s="18">
        <v>12253</v>
      </c>
      <c r="I197" s="18">
        <v>446</v>
      </c>
      <c r="J197" s="20">
        <v>11807</v>
      </c>
    </row>
    <row r="198" spans="1:10" x14ac:dyDescent="0.2">
      <c r="A198" s="17">
        <v>571.5</v>
      </c>
      <c r="B198" s="18" t="s">
        <v>36</v>
      </c>
      <c r="C198" s="18" t="s">
        <v>88</v>
      </c>
      <c r="D198" s="18">
        <v>0.35824725506833099</v>
      </c>
      <c r="E198" s="18">
        <v>7.3006832026164703E-2</v>
      </c>
      <c r="F198" s="18">
        <v>1.4308193540840499</v>
      </c>
      <c r="G198" s="19">
        <v>9.2462407734823705E-7</v>
      </c>
      <c r="H198" s="18">
        <v>18051</v>
      </c>
      <c r="I198" s="18">
        <v>1418</v>
      </c>
      <c r="J198" s="20">
        <v>16633</v>
      </c>
    </row>
    <row r="199" spans="1:10" x14ac:dyDescent="0.2">
      <c r="A199" s="17">
        <v>578.9</v>
      </c>
      <c r="B199" s="18" t="s">
        <v>232</v>
      </c>
      <c r="C199" s="18" t="s">
        <v>88</v>
      </c>
      <c r="D199" s="18">
        <v>0.72275459239724704</v>
      </c>
      <c r="E199" s="18">
        <v>0.14835854568767501</v>
      </c>
      <c r="F199" s="18">
        <v>2.0601001382010802</v>
      </c>
      <c r="G199" s="19">
        <v>1.10656184493489E-6</v>
      </c>
      <c r="H199" s="18">
        <v>18036</v>
      </c>
      <c r="I199" s="18">
        <v>255</v>
      </c>
      <c r="J199" s="20">
        <v>17781</v>
      </c>
    </row>
    <row r="200" spans="1:10" x14ac:dyDescent="0.2">
      <c r="A200" s="17">
        <v>276.14</v>
      </c>
      <c r="B200" s="18" t="s">
        <v>194</v>
      </c>
      <c r="C200" s="18" t="s">
        <v>71</v>
      </c>
      <c r="D200" s="18">
        <v>0.51425299226236998</v>
      </c>
      <c r="E200" s="18">
        <v>0.105659167874808</v>
      </c>
      <c r="F200" s="18">
        <v>1.6723887477327899</v>
      </c>
      <c r="G200" s="19">
        <v>1.13251765777598E-6</v>
      </c>
      <c r="H200" s="18">
        <v>17978</v>
      </c>
      <c r="I200" s="18">
        <v>536</v>
      </c>
      <c r="J200" s="20">
        <v>17442</v>
      </c>
    </row>
    <row r="201" spans="1:10" x14ac:dyDescent="0.2">
      <c r="A201" s="17">
        <v>789</v>
      </c>
      <c r="B201" s="18" t="s">
        <v>124</v>
      </c>
      <c r="C201" s="18" t="s">
        <v>58</v>
      </c>
      <c r="D201" s="18">
        <v>0.434145735951666</v>
      </c>
      <c r="E201" s="18">
        <v>8.9440623728381699E-2</v>
      </c>
      <c r="F201" s="18">
        <v>1.54364381612516</v>
      </c>
      <c r="G201" s="19">
        <v>1.20989262644478E-6</v>
      </c>
      <c r="H201" s="18">
        <v>18998</v>
      </c>
      <c r="I201" s="18">
        <v>730</v>
      </c>
      <c r="J201" s="20">
        <v>18268</v>
      </c>
    </row>
    <row r="202" spans="1:10" x14ac:dyDescent="0.2">
      <c r="A202" s="17">
        <v>280.10000000000002</v>
      </c>
      <c r="B202" s="18" t="s">
        <v>138</v>
      </c>
      <c r="C202" s="18" t="s">
        <v>105</v>
      </c>
      <c r="D202" s="18">
        <v>0.36228824569803902</v>
      </c>
      <c r="E202" s="18">
        <v>7.4916803826769102E-2</v>
      </c>
      <c r="F202" s="18">
        <v>1.4366129797963501</v>
      </c>
      <c r="G202" s="19">
        <v>1.32561680423389E-6</v>
      </c>
      <c r="H202" s="18">
        <v>15335</v>
      </c>
      <c r="I202" s="18">
        <v>1332</v>
      </c>
      <c r="J202" s="20">
        <v>14003</v>
      </c>
    </row>
    <row r="203" spans="1:10" x14ac:dyDescent="0.2">
      <c r="A203" s="17">
        <v>290.10000000000002</v>
      </c>
      <c r="B203" s="18" t="s">
        <v>110</v>
      </c>
      <c r="C203" s="18" t="s">
        <v>109</v>
      </c>
      <c r="D203" s="18">
        <v>0.65326395823970196</v>
      </c>
      <c r="E203" s="18">
        <v>0.13550785849015901</v>
      </c>
      <c r="F203" s="18">
        <v>1.92180328893035</v>
      </c>
      <c r="G203" s="19">
        <v>1.4294306396908201E-6</v>
      </c>
      <c r="H203" s="18">
        <v>18495</v>
      </c>
      <c r="I203" s="18">
        <v>411</v>
      </c>
      <c r="J203" s="20">
        <v>18084</v>
      </c>
    </row>
    <row r="204" spans="1:10" x14ac:dyDescent="0.2">
      <c r="A204" s="17">
        <v>428.1</v>
      </c>
      <c r="B204" s="18" t="s">
        <v>204</v>
      </c>
      <c r="C204" s="18" t="s">
        <v>155</v>
      </c>
      <c r="D204" s="18">
        <v>0.46015043335034</v>
      </c>
      <c r="E204" s="18">
        <v>9.5464388217922705E-2</v>
      </c>
      <c r="F204" s="18">
        <v>1.58431230047608</v>
      </c>
      <c r="G204" s="19">
        <v>1.4346717588443801E-6</v>
      </c>
      <c r="H204" s="18">
        <v>18223</v>
      </c>
      <c r="I204" s="18">
        <v>764</v>
      </c>
      <c r="J204" s="20">
        <v>17459</v>
      </c>
    </row>
    <row r="205" spans="1:10" x14ac:dyDescent="0.2">
      <c r="A205" s="17">
        <v>710.19</v>
      </c>
      <c r="B205" s="18" t="s">
        <v>241</v>
      </c>
      <c r="C205" s="18" t="s">
        <v>120</v>
      </c>
      <c r="D205" s="18">
        <v>0.97550596098277198</v>
      </c>
      <c r="E205" s="18">
        <v>0.20308465382954899</v>
      </c>
      <c r="F205" s="18">
        <v>2.6525089375521902</v>
      </c>
      <c r="G205" s="19">
        <v>1.55958758393251E-6</v>
      </c>
      <c r="H205" s="18">
        <v>19025</v>
      </c>
      <c r="I205" s="18">
        <v>117</v>
      </c>
      <c r="J205" s="20">
        <v>18908</v>
      </c>
    </row>
    <row r="206" spans="1:10" x14ac:dyDescent="0.2">
      <c r="A206" s="17">
        <v>681</v>
      </c>
      <c r="B206" s="18" t="s">
        <v>44</v>
      </c>
      <c r="C206" s="18" t="s">
        <v>177</v>
      </c>
      <c r="D206" s="18">
        <v>0.402303707354429</v>
      </c>
      <c r="E206" s="18">
        <v>8.4015000097173595E-2</v>
      </c>
      <c r="F206" s="18">
        <v>1.49526538681756</v>
      </c>
      <c r="G206" s="19">
        <v>1.6805369582622099E-6</v>
      </c>
      <c r="H206" s="18">
        <v>18156</v>
      </c>
      <c r="I206" s="18">
        <v>911</v>
      </c>
      <c r="J206" s="20">
        <v>17245</v>
      </c>
    </row>
    <row r="207" spans="1:10" x14ac:dyDescent="0.2">
      <c r="A207" s="17">
        <v>260.2</v>
      </c>
      <c r="B207" s="18" t="s">
        <v>75</v>
      </c>
      <c r="C207" s="18" t="s">
        <v>71</v>
      </c>
      <c r="D207" s="18">
        <v>1.3680913992563</v>
      </c>
      <c r="E207" s="18">
        <v>0.28596363251544998</v>
      </c>
      <c r="F207" s="18">
        <v>3.9278468454111599</v>
      </c>
      <c r="G207" s="19">
        <v>1.7171694345649601E-6</v>
      </c>
      <c r="H207" s="18">
        <v>12126</v>
      </c>
      <c r="I207" s="18">
        <v>59</v>
      </c>
      <c r="J207" s="20">
        <v>12067</v>
      </c>
    </row>
    <row r="208" spans="1:10" x14ac:dyDescent="0.2">
      <c r="A208" s="17">
        <v>280</v>
      </c>
      <c r="B208" s="18" t="s">
        <v>137</v>
      </c>
      <c r="C208" s="18" t="s">
        <v>105</v>
      </c>
      <c r="D208" s="18">
        <v>0.33659266038381502</v>
      </c>
      <c r="E208" s="18">
        <v>7.0573472864855005E-2</v>
      </c>
      <c r="F208" s="18">
        <v>1.4001686034193701</v>
      </c>
      <c r="G208" s="19">
        <v>1.8478143171906801E-6</v>
      </c>
      <c r="H208" s="18">
        <v>15569</v>
      </c>
      <c r="I208" s="18">
        <v>1566</v>
      </c>
      <c r="J208" s="20">
        <v>14003</v>
      </c>
    </row>
    <row r="209" spans="1:10" x14ac:dyDescent="0.2">
      <c r="A209" s="17">
        <v>580.32000000000005</v>
      </c>
      <c r="B209" s="18" t="s">
        <v>234</v>
      </c>
      <c r="C209" s="18" t="s">
        <v>91</v>
      </c>
      <c r="D209" s="18">
        <v>1.0223755415303499</v>
      </c>
      <c r="E209" s="18">
        <v>0.21781430415039099</v>
      </c>
      <c r="F209" s="18">
        <v>2.7797904343405802</v>
      </c>
      <c r="G209" s="19">
        <v>2.6818369338441398E-6</v>
      </c>
      <c r="H209" s="18">
        <v>15631</v>
      </c>
      <c r="I209" s="18">
        <v>107</v>
      </c>
      <c r="J209" s="20">
        <v>15524</v>
      </c>
    </row>
    <row r="210" spans="1:10" x14ac:dyDescent="0.2">
      <c r="A210" s="17">
        <v>216.1</v>
      </c>
      <c r="B210" s="18" t="s">
        <v>132</v>
      </c>
      <c r="C210" s="18" t="s">
        <v>94</v>
      </c>
      <c r="D210" s="18">
        <v>0.78665797429603901</v>
      </c>
      <c r="E210" s="18">
        <v>0.167920459466148</v>
      </c>
      <c r="F210" s="18">
        <v>2.1960449100838799</v>
      </c>
      <c r="G210" s="19">
        <v>2.8036214745188499E-6</v>
      </c>
      <c r="H210" s="18">
        <v>18791</v>
      </c>
      <c r="I210" s="18">
        <v>182</v>
      </c>
      <c r="J210" s="20">
        <v>18609</v>
      </c>
    </row>
    <row r="211" spans="1:10" x14ac:dyDescent="0.2">
      <c r="A211" s="17">
        <v>112.3</v>
      </c>
      <c r="B211" s="18" t="s">
        <v>217</v>
      </c>
      <c r="C211" s="18" t="s">
        <v>125</v>
      </c>
      <c r="D211" s="18">
        <v>0.97515263206275404</v>
      </c>
      <c r="E211" s="18">
        <v>0.20897614378217799</v>
      </c>
      <c r="F211" s="18">
        <v>2.6515718949858198</v>
      </c>
      <c r="G211" s="19">
        <v>3.0662009209572001E-6</v>
      </c>
      <c r="H211" s="18">
        <v>16065</v>
      </c>
      <c r="I211" s="18">
        <v>110</v>
      </c>
      <c r="J211" s="20">
        <v>15955</v>
      </c>
    </row>
    <row r="212" spans="1:10" x14ac:dyDescent="0.2">
      <c r="A212" s="17">
        <v>722.8</v>
      </c>
      <c r="B212" s="18" t="s">
        <v>242</v>
      </c>
      <c r="C212" s="18" t="s">
        <v>120</v>
      </c>
      <c r="D212" s="18">
        <v>1.0046296045108101</v>
      </c>
      <c r="E212" s="18">
        <v>0.21564517578614301</v>
      </c>
      <c r="F212" s="18">
        <v>2.7308955740710799</v>
      </c>
      <c r="G212" s="19">
        <v>3.1818800912417202E-6</v>
      </c>
      <c r="H212" s="18">
        <v>17256</v>
      </c>
      <c r="I212" s="18">
        <v>102</v>
      </c>
      <c r="J212" s="20">
        <v>17154</v>
      </c>
    </row>
    <row r="213" spans="1:10" x14ac:dyDescent="0.2">
      <c r="A213" s="17">
        <v>279.7</v>
      </c>
      <c r="B213" s="18" t="s">
        <v>15</v>
      </c>
      <c r="C213" s="18" t="s">
        <v>71</v>
      </c>
      <c r="D213" s="18">
        <v>0.37373203746086597</v>
      </c>
      <c r="E213" s="18">
        <v>8.0266919123222397E-2</v>
      </c>
      <c r="F213" s="18">
        <v>1.45314770913146</v>
      </c>
      <c r="G213" s="19">
        <v>3.2223138059100899E-6</v>
      </c>
      <c r="H213" s="18">
        <v>19693</v>
      </c>
      <c r="I213" s="18">
        <v>1020</v>
      </c>
      <c r="J213" s="20">
        <v>18673</v>
      </c>
    </row>
    <row r="214" spans="1:10" x14ac:dyDescent="0.2">
      <c r="A214" s="17">
        <v>261</v>
      </c>
      <c r="B214" s="18" t="s">
        <v>11</v>
      </c>
      <c r="C214" s="18" t="s">
        <v>71</v>
      </c>
      <c r="D214" s="18">
        <v>0.216878561073476</v>
      </c>
      <c r="E214" s="18">
        <v>4.6824148412713901E-2</v>
      </c>
      <c r="F214" s="18">
        <v>1.2421932423639399</v>
      </c>
      <c r="G214" s="19">
        <v>3.6255745941863799E-6</v>
      </c>
      <c r="H214" s="18">
        <v>17732</v>
      </c>
      <c r="I214" s="18">
        <v>5665</v>
      </c>
      <c r="J214" s="20">
        <v>12067</v>
      </c>
    </row>
    <row r="215" spans="1:10" x14ac:dyDescent="0.2">
      <c r="A215" s="17">
        <v>771.1</v>
      </c>
      <c r="B215" s="18" t="s">
        <v>53</v>
      </c>
      <c r="C215" s="18" t="s">
        <v>58</v>
      </c>
      <c r="D215" s="18">
        <v>0.48140820050600303</v>
      </c>
      <c r="E215" s="18">
        <v>0.104832031183046</v>
      </c>
      <c r="F215" s="18">
        <v>1.6183517620971499</v>
      </c>
      <c r="G215" s="19">
        <v>4.3862687568244396E-6</v>
      </c>
      <c r="H215" s="18">
        <v>18161</v>
      </c>
      <c r="I215" s="18">
        <v>549</v>
      </c>
      <c r="J215" s="20">
        <v>17612</v>
      </c>
    </row>
    <row r="216" spans="1:10" x14ac:dyDescent="0.2">
      <c r="A216" s="17">
        <v>681.5</v>
      </c>
      <c r="B216" s="18" t="s">
        <v>45</v>
      </c>
      <c r="C216" s="18" t="s">
        <v>177</v>
      </c>
      <c r="D216" s="18">
        <v>0.60214747391008405</v>
      </c>
      <c r="E216" s="18">
        <v>0.13210601122056301</v>
      </c>
      <c r="F216" s="18">
        <v>1.8260359574663501</v>
      </c>
      <c r="G216" s="19">
        <v>5.1627641831488704E-6</v>
      </c>
      <c r="H216" s="18">
        <v>17566</v>
      </c>
      <c r="I216" s="18">
        <v>321</v>
      </c>
      <c r="J216" s="20">
        <v>17245</v>
      </c>
    </row>
    <row r="217" spans="1:10" x14ac:dyDescent="0.2">
      <c r="A217" s="17">
        <v>575.20000000000005</v>
      </c>
      <c r="B217" s="18" t="s">
        <v>231</v>
      </c>
      <c r="C217" s="18" t="s">
        <v>88</v>
      </c>
      <c r="D217" s="18">
        <v>1.2112249087521101</v>
      </c>
      <c r="E217" s="18">
        <v>0.26648030297356501</v>
      </c>
      <c r="F217" s="18">
        <v>3.3575948820641499</v>
      </c>
      <c r="G217" s="19">
        <v>5.4864896163855697E-6</v>
      </c>
      <c r="H217" s="18">
        <v>19408</v>
      </c>
      <c r="I217" s="18">
        <v>63</v>
      </c>
      <c r="J217" s="20">
        <v>19345</v>
      </c>
    </row>
    <row r="218" spans="1:10" x14ac:dyDescent="0.2">
      <c r="A218" s="17">
        <v>261.39999999999998</v>
      </c>
      <c r="B218" s="18" t="s">
        <v>13</v>
      </c>
      <c r="C218" s="18" t="s">
        <v>71</v>
      </c>
      <c r="D218" s="18">
        <v>0.21578824944032399</v>
      </c>
      <c r="E218" s="18">
        <v>4.8054173350527099E-2</v>
      </c>
      <c r="F218" s="18">
        <v>1.2408396026998001</v>
      </c>
      <c r="G218" s="19">
        <v>7.1049343800851303E-6</v>
      </c>
      <c r="H218" s="18">
        <v>17269</v>
      </c>
      <c r="I218" s="18">
        <v>5202</v>
      </c>
      <c r="J218" s="20">
        <v>12067</v>
      </c>
    </row>
    <row r="219" spans="1:10" x14ac:dyDescent="0.2">
      <c r="A219" s="17">
        <v>70.400000000000006</v>
      </c>
      <c r="B219" s="18" t="s">
        <v>216</v>
      </c>
      <c r="C219" s="18" t="s">
        <v>125</v>
      </c>
      <c r="D219" s="18">
        <v>0.71925368863096595</v>
      </c>
      <c r="E219" s="18">
        <v>0.16177544294712701</v>
      </c>
      <c r="F219" s="18">
        <v>2.0529005357793402</v>
      </c>
      <c r="G219" s="19">
        <v>8.7483773483440304E-6</v>
      </c>
      <c r="H219" s="18">
        <v>14074</v>
      </c>
      <c r="I219" s="18">
        <v>215</v>
      </c>
      <c r="J219" s="20">
        <v>13859</v>
      </c>
    </row>
    <row r="220" spans="1:10" x14ac:dyDescent="0.2">
      <c r="A220" s="17">
        <v>155.1</v>
      </c>
      <c r="B220" s="18" t="s">
        <v>219</v>
      </c>
      <c r="C220" s="18" t="s">
        <v>94</v>
      </c>
      <c r="D220" s="18">
        <v>0.70229542453340899</v>
      </c>
      <c r="E220" s="18">
        <v>0.15812399939226099</v>
      </c>
      <c r="F220" s="18">
        <v>2.0183804341061</v>
      </c>
      <c r="G220" s="19">
        <v>8.9366301739135202E-6</v>
      </c>
      <c r="H220" s="18">
        <v>19129</v>
      </c>
      <c r="I220" s="18">
        <v>242</v>
      </c>
      <c r="J220" s="20">
        <v>18887</v>
      </c>
    </row>
    <row r="221" spans="1:10" x14ac:dyDescent="0.2">
      <c r="A221" s="17">
        <v>586</v>
      </c>
      <c r="B221" s="18" t="s">
        <v>235</v>
      </c>
      <c r="C221" s="18" t="s">
        <v>91</v>
      </c>
      <c r="D221" s="18">
        <v>0.41762629521169597</v>
      </c>
      <c r="E221" s="18">
        <v>9.41730615822019E-2</v>
      </c>
      <c r="F221" s="18">
        <v>1.51835315252259</v>
      </c>
      <c r="G221" s="19">
        <v>9.2214138187012707E-6</v>
      </c>
      <c r="H221" s="18">
        <v>16452</v>
      </c>
      <c r="I221" s="18">
        <v>928</v>
      </c>
      <c r="J221" s="20">
        <v>15524</v>
      </c>
    </row>
    <row r="222" spans="1:10" x14ac:dyDescent="0.2">
      <c r="A222" s="17">
        <v>260.10000000000002</v>
      </c>
      <c r="B222" s="18" t="s">
        <v>99</v>
      </c>
      <c r="C222" s="18" t="s">
        <v>71</v>
      </c>
      <c r="D222" s="18">
        <v>1.54504090336065</v>
      </c>
      <c r="E222" s="18">
        <v>0.34979352856637802</v>
      </c>
      <c r="F222" s="18">
        <v>4.6881633847379396</v>
      </c>
      <c r="G222" s="19">
        <v>1.00076409449561E-5</v>
      </c>
      <c r="H222" s="18">
        <v>12106</v>
      </c>
      <c r="I222" s="18">
        <v>39</v>
      </c>
      <c r="J222" s="20">
        <v>12067</v>
      </c>
    </row>
    <row r="223" spans="1:10" x14ac:dyDescent="0.2">
      <c r="A223" s="17">
        <v>729</v>
      </c>
      <c r="B223" s="18" t="s">
        <v>181</v>
      </c>
      <c r="C223" s="18" t="s">
        <v>120</v>
      </c>
      <c r="D223" s="18">
        <v>0.46592727531946498</v>
      </c>
      <c r="E223" s="18">
        <v>0.10596235732395599</v>
      </c>
      <c r="F223" s="18">
        <v>1.59349110900265</v>
      </c>
      <c r="G223" s="19">
        <v>1.0970588383484201E-5</v>
      </c>
      <c r="H223" s="18">
        <v>15338</v>
      </c>
      <c r="I223" s="18">
        <v>557</v>
      </c>
      <c r="J223" s="20">
        <v>14781</v>
      </c>
    </row>
    <row r="224" spans="1:10" x14ac:dyDescent="0.2">
      <c r="A224" s="17">
        <v>288.2</v>
      </c>
      <c r="B224" s="18" t="s">
        <v>140</v>
      </c>
      <c r="C224" s="18" t="s">
        <v>105</v>
      </c>
      <c r="D224" s="18">
        <v>0.68999256690431798</v>
      </c>
      <c r="E224" s="18">
        <v>0.15710902645520899</v>
      </c>
      <c r="F224" s="18">
        <v>1.9937007138198399</v>
      </c>
      <c r="G224" s="19">
        <v>1.1241231832521199E-5</v>
      </c>
      <c r="H224" s="18">
        <v>17784</v>
      </c>
      <c r="I224" s="18">
        <v>211</v>
      </c>
      <c r="J224" s="20">
        <v>17573</v>
      </c>
    </row>
    <row r="225" spans="1:10" x14ac:dyDescent="0.2">
      <c r="A225" s="17">
        <v>355.1</v>
      </c>
      <c r="B225" s="18" t="s">
        <v>151</v>
      </c>
      <c r="C225" s="18" t="s">
        <v>82</v>
      </c>
      <c r="D225" s="18">
        <v>0.61473777832658705</v>
      </c>
      <c r="E225" s="18">
        <v>0.140603801643814</v>
      </c>
      <c r="F225" s="18">
        <v>1.84917164309538</v>
      </c>
      <c r="G225" s="19">
        <v>1.23041508869833E-5</v>
      </c>
      <c r="H225" s="18">
        <v>18571</v>
      </c>
      <c r="I225" s="18">
        <v>262</v>
      </c>
      <c r="J225" s="20">
        <v>18309</v>
      </c>
    </row>
    <row r="226" spans="1:10" x14ac:dyDescent="0.2">
      <c r="A226" s="17">
        <v>580.30999999999995</v>
      </c>
      <c r="B226" s="18" t="s">
        <v>233</v>
      </c>
      <c r="C226" s="18" t="s">
        <v>91</v>
      </c>
      <c r="D226" s="18">
        <v>1.14839260572003</v>
      </c>
      <c r="E226" s="18">
        <v>0.26437165236170601</v>
      </c>
      <c r="F226" s="18">
        <v>3.1531205262239199</v>
      </c>
      <c r="G226" s="19">
        <v>1.4000278062680599E-5</v>
      </c>
      <c r="H226" s="18">
        <v>15590</v>
      </c>
      <c r="I226" s="18">
        <v>66</v>
      </c>
      <c r="J226" s="20">
        <v>15524</v>
      </c>
    </row>
    <row r="227" spans="1:10" x14ac:dyDescent="0.2">
      <c r="A227" s="17">
        <v>698</v>
      </c>
      <c r="B227" s="18" t="s">
        <v>178</v>
      </c>
      <c r="C227" s="18" t="s">
        <v>177</v>
      </c>
      <c r="D227" s="18">
        <v>0.42473920276350402</v>
      </c>
      <c r="E227" s="18">
        <v>9.78831631094602E-2</v>
      </c>
      <c r="F227" s="18">
        <v>1.5291915587221401</v>
      </c>
      <c r="G227" s="19">
        <v>1.42971885144548E-5</v>
      </c>
      <c r="H227" s="18">
        <v>19666</v>
      </c>
      <c r="I227" s="18">
        <v>617</v>
      </c>
      <c r="J227" s="20">
        <v>19049</v>
      </c>
    </row>
    <row r="228" spans="1:10" x14ac:dyDescent="0.2">
      <c r="A228" s="17">
        <v>655</v>
      </c>
      <c r="B228" s="18" t="s">
        <v>237</v>
      </c>
      <c r="C228" s="18" t="s">
        <v>175</v>
      </c>
      <c r="D228" s="18">
        <v>1.3586979326120601</v>
      </c>
      <c r="E228" s="18">
        <v>0.31372697565341001</v>
      </c>
      <c r="F228" s="18">
        <v>3.89112349688993</v>
      </c>
      <c r="G228" s="19">
        <v>1.48548908410624E-5</v>
      </c>
      <c r="H228" s="18">
        <v>12626</v>
      </c>
      <c r="I228" s="18">
        <v>45</v>
      </c>
      <c r="J228" s="20">
        <v>12581</v>
      </c>
    </row>
    <row r="229" spans="1:10" x14ac:dyDescent="0.2">
      <c r="A229" s="17">
        <v>480</v>
      </c>
      <c r="B229" s="18" t="s">
        <v>159</v>
      </c>
      <c r="C229" s="18" t="s">
        <v>59</v>
      </c>
      <c r="D229" s="18">
        <v>0.43389993657704901</v>
      </c>
      <c r="E229" s="18">
        <v>0.100510689820986</v>
      </c>
      <c r="F229" s="18">
        <v>1.54326443606812</v>
      </c>
      <c r="G229" s="19">
        <v>1.5819773661768099E-5</v>
      </c>
      <c r="H229" s="18">
        <v>18314</v>
      </c>
      <c r="I229" s="18">
        <v>636</v>
      </c>
      <c r="J229" s="20">
        <v>17678</v>
      </c>
    </row>
    <row r="230" spans="1:10" x14ac:dyDescent="0.2">
      <c r="A230" s="17">
        <v>155</v>
      </c>
      <c r="B230" s="18" t="s">
        <v>218</v>
      </c>
      <c r="C230" s="18" t="s">
        <v>94</v>
      </c>
      <c r="D230" s="18">
        <v>0.66816226669324197</v>
      </c>
      <c r="E230" s="18">
        <v>0.154921063124593</v>
      </c>
      <c r="F230" s="18">
        <v>1.9506492515893099</v>
      </c>
      <c r="G230" s="19">
        <v>1.6111188599949801E-5</v>
      </c>
      <c r="H230" s="18">
        <v>19143</v>
      </c>
      <c r="I230" s="18">
        <v>256</v>
      </c>
      <c r="J230" s="20">
        <v>18887</v>
      </c>
    </row>
    <row r="231" spans="1:10" x14ac:dyDescent="0.2">
      <c r="A231" s="17">
        <v>433.11</v>
      </c>
      <c r="B231" s="18" t="s">
        <v>227</v>
      </c>
      <c r="C231" s="18" t="s">
        <v>155</v>
      </c>
      <c r="D231" s="18">
        <v>1.2162304021271699</v>
      </c>
      <c r="E231" s="18">
        <v>0.28206961906831202</v>
      </c>
      <c r="F231" s="18">
        <v>3.3744434334803799</v>
      </c>
      <c r="G231" s="19">
        <v>1.6192407509946401E-5</v>
      </c>
      <c r="H231" s="18">
        <v>18555</v>
      </c>
      <c r="I231" s="18">
        <v>58</v>
      </c>
      <c r="J231" s="20">
        <v>18497</v>
      </c>
    </row>
    <row r="232" spans="1:10" x14ac:dyDescent="0.2">
      <c r="A232" s="17">
        <v>580.20000000000005</v>
      </c>
      <c r="B232" s="18" t="s">
        <v>38</v>
      </c>
      <c r="C232" s="18" t="s">
        <v>91</v>
      </c>
      <c r="D232" s="18">
        <v>0.70470453351897799</v>
      </c>
      <c r="E232" s="18">
        <v>0.16357447767507199</v>
      </c>
      <c r="F232" s="18">
        <v>2.02324879439688</v>
      </c>
      <c r="G232" s="19">
        <v>1.6462050826128001E-5</v>
      </c>
      <c r="H232" s="18">
        <v>15747</v>
      </c>
      <c r="I232" s="18">
        <v>223</v>
      </c>
      <c r="J232" s="20">
        <v>15524</v>
      </c>
    </row>
    <row r="233" spans="1:10" x14ac:dyDescent="0.2">
      <c r="A233" s="17">
        <v>278.39999999999998</v>
      </c>
      <c r="B233" s="18" t="s">
        <v>80</v>
      </c>
      <c r="C233" s="18" t="s">
        <v>71</v>
      </c>
      <c r="D233" s="18">
        <v>0.628969575011878</v>
      </c>
      <c r="E233" s="18">
        <v>0.146181228924918</v>
      </c>
      <c r="F233" s="18">
        <v>1.8756768388638201</v>
      </c>
      <c r="G233" s="19">
        <v>1.6875216898475899E-5</v>
      </c>
      <c r="H233" s="18">
        <v>13351</v>
      </c>
      <c r="I233" s="18">
        <v>267</v>
      </c>
      <c r="J233" s="20">
        <v>13084</v>
      </c>
    </row>
    <row r="234" spans="1:10" x14ac:dyDescent="0.2">
      <c r="A234" s="17">
        <v>38</v>
      </c>
      <c r="B234" s="18" t="s">
        <v>1</v>
      </c>
      <c r="C234" s="18" t="s">
        <v>125</v>
      </c>
      <c r="D234" s="18">
        <v>0.81535146362114796</v>
      </c>
      <c r="E234" s="18">
        <v>0.19058434104457</v>
      </c>
      <c r="F234" s="18">
        <v>2.2599698299628899</v>
      </c>
      <c r="G234" s="19">
        <v>1.88439405099263E-5</v>
      </c>
      <c r="H234" s="18">
        <v>18956</v>
      </c>
      <c r="I234" s="18">
        <v>142</v>
      </c>
      <c r="J234" s="20">
        <v>18814</v>
      </c>
    </row>
    <row r="235" spans="1:10" x14ac:dyDescent="0.2">
      <c r="A235" s="17">
        <v>276.5</v>
      </c>
      <c r="B235" s="18" t="s">
        <v>195</v>
      </c>
      <c r="C235" s="18" t="s">
        <v>71</v>
      </c>
      <c r="D235" s="18">
        <v>1.0218922416038401</v>
      </c>
      <c r="E235" s="18">
        <v>0.23933665640101401</v>
      </c>
      <c r="F235" s="18">
        <v>2.7784472864257199</v>
      </c>
      <c r="G235" s="19">
        <v>1.95748825268276E-5</v>
      </c>
      <c r="H235" s="18">
        <v>17527</v>
      </c>
      <c r="I235" s="18">
        <v>85</v>
      </c>
      <c r="J235" s="20">
        <v>17442</v>
      </c>
    </row>
    <row r="236" spans="1:10" x14ac:dyDescent="0.2">
      <c r="A236" s="17">
        <v>781</v>
      </c>
      <c r="B236" s="18" t="s">
        <v>243</v>
      </c>
      <c r="C236" s="18" t="s">
        <v>58</v>
      </c>
      <c r="D236" s="18">
        <v>0.72677054845709999</v>
      </c>
      <c r="E236" s="18">
        <v>0.172207411610803</v>
      </c>
      <c r="F236" s="18">
        <v>2.0683900446434298</v>
      </c>
      <c r="G236" s="19">
        <v>2.4395474221679201E-5</v>
      </c>
      <c r="H236" s="18">
        <v>20051</v>
      </c>
      <c r="I236" s="18">
        <v>181</v>
      </c>
      <c r="J236" s="20">
        <v>19870</v>
      </c>
    </row>
    <row r="237" spans="1:10" x14ac:dyDescent="0.2">
      <c r="A237" s="17">
        <v>292.11</v>
      </c>
      <c r="B237" s="18" t="s">
        <v>224</v>
      </c>
      <c r="C237" s="18" t="s">
        <v>109</v>
      </c>
      <c r="D237" s="18">
        <v>1.85403156631838</v>
      </c>
      <c r="E237" s="18">
        <v>0.43987824994598401</v>
      </c>
      <c r="F237" s="18">
        <v>6.3855113110560904</v>
      </c>
      <c r="G237" s="19">
        <v>2.4991725639881501E-5</v>
      </c>
      <c r="H237" s="18">
        <v>18108</v>
      </c>
      <c r="I237" s="18">
        <v>24</v>
      </c>
      <c r="J237" s="20">
        <v>18084</v>
      </c>
    </row>
    <row r="238" spans="1:10" x14ac:dyDescent="0.2">
      <c r="A238" s="17">
        <v>260.3</v>
      </c>
      <c r="B238" s="18" t="s">
        <v>220</v>
      </c>
      <c r="C238" s="18" t="s">
        <v>71</v>
      </c>
      <c r="D238" s="18">
        <v>1.4631638571874801</v>
      </c>
      <c r="E238" s="18">
        <v>0.349884872923996</v>
      </c>
      <c r="F238" s="18">
        <v>4.3196045434052497</v>
      </c>
      <c r="G238" s="19">
        <v>2.8915470809338801E-5</v>
      </c>
      <c r="H238" s="18">
        <v>12108</v>
      </c>
      <c r="I238" s="18">
        <v>41</v>
      </c>
      <c r="J238" s="20">
        <v>12067</v>
      </c>
    </row>
    <row r="239" spans="1:10" x14ac:dyDescent="0.2">
      <c r="A239" s="17">
        <v>71.099999999999994</v>
      </c>
      <c r="B239" s="18" t="s">
        <v>3</v>
      </c>
      <c r="C239" s="18" t="s">
        <v>125</v>
      </c>
      <c r="D239" s="18">
        <v>0.32888679491566403</v>
      </c>
      <c r="E239" s="18">
        <v>7.8789351803781299E-2</v>
      </c>
      <c r="F239" s="18">
        <v>1.3894205572129299</v>
      </c>
      <c r="G239" s="19">
        <v>2.9896359707136401E-5</v>
      </c>
      <c r="H239" s="18">
        <v>15418</v>
      </c>
      <c r="I239" s="18">
        <v>1559</v>
      </c>
      <c r="J239" s="20">
        <v>13859</v>
      </c>
    </row>
    <row r="240" spans="1:10" x14ac:dyDescent="0.2">
      <c r="A240" s="17">
        <v>292</v>
      </c>
      <c r="B240" s="18" t="s">
        <v>111</v>
      </c>
      <c r="C240" s="18" t="s">
        <v>109</v>
      </c>
      <c r="D240" s="18">
        <v>0.37982243067400501</v>
      </c>
      <c r="E240" s="18">
        <v>9.1196543180071699E-2</v>
      </c>
      <c r="F240" s="18">
        <v>1.46202495559745</v>
      </c>
      <c r="G240" s="19">
        <v>3.1151978485398298E-5</v>
      </c>
      <c r="H240" s="18">
        <v>18994</v>
      </c>
      <c r="I240" s="18">
        <v>910</v>
      </c>
      <c r="J240" s="20">
        <v>18084</v>
      </c>
    </row>
    <row r="241" spans="1:10" x14ac:dyDescent="0.2">
      <c r="A241" s="17">
        <v>262</v>
      </c>
      <c r="B241" s="18" t="s">
        <v>14</v>
      </c>
      <c r="C241" s="18" t="s">
        <v>71</v>
      </c>
      <c r="D241" s="18">
        <v>0.59380441456918098</v>
      </c>
      <c r="E241" s="18">
        <v>0.14263293444192501</v>
      </c>
      <c r="F241" s="18">
        <v>1.81086460685593</v>
      </c>
      <c r="G241" s="19">
        <v>3.1386663676818899E-5</v>
      </c>
      <c r="H241" s="18">
        <v>12357</v>
      </c>
      <c r="I241" s="18">
        <v>290</v>
      </c>
      <c r="J241" s="20">
        <v>12067</v>
      </c>
    </row>
    <row r="242" spans="1:10" x14ac:dyDescent="0.2">
      <c r="A242" s="17">
        <v>558</v>
      </c>
      <c r="B242" s="18" t="s">
        <v>230</v>
      </c>
      <c r="C242" s="18" t="s">
        <v>88</v>
      </c>
      <c r="D242" s="18">
        <v>0.55119564325370796</v>
      </c>
      <c r="E242" s="18">
        <v>0.13261697757115701</v>
      </c>
      <c r="F242" s="18">
        <v>1.73532660953609</v>
      </c>
      <c r="G242" s="19">
        <v>3.2344626334343603E-5</v>
      </c>
      <c r="H242" s="18">
        <v>14873</v>
      </c>
      <c r="I242" s="18">
        <v>331</v>
      </c>
      <c r="J242" s="20">
        <v>14542</v>
      </c>
    </row>
    <row r="243" spans="1:10" x14ac:dyDescent="0.2">
      <c r="A243" s="17">
        <v>512.1</v>
      </c>
      <c r="B243" s="18" t="s">
        <v>229</v>
      </c>
      <c r="C243" s="18" t="s">
        <v>59</v>
      </c>
      <c r="D243" s="18">
        <v>0.658266869046922</v>
      </c>
      <c r="E243" s="18">
        <v>0.159540667907728</v>
      </c>
      <c r="F243" s="18">
        <v>1.9314419900508799</v>
      </c>
      <c r="G243" s="19">
        <v>3.6910641993776598E-5</v>
      </c>
      <c r="H243" s="18">
        <v>11321</v>
      </c>
      <c r="I243" s="18">
        <v>234</v>
      </c>
      <c r="J243" s="20">
        <v>11087</v>
      </c>
    </row>
    <row r="244" spans="1:10" x14ac:dyDescent="0.2">
      <c r="A244" s="17">
        <v>598</v>
      </c>
      <c r="B244" s="18" t="s">
        <v>236</v>
      </c>
      <c r="C244" s="18" t="s">
        <v>91</v>
      </c>
      <c r="D244" s="18">
        <v>0.95366049563980504</v>
      </c>
      <c r="E244" s="18">
        <v>0.23210169078995099</v>
      </c>
      <c r="F244" s="18">
        <v>2.5951919826632199</v>
      </c>
      <c r="G244" s="19">
        <v>3.9771238830950299E-5</v>
      </c>
      <c r="H244" s="18">
        <v>20223</v>
      </c>
      <c r="I244" s="18">
        <v>89</v>
      </c>
      <c r="J244" s="20">
        <v>20134</v>
      </c>
    </row>
    <row r="245" spans="1:10" ht="17" thickBot="1" x14ac:dyDescent="0.25">
      <c r="A245" s="21">
        <v>260.60000000000002</v>
      </c>
      <c r="B245" s="22" t="s">
        <v>100</v>
      </c>
      <c r="C245" s="22" t="s">
        <v>71</v>
      </c>
      <c r="D245" s="22">
        <v>0.78600862710413599</v>
      </c>
      <c r="E245" s="22">
        <v>0.19204779818721199</v>
      </c>
      <c r="F245" s="22">
        <v>2.1946193773711502</v>
      </c>
      <c r="G245" s="23">
        <v>4.2623935964099202E-5</v>
      </c>
      <c r="H245" s="22">
        <v>12229</v>
      </c>
      <c r="I245" s="22">
        <v>162</v>
      </c>
      <c r="J245" s="24">
        <v>12067</v>
      </c>
    </row>
    <row r="246" spans="1:10" ht="18" x14ac:dyDescent="0.2">
      <c r="A246" s="1" t="s">
        <v>401</v>
      </c>
    </row>
    <row r="247" spans="1:10" x14ac:dyDescent="0.2">
      <c r="A247" s="1" t="s">
        <v>400</v>
      </c>
    </row>
    <row r="249" spans="1:10" ht="17" thickBot="1" x14ac:dyDescent="0.25">
      <c r="A249" s="1" t="s">
        <v>361</v>
      </c>
    </row>
    <row r="250" spans="1:10" x14ac:dyDescent="0.2">
      <c r="A250" s="14" t="s">
        <v>61</v>
      </c>
      <c r="B250" s="15" t="s">
        <v>56</v>
      </c>
      <c r="C250" s="15" t="s">
        <v>62</v>
      </c>
      <c r="D250" s="15" t="s">
        <v>63</v>
      </c>
      <c r="E250" s="15" t="s">
        <v>64</v>
      </c>
      <c r="F250" s="15" t="s">
        <v>65</v>
      </c>
      <c r="G250" s="15" t="s">
        <v>66</v>
      </c>
      <c r="H250" s="15" t="s">
        <v>67</v>
      </c>
      <c r="I250" s="15" t="s">
        <v>68</v>
      </c>
      <c r="J250" s="16" t="s">
        <v>69</v>
      </c>
    </row>
    <row r="251" spans="1:10" x14ac:dyDescent="0.2">
      <c r="A251" s="17">
        <v>585</v>
      </c>
      <c r="B251" s="18" t="s">
        <v>115</v>
      </c>
      <c r="C251" s="18" t="s">
        <v>91</v>
      </c>
      <c r="D251" s="18">
        <v>-0.58481237063026503</v>
      </c>
      <c r="E251" s="18">
        <v>4.6774914315822202E-2</v>
      </c>
      <c r="F251" s="18">
        <v>0.55721040104090902</v>
      </c>
      <c r="G251" s="19">
        <v>7.2164996137199605E-36</v>
      </c>
      <c r="H251" s="18">
        <v>18491</v>
      </c>
      <c r="I251" s="18">
        <v>2967</v>
      </c>
      <c r="J251" s="20">
        <v>15524</v>
      </c>
    </row>
    <row r="252" spans="1:10" x14ac:dyDescent="0.2">
      <c r="A252" s="17">
        <v>585.32000000000005</v>
      </c>
      <c r="B252" s="18" t="s">
        <v>92</v>
      </c>
      <c r="C252" s="18" t="s">
        <v>91</v>
      </c>
      <c r="D252" s="18">
        <v>-1.09595145456995</v>
      </c>
      <c r="E252" s="18">
        <v>8.7911009491971406E-2</v>
      </c>
      <c r="F252" s="18">
        <v>0.33422145908636602</v>
      </c>
      <c r="G252" s="19">
        <v>1.13568159208837E-35</v>
      </c>
      <c r="H252" s="18">
        <v>16289</v>
      </c>
      <c r="I252" s="18">
        <v>765</v>
      </c>
      <c r="J252" s="20">
        <v>15524</v>
      </c>
    </row>
    <row r="253" spans="1:10" x14ac:dyDescent="0.2">
      <c r="A253" s="17">
        <v>585.29999999999995</v>
      </c>
      <c r="B253" s="18" t="s">
        <v>117</v>
      </c>
      <c r="C253" s="18" t="s">
        <v>91</v>
      </c>
      <c r="D253" s="18">
        <v>-0.56801266563472796</v>
      </c>
      <c r="E253" s="18">
        <v>4.9267784131952902E-2</v>
      </c>
      <c r="F253" s="18">
        <v>0.56665044434922696</v>
      </c>
      <c r="G253" s="19">
        <v>9.4134582092366793E-31</v>
      </c>
      <c r="H253" s="18">
        <v>18129</v>
      </c>
      <c r="I253" s="18">
        <v>2605</v>
      </c>
      <c r="J253" s="20">
        <v>15524</v>
      </c>
    </row>
    <row r="254" spans="1:10" x14ac:dyDescent="0.2">
      <c r="A254" s="17">
        <v>285</v>
      </c>
      <c r="B254" s="18" t="s">
        <v>104</v>
      </c>
      <c r="C254" s="18" t="s">
        <v>105</v>
      </c>
      <c r="D254" s="18">
        <v>-0.46737687129105998</v>
      </c>
      <c r="E254" s="18">
        <v>4.3974746812825899E-2</v>
      </c>
      <c r="F254" s="18">
        <v>0.62664388181627895</v>
      </c>
      <c r="G254" s="19">
        <v>2.20083888552579E-26</v>
      </c>
      <c r="H254" s="18">
        <v>17388</v>
      </c>
      <c r="I254" s="18">
        <v>3385</v>
      </c>
      <c r="J254" s="20">
        <v>14003</v>
      </c>
    </row>
    <row r="255" spans="1:10" x14ac:dyDescent="0.2">
      <c r="A255" s="17">
        <v>276</v>
      </c>
      <c r="B255" s="18" t="s">
        <v>101</v>
      </c>
      <c r="C255" s="18" t="s">
        <v>71</v>
      </c>
      <c r="D255" s="18">
        <v>-0.64360729266482397</v>
      </c>
      <c r="E255" s="18">
        <v>6.0614220172477501E-2</v>
      </c>
      <c r="F255" s="18">
        <v>0.52539375254035403</v>
      </c>
      <c r="G255" s="19">
        <v>2.45531433843672E-26</v>
      </c>
      <c r="H255" s="18">
        <v>18990</v>
      </c>
      <c r="I255" s="18">
        <v>1548</v>
      </c>
      <c r="J255" s="20">
        <v>17442</v>
      </c>
    </row>
    <row r="256" spans="1:10" x14ac:dyDescent="0.2">
      <c r="A256" s="17">
        <v>585.30999999999995</v>
      </c>
      <c r="B256" s="18" t="s">
        <v>90</v>
      </c>
      <c r="C256" s="18" t="s">
        <v>91</v>
      </c>
      <c r="D256" s="18">
        <v>-1.23944360765221</v>
      </c>
      <c r="E256" s="18">
        <v>0.11709014725978199</v>
      </c>
      <c r="F256" s="18">
        <v>0.28954527390448098</v>
      </c>
      <c r="G256" s="19">
        <v>3.4836736710648098E-26</v>
      </c>
      <c r="H256" s="18">
        <v>15975</v>
      </c>
      <c r="I256" s="18">
        <v>451</v>
      </c>
      <c r="J256" s="20">
        <v>15524</v>
      </c>
    </row>
    <row r="257" spans="1:10" x14ac:dyDescent="0.2">
      <c r="A257" s="17">
        <v>585.1</v>
      </c>
      <c r="B257" s="18" t="s">
        <v>116</v>
      </c>
      <c r="C257" s="18" t="s">
        <v>91</v>
      </c>
      <c r="D257" s="18">
        <v>-0.89193558573556098</v>
      </c>
      <c r="E257" s="18">
        <v>8.5944142438605001E-2</v>
      </c>
      <c r="F257" s="18">
        <v>0.40986166209828401</v>
      </c>
      <c r="G257" s="19">
        <v>3.11971198997022E-25</v>
      </c>
      <c r="H257" s="18">
        <v>16305</v>
      </c>
      <c r="I257" s="18">
        <v>781</v>
      </c>
      <c r="J257" s="20">
        <v>15524</v>
      </c>
    </row>
    <row r="258" spans="1:10" x14ac:dyDescent="0.2">
      <c r="A258" s="17">
        <v>276.10000000000002</v>
      </c>
      <c r="B258" s="18" t="s">
        <v>102</v>
      </c>
      <c r="C258" s="18" t="s">
        <v>71</v>
      </c>
      <c r="D258" s="18">
        <v>-0.62705753760349103</v>
      </c>
      <c r="E258" s="18">
        <v>6.1839118339394199E-2</v>
      </c>
      <c r="F258" s="18">
        <v>0.53416124022963596</v>
      </c>
      <c r="G258" s="19">
        <v>3.6656048587964598E-24</v>
      </c>
      <c r="H258" s="18">
        <v>18911</v>
      </c>
      <c r="I258" s="18">
        <v>1469</v>
      </c>
      <c r="J258" s="20">
        <v>17442</v>
      </c>
    </row>
    <row r="259" spans="1:10" x14ac:dyDescent="0.2">
      <c r="A259" s="17">
        <v>539</v>
      </c>
      <c r="B259" s="18" t="s">
        <v>87</v>
      </c>
      <c r="C259" s="18" t="s">
        <v>88</v>
      </c>
      <c r="D259" s="18">
        <v>-1.75307428940607</v>
      </c>
      <c r="E259" s="18">
        <v>0.176818544483625</v>
      </c>
      <c r="F259" s="18">
        <v>0.17324053240712101</v>
      </c>
      <c r="G259" s="19">
        <v>3.5991544013316902E-23</v>
      </c>
      <c r="H259" s="18">
        <v>20435</v>
      </c>
      <c r="I259" s="18">
        <v>348</v>
      </c>
      <c r="J259" s="20">
        <v>20087</v>
      </c>
    </row>
    <row r="260" spans="1:10" x14ac:dyDescent="0.2">
      <c r="A260" s="17">
        <v>316</v>
      </c>
      <c r="B260" s="18" t="s">
        <v>112</v>
      </c>
      <c r="C260" s="18" t="s">
        <v>109</v>
      </c>
      <c r="D260" s="18">
        <v>-0.87438640754938401</v>
      </c>
      <c r="E260" s="18">
        <v>9.2676727419698901E-2</v>
      </c>
      <c r="F260" s="18">
        <v>0.41711788155616197</v>
      </c>
      <c r="G260" s="19">
        <v>3.9174007703125399E-21</v>
      </c>
      <c r="H260" s="18">
        <v>17176</v>
      </c>
      <c r="I260" s="18">
        <v>772</v>
      </c>
      <c r="J260" s="20">
        <v>16404</v>
      </c>
    </row>
    <row r="261" spans="1:10" x14ac:dyDescent="0.2">
      <c r="A261" s="17">
        <v>569</v>
      </c>
      <c r="B261" s="18" t="s">
        <v>114</v>
      </c>
      <c r="C261" s="18" t="s">
        <v>88</v>
      </c>
      <c r="D261" s="18">
        <v>-1.20277595831016</v>
      </c>
      <c r="E261" s="18">
        <v>0.13402774635419401</v>
      </c>
      <c r="F261" s="18">
        <v>0.30035926875653801</v>
      </c>
      <c r="G261" s="19">
        <v>2.8572494161312399E-19</v>
      </c>
      <c r="H261" s="18">
        <v>19015</v>
      </c>
      <c r="I261" s="18">
        <v>383</v>
      </c>
      <c r="J261" s="20">
        <v>18632</v>
      </c>
    </row>
    <row r="262" spans="1:10" x14ac:dyDescent="0.2">
      <c r="A262" s="17">
        <v>285.2</v>
      </c>
      <c r="B262" s="18" t="s">
        <v>106</v>
      </c>
      <c r="C262" s="18" t="s">
        <v>105</v>
      </c>
      <c r="D262" s="18">
        <v>-0.96203399240415299</v>
      </c>
      <c r="E262" s="18">
        <v>0.107847605751819</v>
      </c>
      <c r="F262" s="18">
        <v>0.38211487625459201</v>
      </c>
      <c r="G262" s="19">
        <v>4.6498806941094402E-19</v>
      </c>
      <c r="H262" s="18">
        <v>14496</v>
      </c>
      <c r="I262" s="18">
        <v>493</v>
      </c>
      <c r="J262" s="20">
        <v>14003</v>
      </c>
    </row>
    <row r="263" spans="1:10" x14ac:dyDescent="0.2">
      <c r="A263" s="17">
        <v>782.3</v>
      </c>
      <c r="B263" s="18" t="s">
        <v>60</v>
      </c>
      <c r="C263" s="18" t="s">
        <v>58</v>
      </c>
      <c r="D263" s="18">
        <v>-0.59419871082247</v>
      </c>
      <c r="E263" s="18">
        <v>6.6834105705601804E-2</v>
      </c>
      <c r="F263" s="18">
        <v>0.55200470409922298</v>
      </c>
      <c r="G263" s="19">
        <v>6.0751896725532196E-19</v>
      </c>
      <c r="H263" s="18">
        <v>18948</v>
      </c>
      <c r="I263" s="18">
        <v>1313</v>
      </c>
      <c r="J263" s="20">
        <v>17635</v>
      </c>
    </row>
    <row r="264" spans="1:10" x14ac:dyDescent="0.2">
      <c r="A264" s="17">
        <v>276.13</v>
      </c>
      <c r="B264" s="18" t="s">
        <v>103</v>
      </c>
      <c r="C264" s="18" t="s">
        <v>71</v>
      </c>
      <c r="D264" s="18">
        <v>-0.72207268054903295</v>
      </c>
      <c r="E264" s="18">
        <v>8.2057434611505803E-2</v>
      </c>
      <c r="F264" s="18">
        <v>0.48574441884983899</v>
      </c>
      <c r="G264" s="19">
        <v>1.3730349665691699E-18</v>
      </c>
      <c r="H264" s="18">
        <v>18237</v>
      </c>
      <c r="I264" s="18">
        <v>795</v>
      </c>
      <c r="J264" s="20">
        <v>17442</v>
      </c>
    </row>
    <row r="265" spans="1:10" x14ac:dyDescent="0.2">
      <c r="A265" s="17">
        <v>588</v>
      </c>
      <c r="B265" s="18" t="s">
        <v>40</v>
      </c>
      <c r="C265" s="18" t="s">
        <v>91</v>
      </c>
      <c r="D265" s="18">
        <v>-1.05781661706511</v>
      </c>
      <c r="E265" s="18">
        <v>0.120294763999958</v>
      </c>
      <c r="F265" s="18">
        <v>0.34721308244069199</v>
      </c>
      <c r="G265" s="19">
        <v>1.44922144965996E-18</v>
      </c>
      <c r="H265" s="18">
        <v>15909</v>
      </c>
      <c r="I265" s="18">
        <v>385</v>
      </c>
      <c r="J265" s="20">
        <v>15524</v>
      </c>
    </row>
    <row r="266" spans="1:10" x14ac:dyDescent="0.2">
      <c r="A266" s="17">
        <v>585.34</v>
      </c>
      <c r="B266" s="18" t="s">
        <v>118</v>
      </c>
      <c r="C266" s="18" t="s">
        <v>91</v>
      </c>
      <c r="D266" s="18">
        <v>-0.790197543946766</v>
      </c>
      <c r="E266" s="18">
        <v>9.0742295971047798E-2</v>
      </c>
      <c r="F266" s="18">
        <v>0.45375514984502502</v>
      </c>
      <c r="G266" s="19">
        <v>3.0887381705472498E-18</v>
      </c>
      <c r="H266" s="18">
        <v>16186</v>
      </c>
      <c r="I266" s="18">
        <v>662</v>
      </c>
      <c r="J266" s="20">
        <v>15524</v>
      </c>
    </row>
    <row r="267" spans="1:10" x14ac:dyDescent="0.2">
      <c r="A267" s="17">
        <v>585.33000000000004</v>
      </c>
      <c r="B267" s="18" t="s">
        <v>170</v>
      </c>
      <c r="C267" s="18" t="s">
        <v>91</v>
      </c>
      <c r="D267" s="18">
        <v>-0.51648948203638201</v>
      </c>
      <c r="E267" s="18">
        <v>5.9505679751177903E-2</v>
      </c>
      <c r="F267" s="18">
        <v>0.59661129068135998</v>
      </c>
      <c r="G267" s="19">
        <v>3.9692941523978103E-18</v>
      </c>
      <c r="H267" s="18">
        <v>17217</v>
      </c>
      <c r="I267" s="18">
        <v>1693</v>
      </c>
      <c r="J267" s="20">
        <v>15524</v>
      </c>
    </row>
    <row r="268" spans="1:10" x14ac:dyDescent="0.2">
      <c r="A268" s="17">
        <v>290</v>
      </c>
      <c r="B268" s="18" t="s">
        <v>108</v>
      </c>
      <c r="C268" s="18" t="s">
        <v>109</v>
      </c>
      <c r="D268" s="18">
        <v>-1.01783438010123</v>
      </c>
      <c r="E268" s="18">
        <v>0.11815439659063</v>
      </c>
      <c r="F268" s="18">
        <v>0.361376697940471</v>
      </c>
      <c r="G268" s="19">
        <v>7.0282099159573405E-18</v>
      </c>
      <c r="H268" s="18">
        <v>18512</v>
      </c>
      <c r="I268" s="18">
        <v>428</v>
      </c>
      <c r="J268" s="20">
        <v>18084</v>
      </c>
    </row>
    <row r="269" spans="1:10" x14ac:dyDescent="0.2">
      <c r="A269" s="17">
        <v>588.20000000000005</v>
      </c>
      <c r="B269" s="18" t="s">
        <v>172</v>
      </c>
      <c r="C269" s="18" t="s">
        <v>91</v>
      </c>
      <c r="D269" s="18">
        <v>-1.03806289942734</v>
      </c>
      <c r="E269" s="18">
        <v>0.121418752556632</v>
      </c>
      <c r="F269" s="18">
        <v>0.35414002279837398</v>
      </c>
      <c r="G269" s="19">
        <v>1.23682208423443E-17</v>
      </c>
      <c r="H269" s="18">
        <v>15897</v>
      </c>
      <c r="I269" s="18">
        <v>373</v>
      </c>
      <c r="J269" s="20">
        <v>15524</v>
      </c>
    </row>
    <row r="270" spans="1:10" x14ac:dyDescent="0.2">
      <c r="A270" s="17">
        <v>587</v>
      </c>
      <c r="B270" s="18" t="s">
        <v>39</v>
      </c>
      <c r="C270" s="18" t="s">
        <v>91</v>
      </c>
      <c r="D270" s="18">
        <v>-1.1013178641493599</v>
      </c>
      <c r="E270" s="18">
        <v>0.129148436223671</v>
      </c>
      <c r="F270" s="18">
        <v>0.33243269376315498</v>
      </c>
      <c r="G270" s="19">
        <v>1.49498562498572E-17</v>
      </c>
      <c r="H270" s="18">
        <v>15855</v>
      </c>
      <c r="I270" s="18">
        <v>331</v>
      </c>
      <c r="J270" s="20">
        <v>15524</v>
      </c>
    </row>
    <row r="271" spans="1:10" x14ac:dyDescent="0.2">
      <c r="A271" s="17">
        <v>569.20000000000005</v>
      </c>
      <c r="B271" s="18" t="s">
        <v>89</v>
      </c>
      <c r="C271" s="18" t="s">
        <v>88</v>
      </c>
      <c r="D271" s="18">
        <v>-2.0081451379488202</v>
      </c>
      <c r="E271" s="18">
        <v>0.24583343969389701</v>
      </c>
      <c r="F271" s="18">
        <v>0.13423743581421799</v>
      </c>
      <c r="G271" s="19">
        <v>3.1167227279421502E-16</v>
      </c>
      <c r="H271" s="18">
        <v>18844</v>
      </c>
      <c r="I271" s="18">
        <v>212</v>
      </c>
      <c r="J271" s="20">
        <v>18632</v>
      </c>
    </row>
    <row r="272" spans="1:10" x14ac:dyDescent="0.2">
      <c r="A272" s="17">
        <v>290.10000000000002</v>
      </c>
      <c r="B272" s="18" t="s">
        <v>110</v>
      </c>
      <c r="C272" s="18" t="s">
        <v>109</v>
      </c>
      <c r="D272" s="18">
        <v>-0.97732588974887102</v>
      </c>
      <c r="E272" s="18">
        <v>0.119664111616354</v>
      </c>
      <c r="F272" s="18">
        <v>0.37631606520474897</v>
      </c>
      <c r="G272" s="19">
        <v>3.1551669730924998E-16</v>
      </c>
      <c r="H272" s="18">
        <v>18495</v>
      </c>
      <c r="I272" s="18">
        <v>411</v>
      </c>
      <c r="J272" s="20">
        <v>18084</v>
      </c>
    </row>
    <row r="273" spans="1:10" x14ac:dyDescent="0.2">
      <c r="A273" s="17">
        <v>285.20999999999998</v>
      </c>
      <c r="B273" s="18" t="s">
        <v>107</v>
      </c>
      <c r="C273" s="18" t="s">
        <v>105</v>
      </c>
      <c r="D273" s="18">
        <v>-1.0151302561868301</v>
      </c>
      <c r="E273" s="18">
        <v>0.127045400362535</v>
      </c>
      <c r="F273" s="18">
        <v>0.36235522774813</v>
      </c>
      <c r="G273" s="19">
        <v>1.34615991213664E-15</v>
      </c>
      <c r="H273" s="18">
        <v>14346</v>
      </c>
      <c r="I273" s="18">
        <v>343</v>
      </c>
      <c r="J273" s="20">
        <v>14003</v>
      </c>
    </row>
    <row r="274" spans="1:10" x14ac:dyDescent="0.2">
      <c r="A274" s="17">
        <v>707</v>
      </c>
      <c r="B274" s="18" t="s">
        <v>179</v>
      </c>
      <c r="C274" s="18" t="s">
        <v>177</v>
      </c>
      <c r="D274" s="18">
        <v>-0.75890969971428202</v>
      </c>
      <c r="E274" s="18">
        <v>9.5434060751060201E-2</v>
      </c>
      <c r="F274" s="18">
        <v>0.46817660192028498</v>
      </c>
      <c r="G274" s="19">
        <v>1.8324422742264602E-15</v>
      </c>
      <c r="H274" s="18">
        <v>20133</v>
      </c>
      <c r="I274" s="18">
        <v>595</v>
      </c>
      <c r="J274" s="20">
        <v>19538</v>
      </c>
    </row>
    <row r="275" spans="1:10" x14ac:dyDescent="0.2">
      <c r="A275" s="17">
        <v>318</v>
      </c>
      <c r="B275" s="18" t="s">
        <v>113</v>
      </c>
      <c r="C275" s="18" t="s">
        <v>109</v>
      </c>
      <c r="D275" s="18">
        <v>-0.421440643408515</v>
      </c>
      <c r="E275" s="18">
        <v>5.5040410028933798E-2</v>
      </c>
      <c r="F275" s="18">
        <v>0.65610093115273305</v>
      </c>
      <c r="G275" s="19">
        <v>1.9042829601388801E-14</v>
      </c>
      <c r="H275" s="18">
        <v>18667</v>
      </c>
      <c r="I275" s="18">
        <v>2263</v>
      </c>
      <c r="J275" s="20">
        <v>16404</v>
      </c>
    </row>
    <row r="276" spans="1:10" x14ac:dyDescent="0.2">
      <c r="A276" s="17">
        <v>572</v>
      </c>
      <c r="B276" s="18" t="s">
        <v>167</v>
      </c>
      <c r="C276" s="18" t="s">
        <v>88</v>
      </c>
      <c r="D276" s="18">
        <v>-1.24789325058026</v>
      </c>
      <c r="E276" s="18">
        <v>0.164226575541464</v>
      </c>
      <c r="F276" s="18">
        <v>0.28710902693191998</v>
      </c>
      <c r="G276" s="19">
        <v>2.9933468098433602E-14</v>
      </c>
      <c r="H276" s="18">
        <v>16851</v>
      </c>
      <c r="I276" s="18">
        <v>218</v>
      </c>
      <c r="J276" s="20">
        <v>16633</v>
      </c>
    </row>
    <row r="277" spans="1:10" x14ac:dyDescent="0.2">
      <c r="A277" s="17">
        <v>260</v>
      </c>
      <c r="B277" s="18" t="s">
        <v>74</v>
      </c>
      <c r="C277" s="18" t="s">
        <v>71</v>
      </c>
      <c r="D277" s="18">
        <v>-1.0587256708577</v>
      </c>
      <c r="E277" s="18">
        <v>0.14028946245600901</v>
      </c>
      <c r="F277" s="18">
        <v>0.34689759049256502</v>
      </c>
      <c r="G277" s="19">
        <v>4.4634753830125302E-14</v>
      </c>
      <c r="H277" s="18">
        <v>12368</v>
      </c>
      <c r="I277" s="18">
        <v>301</v>
      </c>
      <c r="J277" s="20">
        <v>12067</v>
      </c>
    </row>
    <row r="278" spans="1:10" x14ac:dyDescent="0.2">
      <c r="A278" s="17">
        <v>278.11</v>
      </c>
      <c r="B278" s="18" t="s">
        <v>79</v>
      </c>
      <c r="C278" s="18" t="s">
        <v>71</v>
      </c>
      <c r="D278" s="18">
        <v>-0.72329097242757101</v>
      </c>
      <c r="E278" s="18">
        <v>9.6852514449611599E-2</v>
      </c>
      <c r="F278" s="18">
        <v>0.48515300070242201</v>
      </c>
      <c r="G278" s="19">
        <v>8.1445875801604102E-14</v>
      </c>
      <c r="H278" s="18">
        <v>14603</v>
      </c>
      <c r="I278" s="18">
        <v>1519</v>
      </c>
      <c r="J278" s="20">
        <v>13084</v>
      </c>
    </row>
    <row r="279" spans="1:10" x14ac:dyDescent="0.2">
      <c r="A279" s="17">
        <v>292</v>
      </c>
      <c r="B279" s="18" t="s">
        <v>111</v>
      </c>
      <c r="C279" s="18" t="s">
        <v>109</v>
      </c>
      <c r="D279" s="18">
        <v>-0.56597680708456399</v>
      </c>
      <c r="E279" s="18">
        <v>7.6595354157258697E-2</v>
      </c>
      <c r="F279" s="18">
        <v>0.56780523960234597</v>
      </c>
      <c r="G279" s="19">
        <v>1.4773781338056101E-13</v>
      </c>
      <c r="H279" s="18">
        <v>18994</v>
      </c>
      <c r="I279" s="18">
        <v>910</v>
      </c>
      <c r="J279" s="20">
        <v>18084</v>
      </c>
    </row>
    <row r="280" spans="1:10" x14ac:dyDescent="0.2">
      <c r="A280" s="17">
        <v>789</v>
      </c>
      <c r="B280" s="18" t="s">
        <v>124</v>
      </c>
      <c r="C280" s="18" t="s">
        <v>58</v>
      </c>
      <c r="D280" s="18">
        <v>-0.66166376656630499</v>
      </c>
      <c r="E280" s="18">
        <v>8.9798214894734302E-2</v>
      </c>
      <c r="F280" s="18">
        <v>0.51599212947810802</v>
      </c>
      <c r="G280" s="19">
        <v>1.7276589049430799E-13</v>
      </c>
      <c r="H280" s="18">
        <v>18998</v>
      </c>
      <c r="I280" s="18">
        <v>730</v>
      </c>
      <c r="J280" s="20">
        <v>18268</v>
      </c>
    </row>
    <row r="281" spans="1:10" x14ac:dyDescent="0.2">
      <c r="A281" s="17">
        <v>428.3</v>
      </c>
      <c r="B281" s="18" t="s">
        <v>28</v>
      </c>
      <c r="C281" s="18" t="s">
        <v>155</v>
      </c>
      <c r="D281" s="18">
        <v>-0.63868071045766495</v>
      </c>
      <c r="E281" s="18">
        <v>8.6921575535520906E-2</v>
      </c>
      <c r="F281" s="18">
        <v>0.52798853450850303</v>
      </c>
      <c r="G281" s="19">
        <v>2.0152416147281999E-13</v>
      </c>
      <c r="H281" s="18">
        <v>18157</v>
      </c>
      <c r="I281" s="18">
        <v>698</v>
      </c>
      <c r="J281" s="20">
        <v>17459</v>
      </c>
    </row>
    <row r="282" spans="1:10" x14ac:dyDescent="0.2">
      <c r="A282" s="17">
        <v>261.2</v>
      </c>
      <c r="B282" s="18" t="s">
        <v>12</v>
      </c>
      <c r="C282" s="18" t="s">
        <v>71</v>
      </c>
      <c r="D282" s="18">
        <v>-0.53613098782471502</v>
      </c>
      <c r="E282" s="18">
        <v>7.2990172908625195E-2</v>
      </c>
      <c r="F282" s="18">
        <v>0.58500727974175004</v>
      </c>
      <c r="G282" s="19">
        <v>2.0537653917541601E-13</v>
      </c>
      <c r="H282" s="18">
        <v>13128</v>
      </c>
      <c r="I282" s="18">
        <v>1061</v>
      </c>
      <c r="J282" s="20">
        <v>12067</v>
      </c>
    </row>
    <row r="283" spans="1:10" x14ac:dyDescent="0.2">
      <c r="A283" s="17">
        <v>296</v>
      </c>
      <c r="B283" s="18" t="s">
        <v>19</v>
      </c>
      <c r="C283" s="18" t="s">
        <v>109</v>
      </c>
      <c r="D283" s="18">
        <v>-0.314315757962569</v>
      </c>
      <c r="E283" s="18">
        <v>4.2949623100041502E-2</v>
      </c>
      <c r="F283" s="18">
        <v>0.73028839737314499</v>
      </c>
      <c r="G283" s="19">
        <v>2.5123951672925499E-13</v>
      </c>
      <c r="H283" s="18">
        <v>16036</v>
      </c>
      <c r="I283" s="18">
        <v>4229</v>
      </c>
      <c r="J283" s="20">
        <v>11807</v>
      </c>
    </row>
    <row r="284" spans="1:10" x14ac:dyDescent="0.2">
      <c r="A284" s="17">
        <v>571.51</v>
      </c>
      <c r="B284" s="18" t="s">
        <v>165</v>
      </c>
      <c r="C284" s="18" t="s">
        <v>88</v>
      </c>
      <c r="D284" s="18">
        <v>-0.543424467626479</v>
      </c>
      <c r="E284" s="18">
        <v>7.4795512802776895E-2</v>
      </c>
      <c r="F284" s="18">
        <v>0.58075606289040704</v>
      </c>
      <c r="G284" s="19">
        <v>3.7174662131108201E-13</v>
      </c>
      <c r="H284" s="18">
        <v>17531</v>
      </c>
      <c r="I284" s="18">
        <v>898</v>
      </c>
      <c r="J284" s="20">
        <v>16633</v>
      </c>
    </row>
    <row r="285" spans="1:10" x14ac:dyDescent="0.2">
      <c r="A285" s="17">
        <v>480</v>
      </c>
      <c r="B285" s="18" t="s">
        <v>159</v>
      </c>
      <c r="C285" s="18" t="s">
        <v>59</v>
      </c>
      <c r="D285" s="18">
        <v>-0.66475078506119201</v>
      </c>
      <c r="E285" s="18">
        <v>9.2036552954134307E-2</v>
      </c>
      <c r="F285" s="18">
        <v>0.51440170832396903</v>
      </c>
      <c r="G285" s="19">
        <v>5.0971991068603E-13</v>
      </c>
      <c r="H285" s="18">
        <v>18314</v>
      </c>
      <c r="I285" s="18">
        <v>636</v>
      </c>
      <c r="J285" s="20">
        <v>17678</v>
      </c>
    </row>
    <row r="286" spans="1:10" x14ac:dyDescent="0.2">
      <c r="A286" s="17">
        <v>573.20000000000005</v>
      </c>
      <c r="B286" s="18" t="s">
        <v>37</v>
      </c>
      <c r="C286" s="18" t="s">
        <v>88</v>
      </c>
      <c r="D286" s="18">
        <v>-1.3154780963673001</v>
      </c>
      <c r="E286" s="18">
        <v>0.186423366255415</v>
      </c>
      <c r="F286" s="18">
        <v>0.26834599731910502</v>
      </c>
      <c r="G286" s="19">
        <v>1.7086982489206101E-12</v>
      </c>
      <c r="H286" s="18">
        <v>16804</v>
      </c>
      <c r="I286" s="18">
        <v>171</v>
      </c>
      <c r="J286" s="20">
        <v>16633</v>
      </c>
    </row>
    <row r="287" spans="1:10" x14ac:dyDescent="0.2">
      <c r="A287" s="17">
        <v>280</v>
      </c>
      <c r="B287" s="18" t="s">
        <v>137</v>
      </c>
      <c r="C287" s="18" t="s">
        <v>105</v>
      </c>
      <c r="D287" s="18">
        <v>-0.42654986785760401</v>
      </c>
      <c r="E287" s="18">
        <v>6.0729777831173198E-2</v>
      </c>
      <c r="F287" s="18">
        <v>0.65275731315515795</v>
      </c>
      <c r="G287" s="19">
        <v>2.1601429565744301E-12</v>
      </c>
      <c r="H287" s="18">
        <v>15569</v>
      </c>
      <c r="I287" s="18">
        <v>1566</v>
      </c>
      <c r="J287" s="20">
        <v>14003</v>
      </c>
    </row>
    <row r="288" spans="1:10" x14ac:dyDescent="0.2">
      <c r="A288" s="17">
        <v>428.1</v>
      </c>
      <c r="B288" s="18" t="s">
        <v>204</v>
      </c>
      <c r="C288" s="18" t="s">
        <v>155</v>
      </c>
      <c r="D288" s="18">
        <v>-0.58319274086085204</v>
      </c>
      <c r="E288" s="18">
        <v>8.3642911172003995E-2</v>
      </c>
      <c r="F288" s="18">
        <v>0.55811360682630995</v>
      </c>
      <c r="G288" s="19">
        <v>3.1155510679909398E-12</v>
      </c>
      <c r="H288" s="18">
        <v>18223</v>
      </c>
      <c r="I288" s="18">
        <v>764</v>
      </c>
      <c r="J288" s="20">
        <v>17459</v>
      </c>
    </row>
    <row r="289" spans="1:10" x14ac:dyDescent="0.2">
      <c r="A289" s="17">
        <v>428</v>
      </c>
      <c r="B289" s="18" t="s">
        <v>203</v>
      </c>
      <c r="C289" s="18" t="s">
        <v>155</v>
      </c>
      <c r="D289" s="18">
        <v>-0.44555762492566497</v>
      </c>
      <c r="E289" s="18">
        <v>6.4177816091175899E-2</v>
      </c>
      <c r="F289" s="18">
        <v>0.64046703605524602</v>
      </c>
      <c r="G289" s="19">
        <v>3.8508765260617302E-12</v>
      </c>
      <c r="H289" s="18">
        <v>18804</v>
      </c>
      <c r="I289" s="18">
        <v>1345</v>
      </c>
      <c r="J289" s="20">
        <v>17459</v>
      </c>
    </row>
    <row r="290" spans="1:10" x14ac:dyDescent="0.2">
      <c r="A290" s="17">
        <v>195</v>
      </c>
      <c r="B290" s="18" t="s">
        <v>93</v>
      </c>
      <c r="C290" s="18" t="s">
        <v>94</v>
      </c>
      <c r="D290" s="18">
        <v>-0.96784022763476796</v>
      </c>
      <c r="E290" s="18">
        <v>0.14109512175911901</v>
      </c>
      <c r="F290" s="18">
        <v>0.379902655948609</v>
      </c>
      <c r="G290" s="19">
        <v>6.9108012827847703E-12</v>
      </c>
      <c r="H290" s="18">
        <v>18542</v>
      </c>
      <c r="I290" s="18">
        <v>272</v>
      </c>
      <c r="J290" s="20">
        <v>18270</v>
      </c>
    </row>
    <row r="291" spans="1:10" x14ac:dyDescent="0.2">
      <c r="A291" s="17">
        <v>317</v>
      </c>
      <c r="B291" s="18" t="s">
        <v>145</v>
      </c>
      <c r="C291" s="18" t="s">
        <v>109</v>
      </c>
      <c r="D291" s="18">
        <v>-0.73290454688434803</v>
      </c>
      <c r="E291" s="18">
        <v>0.106967456987715</v>
      </c>
      <c r="F291" s="18">
        <v>0.48051129365453599</v>
      </c>
      <c r="G291" s="19">
        <v>7.2998364829943905E-12</v>
      </c>
      <c r="H291" s="18">
        <v>16880</v>
      </c>
      <c r="I291" s="18">
        <v>476</v>
      </c>
      <c r="J291" s="20">
        <v>16404</v>
      </c>
    </row>
    <row r="292" spans="1:10" x14ac:dyDescent="0.2">
      <c r="A292" s="17">
        <v>280.10000000000002</v>
      </c>
      <c r="B292" s="18" t="s">
        <v>138</v>
      </c>
      <c r="C292" s="18" t="s">
        <v>105</v>
      </c>
      <c r="D292" s="18">
        <v>-0.44434462691063598</v>
      </c>
      <c r="E292" s="18">
        <v>6.5364129821155095E-2</v>
      </c>
      <c r="F292" s="18">
        <v>0.64124439266937305</v>
      </c>
      <c r="G292" s="19">
        <v>1.0608965038060501E-11</v>
      </c>
      <c r="H292" s="18">
        <v>15335</v>
      </c>
      <c r="I292" s="18">
        <v>1332</v>
      </c>
      <c r="J292" s="20">
        <v>14003</v>
      </c>
    </row>
    <row r="293" spans="1:10" x14ac:dyDescent="0.2">
      <c r="A293" s="17">
        <v>654</v>
      </c>
      <c r="B293" s="18" t="s">
        <v>176</v>
      </c>
      <c r="C293" s="18" t="s">
        <v>175</v>
      </c>
      <c r="D293" s="18">
        <v>-1.01502716567985</v>
      </c>
      <c r="E293" s="18">
        <v>0.152844671916639</v>
      </c>
      <c r="F293" s="18">
        <v>0.36239258505782401</v>
      </c>
      <c r="G293" s="19">
        <v>3.1175989869102398E-11</v>
      </c>
      <c r="H293" s="18">
        <v>12387</v>
      </c>
      <c r="I293" s="18">
        <v>275</v>
      </c>
      <c r="J293" s="20">
        <v>12112</v>
      </c>
    </row>
    <row r="294" spans="1:10" x14ac:dyDescent="0.2">
      <c r="A294" s="17">
        <v>197</v>
      </c>
      <c r="B294" s="18" t="s">
        <v>190</v>
      </c>
      <c r="C294" s="18" t="s">
        <v>94</v>
      </c>
      <c r="D294" s="18">
        <v>-0.53468766486305297</v>
      </c>
      <c r="E294" s="18">
        <v>8.0794713720671402E-2</v>
      </c>
      <c r="F294" s="18">
        <v>0.58585224381267897</v>
      </c>
      <c r="G294" s="19">
        <v>3.6444930887457401E-11</v>
      </c>
      <c r="H294" s="18">
        <v>19065</v>
      </c>
      <c r="I294" s="18">
        <v>795</v>
      </c>
      <c r="J294" s="20">
        <v>18270</v>
      </c>
    </row>
    <row r="295" spans="1:10" x14ac:dyDescent="0.2">
      <c r="A295" s="17">
        <v>296.22000000000003</v>
      </c>
      <c r="B295" s="18" t="s">
        <v>144</v>
      </c>
      <c r="C295" s="18" t="s">
        <v>109</v>
      </c>
      <c r="D295" s="18">
        <v>-0.29367051658687798</v>
      </c>
      <c r="E295" s="18">
        <v>4.4445961833474497E-2</v>
      </c>
      <c r="F295" s="18">
        <v>0.74552208814320597</v>
      </c>
      <c r="G295" s="19">
        <v>3.9123111768303799E-11</v>
      </c>
      <c r="H295" s="18">
        <v>15685</v>
      </c>
      <c r="I295" s="18">
        <v>3878</v>
      </c>
      <c r="J295" s="20">
        <v>11807</v>
      </c>
    </row>
    <row r="296" spans="1:10" x14ac:dyDescent="0.2">
      <c r="A296" s="17">
        <v>296.2</v>
      </c>
      <c r="B296" s="18" t="s">
        <v>20</v>
      </c>
      <c r="C296" s="18" t="s">
        <v>109</v>
      </c>
      <c r="D296" s="18">
        <v>-0.29084506593063197</v>
      </c>
      <c r="E296" s="18">
        <v>4.42330849509791E-2</v>
      </c>
      <c r="F296" s="18">
        <v>0.74763150263636102</v>
      </c>
      <c r="G296" s="19">
        <v>4.8560610671124002E-11</v>
      </c>
      <c r="H296" s="18">
        <v>15734</v>
      </c>
      <c r="I296" s="18">
        <v>3927</v>
      </c>
      <c r="J296" s="20">
        <v>11807</v>
      </c>
    </row>
    <row r="297" spans="1:10" x14ac:dyDescent="0.2">
      <c r="A297" s="17">
        <v>260.60000000000002</v>
      </c>
      <c r="B297" s="18" t="s">
        <v>100</v>
      </c>
      <c r="C297" s="18" t="s">
        <v>71</v>
      </c>
      <c r="D297" s="18">
        <v>-1.3154397695349</v>
      </c>
      <c r="E297" s="18">
        <v>0.201905601338569</v>
      </c>
      <c r="F297" s="18">
        <v>0.26835628236826498</v>
      </c>
      <c r="G297" s="19">
        <v>7.2630256431004905E-11</v>
      </c>
      <c r="H297" s="18">
        <v>12229</v>
      </c>
      <c r="I297" s="18">
        <v>162</v>
      </c>
      <c r="J297" s="20">
        <v>12067</v>
      </c>
    </row>
    <row r="298" spans="1:10" x14ac:dyDescent="0.2">
      <c r="A298" s="17">
        <v>198</v>
      </c>
      <c r="B298" s="18" t="s">
        <v>95</v>
      </c>
      <c r="C298" s="18" t="s">
        <v>94</v>
      </c>
      <c r="D298" s="18">
        <v>-0.86176286401864599</v>
      </c>
      <c r="E298" s="18">
        <v>0.13335749742090999</v>
      </c>
      <c r="F298" s="18">
        <v>0.42241676225075803</v>
      </c>
      <c r="G298" s="19">
        <v>1.0329370944194599E-10</v>
      </c>
      <c r="H298" s="18">
        <v>18554</v>
      </c>
      <c r="I298" s="18">
        <v>284</v>
      </c>
      <c r="J298" s="20">
        <v>18270</v>
      </c>
    </row>
    <row r="299" spans="1:10" x14ac:dyDescent="0.2">
      <c r="A299" s="17">
        <v>707.2</v>
      </c>
      <c r="B299" s="18" t="s">
        <v>49</v>
      </c>
      <c r="C299" s="18" t="s">
        <v>177</v>
      </c>
      <c r="D299" s="18">
        <v>-0.67351793288147099</v>
      </c>
      <c r="E299" s="18">
        <v>0.10517847496176901</v>
      </c>
      <c r="F299" s="18">
        <v>0.50991158405995296</v>
      </c>
      <c r="G299" s="19">
        <v>1.5178326761308101E-10</v>
      </c>
      <c r="H299" s="18">
        <v>20007</v>
      </c>
      <c r="I299" s="18">
        <v>469</v>
      </c>
      <c r="J299" s="20">
        <v>19538</v>
      </c>
    </row>
    <row r="300" spans="1:10" x14ac:dyDescent="0.2">
      <c r="A300" s="17">
        <v>357</v>
      </c>
      <c r="B300" s="18" t="s">
        <v>202</v>
      </c>
      <c r="C300" s="18" t="s">
        <v>82</v>
      </c>
      <c r="D300" s="18">
        <v>-0.52875122321490897</v>
      </c>
      <c r="E300" s="18">
        <v>8.3849382944001502E-2</v>
      </c>
      <c r="F300" s="18">
        <v>0.58934046503926496</v>
      </c>
      <c r="G300" s="19">
        <v>2.8640487957222002E-10</v>
      </c>
      <c r="H300" s="18">
        <v>19558</v>
      </c>
      <c r="I300" s="18">
        <v>727</v>
      </c>
      <c r="J300" s="20">
        <v>18831</v>
      </c>
    </row>
    <row r="301" spans="1:10" x14ac:dyDescent="0.2">
      <c r="A301" s="17">
        <v>571</v>
      </c>
      <c r="B301" s="18" t="s">
        <v>164</v>
      </c>
      <c r="C301" s="18" t="s">
        <v>88</v>
      </c>
      <c r="D301" s="18">
        <v>-0.35971941330602603</v>
      </c>
      <c r="E301" s="18">
        <v>5.81917684164414E-2</v>
      </c>
      <c r="F301" s="18">
        <v>0.69787211223103796</v>
      </c>
      <c r="G301" s="19">
        <v>6.3447007955332705E-10</v>
      </c>
      <c r="H301" s="18">
        <v>18137</v>
      </c>
      <c r="I301" s="18">
        <v>1504</v>
      </c>
      <c r="J301" s="20">
        <v>16633</v>
      </c>
    </row>
    <row r="302" spans="1:10" x14ac:dyDescent="0.2">
      <c r="A302" s="17">
        <v>317.10000000000002</v>
      </c>
      <c r="B302" s="18" t="s">
        <v>21</v>
      </c>
      <c r="C302" s="18" t="s">
        <v>109</v>
      </c>
      <c r="D302" s="18">
        <v>-0.72187205457319603</v>
      </c>
      <c r="E302" s="18">
        <v>0.117370880889708</v>
      </c>
      <c r="F302" s="18">
        <v>0.48584188157432801</v>
      </c>
      <c r="G302" s="19">
        <v>7.7311908433722399E-10</v>
      </c>
      <c r="H302" s="18">
        <v>16793</v>
      </c>
      <c r="I302" s="18">
        <v>389</v>
      </c>
      <c r="J302" s="20">
        <v>16404</v>
      </c>
    </row>
    <row r="303" spans="1:10" x14ac:dyDescent="0.2">
      <c r="A303" s="17">
        <v>345</v>
      </c>
      <c r="B303" s="18" t="s">
        <v>147</v>
      </c>
      <c r="C303" s="18" t="s">
        <v>82</v>
      </c>
      <c r="D303" s="18">
        <v>-0.56843857316906599</v>
      </c>
      <c r="E303" s="18">
        <v>9.2741983246316703E-2</v>
      </c>
      <c r="F303" s="18">
        <v>0.56640915504275702</v>
      </c>
      <c r="G303" s="19">
        <v>8.8295656518932202E-10</v>
      </c>
      <c r="H303" s="18">
        <v>18625</v>
      </c>
      <c r="I303" s="18">
        <v>603</v>
      </c>
      <c r="J303" s="20">
        <v>18022</v>
      </c>
    </row>
    <row r="304" spans="1:10" x14ac:dyDescent="0.2">
      <c r="A304" s="17">
        <v>278.39999999999998</v>
      </c>
      <c r="B304" s="18" t="s">
        <v>80</v>
      </c>
      <c r="C304" s="18" t="s">
        <v>71</v>
      </c>
      <c r="D304" s="18">
        <v>-0.88618914308410202</v>
      </c>
      <c r="E304" s="18">
        <v>0.14462284028875499</v>
      </c>
      <c r="F304" s="18">
        <v>0.412223688760119</v>
      </c>
      <c r="G304" s="19">
        <v>8.9221400585218403E-10</v>
      </c>
      <c r="H304" s="18">
        <v>13351</v>
      </c>
      <c r="I304" s="18">
        <v>267</v>
      </c>
      <c r="J304" s="20">
        <v>13084</v>
      </c>
    </row>
    <row r="305" spans="1:10" x14ac:dyDescent="0.2">
      <c r="A305" s="17">
        <v>292.39999999999998</v>
      </c>
      <c r="B305" s="18" t="s">
        <v>201</v>
      </c>
      <c r="C305" s="18" t="s">
        <v>109</v>
      </c>
      <c r="D305" s="18">
        <v>-1.29242626858508</v>
      </c>
      <c r="E305" s="18">
        <v>0.21194831627084401</v>
      </c>
      <c r="F305" s="18">
        <v>0.27460371181063897</v>
      </c>
      <c r="G305" s="19">
        <v>1.0751334385024501E-9</v>
      </c>
      <c r="H305" s="18">
        <v>18227</v>
      </c>
      <c r="I305" s="18">
        <v>143</v>
      </c>
      <c r="J305" s="20">
        <v>18084</v>
      </c>
    </row>
    <row r="306" spans="1:10" x14ac:dyDescent="0.2">
      <c r="A306" s="17">
        <v>443</v>
      </c>
      <c r="B306" s="18" t="s">
        <v>158</v>
      </c>
      <c r="C306" s="18" t="s">
        <v>155</v>
      </c>
      <c r="D306" s="18">
        <v>-0.36470249127833698</v>
      </c>
      <c r="E306" s="18">
        <v>5.9884615780502103E-2</v>
      </c>
      <c r="F306" s="18">
        <v>0.69440321116138404</v>
      </c>
      <c r="G306" s="19">
        <v>1.12849683473138E-9</v>
      </c>
      <c r="H306" s="18">
        <v>18646</v>
      </c>
      <c r="I306" s="18">
        <v>1547</v>
      </c>
      <c r="J306" s="20">
        <v>17099</v>
      </c>
    </row>
    <row r="307" spans="1:10" x14ac:dyDescent="0.2">
      <c r="A307" s="17">
        <v>250.22</v>
      </c>
      <c r="B307" s="18" t="s">
        <v>97</v>
      </c>
      <c r="C307" s="18" t="s">
        <v>71</v>
      </c>
      <c r="D307" s="18">
        <v>-0.49172031602400901</v>
      </c>
      <c r="E307" s="18">
        <v>8.1004604702870103E-2</v>
      </c>
      <c r="F307" s="18">
        <v>0.61157338919214699</v>
      </c>
      <c r="G307" s="19">
        <v>1.2769052664078099E-9</v>
      </c>
      <c r="H307" s="18">
        <v>14132</v>
      </c>
      <c r="I307" s="18">
        <v>946</v>
      </c>
      <c r="J307" s="20">
        <v>13186</v>
      </c>
    </row>
    <row r="308" spans="1:10" x14ac:dyDescent="0.2">
      <c r="A308" s="17">
        <v>261</v>
      </c>
      <c r="B308" s="18" t="s">
        <v>11</v>
      </c>
      <c r="C308" s="18" t="s">
        <v>71</v>
      </c>
      <c r="D308" s="18">
        <v>-0.211214350571437</v>
      </c>
      <c r="E308" s="18">
        <v>3.6102574193062002E-2</v>
      </c>
      <c r="F308" s="18">
        <v>0.80960050994898403</v>
      </c>
      <c r="G308" s="19">
        <v>4.9040443693204903E-9</v>
      </c>
      <c r="H308" s="18">
        <v>17732</v>
      </c>
      <c r="I308" s="18">
        <v>5665</v>
      </c>
      <c r="J308" s="20">
        <v>12067</v>
      </c>
    </row>
    <row r="309" spans="1:10" x14ac:dyDescent="0.2">
      <c r="A309" s="17">
        <v>580</v>
      </c>
      <c r="B309" s="18" t="s">
        <v>168</v>
      </c>
      <c r="C309" s="18" t="s">
        <v>91</v>
      </c>
      <c r="D309" s="18">
        <v>-0.58333012564571096</v>
      </c>
      <c r="E309" s="18">
        <v>9.9711768922216296E-2</v>
      </c>
      <c r="F309" s="18">
        <v>0.55803693577534796</v>
      </c>
      <c r="G309" s="19">
        <v>4.9109078569846698E-9</v>
      </c>
      <c r="H309" s="18">
        <v>16021</v>
      </c>
      <c r="I309" s="18">
        <v>497</v>
      </c>
      <c r="J309" s="20">
        <v>15524</v>
      </c>
    </row>
    <row r="310" spans="1:10" x14ac:dyDescent="0.2">
      <c r="A310" s="17">
        <v>155</v>
      </c>
      <c r="B310" s="18" t="s">
        <v>218</v>
      </c>
      <c r="C310" s="18" t="s">
        <v>94</v>
      </c>
      <c r="D310" s="18">
        <v>-0.80592887716781503</v>
      </c>
      <c r="E310" s="18">
        <v>0.137971770334049</v>
      </c>
      <c r="F310" s="18">
        <v>0.44667282960925497</v>
      </c>
      <c r="G310" s="19">
        <v>5.1807713476428001E-9</v>
      </c>
      <c r="H310" s="18">
        <v>19143</v>
      </c>
      <c r="I310" s="18">
        <v>256</v>
      </c>
      <c r="J310" s="20">
        <v>18887</v>
      </c>
    </row>
    <row r="311" spans="1:10" x14ac:dyDescent="0.2">
      <c r="A311" s="17">
        <v>155.1</v>
      </c>
      <c r="B311" s="18" t="s">
        <v>219</v>
      </c>
      <c r="C311" s="18" t="s">
        <v>94</v>
      </c>
      <c r="D311" s="18">
        <v>-0.82270049569117998</v>
      </c>
      <c r="E311" s="18">
        <v>0.14223371944226401</v>
      </c>
      <c r="F311" s="18">
        <v>0.43924387523898401</v>
      </c>
      <c r="G311" s="19">
        <v>7.28819404126874E-9</v>
      </c>
      <c r="H311" s="18">
        <v>19129</v>
      </c>
      <c r="I311" s="18">
        <v>242</v>
      </c>
      <c r="J311" s="20">
        <v>18887</v>
      </c>
    </row>
    <row r="312" spans="1:10" x14ac:dyDescent="0.2">
      <c r="A312" s="17">
        <v>356</v>
      </c>
      <c r="B312" s="18" t="s">
        <v>152</v>
      </c>
      <c r="C312" s="18" t="s">
        <v>82</v>
      </c>
      <c r="D312" s="18">
        <v>-0.96556288110972499</v>
      </c>
      <c r="E312" s="18">
        <v>0.16854689847045901</v>
      </c>
      <c r="F312" s="18">
        <v>0.38076881183619199</v>
      </c>
      <c r="G312" s="19">
        <v>1.01173945695435E-8</v>
      </c>
      <c r="H312" s="18">
        <v>19029</v>
      </c>
      <c r="I312" s="18">
        <v>198</v>
      </c>
      <c r="J312" s="20">
        <v>18831</v>
      </c>
    </row>
    <row r="313" spans="1:10" x14ac:dyDescent="0.2">
      <c r="A313" s="17">
        <v>571.5</v>
      </c>
      <c r="B313" s="18" t="s">
        <v>36</v>
      </c>
      <c r="C313" s="18" t="s">
        <v>88</v>
      </c>
      <c r="D313" s="18">
        <v>-0.34172206012594097</v>
      </c>
      <c r="E313" s="18">
        <v>5.9781872066653301E-2</v>
      </c>
      <c r="F313" s="18">
        <v>0.71054566623967796</v>
      </c>
      <c r="G313" s="19">
        <v>1.0896550329855601E-8</v>
      </c>
      <c r="H313" s="18">
        <v>18051</v>
      </c>
      <c r="I313" s="18">
        <v>1418</v>
      </c>
      <c r="J313" s="20">
        <v>16633</v>
      </c>
    </row>
    <row r="314" spans="1:10" x14ac:dyDescent="0.2">
      <c r="A314" s="17">
        <v>681.5</v>
      </c>
      <c r="B314" s="18" t="s">
        <v>45</v>
      </c>
      <c r="C314" s="18" t="s">
        <v>177</v>
      </c>
      <c r="D314" s="18">
        <v>-0.74331356813222704</v>
      </c>
      <c r="E314" s="18">
        <v>0.130398530640948</v>
      </c>
      <c r="F314" s="18">
        <v>0.47553558245633398</v>
      </c>
      <c r="G314" s="19">
        <v>1.1958157813270499E-8</v>
      </c>
      <c r="H314" s="18">
        <v>17566</v>
      </c>
      <c r="I314" s="18">
        <v>321</v>
      </c>
      <c r="J314" s="20">
        <v>17245</v>
      </c>
    </row>
    <row r="315" spans="1:10" x14ac:dyDescent="0.2">
      <c r="A315" s="17">
        <v>512.70000000000005</v>
      </c>
      <c r="B315" s="18" t="s">
        <v>86</v>
      </c>
      <c r="C315" s="18" t="s">
        <v>59</v>
      </c>
      <c r="D315" s="18">
        <v>-0.282757351101938</v>
      </c>
      <c r="E315" s="18">
        <v>5.00163004817437E-2</v>
      </c>
      <c r="F315" s="18">
        <v>0.75370265079075704</v>
      </c>
      <c r="G315" s="19">
        <v>1.5739257851108501E-8</v>
      </c>
      <c r="H315" s="18">
        <v>13958</v>
      </c>
      <c r="I315" s="18">
        <v>2871</v>
      </c>
      <c r="J315" s="20">
        <v>11087</v>
      </c>
    </row>
    <row r="316" spans="1:10" x14ac:dyDescent="0.2">
      <c r="A316" s="17">
        <v>586</v>
      </c>
      <c r="B316" s="18" t="s">
        <v>235</v>
      </c>
      <c r="C316" s="18" t="s">
        <v>91</v>
      </c>
      <c r="D316" s="18">
        <v>-0.417018465116756</v>
      </c>
      <c r="E316" s="18">
        <v>7.4207989274449507E-2</v>
      </c>
      <c r="F316" s="18">
        <v>0.65900875115823898</v>
      </c>
      <c r="G316" s="19">
        <v>1.9141128806164799E-8</v>
      </c>
      <c r="H316" s="18">
        <v>16452</v>
      </c>
      <c r="I316" s="18">
        <v>928</v>
      </c>
      <c r="J316" s="20">
        <v>15524</v>
      </c>
    </row>
    <row r="317" spans="1:10" x14ac:dyDescent="0.2">
      <c r="A317" s="17">
        <v>425.1</v>
      </c>
      <c r="B317" s="18" t="s">
        <v>330</v>
      </c>
      <c r="C317" s="18" t="s">
        <v>155</v>
      </c>
      <c r="D317" s="18">
        <v>-0.55158286123225098</v>
      </c>
      <c r="E317" s="18">
        <v>9.8349242375687498E-2</v>
      </c>
      <c r="F317" s="18">
        <v>0.57603730127084796</v>
      </c>
      <c r="G317" s="19">
        <v>2.0419399429681901E-8</v>
      </c>
      <c r="H317" s="18">
        <v>20044</v>
      </c>
      <c r="I317" s="18">
        <v>501</v>
      </c>
      <c r="J317" s="20">
        <v>19543</v>
      </c>
    </row>
    <row r="318" spans="1:10" x14ac:dyDescent="0.2">
      <c r="A318" s="17">
        <v>345.3</v>
      </c>
      <c r="B318" s="18" t="s">
        <v>148</v>
      </c>
      <c r="C318" s="18" t="s">
        <v>82</v>
      </c>
      <c r="D318" s="18">
        <v>-0.668866420199559</v>
      </c>
      <c r="E318" s="18">
        <v>0.119280652409922</v>
      </c>
      <c r="F318" s="18">
        <v>0.51228896919186995</v>
      </c>
      <c r="G318" s="19">
        <v>2.05268404694284E-8</v>
      </c>
      <c r="H318" s="18">
        <v>18397</v>
      </c>
      <c r="I318" s="18">
        <v>375</v>
      </c>
      <c r="J318" s="20">
        <v>18022</v>
      </c>
    </row>
    <row r="319" spans="1:10" x14ac:dyDescent="0.2">
      <c r="A319" s="17">
        <v>443.9</v>
      </c>
      <c r="B319" s="18" t="s">
        <v>317</v>
      </c>
      <c r="C319" s="18" t="s">
        <v>155</v>
      </c>
      <c r="D319" s="18">
        <v>-0.37782278426258298</v>
      </c>
      <c r="E319" s="18">
        <v>6.7626577878099697E-2</v>
      </c>
      <c r="F319" s="18">
        <v>0.685351945054957</v>
      </c>
      <c r="G319" s="19">
        <v>2.3116156762817401E-8</v>
      </c>
      <c r="H319" s="18">
        <v>18285</v>
      </c>
      <c r="I319" s="18">
        <v>1186</v>
      </c>
      <c r="J319" s="20">
        <v>17099</v>
      </c>
    </row>
    <row r="320" spans="1:10" x14ac:dyDescent="0.2">
      <c r="A320" s="17">
        <v>276.14</v>
      </c>
      <c r="B320" s="18" t="s">
        <v>194</v>
      </c>
      <c r="C320" s="18" t="s">
        <v>71</v>
      </c>
      <c r="D320" s="18">
        <v>-0.54905297333341896</v>
      </c>
      <c r="E320" s="18">
        <v>9.8551905599655307E-2</v>
      </c>
      <c r="F320" s="18">
        <v>0.57749645603934896</v>
      </c>
      <c r="G320" s="19">
        <v>2.5298190488448101E-8</v>
      </c>
      <c r="H320" s="18">
        <v>17978</v>
      </c>
      <c r="I320" s="18">
        <v>536</v>
      </c>
      <c r="J320" s="20">
        <v>17442</v>
      </c>
    </row>
    <row r="321" spans="1:10" x14ac:dyDescent="0.2">
      <c r="A321" s="17">
        <v>710</v>
      </c>
      <c r="B321" s="18" t="s">
        <v>239</v>
      </c>
      <c r="C321" s="18" t="s">
        <v>120</v>
      </c>
      <c r="D321" s="18">
        <v>-1.1075633290972</v>
      </c>
      <c r="E321" s="18">
        <v>0.19938203775465199</v>
      </c>
      <c r="F321" s="18">
        <v>0.33036296695746198</v>
      </c>
      <c r="G321" s="19">
        <v>2.7764277521143299E-8</v>
      </c>
      <c r="H321" s="18">
        <v>19057</v>
      </c>
      <c r="I321" s="18">
        <v>149</v>
      </c>
      <c r="J321" s="20">
        <v>18908</v>
      </c>
    </row>
    <row r="322" spans="1:10" x14ac:dyDescent="0.2">
      <c r="A322" s="17">
        <v>710.1</v>
      </c>
      <c r="B322" s="18" t="s">
        <v>240</v>
      </c>
      <c r="C322" s="18" t="s">
        <v>120</v>
      </c>
      <c r="D322" s="18">
        <v>-1.1075633290972</v>
      </c>
      <c r="E322" s="18">
        <v>0.19938203775465199</v>
      </c>
      <c r="F322" s="18">
        <v>0.33036296695746198</v>
      </c>
      <c r="G322" s="19">
        <v>2.7764277521143299E-8</v>
      </c>
      <c r="H322" s="18">
        <v>19057</v>
      </c>
      <c r="I322" s="18">
        <v>149</v>
      </c>
      <c r="J322" s="20">
        <v>18908</v>
      </c>
    </row>
    <row r="323" spans="1:10" x14ac:dyDescent="0.2">
      <c r="A323" s="17">
        <v>707.3</v>
      </c>
      <c r="B323" s="18" t="s">
        <v>180</v>
      </c>
      <c r="C323" s="18" t="s">
        <v>177</v>
      </c>
      <c r="D323" s="18">
        <v>-1.31778140286632</v>
      </c>
      <c r="E323" s="18">
        <v>0.23857442143719301</v>
      </c>
      <c r="F323" s="18">
        <v>0.26772862551068499</v>
      </c>
      <c r="G323" s="19">
        <v>3.3218869221301799E-8</v>
      </c>
      <c r="H323" s="18">
        <v>19657</v>
      </c>
      <c r="I323" s="18">
        <v>119</v>
      </c>
      <c r="J323" s="20">
        <v>19538</v>
      </c>
    </row>
    <row r="324" spans="1:10" x14ac:dyDescent="0.2">
      <c r="A324" s="17">
        <v>681</v>
      </c>
      <c r="B324" s="18" t="s">
        <v>44</v>
      </c>
      <c r="C324" s="18" t="s">
        <v>177</v>
      </c>
      <c r="D324" s="18">
        <v>-0.41762023460110598</v>
      </c>
      <c r="E324" s="18">
        <v>7.6049190774549497E-2</v>
      </c>
      <c r="F324" s="18">
        <v>0.65861229910021102</v>
      </c>
      <c r="G324" s="19">
        <v>3.9864998037156701E-8</v>
      </c>
      <c r="H324" s="18">
        <v>18156</v>
      </c>
      <c r="I324" s="18">
        <v>911</v>
      </c>
      <c r="J324" s="20">
        <v>17245</v>
      </c>
    </row>
    <row r="325" spans="1:10" x14ac:dyDescent="0.2">
      <c r="A325" s="17">
        <v>276.39999999999998</v>
      </c>
      <c r="B325" s="18" t="s">
        <v>222</v>
      </c>
      <c r="C325" s="18" t="s">
        <v>71</v>
      </c>
      <c r="D325" s="18">
        <v>-1.1773071786607801</v>
      </c>
      <c r="E325" s="18">
        <v>0.21455334737710399</v>
      </c>
      <c r="F325" s="18">
        <v>0.30810730042933199</v>
      </c>
      <c r="G325" s="19">
        <v>4.0824646591777202E-8</v>
      </c>
      <c r="H325" s="18">
        <v>17568</v>
      </c>
      <c r="I325" s="18">
        <v>126</v>
      </c>
      <c r="J325" s="20">
        <v>17442</v>
      </c>
    </row>
    <row r="326" spans="1:10" x14ac:dyDescent="0.2">
      <c r="A326" s="17">
        <v>496</v>
      </c>
      <c r="B326" s="18" t="s">
        <v>316</v>
      </c>
      <c r="C326" s="18" t="s">
        <v>59</v>
      </c>
      <c r="D326" s="18">
        <v>-0.35791174310212998</v>
      </c>
      <c r="E326" s="18">
        <v>6.5403959026612404E-2</v>
      </c>
      <c r="F326" s="18">
        <v>0.69913477575022798</v>
      </c>
      <c r="G326" s="19">
        <v>4.4416841294710601E-8</v>
      </c>
      <c r="H326" s="18">
        <v>16196</v>
      </c>
      <c r="I326" s="18">
        <v>1326</v>
      </c>
      <c r="J326" s="20">
        <v>14870</v>
      </c>
    </row>
    <row r="327" spans="1:10" x14ac:dyDescent="0.2">
      <c r="A327" s="17">
        <v>249</v>
      </c>
      <c r="B327" s="18" t="s">
        <v>96</v>
      </c>
      <c r="C327" s="18" t="s">
        <v>71</v>
      </c>
      <c r="D327" s="18">
        <v>-0.485478096385414</v>
      </c>
      <c r="E327" s="18">
        <v>8.88033908981299E-2</v>
      </c>
      <c r="F327" s="18">
        <v>0.61540290451563895</v>
      </c>
      <c r="G327" s="19">
        <v>4.5800802039029198E-8</v>
      </c>
      <c r="H327" s="18">
        <v>13945</v>
      </c>
      <c r="I327" s="18">
        <v>759</v>
      </c>
      <c r="J327" s="20">
        <v>13186</v>
      </c>
    </row>
    <row r="328" spans="1:10" x14ac:dyDescent="0.2">
      <c r="A328" s="17">
        <v>425</v>
      </c>
      <c r="B328" s="18" t="s">
        <v>331</v>
      </c>
      <c r="C328" s="18" t="s">
        <v>155</v>
      </c>
      <c r="D328" s="18">
        <v>-0.51900158031852095</v>
      </c>
      <c r="E328" s="18">
        <v>9.4940202712971905E-2</v>
      </c>
      <c r="F328" s="18">
        <v>0.59511442540645898</v>
      </c>
      <c r="G328" s="19">
        <v>4.5870966661046499E-8</v>
      </c>
      <c r="H328" s="18">
        <v>20078</v>
      </c>
      <c r="I328" s="18">
        <v>535</v>
      </c>
      <c r="J328" s="20">
        <v>19543</v>
      </c>
    </row>
    <row r="329" spans="1:10" x14ac:dyDescent="0.2">
      <c r="A329" s="17">
        <v>276.41000000000003</v>
      </c>
      <c r="B329" s="18" t="s">
        <v>223</v>
      </c>
      <c r="C329" s="18" t="s">
        <v>71</v>
      </c>
      <c r="D329" s="18">
        <v>-1.18752188121513</v>
      </c>
      <c r="E329" s="18">
        <v>0.21772195018641199</v>
      </c>
      <c r="F329" s="18">
        <v>0.30497609539049603</v>
      </c>
      <c r="G329" s="19">
        <v>4.9164804412007302E-8</v>
      </c>
      <c r="H329" s="18">
        <v>17565</v>
      </c>
      <c r="I329" s="18">
        <v>123</v>
      </c>
      <c r="J329" s="20">
        <v>17442</v>
      </c>
    </row>
    <row r="330" spans="1:10" x14ac:dyDescent="0.2">
      <c r="A330" s="17">
        <v>250.2</v>
      </c>
      <c r="B330" s="18" t="s">
        <v>73</v>
      </c>
      <c r="C330" s="18" t="s">
        <v>71</v>
      </c>
      <c r="D330" s="18">
        <v>-0.21568268123068801</v>
      </c>
      <c r="E330" s="18">
        <v>3.9586142172888097E-2</v>
      </c>
      <c r="F330" s="18">
        <v>0.80599101737737999</v>
      </c>
      <c r="G330" s="19">
        <v>5.0813809943795599E-8</v>
      </c>
      <c r="H330" s="18">
        <v>18410</v>
      </c>
      <c r="I330" s="18">
        <v>5224</v>
      </c>
      <c r="J330" s="20">
        <v>13186</v>
      </c>
    </row>
    <row r="331" spans="1:10" x14ac:dyDescent="0.2">
      <c r="A331" s="17">
        <v>350</v>
      </c>
      <c r="B331" s="18" t="s">
        <v>149</v>
      </c>
      <c r="C331" s="18" t="s">
        <v>82</v>
      </c>
      <c r="D331" s="18">
        <v>-0.29471004214632202</v>
      </c>
      <c r="E331" s="18">
        <v>5.4805855230339998E-2</v>
      </c>
      <c r="F331" s="18">
        <v>0.74474750154848601</v>
      </c>
      <c r="G331" s="19">
        <v>7.5591853387565301E-8</v>
      </c>
      <c r="H331" s="18">
        <v>18979</v>
      </c>
      <c r="I331" s="18">
        <v>2109</v>
      </c>
      <c r="J331" s="20">
        <v>16870</v>
      </c>
    </row>
    <row r="332" spans="1:10" x14ac:dyDescent="0.2">
      <c r="A332" s="17">
        <v>350.2</v>
      </c>
      <c r="B332" s="18" t="s">
        <v>150</v>
      </c>
      <c r="C332" s="18" t="s">
        <v>82</v>
      </c>
      <c r="D332" s="18">
        <v>-0.31810971599167398</v>
      </c>
      <c r="E332" s="18">
        <v>5.9619858147658598E-2</v>
      </c>
      <c r="F332" s="18">
        <v>0.72752296313225495</v>
      </c>
      <c r="G332" s="19">
        <v>9.5211514158736505E-8</v>
      </c>
      <c r="H332" s="18">
        <v>18625</v>
      </c>
      <c r="I332" s="18">
        <v>1755</v>
      </c>
      <c r="J332" s="20">
        <v>16870</v>
      </c>
    </row>
    <row r="333" spans="1:10" x14ac:dyDescent="0.2">
      <c r="A333" s="17">
        <v>261.39999999999998</v>
      </c>
      <c r="B333" s="18" t="s">
        <v>13</v>
      </c>
      <c r="C333" s="18" t="s">
        <v>71</v>
      </c>
      <c r="D333" s="18">
        <v>-0.197094446993589</v>
      </c>
      <c r="E333" s="18">
        <v>3.7117245377036603E-2</v>
      </c>
      <c r="F333" s="18">
        <v>0.82111307798866895</v>
      </c>
      <c r="G333" s="19">
        <v>1.09594869492693E-7</v>
      </c>
      <c r="H333" s="18">
        <v>17269</v>
      </c>
      <c r="I333" s="18">
        <v>5202</v>
      </c>
      <c r="J333" s="20">
        <v>12067</v>
      </c>
    </row>
    <row r="334" spans="1:10" x14ac:dyDescent="0.2">
      <c r="A334" s="17">
        <v>38</v>
      </c>
      <c r="B334" s="18" t="s">
        <v>1</v>
      </c>
      <c r="C334" s="18" t="s">
        <v>125</v>
      </c>
      <c r="D334" s="18">
        <v>-1.06860035323826</v>
      </c>
      <c r="E334" s="18">
        <v>0.20190532066063999</v>
      </c>
      <c r="F334" s="18">
        <v>0.34348894431490701</v>
      </c>
      <c r="G334" s="19">
        <v>1.2060173178105399E-7</v>
      </c>
      <c r="H334" s="18">
        <v>18956</v>
      </c>
      <c r="I334" s="18">
        <v>142</v>
      </c>
      <c r="J334" s="20">
        <v>18814</v>
      </c>
    </row>
    <row r="335" spans="1:10" x14ac:dyDescent="0.2">
      <c r="A335" s="17">
        <v>532</v>
      </c>
      <c r="B335" s="18" t="s">
        <v>208</v>
      </c>
      <c r="C335" s="18" t="s">
        <v>88</v>
      </c>
      <c r="D335" s="18">
        <v>-0.50803867310158202</v>
      </c>
      <c r="E335" s="18">
        <v>9.6205486671192997E-2</v>
      </c>
      <c r="F335" s="18">
        <v>0.60167450269300704</v>
      </c>
      <c r="G335" s="19">
        <v>1.2864483230645599E-7</v>
      </c>
      <c r="H335" s="18">
        <v>14186</v>
      </c>
      <c r="I335" s="18">
        <v>606</v>
      </c>
      <c r="J335" s="20">
        <v>13580</v>
      </c>
    </row>
    <row r="336" spans="1:10" x14ac:dyDescent="0.2">
      <c r="A336" s="17">
        <v>274.10000000000002</v>
      </c>
      <c r="B336" s="18" t="s">
        <v>192</v>
      </c>
      <c r="C336" s="18" t="s">
        <v>71</v>
      </c>
      <c r="D336" s="18">
        <v>-0.48045327412204802</v>
      </c>
      <c r="E336" s="18">
        <v>9.11006534721433E-2</v>
      </c>
      <c r="F336" s="18">
        <v>0.61850297686470102</v>
      </c>
      <c r="G336" s="19">
        <v>1.3357437978743801E-7</v>
      </c>
      <c r="H336" s="18">
        <v>20275</v>
      </c>
      <c r="I336" s="18">
        <v>595</v>
      </c>
      <c r="J336" s="20">
        <v>19680</v>
      </c>
    </row>
    <row r="337" spans="1:10" x14ac:dyDescent="0.2">
      <c r="A337" s="17">
        <v>783</v>
      </c>
      <c r="B337" s="18" t="s">
        <v>213</v>
      </c>
      <c r="C337" s="18" t="s">
        <v>58</v>
      </c>
      <c r="D337" s="18">
        <v>-0.72413843372340703</v>
      </c>
      <c r="E337" s="18">
        <v>0.13731838248157799</v>
      </c>
      <c r="F337" s="18">
        <v>0.48474202647873899</v>
      </c>
      <c r="G337" s="19">
        <v>1.3389969950153699E-7</v>
      </c>
      <c r="H337" s="18">
        <v>19628</v>
      </c>
      <c r="I337" s="18">
        <v>280</v>
      </c>
      <c r="J337" s="20">
        <v>19348</v>
      </c>
    </row>
    <row r="338" spans="1:10" x14ac:dyDescent="0.2">
      <c r="A338" s="17">
        <v>401</v>
      </c>
      <c r="B338" s="18" t="s">
        <v>25</v>
      </c>
      <c r="C338" s="18" t="s">
        <v>155</v>
      </c>
      <c r="D338" s="18">
        <v>-0.196898031780844</v>
      </c>
      <c r="E338" s="18">
        <v>3.7454588809887703E-2</v>
      </c>
      <c r="F338" s="18">
        <v>0.82127437292844196</v>
      </c>
      <c r="G338" s="19">
        <v>1.46440071733317E-7</v>
      </c>
      <c r="H338" s="18">
        <v>19598</v>
      </c>
      <c r="I338" s="18">
        <v>9964</v>
      </c>
      <c r="J338" s="20">
        <v>9634</v>
      </c>
    </row>
    <row r="339" spans="1:10" x14ac:dyDescent="0.2">
      <c r="A339" s="17">
        <v>496.21</v>
      </c>
      <c r="B339" s="18" t="s">
        <v>332</v>
      </c>
      <c r="C339" s="18" t="s">
        <v>59</v>
      </c>
      <c r="D339" s="18">
        <v>-0.73422390547853</v>
      </c>
      <c r="E339" s="18">
        <v>0.13974162821005301</v>
      </c>
      <c r="F339" s="18">
        <v>0.47987774498049801</v>
      </c>
      <c r="G339" s="19">
        <v>1.48707164569847E-7</v>
      </c>
      <c r="H339" s="18">
        <v>15172</v>
      </c>
      <c r="I339" s="18">
        <v>302</v>
      </c>
      <c r="J339" s="20">
        <v>14870</v>
      </c>
    </row>
    <row r="340" spans="1:10" x14ac:dyDescent="0.2">
      <c r="A340" s="17">
        <v>536</v>
      </c>
      <c r="B340" s="18" t="s">
        <v>333</v>
      </c>
      <c r="C340" s="18" t="s">
        <v>88</v>
      </c>
      <c r="D340" s="18">
        <v>-0.73110314638898499</v>
      </c>
      <c r="E340" s="18">
        <v>0.13942261685114099</v>
      </c>
      <c r="F340" s="18">
        <v>0.48137766704539597</v>
      </c>
      <c r="G340" s="19">
        <v>1.5730987845108301E-7</v>
      </c>
      <c r="H340" s="18">
        <v>19050</v>
      </c>
      <c r="I340" s="18">
        <v>282</v>
      </c>
      <c r="J340" s="20">
        <v>18768</v>
      </c>
    </row>
    <row r="341" spans="1:10" x14ac:dyDescent="0.2">
      <c r="A341" s="17">
        <v>512</v>
      </c>
      <c r="B341" s="18" t="s">
        <v>85</v>
      </c>
      <c r="C341" s="18" t="s">
        <v>59</v>
      </c>
      <c r="D341" s="18">
        <v>-0.20778833573253899</v>
      </c>
      <c r="E341" s="18">
        <v>3.9643918952477403E-2</v>
      </c>
      <c r="F341" s="18">
        <v>0.81237897011482896</v>
      </c>
      <c r="G341" s="19">
        <v>1.5939118553504899E-7</v>
      </c>
      <c r="H341" s="18">
        <v>16422</v>
      </c>
      <c r="I341" s="18">
        <v>5335</v>
      </c>
      <c r="J341" s="20">
        <v>11087</v>
      </c>
    </row>
    <row r="342" spans="1:10" x14ac:dyDescent="0.2">
      <c r="A342" s="17">
        <v>507</v>
      </c>
      <c r="B342" s="18" t="s">
        <v>207</v>
      </c>
      <c r="C342" s="18" t="s">
        <v>59</v>
      </c>
      <c r="D342" s="18">
        <v>-0.92273478215510696</v>
      </c>
      <c r="E342" s="18">
        <v>0.17633851351559901</v>
      </c>
      <c r="F342" s="18">
        <v>0.397430667233511</v>
      </c>
      <c r="G342" s="19">
        <v>1.67009492882217E-7</v>
      </c>
      <c r="H342" s="18">
        <v>19241</v>
      </c>
      <c r="I342" s="18">
        <v>166</v>
      </c>
      <c r="J342" s="20">
        <v>19075</v>
      </c>
    </row>
    <row r="343" spans="1:10" x14ac:dyDescent="0.2">
      <c r="A343" s="17">
        <v>401.1</v>
      </c>
      <c r="B343" s="18" t="s">
        <v>26</v>
      </c>
      <c r="C343" s="18" t="s">
        <v>155</v>
      </c>
      <c r="D343" s="18">
        <v>-0.19602821298270201</v>
      </c>
      <c r="E343" s="18">
        <v>3.7496891347188602E-2</v>
      </c>
      <c r="F343" s="18">
        <v>0.82198904358837499</v>
      </c>
      <c r="G343" s="19">
        <v>1.71490335240712E-7</v>
      </c>
      <c r="H343" s="18">
        <v>19562</v>
      </c>
      <c r="I343" s="18">
        <v>9928</v>
      </c>
      <c r="J343" s="20">
        <v>9634</v>
      </c>
    </row>
    <row r="344" spans="1:10" x14ac:dyDescent="0.2">
      <c r="A344" s="17">
        <v>274</v>
      </c>
      <c r="B344" s="18" t="s">
        <v>319</v>
      </c>
      <c r="C344" s="18" t="s">
        <v>71</v>
      </c>
      <c r="D344" s="18">
        <v>-0.45899999031322902</v>
      </c>
      <c r="E344" s="18">
        <v>8.8098228827018496E-2</v>
      </c>
      <c r="F344" s="18">
        <v>0.631915251020714</v>
      </c>
      <c r="G344" s="19">
        <v>1.88745707970536E-7</v>
      </c>
      <c r="H344" s="18">
        <v>20318</v>
      </c>
      <c r="I344" s="18">
        <v>638</v>
      </c>
      <c r="J344" s="20">
        <v>19680</v>
      </c>
    </row>
    <row r="345" spans="1:10" x14ac:dyDescent="0.2">
      <c r="A345" s="17">
        <v>496.2</v>
      </c>
      <c r="B345" s="18" t="s">
        <v>321</v>
      </c>
      <c r="C345" s="18" t="s">
        <v>59</v>
      </c>
      <c r="D345" s="18">
        <v>-0.57514638540821095</v>
      </c>
      <c r="E345" s="18">
        <v>0.110486431025498</v>
      </c>
      <c r="F345" s="18">
        <v>0.56262250305375205</v>
      </c>
      <c r="G345" s="19">
        <v>1.93387556453084E-7</v>
      </c>
      <c r="H345" s="18">
        <v>15328</v>
      </c>
      <c r="I345" s="18">
        <v>458</v>
      </c>
      <c r="J345" s="20">
        <v>14870</v>
      </c>
    </row>
    <row r="346" spans="1:10" x14ac:dyDescent="0.2">
      <c r="A346" s="17">
        <v>285.10000000000002</v>
      </c>
      <c r="B346" s="18" t="s">
        <v>16</v>
      </c>
      <c r="C346" s="18" t="s">
        <v>105</v>
      </c>
      <c r="D346" s="18">
        <v>-1.0967226264863299</v>
      </c>
      <c r="E346" s="18">
        <v>0.210872592749692</v>
      </c>
      <c r="F346" s="18">
        <v>0.333963816239499</v>
      </c>
      <c r="G346" s="19">
        <v>1.98349284271053E-7</v>
      </c>
      <c r="H346" s="18">
        <v>14127</v>
      </c>
      <c r="I346" s="18">
        <v>124</v>
      </c>
      <c r="J346" s="20">
        <v>14003</v>
      </c>
    </row>
    <row r="347" spans="1:10" x14ac:dyDescent="0.2">
      <c r="A347" s="17">
        <v>260.2</v>
      </c>
      <c r="B347" s="18" t="s">
        <v>75</v>
      </c>
      <c r="C347" s="18" t="s">
        <v>71</v>
      </c>
      <c r="D347" s="18">
        <v>-2.4764499035686698</v>
      </c>
      <c r="E347" s="18">
        <v>0.4763006278327</v>
      </c>
      <c r="F347" s="18">
        <v>8.4041050459222597E-2</v>
      </c>
      <c r="G347" s="19">
        <v>1.99995146046499E-7</v>
      </c>
      <c r="H347" s="18">
        <v>12126</v>
      </c>
      <c r="I347" s="18">
        <v>59</v>
      </c>
      <c r="J347" s="20">
        <v>12067</v>
      </c>
    </row>
    <row r="348" spans="1:10" x14ac:dyDescent="0.2">
      <c r="A348" s="17">
        <v>698</v>
      </c>
      <c r="B348" s="18" t="s">
        <v>178</v>
      </c>
      <c r="C348" s="18" t="s">
        <v>177</v>
      </c>
      <c r="D348" s="18">
        <v>-0.48249877191139501</v>
      </c>
      <c r="E348" s="18">
        <v>9.2935351018524501E-2</v>
      </c>
      <c r="F348" s="18">
        <v>0.61723912343818499</v>
      </c>
      <c r="G348" s="19">
        <v>2.08306585338236E-7</v>
      </c>
      <c r="H348" s="18">
        <v>19666</v>
      </c>
      <c r="I348" s="18">
        <v>617</v>
      </c>
      <c r="J348" s="20">
        <v>19049</v>
      </c>
    </row>
    <row r="349" spans="1:10" x14ac:dyDescent="0.2">
      <c r="A349" s="17">
        <v>561</v>
      </c>
      <c r="B349" s="18" t="s">
        <v>210</v>
      </c>
      <c r="C349" s="18" t="s">
        <v>88</v>
      </c>
      <c r="D349" s="18">
        <v>-0.29514079202301602</v>
      </c>
      <c r="E349" s="18">
        <v>5.7081688583422101E-2</v>
      </c>
      <c r="F349" s="18">
        <v>0.74442677073636399</v>
      </c>
      <c r="G349" s="19">
        <v>2.3347019841632499E-7</v>
      </c>
      <c r="H349" s="18">
        <v>16330</v>
      </c>
      <c r="I349" s="18">
        <v>1788</v>
      </c>
      <c r="J349" s="20">
        <v>14542</v>
      </c>
    </row>
    <row r="350" spans="1:10" x14ac:dyDescent="0.2">
      <c r="A350" s="17">
        <v>427</v>
      </c>
      <c r="B350" s="18" t="s">
        <v>318</v>
      </c>
      <c r="C350" s="18" t="s">
        <v>155</v>
      </c>
      <c r="D350" s="18">
        <v>-0.23559656059049999</v>
      </c>
      <c r="E350" s="18">
        <v>4.5806886300681797E-2</v>
      </c>
      <c r="F350" s="18">
        <v>0.79009936686384996</v>
      </c>
      <c r="G350" s="19">
        <v>2.7001672163979802E-7</v>
      </c>
      <c r="H350" s="18">
        <v>17857</v>
      </c>
      <c r="I350" s="18">
        <v>2741</v>
      </c>
      <c r="J350" s="20">
        <v>15116</v>
      </c>
    </row>
    <row r="351" spans="1:10" x14ac:dyDescent="0.2">
      <c r="A351" s="17">
        <v>275</v>
      </c>
      <c r="B351" s="18" t="s">
        <v>135</v>
      </c>
      <c r="C351" s="18" t="s">
        <v>71</v>
      </c>
      <c r="D351" s="18">
        <v>-0.43372513145274799</v>
      </c>
      <c r="E351" s="18">
        <v>8.4721010111024994E-2</v>
      </c>
      <c r="F351" s="18">
        <v>0.64809037066377095</v>
      </c>
      <c r="G351" s="19">
        <v>3.06424999041383E-7</v>
      </c>
      <c r="H351" s="18">
        <v>19977</v>
      </c>
      <c r="I351" s="18">
        <v>684</v>
      </c>
      <c r="J351" s="20">
        <v>19293</v>
      </c>
    </row>
    <row r="352" spans="1:10" x14ac:dyDescent="0.2">
      <c r="A352" s="17">
        <v>317.11</v>
      </c>
      <c r="B352" s="18" t="s">
        <v>22</v>
      </c>
      <c r="C352" s="18" t="s">
        <v>109</v>
      </c>
      <c r="D352" s="18">
        <v>-0.98969041669888402</v>
      </c>
      <c r="E352" s="18">
        <v>0.19354302363268</v>
      </c>
      <c r="F352" s="18">
        <v>0.37169174276880101</v>
      </c>
      <c r="G352" s="19">
        <v>3.16173100033433E-7</v>
      </c>
      <c r="H352" s="18">
        <v>16540</v>
      </c>
      <c r="I352" s="18">
        <v>136</v>
      </c>
      <c r="J352" s="20">
        <v>16404</v>
      </c>
    </row>
    <row r="353" spans="1:10" x14ac:dyDescent="0.2">
      <c r="A353" s="17">
        <v>426.92</v>
      </c>
      <c r="B353" s="18" t="s">
        <v>334</v>
      </c>
      <c r="C353" s="18" t="s">
        <v>155</v>
      </c>
      <c r="D353" s="18">
        <v>-0.65797902664187702</v>
      </c>
      <c r="E353" s="18">
        <v>0.12893130929869401</v>
      </c>
      <c r="F353" s="18">
        <v>0.51789693347678201</v>
      </c>
      <c r="G353" s="19">
        <v>3.33728197739331E-7</v>
      </c>
      <c r="H353" s="18">
        <v>15404</v>
      </c>
      <c r="I353" s="18">
        <v>288</v>
      </c>
      <c r="J353" s="20">
        <v>15116</v>
      </c>
    </row>
    <row r="354" spans="1:10" x14ac:dyDescent="0.2">
      <c r="A354" s="17">
        <v>401.3</v>
      </c>
      <c r="B354" s="18" t="s">
        <v>27</v>
      </c>
      <c r="C354" s="18" t="s">
        <v>155</v>
      </c>
      <c r="D354" s="18">
        <v>-0.72491954428304595</v>
      </c>
      <c r="E354" s="18">
        <v>0.142799571917365</v>
      </c>
      <c r="F354" s="18">
        <v>0.48436353720338399</v>
      </c>
      <c r="G354" s="19">
        <v>3.8448595948536701E-7</v>
      </c>
      <c r="H354" s="18">
        <v>9906</v>
      </c>
      <c r="I354" s="18">
        <v>272</v>
      </c>
      <c r="J354" s="20">
        <v>9634</v>
      </c>
    </row>
    <row r="355" spans="1:10" x14ac:dyDescent="0.2">
      <c r="A355" s="17">
        <v>550</v>
      </c>
      <c r="B355" s="18" t="s">
        <v>335</v>
      </c>
      <c r="C355" s="18" t="s">
        <v>88</v>
      </c>
      <c r="D355" s="18">
        <v>-0.34137069268562698</v>
      </c>
      <c r="E355" s="18">
        <v>6.7313629712385095E-2</v>
      </c>
      <c r="F355" s="18">
        <v>0.71079537271844395</v>
      </c>
      <c r="G355" s="19">
        <v>3.9501228012693699E-7</v>
      </c>
      <c r="H355" s="18">
        <v>19982</v>
      </c>
      <c r="I355" s="18">
        <v>1070</v>
      </c>
      <c r="J355" s="20">
        <v>18912</v>
      </c>
    </row>
    <row r="356" spans="1:10" x14ac:dyDescent="0.2">
      <c r="A356" s="17">
        <v>290.11</v>
      </c>
      <c r="B356" s="18" t="s">
        <v>199</v>
      </c>
      <c r="C356" s="18" t="s">
        <v>109</v>
      </c>
      <c r="D356" s="18">
        <v>-1.1606759145150201</v>
      </c>
      <c r="E356" s="18">
        <v>0.22936806257025</v>
      </c>
      <c r="F356" s="18">
        <v>0.313274362616274</v>
      </c>
      <c r="G356" s="19">
        <v>4.1855227640618798E-7</v>
      </c>
      <c r="H356" s="18">
        <v>18197</v>
      </c>
      <c r="I356" s="18">
        <v>113</v>
      </c>
      <c r="J356" s="20">
        <v>18084</v>
      </c>
    </row>
    <row r="357" spans="1:10" x14ac:dyDescent="0.2">
      <c r="A357" s="17">
        <v>591</v>
      </c>
      <c r="B357" s="18" t="s">
        <v>173</v>
      </c>
      <c r="C357" s="18" t="s">
        <v>91</v>
      </c>
      <c r="D357" s="18">
        <v>-0.33329604345550101</v>
      </c>
      <c r="E357" s="18">
        <v>6.6145405822412795E-2</v>
      </c>
      <c r="F357" s="18">
        <v>0.71655803043701105</v>
      </c>
      <c r="G357" s="19">
        <v>4.6836451743380302E-7</v>
      </c>
      <c r="H357" s="18">
        <v>17638</v>
      </c>
      <c r="I357" s="18">
        <v>1242</v>
      </c>
      <c r="J357" s="20">
        <v>16396</v>
      </c>
    </row>
    <row r="358" spans="1:10" x14ac:dyDescent="0.2">
      <c r="A358" s="17">
        <v>250</v>
      </c>
      <c r="B358" s="18" t="s">
        <v>72</v>
      </c>
      <c r="C358" s="18" t="s">
        <v>71</v>
      </c>
      <c r="D358" s="18">
        <v>-0.195257284449211</v>
      </c>
      <c r="E358" s="18">
        <v>3.8889465116616499E-2</v>
      </c>
      <c r="F358" s="18">
        <v>0.82262298272578205</v>
      </c>
      <c r="G358" s="19">
        <v>5.1449427636823603E-7</v>
      </c>
      <c r="H358" s="18">
        <v>18513</v>
      </c>
      <c r="I358" s="18">
        <v>5327</v>
      </c>
      <c r="J358" s="20">
        <v>13186</v>
      </c>
    </row>
    <row r="359" spans="1:10" x14ac:dyDescent="0.2">
      <c r="A359" s="17">
        <v>284</v>
      </c>
      <c r="B359" s="18" t="s">
        <v>197</v>
      </c>
      <c r="C359" s="18" t="s">
        <v>105</v>
      </c>
      <c r="D359" s="18">
        <v>-0.91815924623769196</v>
      </c>
      <c r="E359" s="18">
        <v>0.18474612597927101</v>
      </c>
      <c r="F359" s="18">
        <v>0.39925329208906501</v>
      </c>
      <c r="G359" s="19">
        <v>6.7007126465304302E-7</v>
      </c>
      <c r="H359" s="18">
        <v>14156</v>
      </c>
      <c r="I359" s="18">
        <v>153</v>
      </c>
      <c r="J359" s="20">
        <v>14003</v>
      </c>
    </row>
    <row r="360" spans="1:10" x14ac:dyDescent="0.2">
      <c r="A360" s="17">
        <v>798</v>
      </c>
      <c r="B360" s="18" t="s">
        <v>55</v>
      </c>
      <c r="C360" s="18" t="s">
        <v>58</v>
      </c>
      <c r="D360" s="18">
        <v>-0.25027189645019898</v>
      </c>
      <c r="E360" s="18">
        <v>5.0711083978629501E-2</v>
      </c>
      <c r="F360" s="18">
        <v>0.77858905868793404</v>
      </c>
      <c r="G360" s="19">
        <v>8.0048001311763903E-7</v>
      </c>
      <c r="H360" s="18">
        <v>17582</v>
      </c>
      <c r="I360" s="18">
        <v>2217</v>
      </c>
      <c r="J360" s="20">
        <v>15365</v>
      </c>
    </row>
    <row r="361" spans="1:10" x14ac:dyDescent="0.2">
      <c r="A361" s="17">
        <v>571.79999999999995</v>
      </c>
      <c r="B361" s="18" t="s">
        <v>166</v>
      </c>
      <c r="C361" s="18" t="s">
        <v>88</v>
      </c>
      <c r="D361" s="18">
        <v>-0.78819823965543601</v>
      </c>
      <c r="E361" s="18">
        <v>0.159711860754016</v>
      </c>
      <c r="F361" s="18">
        <v>0.45466325194704799</v>
      </c>
      <c r="G361" s="19">
        <v>8.0098818512808796E-7</v>
      </c>
      <c r="H361" s="18">
        <v>16827</v>
      </c>
      <c r="I361" s="18">
        <v>194</v>
      </c>
      <c r="J361" s="20">
        <v>16633</v>
      </c>
    </row>
    <row r="362" spans="1:10" x14ac:dyDescent="0.2">
      <c r="A362" s="17">
        <v>710.19</v>
      </c>
      <c r="B362" s="18" t="s">
        <v>241</v>
      </c>
      <c r="C362" s="18" t="s">
        <v>120</v>
      </c>
      <c r="D362" s="18">
        <v>-1.0988729952770699</v>
      </c>
      <c r="E362" s="18">
        <v>0.22332499451627999</v>
      </c>
      <c r="F362" s="18">
        <v>0.33324644245735102</v>
      </c>
      <c r="G362" s="19">
        <v>8.6318739647349795E-7</v>
      </c>
      <c r="H362" s="18">
        <v>19025</v>
      </c>
      <c r="I362" s="18">
        <v>117</v>
      </c>
      <c r="J362" s="20">
        <v>18908</v>
      </c>
    </row>
    <row r="363" spans="1:10" x14ac:dyDescent="0.2">
      <c r="A363" s="17">
        <v>276.12</v>
      </c>
      <c r="B363" s="18" t="s">
        <v>221</v>
      </c>
      <c r="C363" s="18" t="s">
        <v>71</v>
      </c>
      <c r="D363" s="18">
        <v>-0.83320884352485103</v>
      </c>
      <c r="E363" s="18">
        <v>0.16993780285628199</v>
      </c>
      <c r="F363" s="18">
        <v>0.43465231492260098</v>
      </c>
      <c r="G363" s="19">
        <v>9.4373247546359302E-7</v>
      </c>
      <c r="H363" s="18">
        <v>17616</v>
      </c>
      <c r="I363" s="18">
        <v>174</v>
      </c>
      <c r="J363" s="20">
        <v>17442</v>
      </c>
    </row>
    <row r="364" spans="1:10" x14ac:dyDescent="0.2">
      <c r="A364" s="17">
        <v>577</v>
      </c>
      <c r="B364" s="18" t="s">
        <v>211</v>
      </c>
      <c r="C364" s="18" t="s">
        <v>88</v>
      </c>
      <c r="D364" s="18">
        <v>-0.68537352329355705</v>
      </c>
      <c r="E364" s="18">
        <v>0.14028188223294599</v>
      </c>
      <c r="F364" s="18">
        <v>0.50390197529289305</v>
      </c>
      <c r="G364" s="19">
        <v>1.03068249266304E-6</v>
      </c>
      <c r="H364" s="18">
        <v>20387</v>
      </c>
      <c r="I364" s="18">
        <v>251</v>
      </c>
      <c r="J364" s="20">
        <v>20136</v>
      </c>
    </row>
    <row r="365" spans="1:10" x14ac:dyDescent="0.2">
      <c r="A365" s="17">
        <v>112</v>
      </c>
      <c r="B365" s="18" t="s">
        <v>131</v>
      </c>
      <c r="C365" s="18" t="s">
        <v>125</v>
      </c>
      <c r="D365" s="18">
        <v>-0.46578224192211298</v>
      </c>
      <c r="E365" s="18">
        <v>9.5359250753209404E-2</v>
      </c>
      <c r="F365" s="18">
        <v>0.62764394370620702</v>
      </c>
      <c r="G365" s="19">
        <v>1.03691744186448E-6</v>
      </c>
      <c r="H365" s="18">
        <v>16590</v>
      </c>
      <c r="I365" s="18">
        <v>635</v>
      </c>
      <c r="J365" s="20">
        <v>15955</v>
      </c>
    </row>
    <row r="366" spans="1:10" x14ac:dyDescent="0.2">
      <c r="A366" s="17">
        <v>284.10000000000002</v>
      </c>
      <c r="B366" s="18" t="s">
        <v>198</v>
      </c>
      <c r="C366" s="18" t="s">
        <v>105</v>
      </c>
      <c r="D366" s="18">
        <v>-0.97117621020057698</v>
      </c>
      <c r="E366" s="18">
        <v>0.19939641183182699</v>
      </c>
      <c r="F366" s="18">
        <v>0.37863741888942298</v>
      </c>
      <c r="G366" s="19">
        <v>1.11271039538041E-6</v>
      </c>
      <c r="H366" s="18">
        <v>14134</v>
      </c>
      <c r="I366" s="18">
        <v>131</v>
      </c>
      <c r="J366" s="20">
        <v>14003</v>
      </c>
    </row>
    <row r="367" spans="1:10" x14ac:dyDescent="0.2">
      <c r="A367" s="17">
        <v>396</v>
      </c>
      <c r="B367" s="18" t="s">
        <v>154</v>
      </c>
      <c r="C367" s="18" t="s">
        <v>155</v>
      </c>
      <c r="D367" s="18">
        <v>-0.48347242985873801</v>
      </c>
      <c r="E367" s="18">
        <v>0.100374994968734</v>
      </c>
      <c r="F367" s="18">
        <v>0.61663843613967395</v>
      </c>
      <c r="G367" s="19">
        <v>1.4597961164285901E-6</v>
      </c>
      <c r="H367" s="18">
        <v>18413</v>
      </c>
      <c r="I367" s="18">
        <v>475</v>
      </c>
      <c r="J367" s="20">
        <v>17938</v>
      </c>
    </row>
    <row r="368" spans="1:10" x14ac:dyDescent="0.2">
      <c r="A368" s="17">
        <v>277</v>
      </c>
      <c r="B368" s="18" t="s">
        <v>136</v>
      </c>
      <c r="C368" s="18" t="s">
        <v>71</v>
      </c>
      <c r="D368" s="18">
        <v>-0.49573685588716598</v>
      </c>
      <c r="E368" s="18">
        <v>0.10338004796427</v>
      </c>
      <c r="F368" s="18">
        <v>0.60912190682925704</v>
      </c>
      <c r="G368" s="19">
        <v>1.6244322244458901E-6</v>
      </c>
      <c r="H368" s="18">
        <v>19546</v>
      </c>
      <c r="I368" s="18">
        <v>489</v>
      </c>
      <c r="J368" s="20">
        <v>19057</v>
      </c>
    </row>
    <row r="369" spans="1:10" x14ac:dyDescent="0.2">
      <c r="A369" s="17">
        <v>854</v>
      </c>
      <c r="B369" s="18" t="s">
        <v>214</v>
      </c>
      <c r="C369" s="18" t="s">
        <v>215</v>
      </c>
      <c r="D369" s="18">
        <v>-1.6924960967329099</v>
      </c>
      <c r="E369" s="18">
        <v>0.35379602747565297</v>
      </c>
      <c r="F369" s="18">
        <v>0.18405951975836399</v>
      </c>
      <c r="G369" s="19">
        <v>1.71995725484434E-6</v>
      </c>
      <c r="H369" s="18">
        <v>20287</v>
      </c>
      <c r="I369" s="18">
        <v>63</v>
      </c>
      <c r="J369" s="20">
        <v>20224</v>
      </c>
    </row>
    <row r="370" spans="1:10" x14ac:dyDescent="0.2">
      <c r="A370" s="17">
        <v>281</v>
      </c>
      <c r="B370" s="18" t="s">
        <v>196</v>
      </c>
      <c r="C370" s="18" t="s">
        <v>105</v>
      </c>
      <c r="D370" s="18">
        <v>-0.75974562321377903</v>
      </c>
      <c r="E370" s="18">
        <v>0.15923196269831399</v>
      </c>
      <c r="F370" s="18">
        <v>0.46778540562469301</v>
      </c>
      <c r="G370" s="19">
        <v>1.8302834796423999E-6</v>
      </c>
      <c r="H370" s="18">
        <v>14202</v>
      </c>
      <c r="I370" s="18">
        <v>199</v>
      </c>
      <c r="J370" s="20">
        <v>14003</v>
      </c>
    </row>
    <row r="371" spans="1:10" x14ac:dyDescent="0.2">
      <c r="A371" s="17">
        <v>296.10000000000002</v>
      </c>
      <c r="B371" s="18" t="s">
        <v>143</v>
      </c>
      <c r="C371" s="18" t="s">
        <v>109</v>
      </c>
      <c r="D371" s="18">
        <v>-0.55415790606568205</v>
      </c>
      <c r="E371" s="18">
        <v>0.11642312475001</v>
      </c>
      <c r="F371" s="18">
        <v>0.57455588756628695</v>
      </c>
      <c r="G371" s="19">
        <v>1.9372620652056401E-6</v>
      </c>
      <c r="H371" s="18">
        <v>12253</v>
      </c>
      <c r="I371" s="18">
        <v>446</v>
      </c>
      <c r="J371" s="20">
        <v>11807</v>
      </c>
    </row>
    <row r="372" spans="1:10" x14ac:dyDescent="0.2">
      <c r="A372" s="17">
        <v>443.7</v>
      </c>
      <c r="B372" s="18" t="s">
        <v>29</v>
      </c>
      <c r="C372" s="18" t="s">
        <v>155</v>
      </c>
      <c r="D372" s="18">
        <v>-0.50970312056285405</v>
      </c>
      <c r="E372" s="18">
        <v>0.107119923506182</v>
      </c>
      <c r="F372" s="18">
        <v>0.60067388006739098</v>
      </c>
      <c r="G372" s="19">
        <v>1.9528085858076898E-6</v>
      </c>
      <c r="H372" s="18">
        <v>17564</v>
      </c>
      <c r="I372" s="18">
        <v>465</v>
      </c>
      <c r="J372" s="20">
        <v>17099</v>
      </c>
    </row>
    <row r="373" spans="1:10" x14ac:dyDescent="0.2">
      <c r="A373" s="17">
        <v>70.3</v>
      </c>
      <c r="B373" s="18" t="s">
        <v>128</v>
      </c>
      <c r="C373" s="18" t="s">
        <v>125</v>
      </c>
      <c r="D373" s="18">
        <v>-0.25982515828573399</v>
      </c>
      <c r="E373" s="18">
        <v>5.4843440636954101E-2</v>
      </c>
      <c r="F373" s="18">
        <v>0.77118640957068196</v>
      </c>
      <c r="G373" s="19">
        <v>2.1628605321118198E-6</v>
      </c>
      <c r="H373" s="18">
        <v>15815</v>
      </c>
      <c r="I373" s="18">
        <v>1956</v>
      </c>
      <c r="J373" s="20">
        <v>13859</v>
      </c>
    </row>
    <row r="374" spans="1:10" x14ac:dyDescent="0.2">
      <c r="A374" s="17">
        <v>531</v>
      </c>
      <c r="B374" s="18" t="s">
        <v>163</v>
      </c>
      <c r="C374" s="18" t="s">
        <v>88</v>
      </c>
      <c r="D374" s="18">
        <v>-0.558793298644502</v>
      </c>
      <c r="E374" s="18">
        <v>0.11883620967105001</v>
      </c>
      <c r="F374" s="18">
        <v>0.57189875864456596</v>
      </c>
      <c r="G374" s="19">
        <v>2.5735545458637E-6</v>
      </c>
      <c r="H374" s="18">
        <v>20336</v>
      </c>
      <c r="I374" s="18">
        <v>349</v>
      </c>
      <c r="J374" s="20">
        <v>19987</v>
      </c>
    </row>
    <row r="375" spans="1:10" x14ac:dyDescent="0.2">
      <c r="A375" s="17">
        <v>790.6</v>
      </c>
      <c r="B375" s="18" t="s">
        <v>54</v>
      </c>
      <c r="C375" s="18" t="s">
        <v>58</v>
      </c>
      <c r="D375" s="18">
        <v>-0.339197878794955</v>
      </c>
      <c r="E375" s="18">
        <v>7.2315999174191806E-2</v>
      </c>
      <c r="F375" s="18">
        <v>0.71234147786880697</v>
      </c>
      <c r="G375" s="19">
        <v>2.7254403762148898E-6</v>
      </c>
      <c r="H375" s="18">
        <v>18924</v>
      </c>
      <c r="I375" s="18">
        <v>936</v>
      </c>
      <c r="J375" s="20">
        <v>17988</v>
      </c>
    </row>
    <row r="376" spans="1:10" x14ac:dyDescent="0.2">
      <c r="A376" s="17">
        <v>433</v>
      </c>
      <c r="B376" s="18" t="s">
        <v>157</v>
      </c>
      <c r="C376" s="18" t="s">
        <v>155</v>
      </c>
      <c r="D376" s="18">
        <v>-0.29419076934432298</v>
      </c>
      <c r="E376" s="18">
        <v>6.2824968286039298E-2</v>
      </c>
      <c r="F376" s="18">
        <v>0.74513432909621702</v>
      </c>
      <c r="G376" s="19">
        <v>2.8311433851131399E-6</v>
      </c>
      <c r="H376" s="18">
        <v>19807</v>
      </c>
      <c r="I376" s="18">
        <v>1310</v>
      </c>
      <c r="J376" s="20">
        <v>18497</v>
      </c>
    </row>
    <row r="377" spans="1:10" x14ac:dyDescent="0.2">
      <c r="A377" s="17">
        <v>338.1</v>
      </c>
      <c r="B377" s="18" t="s">
        <v>336</v>
      </c>
      <c r="C377" s="18" t="s">
        <v>82</v>
      </c>
      <c r="D377" s="18">
        <v>-0.47439606114347999</v>
      </c>
      <c r="E377" s="18">
        <v>0.101542639240678</v>
      </c>
      <c r="F377" s="18">
        <v>0.62226075045158702</v>
      </c>
      <c r="G377" s="19">
        <v>2.9844049420944599E-6</v>
      </c>
      <c r="H377" s="18">
        <v>15996</v>
      </c>
      <c r="I377" s="18">
        <v>522</v>
      </c>
      <c r="J377" s="20">
        <v>15474</v>
      </c>
    </row>
    <row r="378" spans="1:10" x14ac:dyDescent="0.2">
      <c r="A378" s="17">
        <v>803</v>
      </c>
      <c r="B378" s="18" t="s">
        <v>337</v>
      </c>
      <c r="C378" s="18" t="s">
        <v>215</v>
      </c>
      <c r="D378" s="18">
        <v>-0.75793882458469597</v>
      </c>
      <c r="E378" s="18">
        <v>0.16259500882549699</v>
      </c>
      <c r="F378" s="18">
        <v>0.46863136366205399</v>
      </c>
      <c r="G378" s="19">
        <v>3.1389251261711401E-6</v>
      </c>
      <c r="H378" s="18">
        <v>18446</v>
      </c>
      <c r="I378" s="18">
        <v>193</v>
      </c>
      <c r="J378" s="20">
        <v>18253</v>
      </c>
    </row>
    <row r="379" spans="1:10" x14ac:dyDescent="0.2">
      <c r="A379" s="17">
        <v>275.3</v>
      </c>
      <c r="B379" s="18" t="s">
        <v>193</v>
      </c>
      <c r="C379" s="18" t="s">
        <v>71</v>
      </c>
      <c r="D379" s="18">
        <v>-1.18018169544278</v>
      </c>
      <c r="E379" s="18">
        <v>0.25326602648750002</v>
      </c>
      <c r="F379" s="18">
        <v>0.30722291252648898</v>
      </c>
      <c r="G379" s="19">
        <v>3.16439887858665E-6</v>
      </c>
      <c r="H379" s="18">
        <v>19393</v>
      </c>
      <c r="I379" s="18">
        <v>100</v>
      </c>
      <c r="J379" s="20">
        <v>19293</v>
      </c>
    </row>
    <row r="380" spans="1:10" x14ac:dyDescent="0.2">
      <c r="A380" s="17">
        <v>429.1</v>
      </c>
      <c r="B380" s="18" t="s">
        <v>226</v>
      </c>
      <c r="C380" s="18" t="s">
        <v>155</v>
      </c>
      <c r="D380" s="18">
        <v>-1.11195047232475</v>
      </c>
      <c r="E380" s="18">
        <v>0.23964651237853099</v>
      </c>
      <c r="F380" s="18">
        <v>0.32891679191241602</v>
      </c>
      <c r="G380" s="19">
        <v>3.48474928634724E-6</v>
      </c>
      <c r="H380" s="18">
        <v>17551</v>
      </c>
      <c r="I380" s="18">
        <v>92</v>
      </c>
      <c r="J380" s="20">
        <v>17459</v>
      </c>
    </row>
    <row r="381" spans="1:10" x14ac:dyDescent="0.2">
      <c r="A381" s="17">
        <v>289.3</v>
      </c>
      <c r="B381" s="18" t="s">
        <v>18</v>
      </c>
      <c r="C381" s="18" t="s">
        <v>105</v>
      </c>
      <c r="D381" s="18">
        <v>-0.53483495564805505</v>
      </c>
      <c r="E381" s="18">
        <v>0.116177221862233</v>
      </c>
      <c r="F381" s="18">
        <v>0.58576595953038801</v>
      </c>
      <c r="G381" s="19">
        <v>4.1522396071022098E-6</v>
      </c>
      <c r="H381" s="18">
        <v>17977</v>
      </c>
      <c r="I381" s="18">
        <v>404</v>
      </c>
      <c r="J381" s="20">
        <v>17573</v>
      </c>
    </row>
    <row r="382" spans="1:10" x14ac:dyDescent="0.2">
      <c r="A382" s="17">
        <v>53</v>
      </c>
      <c r="B382" s="18" t="s">
        <v>126</v>
      </c>
      <c r="C382" s="18" t="s">
        <v>125</v>
      </c>
      <c r="D382" s="18">
        <v>-0.52943430452269602</v>
      </c>
      <c r="E382" s="18">
        <v>0.115076439383929</v>
      </c>
      <c r="F382" s="18">
        <v>0.588938035045525</v>
      </c>
      <c r="G382" s="19">
        <v>4.2103608927234402E-6</v>
      </c>
      <c r="H382" s="18">
        <v>14244</v>
      </c>
      <c r="I382" s="18">
        <v>385</v>
      </c>
      <c r="J382" s="20">
        <v>13859</v>
      </c>
    </row>
    <row r="383" spans="1:10" x14ac:dyDescent="0.2">
      <c r="A383" s="17">
        <v>250.24</v>
      </c>
      <c r="B383" s="18" t="s">
        <v>338</v>
      </c>
      <c r="C383" s="18" t="s">
        <v>71</v>
      </c>
      <c r="D383" s="18">
        <v>-0.36462583045545399</v>
      </c>
      <c r="E383" s="18">
        <v>8.01810015784747E-2</v>
      </c>
      <c r="F383" s="18">
        <v>0.69445644672347895</v>
      </c>
      <c r="G383" s="19">
        <v>5.4278154915866503E-6</v>
      </c>
      <c r="H383" s="18">
        <v>14107</v>
      </c>
      <c r="I383" s="18">
        <v>921</v>
      </c>
      <c r="J383" s="20">
        <v>13186</v>
      </c>
    </row>
    <row r="384" spans="1:10" x14ac:dyDescent="0.2">
      <c r="A384" s="17">
        <v>348.8</v>
      </c>
      <c r="B384" s="18" t="s">
        <v>339</v>
      </c>
      <c r="C384" s="18" t="s">
        <v>82</v>
      </c>
      <c r="D384" s="18">
        <v>-1.1798571866945</v>
      </c>
      <c r="E384" s="18">
        <v>0.260761466355522</v>
      </c>
      <c r="F384" s="18">
        <v>0.30732262522722198</v>
      </c>
      <c r="G384" s="19">
        <v>6.0492443976464704E-6</v>
      </c>
      <c r="H384" s="18">
        <v>18106</v>
      </c>
      <c r="I384" s="18">
        <v>84</v>
      </c>
      <c r="J384" s="20">
        <v>18022</v>
      </c>
    </row>
    <row r="385" spans="1:10" x14ac:dyDescent="0.2">
      <c r="A385" s="17">
        <v>71.099999999999994</v>
      </c>
      <c r="B385" s="18" t="s">
        <v>3</v>
      </c>
      <c r="C385" s="18" t="s">
        <v>125</v>
      </c>
      <c r="D385" s="18">
        <v>-0.28408483994067502</v>
      </c>
      <c r="E385" s="18">
        <v>6.2859686283770103E-2</v>
      </c>
      <c r="F385" s="18">
        <v>0.75270278273777902</v>
      </c>
      <c r="G385" s="19">
        <v>6.2030165156180203E-6</v>
      </c>
      <c r="H385" s="18">
        <v>15418</v>
      </c>
      <c r="I385" s="18">
        <v>1559</v>
      </c>
      <c r="J385" s="20">
        <v>13859</v>
      </c>
    </row>
    <row r="386" spans="1:10" x14ac:dyDescent="0.2">
      <c r="A386" s="17">
        <v>250.25</v>
      </c>
      <c r="B386" s="18" t="s">
        <v>133</v>
      </c>
      <c r="C386" s="18" t="s">
        <v>71</v>
      </c>
      <c r="D386" s="18">
        <v>-0.453241385415946</v>
      </c>
      <c r="E386" s="18">
        <v>0.101087428610657</v>
      </c>
      <c r="F386" s="18">
        <v>0.63556469905948298</v>
      </c>
      <c r="G386" s="19">
        <v>7.3374474717155203E-6</v>
      </c>
      <c r="H386" s="18">
        <v>13755</v>
      </c>
      <c r="I386" s="18">
        <v>569</v>
      </c>
      <c r="J386" s="20">
        <v>13186</v>
      </c>
    </row>
    <row r="387" spans="1:10" x14ac:dyDescent="0.2">
      <c r="A387" s="17">
        <v>270</v>
      </c>
      <c r="B387" s="18" t="s">
        <v>340</v>
      </c>
      <c r="C387" s="18" t="s">
        <v>71</v>
      </c>
      <c r="D387" s="18">
        <v>-0.63208216586144805</v>
      </c>
      <c r="E387" s="18">
        <v>0.141372385363873</v>
      </c>
      <c r="F387" s="18">
        <v>0.53148401024303604</v>
      </c>
      <c r="G387" s="19">
        <v>7.7838653257759707E-6</v>
      </c>
      <c r="H387" s="18">
        <v>19008</v>
      </c>
      <c r="I387" s="18">
        <v>245</v>
      </c>
      <c r="J387" s="20">
        <v>18763</v>
      </c>
    </row>
    <row r="388" spans="1:10" x14ac:dyDescent="0.2">
      <c r="A388" s="17">
        <v>509</v>
      </c>
      <c r="B388" s="18" t="s">
        <v>341</v>
      </c>
      <c r="C388" s="18" t="s">
        <v>59</v>
      </c>
      <c r="D388" s="18">
        <v>-1.1024458678865099</v>
      </c>
      <c r="E388" s="18">
        <v>0.24766223181079</v>
      </c>
      <c r="F388" s="18">
        <v>0.33205791985516198</v>
      </c>
      <c r="G388" s="19">
        <v>8.5308714939295405E-6</v>
      </c>
      <c r="H388" s="18">
        <v>19178</v>
      </c>
      <c r="I388" s="18">
        <v>103</v>
      </c>
      <c r="J388" s="20">
        <v>19075</v>
      </c>
    </row>
    <row r="389" spans="1:10" x14ac:dyDescent="0.2">
      <c r="A389" s="17">
        <v>110.11</v>
      </c>
      <c r="B389" s="18" t="s">
        <v>326</v>
      </c>
      <c r="C389" s="18" t="s">
        <v>125</v>
      </c>
      <c r="D389" s="18">
        <v>-0.33691538350835498</v>
      </c>
      <c r="E389" s="18">
        <v>7.5760185833392404E-2</v>
      </c>
      <c r="F389" s="18">
        <v>0.713969250919955</v>
      </c>
      <c r="G389" s="19">
        <v>8.7025238702034299E-6</v>
      </c>
      <c r="H389" s="18">
        <v>16926</v>
      </c>
      <c r="I389" s="18">
        <v>971</v>
      </c>
      <c r="J389" s="20">
        <v>15955</v>
      </c>
    </row>
    <row r="390" spans="1:10" x14ac:dyDescent="0.2">
      <c r="A390" s="17">
        <v>433.2</v>
      </c>
      <c r="B390" s="18" t="s">
        <v>322</v>
      </c>
      <c r="C390" s="18" t="s">
        <v>155</v>
      </c>
      <c r="D390" s="18">
        <v>-0.356985352668722</v>
      </c>
      <c r="E390" s="18">
        <v>8.0289651637688406E-2</v>
      </c>
      <c r="F390" s="18">
        <v>0.69978274760927095</v>
      </c>
      <c r="G390" s="19">
        <v>8.7394966379711592E-6</v>
      </c>
      <c r="H390" s="18">
        <v>19277</v>
      </c>
      <c r="I390" s="18">
        <v>780</v>
      </c>
      <c r="J390" s="20">
        <v>18497</v>
      </c>
    </row>
    <row r="391" spans="1:10" x14ac:dyDescent="0.2">
      <c r="A391" s="17">
        <v>706.8</v>
      </c>
      <c r="B391" s="18" t="s">
        <v>48</v>
      </c>
      <c r="C391" s="18" t="s">
        <v>177</v>
      </c>
      <c r="D391" s="18">
        <v>-0.38046756048803099</v>
      </c>
      <c r="E391" s="18">
        <v>8.5717608807893406E-2</v>
      </c>
      <c r="F391" s="18">
        <v>0.68354173737690205</v>
      </c>
      <c r="G391" s="19">
        <v>9.0539132195000608E-6</v>
      </c>
      <c r="H391" s="18">
        <v>18065</v>
      </c>
      <c r="I391" s="18">
        <v>748</v>
      </c>
      <c r="J391" s="20">
        <v>17317</v>
      </c>
    </row>
    <row r="392" spans="1:10" x14ac:dyDescent="0.2">
      <c r="A392" s="17">
        <v>599.4</v>
      </c>
      <c r="B392" s="18" t="s">
        <v>342</v>
      </c>
      <c r="C392" s="18" t="s">
        <v>91</v>
      </c>
      <c r="D392" s="18">
        <v>-0.36071549976101203</v>
      </c>
      <c r="E392" s="18">
        <v>8.1625400130606401E-2</v>
      </c>
      <c r="F392" s="18">
        <v>0.69717731736805599</v>
      </c>
      <c r="G392" s="19">
        <v>9.9086414887783793E-6</v>
      </c>
      <c r="H392" s="18">
        <v>15467</v>
      </c>
      <c r="I392" s="18">
        <v>893</v>
      </c>
      <c r="J392" s="20">
        <v>14574</v>
      </c>
    </row>
    <row r="393" spans="1:10" x14ac:dyDescent="0.2">
      <c r="A393" s="17">
        <v>290.16000000000003</v>
      </c>
      <c r="B393" s="18" t="s">
        <v>200</v>
      </c>
      <c r="C393" s="18" t="s">
        <v>109</v>
      </c>
      <c r="D393" s="18">
        <v>-1.2899301913733201</v>
      </c>
      <c r="E393" s="18">
        <v>0.29197680678781102</v>
      </c>
      <c r="F393" s="18">
        <v>0.27529000003583098</v>
      </c>
      <c r="G393" s="19">
        <v>9.9655263633657901E-6</v>
      </c>
      <c r="H393" s="18">
        <v>18160</v>
      </c>
      <c r="I393" s="18">
        <v>76</v>
      </c>
      <c r="J393" s="20">
        <v>18084</v>
      </c>
    </row>
    <row r="394" spans="1:10" x14ac:dyDescent="0.2">
      <c r="A394" s="17">
        <v>216.1</v>
      </c>
      <c r="B394" s="18" t="s">
        <v>132</v>
      </c>
      <c r="C394" s="18" t="s">
        <v>94</v>
      </c>
      <c r="D394" s="18">
        <v>-0.78223314778181197</v>
      </c>
      <c r="E394" s="18">
        <v>0.17726536078595001</v>
      </c>
      <c r="F394" s="18">
        <v>0.45738346511123901</v>
      </c>
      <c r="G394" s="19">
        <v>1.02051393595247E-5</v>
      </c>
      <c r="H394" s="18">
        <v>18791</v>
      </c>
      <c r="I394" s="18">
        <v>182</v>
      </c>
      <c r="J394" s="20">
        <v>18609</v>
      </c>
    </row>
    <row r="395" spans="1:10" x14ac:dyDescent="0.2">
      <c r="A395" s="17">
        <v>555.1</v>
      </c>
      <c r="B395" s="18" t="s">
        <v>343</v>
      </c>
      <c r="C395" s="18" t="s">
        <v>88</v>
      </c>
      <c r="D395" s="18">
        <v>-0.57859325963814001</v>
      </c>
      <c r="E395" s="18">
        <v>0.131159271372013</v>
      </c>
      <c r="F395" s="18">
        <v>0.56068655245265997</v>
      </c>
      <c r="G395" s="19">
        <v>1.0271433301583099E-5</v>
      </c>
      <c r="H395" s="18">
        <v>14825</v>
      </c>
      <c r="I395" s="18">
        <v>283</v>
      </c>
      <c r="J395" s="20">
        <v>14542</v>
      </c>
    </row>
    <row r="396" spans="1:10" x14ac:dyDescent="0.2">
      <c r="A396" s="17">
        <v>994</v>
      </c>
      <c r="B396" s="18" t="s">
        <v>344</v>
      </c>
      <c r="C396" s="18" t="s">
        <v>215</v>
      </c>
      <c r="D396" s="18">
        <v>-1.0516540830373999</v>
      </c>
      <c r="E396" s="18">
        <v>0.23839622223290199</v>
      </c>
      <c r="F396" s="18">
        <v>0.34935940146558098</v>
      </c>
      <c r="G396" s="19">
        <v>1.02718339630646E-5</v>
      </c>
      <c r="H396" s="18">
        <v>20108</v>
      </c>
      <c r="I396" s="18">
        <v>101</v>
      </c>
      <c r="J396" s="20">
        <v>20007</v>
      </c>
    </row>
    <row r="397" spans="1:10" x14ac:dyDescent="0.2">
      <c r="A397" s="17">
        <v>70</v>
      </c>
      <c r="B397" s="18" t="s">
        <v>127</v>
      </c>
      <c r="C397" s="18" t="s">
        <v>125</v>
      </c>
      <c r="D397" s="18">
        <v>-0.22467646428455601</v>
      </c>
      <c r="E397" s="18">
        <v>5.0949441462502798E-2</v>
      </c>
      <c r="F397" s="18">
        <v>0.79877460907249997</v>
      </c>
      <c r="G397" s="19">
        <v>1.0346972024402001E-5</v>
      </c>
      <c r="H397" s="18">
        <v>16159</v>
      </c>
      <c r="I397" s="18">
        <v>2300</v>
      </c>
      <c r="J397" s="20">
        <v>13859</v>
      </c>
    </row>
    <row r="398" spans="1:10" x14ac:dyDescent="0.2">
      <c r="A398" s="17">
        <v>433.21</v>
      </c>
      <c r="B398" s="18" t="s">
        <v>323</v>
      </c>
      <c r="C398" s="18" t="s">
        <v>155</v>
      </c>
      <c r="D398" s="18">
        <v>-0.35899564193568101</v>
      </c>
      <c r="E398" s="18">
        <v>8.14894924161573E-2</v>
      </c>
      <c r="F398" s="18">
        <v>0.698377394918547</v>
      </c>
      <c r="G398" s="19">
        <v>1.05577903252183E-5</v>
      </c>
      <c r="H398" s="18">
        <v>19255</v>
      </c>
      <c r="I398" s="18">
        <v>758</v>
      </c>
      <c r="J398" s="20">
        <v>18497</v>
      </c>
    </row>
    <row r="399" spans="1:10" x14ac:dyDescent="0.2">
      <c r="A399" s="17">
        <v>585.20000000000005</v>
      </c>
      <c r="B399" s="18" t="s">
        <v>345</v>
      </c>
      <c r="C399" s="18" t="s">
        <v>91</v>
      </c>
      <c r="D399" s="18">
        <v>-1.1019031172784799</v>
      </c>
      <c r="E399" s="18">
        <v>0.25055736924218303</v>
      </c>
      <c r="F399" s="18">
        <v>0.33223819341042699</v>
      </c>
      <c r="G399" s="19">
        <v>1.0934981754064199E-5</v>
      </c>
      <c r="H399" s="18">
        <v>15613</v>
      </c>
      <c r="I399" s="18">
        <v>89</v>
      </c>
      <c r="J399" s="20">
        <v>15524</v>
      </c>
    </row>
    <row r="400" spans="1:10" x14ac:dyDescent="0.2">
      <c r="A400" s="17">
        <v>427.12</v>
      </c>
      <c r="B400" s="18" t="s">
        <v>346</v>
      </c>
      <c r="C400" s="18" t="s">
        <v>155</v>
      </c>
      <c r="D400" s="18">
        <v>-0.65536435925428604</v>
      </c>
      <c r="E400" s="18">
        <v>0.14975040629963199</v>
      </c>
      <c r="F400" s="18">
        <v>0.51925283354024998</v>
      </c>
      <c r="G400" s="19">
        <v>1.2066777022541E-5</v>
      </c>
      <c r="H400" s="18">
        <v>15328</v>
      </c>
      <c r="I400" s="18">
        <v>212</v>
      </c>
      <c r="J400" s="20">
        <v>15116</v>
      </c>
    </row>
    <row r="401" spans="1:10" x14ac:dyDescent="0.2">
      <c r="A401" s="17">
        <v>276.5</v>
      </c>
      <c r="B401" s="18" t="s">
        <v>195</v>
      </c>
      <c r="C401" s="18" t="s">
        <v>71</v>
      </c>
      <c r="D401" s="18">
        <v>-1.17703494923923</v>
      </c>
      <c r="E401" s="18">
        <v>0.26990079695122698</v>
      </c>
      <c r="F401" s="18">
        <v>0.30819118771928</v>
      </c>
      <c r="G401" s="19">
        <v>1.29474686553382E-5</v>
      </c>
      <c r="H401" s="18">
        <v>17527</v>
      </c>
      <c r="I401" s="18">
        <v>85</v>
      </c>
      <c r="J401" s="20">
        <v>17442</v>
      </c>
    </row>
    <row r="402" spans="1:10" x14ac:dyDescent="0.2">
      <c r="A402" s="17">
        <v>567</v>
      </c>
      <c r="B402" s="18" t="s">
        <v>35</v>
      </c>
      <c r="C402" s="18" t="s">
        <v>88</v>
      </c>
      <c r="D402" s="18">
        <v>-1.20120341330332</v>
      </c>
      <c r="E402" s="18">
        <v>0.27585904377697501</v>
      </c>
      <c r="F402" s="18">
        <v>0.30083196879851098</v>
      </c>
      <c r="G402" s="19">
        <v>1.3342570615631599E-5</v>
      </c>
      <c r="H402" s="18">
        <v>18711</v>
      </c>
      <c r="I402" s="18">
        <v>79</v>
      </c>
      <c r="J402" s="20">
        <v>18632</v>
      </c>
    </row>
    <row r="403" spans="1:10" x14ac:dyDescent="0.2">
      <c r="A403" s="17">
        <v>348</v>
      </c>
      <c r="B403" s="18" t="s">
        <v>347</v>
      </c>
      <c r="C403" s="18" t="s">
        <v>82</v>
      </c>
      <c r="D403" s="18">
        <v>-0.87208705188229196</v>
      </c>
      <c r="E403" s="18">
        <v>0.20050652860405399</v>
      </c>
      <c r="F403" s="18">
        <v>0.41807808742531399</v>
      </c>
      <c r="G403" s="19">
        <v>1.36498233785639E-5</v>
      </c>
      <c r="H403" s="18">
        <v>18157</v>
      </c>
      <c r="I403" s="18">
        <v>135</v>
      </c>
      <c r="J403" s="20">
        <v>18022</v>
      </c>
    </row>
    <row r="404" spans="1:10" x14ac:dyDescent="0.2">
      <c r="A404" s="17">
        <v>280.2</v>
      </c>
      <c r="B404" s="18" t="s">
        <v>271</v>
      </c>
      <c r="C404" s="18" t="s">
        <v>105</v>
      </c>
      <c r="D404" s="18">
        <v>-0.457495806596663</v>
      </c>
      <c r="E404" s="18">
        <v>0.105814852491001</v>
      </c>
      <c r="F404" s="18">
        <v>0.63286648288593805</v>
      </c>
      <c r="G404" s="19">
        <v>1.5353831279459398E-5</v>
      </c>
      <c r="H404" s="18">
        <v>14461</v>
      </c>
      <c r="I404" s="18">
        <v>458</v>
      </c>
      <c r="J404" s="20">
        <v>14003</v>
      </c>
    </row>
    <row r="405" spans="1:10" x14ac:dyDescent="0.2">
      <c r="A405" s="17">
        <v>509.1</v>
      </c>
      <c r="B405" s="18" t="s">
        <v>348</v>
      </c>
      <c r="C405" s="18" t="s">
        <v>59</v>
      </c>
      <c r="D405" s="18">
        <v>-1.2680205029503899</v>
      </c>
      <c r="E405" s="18">
        <v>0.29401132481583903</v>
      </c>
      <c r="F405" s="18">
        <v>0.28138807771486701</v>
      </c>
      <c r="G405" s="19">
        <v>1.61178940481363E-5</v>
      </c>
      <c r="H405" s="18">
        <v>19156</v>
      </c>
      <c r="I405" s="18">
        <v>81</v>
      </c>
      <c r="J405" s="20">
        <v>19075</v>
      </c>
    </row>
    <row r="406" spans="1:10" x14ac:dyDescent="0.2">
      <c r="A406" s="17">
        <v>426.9</v>
      </c>
      <c r="B406" s="18" t="s">
        <v>349</v>
      </c>
      <c r="C406" s="18" t="s">
        <v>155</v>
      </c>
      <c r="D406" s="18">
        <v>-0.37967127298665598</v>
      </c>
      <c r="E406" s="18">
        <v>8.8033878700108606E-2</v>
      </c>
      <c r="F406" s="18">
        <v>0.68408624988452404</v>
      </c>
      <c r="G406" s="19">
        <v>1.61210195736935E-5</v>
      </c>
      <c r="H406" s="18">
        <v>15758</v>
      </c>
      <c r="I406" s="18">
        <v>642</v>
      </c>
      <c r="J406" s="20">
        <v>15116</v>
      </c>
    </row>
    <row r="407" spans="1:10" x14ac:dyDescent="0.2">
      <c r="A407" s="17">
        <v>788</v>
      </c>
      <c r="B407" s="18" t="s">
        <v>123</v>
      </c>
      <c r="C407" s="18" t="s">
        <v>58</v>
      </c>
      <c r="D407" s="18">
        <v>-0.40612283415158501</v>
      </c>
      <c r="E407" s="18">
        <v>9.4485923474895497E-2</v>
      </c>
      <c r="F407" s="18">
        <v>0.66622832680729205</v>
      </c>
      <c r="G407" s="19">
        <v>1.72162500643879E-5</v>
      </c>
      <c r="H407" s="18">
        <v>19710</v>
      </c>
      <c r="I407" s="18">
        <v>546</v>
      </c>
      <c r="J407" s="20">
        <v>19164</v>
      </c>
    </row>
    <row r="408" spans="1:10" x14ac:dyDescent="0.2">
      <c r="A408" s="17">
        <v>578.9</v>
      </c>
      <c r="B408" s="18" t="s">
        <v>232</v>
      </c>
      <c r="C408" s="18" t="s">
        <v>88</v>
      </c>
      <c r="D408" s="18">
        <v>-0.59311255172675204</v>
      </c>
      <c r="E408" s="18">
        <v>0.13853214925208501</v>
      </c>
      <c r="F408" s="18">
        <v>0.55260459475883195</v>
      </c>
      <c r="G408" s="19">
        <v>1.8571510575543201E-5</v>
      </c>
      <c r="H408" s="18">
        <v>18036</v>
      </c>
      <c r="I408" s="18">
        <v>255</v>
      </c>
      <c r="J408" s="20">
        <v>17781</v>
      </c>
    </row>
    <row r="409" spans="1:10" x14ac:dyDescent="0.2">
      <c r="A409" s="17">
        <v>537</v>
      </c>
      <c r="B409" s="18" t="s">
        <v>350</v>
      </c>
      <c r="C409" s="18" t="s">
        <v>88</v>
      </c>
      <c r="D409" s="18">
        <v>-0.79816936424427198</v>
      </c>
      <c r="E409" s="18">
        <v>0.18808997583230699</v>
      </c>
      <c r="F409" s="18">
        <v>0.450152275146397</v>
      </c>
      <c r="G409" s="19">
        <v>2.2001055575762801E-5</v>
      </c>
      <c r="H409" s="18">
        <v>18914</v>
      </c>
      <c r="I409" s="18">
        <v>146</v>
      </c>
      <c r="J409" s="20">
        <v>18768</v>
      </c>
    </row>
    <row r="410" spans="1:10" x14ac:dyDescent="0.2">
      <c r="A410" s="17">
        <v>198.6</v>
      </c>
      <c r="B410" s="18" t="s">
        <v>191</v>
      </c>
      <c r="C410" s="18" t="s">
        <v>94</v>
      </c>
      <c r="D410" s="18">
        <v>-0.94198412241924501</v>
      </c>
      <c r="E410" s="18">
        <v>0.22201842975276601</v>
      </c>
      <c r="F410" s="18">
        <v>0.38985355030498497</v>
      </c>
      <c r="G410" s="19">
        <v>2.20728968556849E-5</v>
      </c>
      <c r="H410" s="18">
        <v>18376</v>
      </c>
      <c r="I410" s="18">
        <v>106</v>
      </c>
      <c r="J410" s="20">
        <v>18270</v>
      </c>
    </row>
    <row r="411" spans="1:10" x14ac:dyDescent="0.2">
      <c r="A411" s="17">
        <v>270.3</v>
      </c>
      <c r="B411" s="18" t="s">
        <v>351</v>
      </c>
      <c r="C411" s="18" t="s">
        <v>71</v>
      </c>
      <c r="D411" s="18">
        <v>-0.66605534503363095</v>
      </c>
      <c r="E411" s="18">
        <v>0.15720446440397601</v>
      </c>
      <c r="F411" s="18">
        <v>0.51373107797939799</v>
      </c>
      <c r="G411" s="19">
        <v>2.2665428659461199E-5</v>
      </c>
      <c r="H411" s="18">
        <v>18962</v>
      </c>
      <c r="I411" s="18">
        <v>199</v>
      </c>
      <c r="J411" s="20">
        <v>18763</v>
      </c>
    </row>
    <row r="412" spans="1:10" x14ac:dyDescent="0.2">
      <c r="A412" s="17">
        <v>575.20000000000005</v>
      </c>
      <c r="B412" s="18" t="s">
        <v>231</v>
      </c>
      <c r="C412" s="18" t="s">
        <v>88</v>
      </c>
      <c r="D412" s="18">
        <v>-1.4356053766047501</v>
      </c>
      <c r="E412" s="18">
        <v>0.33911737994322</v>
      </c>
      <c r="F412" s="18">
        <v>0.23797125816763701</v>
      </c>
      <c r="G412" s="19">
        <v>2.3022725992525199E-5</v>
      </c>
      <c r="H412" s="18">
        <v>19408</v>
      </c>
      <c r="I412" s="18">
        <v>63</v>
      </c>
      <c r="J412" s="20">
        <v>19345</v>
      </c>
    </row>
    <row r="413" spans="1:10" x14ac:dyDescent="0.2">
      <c r="A413" s="17">
        <v>281.10000000000002</v>
      </c>
      <c r="B413" s="18" t="s">
        <v>352</v>
      </c>
      <c r="C413" s="18" t="s">
        <v>105</v>
      </c>
      <c r="D413" s="18">
        <v>-0.79645295787977799</v>
      </c>
      <c r="E413" s="18">
        <v>0.18826328962875399</v>
      </c>
      <c r="F413" s="18">
        <v>0.45092558284172501</v>
      </c>
      <c r="G413" s="19">
        <v>2.33144301967121E-5</v>
      </c>
      <c r="H413" s="18">
        <v>14147</v>
      </c>
      <c r="I413" s="18">
        <v>144</v>
      </c>
      <c r="J413" s="20">
        <v>14003</v>
      </c>
    </row>
    <row r="414" spans="1:10" x14ac:dyDescent="0.2">
      <c r="A414" s="17">
        <v>707.1</v>
      </c>
      <c r="B414" s="18" t="s">
        <v>212</v>
      </c>
      <c r="C414" s="18" t="s">
        <v>177</v>
      </c>
      <c r="D414" s="18">
        <v>-0.85272147252784603</v>
      </c>
      <c r="E414" s="18">
        <v>0.20221692535345401</v>
      </c>
      <c r="F414" s="18">
        <v>0.42625331532425398</v>
      </c>
      <c r="G414" s="19">
        <v>2.4772218839981299E-5</v>
      </c>
      <c r="H414" s="18">
        <v>19674</v>
      </c>
      <c r="I414" s="18">
        <v>136</v>
      </c>
      <c r="J414" s="20">
        <v>19538</v>
      </c>
    </row>
    <row r="415" spans="1:10" x14ac:dyDescent="0.2">
      <c r="A415" s="17">
        <v>771.1</v>
      </c>
      <c r="B415" s="18" t="s">
        <v>53</v>
      </c>
      <c r="C415" s="18" t="s">
        <v>58</v>
      </c>
      <c r="D415" s="18">
        <v>-0.41102388638037202</v>
      </c>
      <c r="E415" s="18">
        <v>9.7552658589128094E-2</v>
      </c>
      <c r="F415" s="18">
        <v>0.66297109543183297</v>
      </c>
      <c r="G415" s="19">
        <v>2.5160622484802802E-5</v>
      </c>
      <c r="H415" s="18">
        <v>18161</v>
      </c>
      <c r="I415" s="18">
        <v>549</v>
      </c>
      <c r="J415" s="20">
        <v>17612</v>
      </c>
    </row>
    <row r="416" spans="1:10" x14ac:dyDescent="0.2">
      <c r="A416" s="17">
        <v>149</v>
      </c>
      <c r="B416" s="18" t="s">
        <v>187</v>
      </c>
      <c r="C416" s="18" t="s">
        <v>94</v>
      </c>
      <c r="D416" s="18">
        <v>-1.18316089983616</v>
      </c>
      <c r="E416" s="18">
        <v>0.28191776956426401</v>
      </c>
      <c r="F416" s="18">
        <v>0.30630899472567602</v>
      </c>
      <c r="G416" s="19">
        <v>2.7067717702225501E-5</v>
      </c>
      <c r="H416" s="18">
        <v>20452</v>
      </c>
      <c r="I416" s="18">
        <v>70</v>
      </c>
      <c r="J416" s="20">
        <v>20382</v>
      </c>
    </row>
    <row r="417" spans="1:10" x14ac:dyDescent="0.2">
      <c r="A417" s="17">
        <v>715</v>
      </c>
      <c r="B417" s="18" t="s">
        <v>353</v>
      </c>
      <c r="C417" s="18" t="s">
        <v>120</v>
      </c>
      <c r="D417" s="18">
        <v>-0.64729031823483996</v>
      </c>
      <c r="E417" s="18">
        <v>0.15478992367883801</v>
      </c>
      <c r="F417" s="18">
        <v>0.52346227294311798</v>
      </c>
      <c r="G417" s="19">
        <v>2.8929404673064701E-5</v>
      </c>
      <c r="H417" s="18">
        <v>19005</v>
      </c>
      <c r="I417" s="18">
        <v>216</v>
      </c>
      <c r="J417" s="20">
        <v>18789</v>
      </c>
    </row>
    <row r="418" spans="1:10" x14ac:dyDescent="0.2">
      <c r="A418" s="17">
        <v>269</v>
      </c>
      <c r="B418" s="18" t="s">
        <v>134</v>
      </c>
      <c r="C418" s="18" t="s">
        <v>71</v>
      </c>
      <c r="D418" s="18">
        <v>-0.29160881669650401</v>
      </c>
      <c r="E418" s="18">
        <v>6.9963748864310199E-2</v>
      </c>
      <c r="F418" s="18">
        <v>0.74706071650055195</v>
      </c>
      <c r="G418" s="19">
        <v>3.0728564095844398E-5</v>
      </c>
      <c r="H418" s="18">
        <v>19770</v>
      </c>
      <c r="I418" s="18">
        <v>1007</v>
      </c>
      <c r="J418" s="20">
        <v>18763</v>
      </c>
    </row>
    <row r="419" spans="1:10" x14ac:dyDescent="0.2">
      <c r="A419" s="17">
        <v>289</v>
      </c>
      <c r="B419" s="18" t="s">
        <v>17</v>
      </c>
      <c r="C419" s="18" t="s">
        <v>105</v>
      </c>
      <c r="D419" s="18">
        <v>-0.40181942123211001</v>
      </c>
      <c r="E419" s="18">
        <v>9.6607861773091996E-2</v>
      </c>
      <c r="F419" s="18">
        <v>0.669101560317095</v>
      </c>
      <c r="G419" s="19">
        <v>3.19248385882568E-5</v>
      </c>
      <c r="H419" s="18">
        <v>18124</v>
      </c>
      <c r="I419" s="18">
        <v>551</v>
      </c>
      <c r="J419" s="20">
        <v>17573</v>
      </c>
    </row>
    <row r="420" spans="1:10" x14ac:dyDescent="0.2">
      <c r="A420" s="17">
        <v>458</v>
      </c>
      <c r="B420" s="18" t="s">
        <v>205</v>
      </c>
      <c r="C420" s="18" t="s">
        <v>155</v>
      </c>
      <c r="D420" s="18">
        <v>-0.59802366594305401</v>
      </c>
      <c r="E420" s="18">
        <v>0.14391757856937001</v>
      </c>
      <c r="F420" s="18">
        <v>0.54989734372838595</v>
      </c>
      <c r="G420" s="19">
        <v>3.2483186565243899E-5</v>
      </c>
      <c r="H420" s="18">
        <v>19009</v>
      </c>
      <c r="I420" s="18">
        <v>241</v>
      </c>
      <c r="J420" s="20">
        <v>18768</v>
      </c>
    </row>
    <row r="421" spans="1:10" x14ac:dyDescent="0.2">
      <c r="A421" s="17">
        <v>555</v>
      </c>
      <c r="B421" s="18" t="s">
        <v>354</v>
      </c>
      <c r="C421" s="18" t="s">
        <v>88</v>
      </c>
      <c r="D421" s="18">
        <v>-0.42123427380558698</v>
      </c>
      <c r="E421" s="18">
        <v>0.10164000865989101</v>
      </c>
      <c r="F421" s="18">
        <v>0.65623634441348599</v>
      </c>
      <c r="G421" s="19">
        <v>3.4074230086791897E-5</v>
      </c>
      <c r="H421" s="18">
        <v>15009</v>
      </c>
      <c r="I421" s="18">
        <v>467</v>
      </c>
      <c r="J421" s="20">
        <v>14542</v>
      </c>
    </row>
    <row r="422" spans="1:10" x14ac:dyDescent="0.2">
      <c r="A422" s="17">
        <v>459</v>
      </c>
      <c r="B422" s="18" t="s">
        <v>355</v>
      </c>
      <c r="C422" s="18" t="s">
        <v>155</v>
      </c>
      <c r="D422" s="18">
        <v>-0.43344676855131098</v>
      </c>
      <c r="E422" s="18">
        <v>0.10497793594603499</v>
      </c>
      <c r="F422" s="18">
        <v>0.64827080009100702</v>
      </c>
      <c r="G422" s="19">
        <v>3.6445201644883402E-5</v>
      </c>
      <c r="H422" s="18">
        <v>19204</v>
      </c>
      <c r="I422" s="18">
        <v>436</v>
      </c>
      <c r="J422" s="20">
        <v>18768</v>
      </c>
    </row>
    <row r="423" spans="1:10" x14ac:dyDescent="0.2">
      <c r="A423" s="17">
        <v>960.2</v>
      </c>
      <c r="B423" s="18" t="s">
        <v>356</v>
      </c>
      <c r="C423" s="18" t="s">
        <v>215</v>
      </c>
      <c r="D423" s="18">
        <v>-1.08304931546869</v>
      </c>
      <c r="E423" s="18">
        <v>0.26284833386157302</v>
      </c>
      <c r="F423" s="18">
        <v>0.33856156898668099</v>
      </c>
      <c r="G423" s="19">
        <v>3.7815873794662802E-5</v>
      </c>
      <c r="H423" s="18">
        <v>19474</v>
      </c>
      <c r="I423" s="18">
        <v>90</v>
      </c>
      <c r="J423" s="20">
        <v>19384</v>
      </c>
    </row>
    <row r="424" spans="1:10" x14ac:dyDescent="0.2">
      <c r="A424" s="17">
        <v>426</v>
      </c>
      <c r="B424" s="18" t="s">
        <v>357</v>
      </c>
      <c r="C424" s="18" t="s">
        <v>155</v>
      </c>
      <c r="D424" s="18">
        <v>-0.28279586455683198</v>
      </c>
      <c r="E424" s="18">
        <v>6.8839687052440604E-2</v>
      </c>
      <c r="F424" s="18">
        <v>0.753673623656683</v>
      </c>
      <c r="G424" s="19">
        <v>3.9903912286385203E-5</v>
      </c>
      <c r="H424" s="18">
        <v>16187</v>
      </c>
      <c r="I424" s="18">
        <v>1071</v>
      </c>
      <c r="J424" s="20">
        <v>15116</v>
      </c>
    </row>
    <row r="425" spans="1:10" x14ac:dyDescent="0.2">
      <c r="A425" s="17">
        <v>281.11</v>
      </c>
      <c r="B425" s="18" t="s">
        <v>358</v>
      </c>
      <c r="C425" s="18" t="s">
        <v>105</v>
      </c>
      <c r="D425" s="18">
        <v>-1.1442679724820199</v>
      </c>
      <c r="E425" s="18">
        <v>0.27894778380046797</v>
      </c>
      <c r="F425" s="18">
        <v>0.31845695173834698</v>
      </c>
      <c r="G425" s="19">
        <v>4.0944092124973001E-5</v>
      </c>
      <c r="H425" s="18">
        <v>14077</v>
      </c>
      <c r="I425" s="18">
        <v>74</v>
      </c>
      <c r="J425" s="20">
        <v>14003</v>
      </c>
    </row>
    <row r="426" spans="1:10" x14ac:dyDescent="0.2">
      <c r="A426" s="17">
        <v>427.2</v>
      </c>
      <c r="B426" s="18" t="s">
        <v>359</v>
      </c>
      <c r="C426" s="18" t="s">
        <v>155</v>
      </c>
      <c r="D426" s="18">
        <v>-0.28926848153160001</v>
      </c>
      <c r="E426" s="18">
        <v>7.0541758790411593E-2</v>
      </c>
      <c r="F426" s="18">
        <v>0.74881113645143305</v>
      </c>
      <c r="G426" s="19">
        <v>4.11955483881379E-5</v>
      </c>
      <c r="H426" s="18">
        <v>16193</v>
      </c>
      <c r="I426" s="18">
        <v>1077</v>
      </c>
      <c r="J426" s="20">
        <v>15116</v>
      </c>
    </row>
    <row r="427" spans="1:10" x14ac:dyDescent="0.2">
      <c r="A427" s="17">
        <v>536.29999999999995</v>
      </c>
      <c r="B427" s="18" t="s">
        <v>360</v>
      </c>
      <c r="C427" s="18" t="s">
        <v>88</v>
      </c>
      <c r="D427" s="18">
        <v>-0.65211215856271099</v>
      </c>
      <c r="E427" s="18">
        <v>0.15944133375289701</v>
      </c>
      <c r="F427" s="18">
        <v>0.52094429696299205</v>
      </c>
      <c r="G427" s="19">
        <v>4.3140697724055402E-5</v>
      </c>
      <c r="H427" s="18">
        <v>18976</v>
      </c>
      <c r="I427" s="18">
        <v>208</v>
      </c>
      <c r="J427" s="20">
        <v>18768</v>
      </c>
    </row>
    <row r="428" spans="1:10" ht="17" thickBot="1" x14ac:dyDescent="0.25">
      <c r="A428" s="21">
        <v>646</v>
      </c>
      <c r="B428" s="22" t="s">
        <v>42</v>
      </c>
      <c r="C428" s="22" t="s">
        <v>175</v>
      </c>
      <c r="D428" s="22">
        <v>-0.69072966572657801</v>
      </c>
      <c r="E428" s="22">
        <v>0.16888974973222301</v>
      </c>
      <c r="F428" s="22">
        <v>0.50121021968929402</v>
      </c>
      <c r="G428" s="23">
        <v>4.3169718202907302E-5</v>
      </c>
      <c r="H428" s="22">
        <v>12498</v>
      </c>
      <c r="I428" s="22">
        <v>228</v>
      </c>
      <c r="J428" s="24">
        <v>12270</v>
      </c>
    </row>
    <row r="429" spans="1:10" ht="18" x14ac:dyDescent="0.2">
      <c r="A429" s="1" t="s">
        <v>401</v>
      </c>
    </row>
    <row r="430" spans="1:10" x14ac:dyDescent="0.2">
      <c r="A430" s="1" t="s">
        <v>400</v>
      </c>
    </row>
  </sheetData>
  <autoFilter ref="A29:J125" xr:uid="{50166F28-1812-FD43-B0EC-C0A81101EB29}"/>
  <sortState xmlns:xlrd2="http://schemas.microsoft.com/office/spreadsheetml/2017/richdata2" ref="A251:J428">
    <sortCondition ref="F250:F428"/>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080D77-1EA9-D643-AC2A-87A81C05E375}">
  <dimension ref="A1:S214"/>
  <sheetViews>
    <sheetView zoomScaleNormal="100" workbookViewId="0">
      <selection activeCell="S12" sqref="S12"/>
    </sheetView>
  </sheetViews>
  <sheetFormatPr baseColWidth="10" defaultRowHeight="16" x14ac:dyDescent="0.2"/>
  <cols>
    <col min="1" max="1" width="33.6640625" style="1" customWidth="1"/>
    <col min="2" max="2" width="80.6640625" style="1" bestFit="1" customWidth="1"/>
    <col min="3" max="3" width="21.6640625" style="1" bestFit="1" customWidth="1"/>
    <col min="4" max="4" width="14.1640625" style="1" bestFit="1" customWidth="1"/>
    <col min="5" max="5" width="12.5" style="1" bestFit="1" customWidth="1"/>
    <col min="6" max="6" width="13" style="1" bestFit="1" customWidth="1"/>
    <col min="7" max="7" width="12.5" style="1" bestFit="1" customWidth="1"/>
    <col min="8" max="8" width="16.33203125" style="1" bestFit="1" customWidth="1"/>
    <col min="9" max="9" width="17" style="1" bestFit="1" customWidth="1"/>
    <col min="10" max="10" width="19.1640625" style="1" bestFit="1" customWidth="1"/>
    <col min="11" max="11" width="13.1640625" style="1" bestFit="1" customWidth="1"/>
    <col min="12" max="14" width="12.5" style="1" bestFit="1" customWidth="1"/>
    <col min="15" max="15" width="16.83203125" style="1" bestFit="1" customWidth="1"/>
    <col min="16" max="16" width="15.33203125" style="1" bestFit="1" customWidth="1"/>
    <col min="17" max="17" width="17.33203125" style="1" bestFit="1" customWidth="1"/>
    <col min="18" max="18" width="13.1640625" style="1" bestFit="1" customWidth="1"/>
    <col min="19" max="19" width="12.5" style="1" bestFit="1" customWidth="1"/>
    <col min="20" max="16384" width="10.83203125" style="1"/>
  </cols>
  <sheetData>
    <row r="1" spans="1:19" ht="18" x14ac:dyDescent="0.2">
      <c r="A1" s="1" t="s">
        <v>429</v>
      </c>
    </row>
    <row r="3" spans="1:19" ht="17" thickBot="1" x14ac:dyDescent="0.25">
      <c r="A3" s="1" t="s">
        <v>278</v>
      </c>
    </row>
    <row r="4" spans="1:19" ht="18" x14ac:dyDescent="0.2">
      <c r="A4" s="14" t="s">
        <v>61</v>
      </c>
      <c r="B4" s="15" t="s">
        <v>56</v>
      </c>
      <c r="C4" s="16" t="s">
        <v>62</v>
      </c>
      <c r="D4" s="14" t="s">
        <v>251</v>
      </c>
      <c r="E4" s="15" t="s">
        <v>252</v>
      </c>
      <c r="F4" s="15" t="s">
        <v>253</v>
      </c>
      <c r="G4" s="15" t="s">
        <v>254</v>
      </c>
      <c r="H4" s="15" t="s">
        <v>255</v>
      </c>
      <c r="I4" s="15" t="s">
        <v>256</v>
      </c>
      <c r="J4" s="16" t="s">
        <v>257</v>
      </c>
      <c r="K4" s="14" t="s">
        <v>258</v>
      </c>
      <c r="L4" s="15" t="s">
        <v>259</v>
      </c>
      <c r="M4" s="15" t="s">
        <v>260</v>
      </c>
      <c r="N4" s="15" t="s">
        <v>261</v>
      </c>
      <c r="O4" s="15" t="s">
        <v>262</v>
      </c>
      <c r="P4" s="15" t="s">
        <v>263</v>
      </c>
      <c r="Q4" s="16" t="s">
        <v>264</v>
      </c>
      <c r="R4" s="25" t="s">
        <v>402</v>
      </c>
      <c r="S4" s="26" t="s">
        <v>403</v>
      </c>
    </row>
    <row r="5" spans="1:19" x14ac:dyDescent="0.2">
      <c r="A5" s="17">
        <v>743</v>
      </c>
      <c r="B5" s="27" t="s">
        <v>119</v>
      </c>
      <c r="C5" s="20" t="s">
        <v>120</v>
      </c>
      <c r="D5" s="17">
        <v>-0.36496529900404201</v>
      </c>
      <c r="E5" s="18">
        <v>7.6575437733014104E-2</v>
      </c>
      <c r="F5" s="18">
        <v>0.69422074061112204</v>
      </c>
      <c r="G5" s="19">
        <v>1.8783695130244099E-6</v>
      </c>
      <c r="H5" s="18">
        <v>11620</v>
      </c>
      <c r="I5" s="18">
        <v>1491</v>
      </c>
      <c r="J5" s="20">
        <v>10129</v>
      </c>
      <c r="K5" s="17">
        <v>0.21335599806212299</v>
      </c>
      <c r="L5" s="18">
        <v>0.14492760337060401</v>
      </c>
      <c r="M5" s="18">
        <v>1.2378252362005899</v>
      </c>
      <c r="N5" s="18">
        <v>0.14097883583564599</v>
      </c>
      <c r="O5" s="18">
        <v>7608</v>
      </c>
      <c r="P5" s="18">
        <v>242</v>
      </c>
      <c r="Q5" s="20">
        <v>7366</v>
      </c>
      <c r="R5" s="17">
        <f>(D5-K5)/SQRT(E5*E5+L5*L5)</f>
        <v>-3.5281989685372723</v>
      </c>
      <c r="S5" s="28">
        <f>2*_xlfn.NORM.DIST(R5, 0, 1, TRUE)</f>
        <v>4.1839753598043754E-4</v>
      </c>
    </row>
    <row r="6" spans="1:19" x14ac:dyDescent="0.2">
      <c r="A6" s="17">
        <v>743.11</v>
      </c>
      <c r="B6" s="27" t="s">
        <v>122</v>
      </c>
      <c r="C6" s="20" t="s">
        <v>120</v>
      </c>
      <c r="D6" s="17">
        <v>-0.38851520326338401</v>
      </c>
      <c r="E6" s="18">
        <v>7.92292399445053E-2</v>
      </c>
      <c r="F6" s="18">
        <v>0.67806291303246102</v>
      </c>
      <c r="G6" s="19">
        <v>9.4055471213112703E-7</v>
      </c>
      <c r="H6" s="18">
        <v>11543</v>
      </c>
      <c r="I6" s="18">
        <v>1414</v>
      </c>
      <c r="J6" s="20">
        <v>10129</v>
      </c>
      <c r="K6" s="17">
        <v>0.22342193433249399</v>
      </c>
      <c r="L6" s="18">
        <v>0.15447534111625699</v>
      </c>
      <c r="M6" s="18">
        <v>1.2503480272130401</v>
      </c>
      <c r="N6" s="18">
        <v>0.148085365308506</v>
      </c>
      <c r="O6" s="18">
        <v>7576</v>
      </c>
      <c r="P6" s="18">
        <v>210</v>
      </c>
      <c r="Q6" s="20">
        <v>7366</v>
      </c>
      <c r="R6" s="17">
        <f t="shared" ref="R6:R26" si="0">(D6-K6)/SQRT(E6*E6+L6*L6)</f>
        <v>-3.5248113816363542</v>
      </c>
      <c r="S6" s="28">
        <f>2*_xlfn.NORM.DIST(R6, 0, 1, TRUE)</f>
        <v>4.2378442401422572E-4</v>
      </c>
    </row>
    <row r="7" spans="1:19" x14ac:dyDescent="0.2">
      <c r="A7" s="17">
        <v>743.1</v>
      </c>
      <c r="B7" s="27" t="s">
        <v>121</v>
      </c>
      <c r="C7" s="20" t="s">
        <v>120</v>
      </c>
      <c r="D7" s="17">
        <v>-0.37986870620269902</v>
      </c>
      <c r="E7" s="18">
        <v>7.8660521138483694E-2</v>
      </c>
      <c r="F7" s="18">
        <v>0.68395120186807901</v>
      </c>
      <c r="G7" s="19">
        <v>1.3707114210058601E-6</v>
      </c>
      <c r="H7" s="18">
        <v>11555</v>
      </c>
      <c r="I7" s="18">
        <v>1426</v>
      </c>
      <c r="J7" s="20">
        <v>10129</v>
      </c>
      <c r="K7" s="17">
        <v>0.20787677961867801</v>
      </c>
      <c r="L7" s="18">
        <v>0.153307918184798</v>
      </c>
      <c r="M7" s="18">
        <v>1.2310614683391601</v>
      </c>
      <c r="N7" s="18">
        <v>0.17511734382916599</v>
      </c>
      <c r="O7" s="18">
        <v>7580</v>
      </c>
      <c r="P7" s="18">
        <v>214</v>
      </c>
      <c r="Q7" s="20">
        <v>7366</v>
      </c>
      <c r="R7" s="17">
        <f t="shared" si="0"/>
        <v>-3.4109738218335126</v>
      </c>
      <c r="S7" s="28">
        <f>2*_xlfn.NORM.DIST(R7, 0, 1, TRUE)</f>
        <v>6.4731306026532057E-4</v>
      </c>
    </row>
    <row r="8" spans="1:19" x14ac:dyDescent="0.2">
      <c r="A8" s="17">
        <v>569</v>
      </c>
      <c r="B8" s="27" t="s">
        <v>114</v>
      </c>
      <c r="C8" s="20" t="s">
        <v>88</v>
      </c>
      <c r="D8" s="17">
        <v>-0.66859877279830704</v>
      </c>
      <c r="E8" s="18">
        <v>0.15660257398836</v>
      </c>
      <c r="F8" s="18">
        <v>0.51242610035374503</v>
      </c>
      <c r="G8" s="19">
        <v>1.9600093797262999E-5</v>
      </c>
      <c r="H8" s="18">
        <v>11926</v>
      </c>
      <c r="I8" s="18">
        <v>271</v>
      </c>
      <c r="J8" s="20">
        <v>11655</v>
      </c>
      <c r="K8" s="17">
        <v>0.136415316065119</v>
      </c>
      <c r="L8" s="18">
        <v>0.20677291909071499</v>
      </c>
      <c r="M8" s="18">
        <v>1.14615781251233</v>
      </c>
      <c r="N8" s="18">
        <v>0.50942395079792002</v>
      </c>
      <c r="O8" s="18">
        <v>7089</v>
      </c>
      <c r="P8" s="18">
        <v>112</v>
      </c>
      <c r="Q8" s="20">
        <v>6977</v>
      </c>
      <c r="R8" s="17">
        <f t="shared" si="0"/>
        <v>-3.1035761525075034</v>
      </c>
      <c r="S8" s="28">
        <f>2*_xlfn.NORM.DIST(R8, 0, 1, TRUE)</f>
        <v>1.9119702268610601E-3</v>
      </c>
    </row>
    <row r="9" spans="1:19" x14ac:dyDescent="0.2">
      <c r="A9" s="17">
        <v>244.1</v>
      </c>
      <c r="B9" s="27" t="s">
        <v>250</v>
      </c>
      <c r="C9" s="20" t="s">
        <v>71</v>
      </c>
      <c r="D9" s="17">
        <v>0.42152272311049099</v>
      </c>
      <c r="E9" s="18">
        <v>9.7260967177919003E-2</v>
      </c>
      <c r="F9" s="18">
        <v>1.5242808470238201</v>
      </c>
      <c r="G9" s="19">
        <v>1.4646734588357299E-5</v>
      </c>
      <c r="H9" s="18">
        <v>9319</v>
      </c>
      <c r="I9" s="18">
        <v>508</v>
      </c>
      <c r="J9" s="20">
        <v>8811</v>
      </c>
      <c r="K9" s="17">
        <v>-0.29352720099269303</v>
      </c>
      <c r="L9" s="18">
        <v>0.221232326567736</v>
      </c>
      <c r="M9" s="18">
        <v>0.74562894074088604</v>
      </c>
      <c r="N9" s="18">
        <v>0.18458060859412501</v>
      </c>
      <c r="O9" s="18">
        <v>6879</v>
      </c>
      <c r="P9" s="18">
        <v>125</v>
      </c>
      <c r="Q9" s="20">
        <v>6754</v>
      </c>
      <c r="R9" s="17">
        <f t="shared" si="0"/>
        <v>2.9588105466661543</v>
      </c>
      <c r="S9" s="28">
        <f>2*(1-_xlfn.NORM.DIST(R9, 0, 1, TRUE))</f>
        <v>3.0882889957508652E-3</v>
      </c>
    </row>
    <row r="10" spans="1:19" x14ac:dyDescent="0.2">
      <c r="A10" s="17">
        <v>250.3</v>
      </c>
      <c r="B10" s="27" t="s">
        <v>98</v>
      </c>
      <c r="C10" s="20" t="s">
        <v>71</v>
      </c>
      <c r="D10" s="17">
        <v>-0.445152923195136</v>
      </c>
      <c r="E10" s="18">
        <v>0.10487763086471399</v>
      </c>
      <c r="F10" s="18">
        <v>0.64072628662912401</v>
      </c>
      <c r="G10" s="19">
        <v>2.1908305377531999E-5</v>
      </c>
      <c r="H10" s="18">
        <v>8987</v>
      </c>
      <c r="I10" s="18">
        <v>751</v>
      </c>
      <c r="J10" s="20">
        <v>8236</v>
      </c>
      <c r="K10" s="17">
        <v>8.0355343099840198E-3</v>
      </c>
      <c r="L10" s="18">
        <v>0.114375852278686</v>
      </c>
      <c r="M10" s="18">
        <v>1.0080679058652999</v>
      </c>
      <c r="N10" s="18">
        <v>0.94399028952411401</v>
      </c>
      <c r="O10" s="18">
        <v>5451</v>
      </c>
      <c r="P10" s="18">
        <v>501</v>
      </c>
      <c r="Q10" s="20">
        <v>4950</v>
      </c>
      <c r="R10" s="17">
        <f t="shared" si="0"/>
        <v>-2.9203856192522992</v>
      </c>
      <c r="S10" s="28">
        <f>2*_xlfn.NORM.DIST(R10, 0, 1, TRUE)</f>
        <v>3.4959850322727709E-3</v>
      </c>
    </row>
    <row r="11" spans="1:19" x14ac:dyDescent="0.2">
      <c r="A11" s="17">
        <v>327.32</v>
      </c>
      <c r="B11" s="27" t="s">
        <v>83</v>
      </c>
      <c r="C11" s="20" t="s">
        <v>82</v>
      </c>
      <c r="D11" s="17">
        <v>0.78567950902744499</v>
      </c>
      <c r="E11" s="18">
        <v>9.0554521046964903E-2</v>
      </c>
      <c r="F11" s="18">
        <v>2.1938972073087299</v>
      </c>
      <c r="G11" s="19">
        <v>4.0880048037805103E-18</v>
      </c>
      <c r="H11" s="18">
        <v>10299</v>
      </c>
      <c r="I11" s="18">
        <v>835</v>
      </c>
      <c r="J11" s="20">
        <v>9464</v>
      </c>
      <c r="K11" s="17">
        <v>0.47735483352168301</v>
      </c>
      <c r="L11" s="18">
        <v>0.100539744005701</v>
      </c>
      <c r="M11" s="18">
        <v>1.6118052651360899</v>
      </c>
      <c r="N11" s="19">
        <v>2.0551755241210999E-6</v>
      </c>
      <c r="O11" s="18">
        <v>6466</v>
      </c>
      <c r="P11" s="18">
        <v>629</v>
      </c>
      <c r="Q11" s="20">
        <v>5837</v>
      </c>
      <c r="R11" s="17">
        <f t="shared" si="0"/>
        <v>2.2786810711837986</v>
      </c>
      <c r="S11" s="28">
        <f>2*(1-_xlfn.NORM.DIST(R11, 0, 1, TRUE))</f>
        <v>2.26860307621497E-2</v>
      </c>
    </row>
    <row r="12" spans="1:19" x14ac:dyDescent="0.2">
      <c r="A12" s="17">
        <v>242</v>
      </c>
      <c r="B12" s="27" t="s">
        <v>70</v>
      </c>
      <c r="C12" s="20" t="s">
        <v>71</v>
      </c>
      <c r="D12" s="17">
        <v>0.48267255292126399</v>
      </c>
      <c r="E12" s="18">
        <v>9.9930540439038706E-2</v>
      </c>
      <c r="F12" s="18">
        <v>1.6203992231397</v>
      </c>
      <c r="G12" s="19">
        <v>1.36477874837347E-6</v>
      </c>
      <c r="H12" s="18">
        <v>9291</v>
      </c>
      <c r="I12" s="18">
        <v>480</v>
      </c>
      <c r="J12" s="20">
        <v>8811</v>
      </c>
      <c r="K12" s="17">
        <v>-2.1761848951405399E-2</v>
      </c>
      <c r="L12" s="18">
        <v>0.236415415177955</v>
      </c>
      <c r="M12" s="18">
        <v>0.97847323173206602</v>
      </c>
      <c r="N12" s="18">
        <v>0.92665895250979402</v>
      </c>
      <c r="O12" s="18">
        <v>6846</v>
      </c>
      <c r="P12" s="18">
        <v>92</v>
      </c>
      <c r="Q12" s="20">
        <v>6754</v>
      </c>
      <c r="R12" s="17">
        <f t="shared" si="0"/>
        <v>1.9653201322456033</v>
      </c>
      <c r="S12" s="28">
        <f>2*(1-_xlfn.NORM.DIST(R12, 0, 1, TRUE))</f>
        <v>4.9377196901062126E-2</v>
      </c>
    </row>
    <row r="13" spans="1:19" x14ac:dyDescent="0.2">
      <c r="A13" s="17">
        <v>539</v>
      </c>
      <c r="B13" s="18" t="s">
        <v>87</v>
      </c>
      <c r="C13" s="20" t="s">
        <v>88</v>
      </c>
      <c r="D13" s="17">
        <v>-0.72881942864833105</v>
      </c>
      <c r="E13" s="18">
        <v>0.15797698022290399</v>
      </c>
      <c r="F13" s="18">
        <v>0.48247825400022898</v>
      </c>
      <c r="G13" s="19">
        <v>3.9603318229926799E-6</v>
      </c>
      <c r="H13" s="18">
        <v>12593</v>
      </c>
      <c r="I13" s="18">
        <v>297</v>
      </c>
      <c r="J13" s="20">
        <v>12296</v>
      </c>
      <c r="K13" s="17">
        <v>-8.1931962328335994E-2</v>
      </c>
      <c r="L13" s="18">
        <v>0.35187870180733799</v>
      </c>
      <c r="M13" s="18">
        <v>0.92133464202777704</v>
      </c>
      <c r="N13" s="18">
        <v>0.81588449143195796</v>
      </c>
      <c r="O13" s="18">
        <v>7842</v>
      </c>
      <c r="P13" s="18">
        <v>51</v>
      </c>
      <c r="Q13" s="20">
        <v>7791</v>
      </c>
      <c r="R13" s="17">
        <f t="shared" si="0"/>
        <v>-1.6771165729341411</v>
      </c>
      <c r="S13" s="20">
        <f>2*_xlfn.NORM.DIST(R13, 0, 1, TRUE)</f>
        <v>9.3519688617651225E-2</v>
      </c>
    </row>
    <row r="14" spans="1:19" x14ac:dyDescent="0.2">
      <c r="A14" s="17">
        <v>327.3</v>
      </c>
      <c r="B14" s="18" t="s">
        <v>81</v>
      </c>
      <c r="C14" s="20" t="s">
        <v>82</v>
      </c>
      <c r="D14" s="17">
        <v>0.707008123922934</v>
      </c>
      <c r="E14" s="18">
        <v>8.7362468122385198E-2</v>
      </c>
      <c r="F14" s="18">
        <v>2.0279149032428498</v>
      </c>
      <c r="G14" s="19">
        <v>5.8302304353585996E-16</v>
      </c>
      <c r="H14" s="18">
        <v>10378</v>
      </c>
      <c r="I14" s="18">
        <v>914</v>
      </c>
      <c r="J14" s="20">
        <v>9464</v>
      </c>
      <c r="K14" s="17">
        <v>0.49834439928266899</v>
      </c>
      <c r="L14" s="18">
        <v>9.4288840619483005E-2</v>
      </c>
      <c r="M14" s="18">
        <v>1.64599390491903</v>
      </c>
      <c r="N14" s="19">
        <v>1.2550189943348699E-7</v>
      </c>
      <c r="O14" s="18">
        <v>6557</v>
      </c>
      <c r="P14" s="18">
        <v>720</v>
      </c>
      <c r="Q14" s="20">
        <v>5837</v>
      </c>
      <c r="R14" s="17">
        <f t="shared" si="0"/>
        <v>1.623334209004869</v>
      </c>
      <c r="S14" s="20">
        <f>2*(1-_xlfn.NORM.DIST(R14, 0, 1, TRUE))</f>
        <v>0.10451798047179128</v>
      </c>
    </row>
    <row r="15" spans="1:19" x14ac:dyDescent="0.2">
      <c r="A15" s="17">
        <v>569.20000000000005</v>
      </c>
      <c r="B15" s="18" t="s">
        <v>89</v>
      </c>
      <c r="C15" s="20" t="s">
        <v>88</v>
      </c>
      <c r="D15" s="17">
        <v>-1.12519787280307</v>
      </c>
      <c r="E15" s="18">
        <v>0.231121649948833</v>
      </c>
      <c r="F15" s="18">
        <v>0.32458823381985602</v>
      </c>
      <c r="G15" s="19">
        <v>1.1249254389070399E-6</v>
      </c>
      <c r="H15" s="18">
        <v>11821</v>
      </c>
      <c r="I15" s="18">
        <v>166</v>
      </c>
      <c r="J15" s="20">
        <v>11655</v>
      </c>
      <c r="K15" s="17">
        <v>-0.41105688461655099</v>
      </c>
      <c r="L15" s="18">
        <v>0.38549040076181501</v>
      </c>
      <c r="M15" s="18">
        <v>0.66294921891599101</v>
      </c>
      <c r="N15" s="18">
        <v>0.286278120101357</v>
      </c>
      <c r="O15" s="18">
        <v>7023</v>
      </c>
      <c r="P15" s="18">
        <v>46</v>
      </c>
      <c r="Q15" s="20">
        <v>6977</v>
      </c>
      <c r="R15" s="17">
        <f t="shared" si="0"/>
        <v>-1.5888639291318318</v>
      </c>
      <c r="S15" s="20">
        <f>2*_xlfn.NORM.DIST(R15, 0, 1, TRUE)</f>
        <v>0.11209111634005976</v>
      </c>
    </row>
    <row r="16" spans="1:19" x14ac:dyDescent="0.2">
      <c r="A16" s="17">
        <v>512.70000000000005</v>
      </c>
      <c r="B16" s="18" t="s">
        <v>86</v>
      </c>
      <c r="C16" s="20" t="s">
        <v>59</v>
      </c>
      <c r="D16" s="17">
        <v>0.30192376520736303</v>
      </c>
      <c r="E16" s="18">
        <v>7.1372300748274706E-2</v>
      </c>
      <c r="F16" s="18">
        <v>1.3524581184151001</v>
      </c>
      <c r="G16" s="19">
        <v>2.3341589330068699E-5</v>
      </c>
      <c r="H16" s="18">
        <v>8431</v>
      </c>
      <c r="I16" s="18">
        <v>1830</v>
      </c>
      <c r="J16" s="20">
        <v>6601</v>
      </c>
      <c r="K16" s="17">
        <v>0.13777330630397999</v>
      </c>
      <c r="L16" s="18">
        <v>8.6624067496247306E-2</v>
      </c>
      <c r="M16" s="18">
        <v>1.1477153409487699</v>
      </c>
      <c r="N16" s="18">
        <v>0.111728055850637</v>
      </c>
      <c r="O16" s="18">
        <v>5527</v>
      </c>
      <c r="P16" s="18">
        <v>1041</v>
      </c>
      <c r="Q16" s="20">
        <v>4486</v>
      </c>
      <c r="R16" s="17">
        <f t="shared" si="0"/>
        <v>1.4625000094729479</v>
      </c>
      <c r="S16" s="20">
        <f>2*(1-_xlfn.NORM.DIST(R16, 0, 1, TRUE))</f>
        <v>0.14360424175684638</v>
      </c>
    </row>
    <row r="17" spans="1:19" x14ac:dyDescent="0.2">
      <c r="A17" s="17">
        <v>250.2</v>
      </c>
      <c r="B17" s="18" t="s">
        <v>73</v>
      </c>
      <c r="C17" s="20" t="s">
        <v>71</v>
      </c>
      <c r="D17" s="17">
        <v>-0.239388259762043</v>
      </c>
      <c r="E17" s="18">
        <v>5.82120358389372E-2</v>
      </c>
      <c r="F17" s="18">
        <v>0.78710922019982998</v>
      </c>
      <c r="G17" s="19">
        <v>3.9165210577240197E-5</v>
      </c>
      <c r="H17" s="18">
        <v>11362</v>
      </c>
      <c r="I17" s="18">
        <v>3126</v>
      </c>
      <c r="J17" s="20">
        <v>8236</v>
      </c>
      <c r="K17" s="17">
        <v>-0.13059494342488201</v>
      </c>
      <c r="L17" s="18">
        <v>6.8492064296396205E-2</v>
      </c>
      <c r="M17" s="18">
        <v>0.87757316919101203</v>
      </c>
      <c r="N17" s="18">
        <v>5.6557319905684099E-2</v>
      </c>
      <c r="O17" s="18">
        <v>7048</v>
      </c>
      <c r="P17" s="18">
        <v>2098</v>
      </c>
      <c r="Q17" s="20">
        <v>4950</v>
      </c>
      <c r="R17" s="17">
        <f t="shared" si="0"/>
        <v>-1.2103244396978319</v>
      </c>
      <c r="S17" s="20">
        <f>2*_xlfn.NORM.DIST(R17, 0, 1, TRUE)</f>
        <v>0.22615442322214938</v>
      </c>
    </row>
    <row r="18" spans="1:19" x14ac:dyDescent="0.2">
      <c r="A18" s="17">
        <v>782.3</v>
      </c>
      <c r="B18" s="18" t="s">
        <v>60</v>
      </c>
      <c r="C18" s="20" t="s">
        <v>58</v>
      </c>
      <c r="D18" s="17">
        <v>0.50846882251889103</v>
      </c>
      <c r="E18" s="18">
        <v>9.0721586047185193E-2</v>
      </c>
      <c r="F18" s="18">
        <v>1.6627432897140499</v>
      </c>
      <c r="G18" s="19">
        <v>2.0859541206727399E-8</v>
      </c>
      <c r="H18" s="18">
        <v>11548</v>
      </c>
      <c r="I18" s="18">
        <v>861</v>
      </c>
      <c r="J18" s="20">
        <v>10687</v>
      </c>
      <c r="K18" s="17">
        <v>0.35798917131334601</v>
      </c>
      <c r="L18" s="18">
        <v>0.115761538276373</v>
      </c>
      <c r="M18" s="18">
        <v>1.4304501304997901</v>
      </c>
      <c r="N18" s="18">
        <v>1.9849779319210401E-3</v>
      </c>
      <c r="O18" s="18">
        <v>7400</v>
      </c>
      <c r="P18" s="18">
        <v>452</v>
      </c>
      <c r="Q18" s="20">
        <v>6948</v>
      </c>
      <c r="R18" s="17">
        <f t="shared" si="0"/>
        <v>1.0231470882504552</v>
      </c>
      <c r="S18" s="20">
        <f>2*(1-_xlfn.NORM.DIST(R18, 0, 1, TRUE))</f>
        <v>0.30623830584777489</v>
      </c>
    </row>
    <row r="19" spans="1:19" x14ac:dyDescent="0.2">
      <c r="A19" s="17">
        <v>260</v>
      </c>
      <c r="B19" s="18" t="s">
        <v>74</v>
      </c>
      <c r="C19" s="20" t="s">
        <v>71</v>
      </c>
      <c r="D19" s="17">
        <v>-1.3781699998036601</v>
      </c>
      <c r="E19" s="18">
        <v>0.22669732019998401</v>
      </c>
      <c r="F19" s="18">
        <v>0.25203936337413202</v>
      </c>
      <c r="G19" s="19">
        <v>1.2067851851640501E-9</v>
      </c>
      <c r="H19" s="18">
        <v>7179</v>
      </c>
      <c r="I19" s="18">
        <v>218</v>
      </c>
      <c r="J19" s="20">
        <v>6961</v>
      </c>
      <c r="K19" s="17">
        <v>-1.8506608743314199</v>
      </c>
      <c r="L19" s="18">
        <v>0.41089543637085901</v>
      </c>
      <c r="M19" s="18">
        <v>0.157133286635953</v>
      </c>
      <c r="N19" s="19">
        <v>6.66955067999864E-6</v>
      </c>
      <c r="O19" s="18">
        <v>5189</v>
      </c>
      <c r="P19" s="18">
        <v>83</v>
      </c>
      <c r="Q19" s="20">
        <v>5106</v>
      </c>
      <c r="R19" s="17">
        <f t="shared" si="0"/>
        <v>1.0068352346337774</v>
      </c>
      <c r="S19" s="20">
        <f>2*(1-_xlfn.NORM.DIST(R19, 0, 1, TRUE))</f>
        <v>0.31401395939872057</v>
      </c>
    </row>
    <row r="20" spans="1:19" x14ac:dyDescent="0.2">
      <c r="A20" s="17">
        <v>278.10000000000002</v>
      </c>
      <c r="B20" s="18" t="s">
        <v>57</v>
      </c>
      <c r="C20" s="20" t="s">
        <v>71</v>
      </c>
      <c r="D20" s="17">
        <v>0.99382746023261903</v>
      </c>
      <c r="E20" s="18">
        <v>7.32681132877777E-2</v>
      </c>
      <c r="F20" s="18">
        <v>2.7015548029974799</v>
      </c>
      <c r="G20" s="19">
        <v>6.5238069401289895E-42</v>
      </c>
      <c r="H20" s="18">
        <v>10268</v>
      </c>
      <c r="I20" s="18">
        <v>2940</v>
      </c>
      <c r="J20" s="20">
        <v>7328</v>
      </c>
      <c r="K20" s="17">
        <v>1.1225557673658999</v>
      </c>
      <c r="L20" s="18">
        <v>0.106958344952077</v>
      </c>
      <c r="M20" s="18">
        <v>3.0726972759123399</v>
      </c>
      <c r="N20" s="19">
        <v>9.0826166062883302E-26</v>
      </c>
      <c r="O20" s="18">
        <v>6748</v>
      </c>
      <c r="P20" s="18">
        <v>992</v>
      </c>
      <c r="Q20" s="20">
        <v>5756</v>
      </c>
      <c r="R20" s="17">
        <f t="shared" si="0"/>
        <v>-0.99291509032588954</v>
      </c>
      <c r="S20" s="20">
        <f>2*_xlfn.NORM.DIST(R20, 0, 1, TRUE)</f>
        <v>0.32075133516435345</v>
      </c>
    </row>
    <row r="21" spans="1:19" x14ac:dyDescent="0.2">
      <c r="A21" s="17">
        <v>278.11</v>
      </c>
      <c r="B21" s="18" t="s">
        <v>79</v>
      </c>
      <c r="C21" s="20" t="s">
        <v>71</v>
      </c>
      <c r="D21" s="17">
        <v>1.3182986730019</v>
      </c>
      <c r="E21" s="18">
        <v>0.122364227771655</v>
      </c>
      <c r="F21" s="18">
        <v>3.7370580080272902</v>
      </c>
      <c r="G21" s="19">
        <v>4.5889330506299899E-27</v>
      </c>
      <c r="H21" s="18">
        <v>8499</v>
      </c>
      <c r="I21" s="18">
        <v>1171</v>
      </c>
      <c r="J21" s="20">
        <v>7328</v>
      </c>
      <c r="K21" s="17">
        <v>1.4963835406302901</v>
      </c>
      <c r="L21" s="18">
        <v>0.19372400573551499</v>
      </c>
      <c r="M21" s="18">
        <v>4.4655104961186796</v>
      </c>
      <c r="N21" s="19">
        <v>1.1246419359899499E-14</v>
      </c>
      <c r="O21" s="18">
        <v>6104</v>
      </c>
      <c r="P21" s="18">
        <v>348</v>
      </c>
      <c r="Q21" s="20">
        <v>5756</v>
      </c>
      <c r="R21" s="17">
        <f t="shared" si="0"/>
        <v>-0.77721131775327479</v>
      </c>
      <c r="S21" s="20">
        <f>2*_xlfn.NORM.DIST(R21, 0, 1, TRUE)</f>
        <v>0.43703410597322268</v>
      </c>
    </row>
    <row r="22" spans="1:19" x14ac:dyDescent="0.2">
      <c r="A22" s="17">
        <v>512</v>
      </c>
      <c r="B22" s="18" t="s">
        <v>85</v>
      </c>
      <c r="C22" s="20" t="s">
        <v>59</v>
      </c>
      <c r="D22" s="17">
        <v>0.28435263118653398</v>
      </c>
      <c r="E22" s="18">
        <v>5.5462137028654102E-2</v>
      </c>
      <c r="F22" s="18">
        <v>1.3289014602375999</v>
      </c>
      <c r="G22" s="19">
        <v>2.9444470977877598E-7</v>
      </c>
      <c r="H22" s="18">
        <v>10084</v>
      </c>
      <c r="I22" s="18">
        <v>3483</v>
      </c>
      <c r="J22" s="20">
        <v>6601</v>
      </c>
      <c r="K22" s="17">
        <v>0.22244211080734599</v>
      </c>
      <c r="L22" s="18">
        <v>6.8564389606125195E-2</v>
      </c>
      <c r="M22" s="18">
        <v>1.24912350680627</v>
      </c>
      <c r="N22" s="18">
        <v>1.1774773843382499E-3</v>
      </c>
      <c r="O22" s="18">
        <v>6338</v>
      </c>
      <c r="P22" s="18">
        <v>1852</v>
      </c>
      <c r="Q22" s="20">
        <v>4486</v>
      </c>
      <c r="R22" s="17">
        <f t="shared" si="0"/>
        <v>0.70202881466864187</v>
      </c>
      <c r="S22" s="20">
        <f>2*(1-_xlfn.NORM.DIST(R22, 0, 1, TRUE))</f>
        <v>0.48266119385342354</v>
      </c>
    </row>
    <row r="23" spans="1:19" x14ac:dyDescent="0.2">
      <c r="A23" s="17">
        <v>278.39999999999998</v>
      </c>
      <c r="B23" s="18" t="s">
        <v>80</v>
      </c>
      <c r="C23" s="20" t="s">
        <v>71</v>
      </c>
      <c r="D23" s="17">
        <v>1.2021287647379999</v>
      </c>
      <c r="E23" s="18">
        <v>0.15255281913924501</v>
      </c>
      <c r="F23" s="18">
        <v>3.3271921986948101</v>
      </c>
      <c r="G23" s="19">
        <v>3.2716560632450199E-15</v>
      </c>
      <c r="H23" s="18">
        <v>7554</v>
      </c>
      <c r="I23" s="18">
        <v>226</v>
      </c>
      <c r="J23" s="20">
        <v>7328</v>
      </c>
      <c r="K23" s="17">
        <v>1.4181603267408001</v>
      </c>
      <c r="L23" s="18">
        <v>0.33792479748264098</v>
      </c>
      <c r="M23" s="18">
        <v>4.12951648694672</v>
      </c>
      <c r="N23" s="19">
        <v>2.70862972219876E-5</v>
      </c>
      <c r="O23" s="18">
        <v>5797</v>
      </c>
      <c r="P23" s="18">
        <v>41</v>
      </c>
      <c r="Q23" s="20">
        <v>5756</v>
      </c>
      <c r="R23" s="17">
        <f t="shared" si="0"/>
        <v>-0.58266683385057449</v>
      </c>
      <c r="S23" s="20">
        <f>2*_xlfn.NORM.DIST(R23, 0, 1, TRUE)</f>
        <v>0.56011760428802104</v>
      </c>
    </row>
    <row r="24" spans="1:19" x14ac:dyDescent="0.2">
      <c r="A24" s="17">
        <v>271.3</v>
      </c>
      <c r="B24" s="18" t="s">
        <v>77</v>
      </c>
      <c r="C24" s="20" t="s">
        <v>71</v>
      </c>
      <c r="D24" s="17">
        <v>0.30063435148876999</v>
      </c>
      <c r="E24" s="18">
        <v>6.1355933015732597E-2</v>
      </c>
      <c r="F24" s="18">
        <v>1.3507153641704699</v>
      </c>
      <c r="G24" s="19">
        <v>9.5913963589858501E-7</v>
      </c>
      <c r="H24" s="18">
        <v>11946</v>
      </c>
      <c r="I24" s="18">
        <v>1600</v>
      </c>
      <c r="J24" s="20">
        <v>10346</v>
      </c>
      <c r="K24" s="17">
        <v>0.26297764853949201</v>
      </c>
      <c r="L24" s="18">
        <v>9.2524249171170206E-2</v>
      </c>
      <c r="M24" s="18">
        <v>1.30079764389962</v>
      </c>
      <c r="N24" s="18">
        <v>4.4795435600356601E-3</v>
      </c>
      <c r="O24" s="18">
        <v>7497</v>
      </c>
      <c r="P24" s="18">
        <v>645</v>
      </c>
      <c r="Q24" s="20">
        <v>6852</v>
      </c>
      <c r="R24" s="17">
        <f t="shared" si="0"/>
        <v>0.33919056907298534</v>
      </c>
      <c r="S24" s="20">
        <f>2*(1-_xlfn.NORM.DIST(R24, 0, 1, TRUE))</f>
        <v>0.73446617339464804</v>
      </c>
    </row>
    <row r="25" spans="1:19" x14ac:dyDescent="0.2">
      <c r="A25" s="17">
        <v>271</v>
      </c>
      <c r="B25" s="18" t="s">
        <v>76</v>
      </c>
      <c r="C25" s="20" t="s">
        <v>71</v>
      </c>
      <c r="D25" s="17">
        <v>0.29286601737171603</v>
      </c>
      <c r="E25" s="18">
        <v>6.1287562879894203E-2</v>
      </c>
      <c r="F25" s="18">
        <v>1.34026320641439</v>
      </c>
      <c r="G25" s="19">
        <v>1.7655907775096099E-6</v>
      </c>
      <c r="H25" s="18">
        <v>11950</v>
      </c>
      <c r="I25" s="18">
        <v>1604</v>
      </c>
      <c r="J25" s="20">
        <v>10346</v>
      </c>
      <c r="K25" s="17">
        <v>0.256564967681575</v>
      </c>
      <c r="L25" s="18">
        <v>9.2437761794897405E-2</v>
      </c>
      <c r="M25" s="18">
        <v>1.2924827326787001</v>
      </c>
      <c r="N25" s="18">
        <v>5.5109638810751102E-3</v>
      </c>
      <c r="O25" s="18">
        <v>7499</v>
      </c>
      <c r="P25" s="18">
        <v>647</v>
      </c>
      <c r="Q25" s="20">
        <v>6852</v>
      </c>
      <c r="R25" s="17">
        <f t="shared" si="0"/>
        <v>0.32730349904577394</v>
      </c>
      <c r="S25" s="20">
        <f>2*(1-_xlfn.NORM.DIST(R25, 0, 1, TRUE))</f>
        <v>0.74343834620732796</v>
      </c>
    </row>
    <row r="26" spans="1:19" ht="17" thickBot="1" x14ac:dyDescent="0.25">
      <c r="A26" s="21">
        <v>278</v>
      </c>
      <c r="B26" s="22" t="s">
        <v>78</v>
      </c>
      <c r="C26" s="24" t="s">
        <v>71</v>
      </c>
      <c r="D26" s="21">
        <v>0.90660190810640096</v>
      </c>
      <c r="E26" s="22">
        <v>6.2606927478990396E-2</v>
      </c>
      <c r="F26" s="22">
        <v>2.4758949041618101</v>
      </c>
      <c r="G26" s="23">
        <v>1.6009071731438601E-47</v>
      </c>
      <c r="H26" s="22">
        <v>10842</v>
      </c>
      <c r="I26" s="22">
        <v>3514</v>
      </c>
      <c r="J26" s="24">
        <v>7328</v>
      </c>
      <c r="K26" s="21">
        <v>0.93655212036592195</v>
      </c>
      <c r="L26" s="22">
        <v>8.84160252182115E-2</v>
      </c>
      <c r="M26" s="22">
        <v>2.5511701094286301</v>
      </c>
      <c r="N26" s="23">
        <v>3.2264264472295497E-26</v>
      </c>
      <c r="O26" s="22">
        <v>7012</v>
      </c>
      <c r="P26" s="22">
        <v>1256</v>
      </c>
      <c r="Q26" s="24">
        <v>5756</v>
      </c>
      <c r="R26" s="21">
        <f t="shared" si="0"/>
        <v>-0.27645278280397545</v>
      </c>
      <c r="S26" s="24">
        <f>2*_xlfn.NORM.DIST(R26, 0, 1, TRUE)</f>
        <v>0.78220032080668445</v>
      </c>
    </row>
    <row r="27" spans="1:19" ht="18" x14ac:dyDescent="0.2">
      <c r="A27" s="1" t="s">
        <v>404</v>
      </c>
      <c r="R27" s="18"/>
      <c r="S27" s="27"/>
    </row>
    <row r="28" spans="1:19" ht="18" x14ac:dyDescent="0.2">
      <c r="A28" s="1" t="s">
        <v>436</v>
      </c>
      <c r="R28" s="18"/>
      <c r="S28" s="27"/>
    </row>
    <row r="29" spans="1:19" ht="17" customHeight="1" x14ac:dyDescent="0.2">
      <c r="A29" s="1" t="s">
        <v>437</v>
      </c>
      <c r="R29" s="18"/>
      <c r="S29" s="27"/>
    </row>
    <row r="30" spans="1:19" ht="17" customHeight="1" x14ac:dyDescent="0.2">
      <c r="R30" s="18"/>
      <c r="S30" s="27"/>
    </row>
    <row r="31" spans="1:19" ht="17" thickBot="1" x14ac:dyDescent="0.25">
      <c r="A31" s="29" t="s">
        <v>279</v>
      </c>
      <c r="R31" s="18"/>
      <c r="S31" s="27"/>
    </row>
    <row r="32" spans="1:19" ht="18" x14ac:dyDescent="0.2">
      <c r="A32" s="14" t="s">
        <v>61</v>
      </c>
      <c r="B32" s="15" t="s">
        <v>56</v>
      </c>
      <c r="C32" s="16" t="s">
        <v>62</v>
      </c>
      <c r="D32" s="14" t="s">
        <v>251</v>
      </c>
      <c r="E32" s="15" t="s">
        <v>252</v>
      </c>
      <c r="F32" s="15" t="s">
        <v>253</v>
      </c>
      <c r="G32" s="15" t="s">
        <v>254</v>
      </c>
      <c r="H32" s="15" t="s">
        <v>255</v>
      </c>
      <c r="I32" s="15" t="s">
        <v>256</v>
      </c>
      <c r="J32" s="16" t="s">
        <v>257</v>
      </c>
      <c r="K32" s="14" t="s">
        <v>258</v>
      </c>
      <c r="L32" s="15" t="s">
        <v>259</v>
      </c>
      <c r="M32" s="15" t="s">
        <v>260</v>
      </c>
      <c r="N32" s="15" t="s">
        <v>261</v>
      </c>
      <c r="O32" s="15" t="s">
        <v>262</v>
      </c>
      <c r="P32" s="15" t="s">
        <v>263</v>
      </c>
      <c r="Q32" s="16" t="s">
        <v>264</v>
      </c>
      <c r="R32" s="25" t="s">
        <v>402</v>
      </c>
      <c r="S32" s="26" t="s">
        <v>403</v>
      </c>
    </row>
    <row r="33" spans="1:19" x14ac:dyDescent="0.2">
      <c r="A33" s="17">
        <v>743.11</v>
      </c>
      <c r="B33" s="27" t="s">
        <v>122</v>
      </c>
      <c r="C33" s="20" t="s">
        <v>120</v>
      </c>
      <c r="D33" s="17">
        <v>0.35733060233227598</v>
      </c>
      <c r="E33" s="18">
        <v>6.6499089375495299E-2</v>
      </c>
      <c r="F33" s="18">
        <v>1.42950839054927</v>
      </c>
      <c r="G33" s="19">
        <v>7.72373325227279E-8</v>
      </c>
      <c r="H33" s="18">
        <v>11543</v>
      </c>
      <c r="I33" s="18">
        <v>1414</v>
      </c>
      <c r="J33" s="20">
        <v>10129</v>
      </c>
      <c r="K33" s="17">
        <v>-0.213221153216061</v>
      </c>
      <c r="L33" s="18">
        <v>0.159051330340927</v>
      </c>
      <c r="M33" s="18">
        <v>0.80797743064915795</v>
      </c>
      <c r="N33" s="18">
        <v>0.18005660762745099</v>
      </c>
      <c r="O33" s="18">
        <v>7576</v>
      </c>
      <c r="P33" s="18">
        <v>210</v>
      </c>
      <c r="Q33" s="20">
        <v>7366</v>
      </c>
      <c r="R33" s="17">
        <f t="shared" ref="R33:R66" si="1">(D33-K33)/SQRT(E33*E33+L33*L33)</f>
        <v>3.3095932995461936</v>
      </c>
      <c r="S33" s="28">
        <f>2*(1-_xlfn.NORM.DIST(R33, 0, 1, TRUE))</f>
        <v>9.3431621338191384E-4</v>
      </c>
    </row>
    <row r="34" spans="1:19" x14ac:dyDescent="0.2">
      <c r="A34" s="17">
        <v>743</v>
      </c>
      <c r="B34" s="27" t="s">
        <v>119</v>
      </c>
      <c r="C34" s="20" t="s">
        <v>120</v>
      </c>
      <c r="D34" s="17">
        <v>0.34889672092052598</v>
      </c>
      <c r="E34" s="18">
        <v>6.4833577090251504E-2</v>
      </c>
      <c r="F34" s="18">
        <v>1.41750278439906</v>
      </c>
      <c r="G34" s="19">
        <v>7.3900465951256499E-8</v>
      </c>
      <c r="H34" s="18">
        <v>11620</v>
      </c>
      <c r="I34" s="18">
        <v>1491</v>
      </c>
      <c r="J34" s="20">
        <v>10129</v>
      </c>
      <c r="K34" s="17">
        <v>-0.148359839215782</v>
      </c>
      <c r="L34" s="18">
        <v>0.14602615842672001</v>
      </c>
      <c r="M34" s="18">
        <v>0.86212083423491004</v>
      </c>
      <c r="N34" s="18">
        <v>0.30963831456844598</v>
      </c>
      <c r="O34" s="18">
        <v>7608</v>
      </c>
      <c r="P34" s="18">
        <v>242</v>
      </c>
      <c r="Q34" s="20">
        <v>7366</v>
      </c>
      <c r="R34" s="17">
        <f t="shared" si="1"/>
        <v>3.1122921891750908</v>
      </c>
      <c r="S34" s="28">
        <f>2*(1-_xlfn.NORM.DIST(R34, 0, 1, TRUE))</f>
        <v>1.8564066132908952E-3</v>
      </c>
    </row>
    <row r="35" spans="1:19" x14ac:dyDescent="0.2">
      <c r="A35" s="17">
        <v>743.1</v>
      </c>
      <c r="B35" s="27" t="s">
        <v>121</v>
      </c>
      <c r="C35" s="20" t="s">
        <v>120</v>
      </c>
      <c r="D35" s="17">
        <v>0.34827049765104101</v>
      </c>
      <c r="E35" s="18">
        <v>6.6202626349566293E-2</v>
      </c>
      <c r="F35" s="18">
        <v>1.4166153890537101</v>
      </c>
      <c r="G35" s="19">
        <v>1.43527571766484E-7</v>
      </c>
      <c r="H35" s="18">
        <v>11555</v>
      </c>
      <c r="I35" s="18">
        <v>1426</v>
      </c>
      <c r="J35" s="20">
        <v>10129</v>
      </c>
      <c r="K35" s="17">
        <v>-0.17209604750007601</v>
      </c>
      <c r="L35" s="18">
        <v>0.15676047479776301</v>
      </c>
      <c r="M35" s="18">
        <v>0.84189830705735702</v>
      </c>
      <c r="N35" s="18">
        <v>0.27227957741317399</v>
      </c>
      <c r="O35" s="18">
        <v>7580</v>
      </c>
      <c r="P35" s="18">
        <v>214</v>
      </c>
      <c r="Q35" s="20">
        <v>7366</v>
      </c>
      <c r="R35" s="17">
        <f t="shared" si="1"/>
        <v>3.0579848374962708</v>
      </c>
      <c r="S35" s="28">
        <f>2*(1-_xlfn.NORM.DIST(R35, 0, 1, TRUE))</f>
        <v>2.2283085059071617E-3</v>
      </c>
    </row>
    <row r="36" spans="1:19" x14ac:dyDescent="0.2">
      <c r="A36" s="17">
        <v>285</v>
      </c>
      <c r="B36" s="27" t="s">
        <v>104</v>
      </c>
      <c r="C36" s="20" t="s">
        <v>105</v>
      </c>
      <c r="D36" s="17">
        <v>0.162118736115902</v>
      </c>
      <c r="E36" s="18">
        <v>5.6872818724538102E-2</v>
      </c>
      <c r="F36" s="18">
        <v>1.17599986668802</v>
      </c>
      <c r="G36" s="18">
        <v>4.3643874421043999E-3</v>
      </c>
      <c r="H36" s="18">
        <v>10609</v>
      </c>
      <c r="I36" s="18">
        <v>2157</v>
      </c>
      <c r="J36" s="20">
        <v>8452</v>
      </c>
      <c r="K36" s="17">
        <v>0.43510683975410702</v>
      </c>
      <c r="L36" s="18">
        <v>7.0766772978518605E-2</v>
      </c>
      <c r="M36" s="18">
        <v>1.5451281312426499</v>
      </c>
      <c r="N36" s="19">
        <v>7.8237689908920703E-10</v>
      </c>
      <c r="O36" s="18">
        <v>6779</v>
      </c>
      <c r="P36" s="18">
        <v>1228</v>
      </c>
      <c r="Q36" s="20">
        <v>5551</v>
      </c>
      <c r="R36" s="17">
        <f t="shared" si="1"/>
        <v>-3.0068756238345702</v>
      </c>
      <c r="S36" s="28">
        <f>2*_xlfn.NORM.DIST(R36, 0, 1, TRUE)</f>
        <v>2.6394773278405463E-3</v>
      </c>
    </row>
    <row r="37" spans="1:19" x14ac:dyDescent="0.2">
      <c r="A37" s="17">
        <v>569</v>
      </c>
      <c r="B37" s="27" t="s">
        <v>114</v>
      </c>
      <c r="C37" s="20" t="s">
        <v>88</v>
      </c>
      <c r="D37" s="17">
        <v>1.09219880717941</v>
      </c>
      <c r="E37" s="18">
        <v>0.13743642456595301</v>
      </c>
      <c r="F37" s="18">
        <v>2.9808211229602901</v>
      </c>
      <c r="G37" s="19">
        <v>1.9117733342786302E-15</v>
      </c>
      <c r="H37" s="18">
        <v>11926</v>
      </c>
      <c r="I37" s="18">
        <v>271</v>
      </c>
      <c r="J37" s="20">
        <v>11655</v>
      </c>
      <c r="K37" s="17">
        <v>0.36345809780475402</v>
      </c>
      <c r="L37" s="18">
        <v>0.20597329879623999</v>
      </c>
      <c r="M37" s="18">
        <v>1.43829458794193</v>
      </c>
      <c r="N37" s="18">
        <v>7.7632963142879804E-2</v>
      </c>
      <c r="O37" s="18">
        <v>7089</v>
      </c>
      <c r="P37" s="18">
        <v>112</v>
      </c>
      <c r="Q37" s="20">
        <v>6977</v>
      </c>
      <c r="R37" s="17">
        <f t="shared" si="1"/>
        <v>2.9430254564177942</v>
      </c>
      <c r="S37" s="28">
        <f>2*(1-_xlfn.NORM.DIST(R37, 0, 1, TRUE))</f>
        <v>3.2502169098274081E-3</v>
      </c>
    </row>
    <row r="38" spans="1:19" x14ac:dyDescent="0.2">
      <c r="A38" s="17">
        <v>250.3</v>
      </c>
      <c r="B38" s="27" t="s">
        <v>98</v>
      </c>
      <c r="C38" s="20" t="s">
        <v>71</v>
      </c>
      <c r="D38" s="17">
        <v>0.49785880069363703</v>
      </c>
      <c r="E38" s="18">
        <v>8.8737136281358306E-2</v>
      </c>
      <c r="F38" s="18">
        <v>1.64519480663745</v>
      </c>
      <c r="G38" s="19">
        <v>2.0175472892419602E-8</v>
      </c>
      <c r="H38" s="18">
        <v>8987</v>
      </c>
      <c r="I38" s="18">
        <v>751</v>
      </c>
      <c r="J38" s="20">
        <v>8236</v>
      </c>
      <c r="K38" s="17">
        <v>0.10973426798503499</v>
      </c>
      <c r="L38" s="18">
        <v>0.10700193562695801</v>
      </c>
      <c r="M38" s="18">
        <v>1.11598147904661</v>
      </c>
      <c r="N38" s="18">
        <v>0.30511065240654001</v>
      </c>
      <c r="O38" s="18">
        <v>5451</v>
      </c>
      <c r="P38" s="18">
        <v>501</v>
      </c>
      <c r="Q38" s="20">
        <v>4950</v>
      </c>
      <c r="R38" s="17">
        <f t="shared" si="1"/>
        <v>2.7920682078232208</v>
      </c>
      <c r="S38" s="28">
        <f>2*(1-_xlfn.NORM.DIST(R38, 0, 1, TRUE))</f>
        <v>5.2372315007449544E-3</v>
      </c>
    </row>
    <row r="39" spans="1:19" x14ac:dyDescent="0.2">
      <c r="A39" s="17">
        <v>782.3</v>
      </c>
      <c r="B39" s="27" t="s">
        <v>60</v>
      </c>
      <c r="C39" s="20" t="s">
        <v>58</v>
      </c>
      <c r="D39" s="17">
        <v>-0.367757754785006</v>
      </c>
      <c r="E39" s="18">
        <v>8.2213694814077296E-2</v>
      </c>
      <c r="F39" s="18">
        <v>0.69228486407351797</v>
      </c>
      <c r="G39" s="19">
        <v>7.7060030681431995E-6</v>
      </c>
      <c r="H39" s="18">
        <v>11548</v>
      </c>
      <c r="I39" s="18">
        <v>861</v>
      </c>
      <c r="J39" s="20">
        <v>10687</v>
      </c>
      <c r="K39" s="17">
        <v>-9.1151433612033407E-3</v>
      </c>
      <c r="L39" s="18">
        <v>0.105420959116027</v>
      </c>
      <c r="M39" s="18">
        <v>0.99092627362193497</v>
      </c>
      <c r="N39" s="18">
        <v>0.93109738003132203</v>
      </c>
      <c r="O39" s="18">
        <v>7400</v>
      </c>
      <c r="P39" s="18">
        <v>452</v>
      </c>
      <c r="Q39" s="20">
        <v>6948</v>
      </c>
      <c r="R39" s="17">
        <f t="shared" si="1"/>
        <v>-2.682669470822538</v>
      </c>
      <c r="S39" s="28">
        <f>2*_xlfn.NORM.DIST(R39, 0, 1, TRUE)</f>
        <v>7.3037136029988139E-3</v>
      </c>
    </row>
    <row r="40" spans="1:19" x14ac:dyDescent="0.2">
      <c r="A40" s="17">
        <v>278.11</v>
      </c>
      <c r="B40" s="27" t="s">
        <v>79</v>
      </c>
      <c r="C40" s="20" t="s">
        <v>71</v>
      </c>
      <c r="D40" s="17">
        <v>-0.83932476255746202</v>
      </c>
      <c r="E40" s="18">
        <v>0.115621879041162</v>
      </c>
      <c r="F40" s="18">
        <v>0.43200212897925</v>
      </c>
      <c r="G40" s="19">
        <v>3.8932617938877298E-13</v>
      </c>
      <c r="H40" s="18">
        <v>8499</v>
      </c>
      <c r="I40" s="18">
        <v>1171</v>
      </c>
      <c r="J40" s="20">
        <v>7328</v>
      </c>
      <c r="K40" s="17">
        <v>-1.3906445282783599</v>
      </c>
      <c r="L40" s="18">
        <v>0.19633175983961301</v>
      </c>
      <c r="M40" s="18">
        <v>0.248914820278298</v>
      </c>
      <c r="N40" s="19">
        <v>1.40928388711566E-12</v>
      </c>
      <c r="O40" s="18">
        <v>6104</v>
      </c>
      <c r="P40" s="18">
        <v>348</v>
      </c>
      <c r="Q40" s="20">
        <v>5756</v>
      </c>
      <c r="R40" s="17">
        <f t="shared" si="1"/>
        <v>2.4196853518733654</v>
      </c>
      <c r="S40" s="28">
        <f>2*(1-_xlfn.NORM.DIST(R40, 0, 1, TRUE))</f>
        <v>1.5533941847098554E-2</v>
      </c>
    </row>
    <row r="41" spans="1:19" x14ac:dyDescent="0.2">
      <c r="A41" s="17">
        <v>585</v>
      </c>
      <c r="B41" s="18" t="s">
        <v>115</v>
      </c>
      <c r="C41" s="20" t="s">
        <v>91</v>
      </c>
      <c r="D41" s="17">
        <v>0.14230790609039201</v>
      </c>
      <c r="E41" s="18">
        <v>6.33946704876132E-2</v>
      </c>
      <c r="F41" s="18">
        <v>1.15293158854802</v>
      </c>
      <c r="G41" s="18">
        <v>2.4781430906320099E-2</v>
      </c>
      <c r="H41" s="18">
        <v>11644</v>
      </c>
      <c r="I41" s="18">
        <v>1507</v>
      </c>
      <c r="J41" s="20">
        <v>10137</v>
      </c>
      <c r="K41" s="17">
        <v>0.32120965670190599</v>
      </c>
      <c r="L41" s="18">
        <v>6.5838591090364801E-2</v>
      </c>
      <c r="M41" s="18">
        <v>1.3787946241262701</v>
      </c>
      <c r="N41" s="19">
        <v>1.0676331964514199E-6</v>
      </c>
      <c r="O41" s="18">
        <v>6847</v>
      </c>
      <c r="P41" s="18">
        <v>1460</v>
      </c>
      <c r="Q41" s="20">
        <v>5387</v>
      </c>
      <c r="R41" s="17">
        <f t="shared" si="1"/>
        <v>-1.9573912383015923</v>
      </c>
      <c r="S41" s="20">
        <f>2*_xlfn.NORM.DIST(R41, 0, 1, TRUE)</f>
        <v>5.0301487820657916E-2</v>
      </c>
    </row>
    <row r="42" spans="1:19" x14ac:dyDescent="0.2">
      <c r="A42" s="17">
        <v>580</v>
      </c>
      <c r="B42" s="18" t="s">
        <v>168</v>
      </c>
      <c r="C42" s="20" t="s">
        <v>91</v>
      </c>
      <c r="D42" s="17">
        <v>0.23724666437061501</v>
      </c>
      <c r="E42" s="18">
        <v>0.13896584853808899</v>
      </c>
      <c r="F42" s="18">
        <v>1.2677537889017201</v>
      </c>
      <c r="G42" s="18">
        <v>8.77793126753907E-2</v>
      </c>
      <c r="H42" s="18">
        <v>10391</v>
      </c>
      <c r="I42" s="18">
        <v>254</v>
      </c>
      <c r="J42" s="20">
        <v>10137</v>
      </c>
      <c r="K42" s="17">
        <v>0.59830426081033405</v>
      </c>
      <c r="L42" s="18">
        <v>0.14019571192101701</v>
      </c>
      <c r="M42" s="18">
        <v>1.8190315804321799</v>
      </c>
      <c r="N42" s="19">
        <v>1.9755537369170201E-5</v>
      </c>
      <c r="O42" s="18">
        <v>5630</v>
      </c>
      <c r="P42" s="18">
        <v>243</v>
      </c>
      <c r="Q42" s="20">
        <v>5387</v>
      </c>
      <c r="R42" s="17">
        <f t="shared" si="1"/>
        <v>-1.8290755850598617</v>
      </c>
      <c r="S42" s="20">
        <f>2*_xlfn.NORM.DIST(R42, 0, 1, TRUE)</f>
        <v>6.7388285905963824E-2</v>
      </c>
    </row>
    <row r="43" spans="1:19" x14ac:dyDescent="0.2">
      <c r="A43" s="17">
        <v>327.32</v>
      </c>
      <c r="B43" s="18" t="s">
        <v>83</v>
      </c>
      <c r="C43" s="20" t="s">
        <v>82</v>
      </c>
      <c r="D43" s="17">
        <v>-0.65733383908527498</v>
      </c>
      <c r="E43" s="18">
        <v>8.9498939624027302E-2</v>
      </c>
      <c r="F43" s="18">
        <v>0.51823118194874596</v>
      </c>
      <c r="G43" s="19">
        <v>2.06376604408873E-13</v>
      </c>
      <c r="H43" s="18">
        <v>10299</v>
      </c>
      <c r="I43" s="18">
        <v>835</v>
      </c>
      <c r="J43" s="20">
        <v>9464</v>
      </c>
      <c r="K43" s="17">
        <v>-0.41800312661084299</v>
      </c>
      <c r="L43" s="18">
        <v>9.9244923494045803E-2</v>
      </c>
      <c r="M43" s="18">
        <v>0.65836016998556302</v>
      </c>
      <c r="N43" s="19">
        <v>2.5330585496221401E-5</v>
      </c>
      <c r="O43" s="18">
        <v>6466</v>
      </c>
      <c r="P43" s="18">
        <v>629</v>
      </c>
      <c r="Q43" s="20">
        <v>5837</v>
      </c>
      <c r="R43" s="17">
        <f t="shared" si="1"/>
        <v>-1.7908630955073874</v>
      </c>
      <c r="S43" s="20">
        <f>2*_xlfn.NORM.DIST(R43, 0, 1, TRUE)</f>
        <v>7.3315267118842495E-2</v>
      </c>
    </row>
    <row r="44" spans="1:19" x14ac:dyDescent="0.2">
      <c r="A44" s="17">
        <v>585.29999999999995</v>
      </c>
      <c r="B44" s="18" t="s">
        <v>117</v>
      </c>
      <c r="C44" s="20" t="s">
        <v>91</v>
      </c>
      <c r="D44" s="17">
        <v>0.14025580147219899</v>
      </c>
      <c r="E44" s="18">
        <v>6.70487326069477E-2</v>
      </c>
      <c r="F44" s="18">
        <v>1.15056807822535</v>
      </c>
      <c r="G44" s="18">
        <v>3.6452055891839197E-2</v>
      </c>
      <c r="H44" s="18">
        <v>11457</v>
      </c>
      <c r="I44" s="18">
        <v>1320</v>
      </c>
      <c r="J44" s="20">
        <v>10137</v>
      </c>
      <c r="K44" s="17">
        <v>0.29914633439927202</v>
      </c>
      <c r="L44" s="18">
        <v>6.9238744569569494E-2</v>
      </c>
      <c r="M44" s="18">
        <v>1.3487069712576101</v>
      </c>
      <c r="N44" s="19">
        <v>1.5567260721987201E-5</v>
      </c>
      <c r="O44" s="18">
        <v>6672</v>
      </c>
      <c r="P44" s="18">
        <v>1285</v>
      </c>
      <c r="Q44" s="20">
        <v>5387</v>
      </c>
      <c r="R44" s="17">
        <f t="shared" si="1"/>
        <v>-1.6485457488594446</v>
      </c>
      <c r="S44" s="20">
        <f>2*_xlfn.NORM.DIST(R44, 0, 1, TRUE)</f>
        <v>9.9240730867335231E-2</v>
      </c>
    </row>
    <row r="45" spans="1:19" x14ac:dyDescent="0.2">
      <c r="A45" s="17">
        <v>278.10000000000002</v>
      </c>
      <c r="B45" s="18" t="s">
        <v>57</v>
      </c>
      <c r="C45" s="20" t="s">
        <v>71</v>
      </c>
      <c r="D45" s="17">
        <v>-0.72561794474373498</v>
      </c>
      <c r="E45" s="18">
        <v>7.0149290891090996E-2</v>
      </c>
      <c r="F45" s="18">
        <v>0.48402537558572101</v>
      </c>
      <c r="G45" s="19">
        <v>4.4596256279904802E-25</v>
      </c>
      <c r="H45" s="18">
        <v>10268</v>
      </c>
      <c r="I45" s="18">
        <v>2940</v>
      </c>
      <c r="J45" s="20">
        <v>7328</v>
      </c>
      <c r="K45" s="17">
        <v>-0.92973602955748003</v>
      </c>
      <c r="L45" s="18">
        <v>0.10531284025433101</v>
      </c>
      <c r="M45" s="18">
        <v>0.39465787463666402</v>
      </c>
      <c r="N45" s="19">
        <v>1.06254486805804E-18</v>
      </c>
      <c r="O45" s="18">
        <v>6748</v>
      </c>
      <c r="P45" s="18">
        <v>992</v>
      </c>
      <c r="Q45" s="20">
        <v>5756</v>
      </c>
      <c r="R45" s="17">
        <f t="shared" si="1"/>
        <v>1.6131045919952518</v>
      </c>
      <c r="S45" s="20">
        <f>2*(1-_xlfn.NORM.DIST(R45, 0, 1, TRUE))</f>
        <v>0.1067217863978871</v>
      </c>
    </row>
    <row r="46" spans="1:19" x14ac:dyDescent="0.2">
      <c r="A46" s="17">
        <v>290</v>
      </c>
      <c r="B46" s="18" t="s">
        <v>108</v>
      </c>
      <c r="C46" s="20" t="s">
        <v>109</v>
      </c>
      <c r="D46" s="17">
        <v>0.80309961456985801</v>
      </c>
      <c r="E46" s="18">
        <v>0.144862854446553</v>
      </c>
      <c r="F46" s="18">
        <v>2.2324499497000398</v>
      </c>
      <c r="G46" s="19">
        <v>2.9587274464490101E-8</v>
      </c>
      <c r="H46" s="18">
        <v>11415</v>
      </c>
      <c r="I46" s="18">
        <v>287</v>
      </c>
      <c r="J46" s="20">
        <v>11128</v>
      </c>
      <c r="K46" s="17">
        <v>0.44771562592252001</v>
      </c>
      <c r="L46" s="18">
        <v>0.183659121279102</v>
      </c>
      <c r="M46" s="18">
        <v>1.5647336626867701</v>
      </c>
      <c r="N46" s="18">
        <v>1.4778856774366999E-2</v>
      </c>
      <c r="O46" s="18">
        <v>7097</v>
      </c>
      <c r="P46" s="18">
        <v>141</v>
      </c>
      <c r="Q46" s="20">
        <v>6956</v>
      </c>
      <c r="R46" s="17">
        <f t="shared" si="1"/>
        <v>1.5192911452027389</v>
      </c>
      <c r="S46" s="20">
        <f>2*(1-_xlfn.NORM.DIST(R46, 0, 1, TRUE))</f>
        <v>0.12868922759658563</v>
      </c>
    </row>
    <row r="47" spans="1:19" x14ac:dyDescent="0.2">
      <c r="A47" s="17">
        <v>260</v>
      </c>
      <c r="B47" s="18" t="s">
        <v>74</v>
      </c>
      <c r="C47" s="20" t="s">
        <v>71</v>
      </c>
      <c r="D47" s="17">
        <v>1.3390467773000601</v>
      </c>
      <c r="E47" s="18">
        <v>0.16974642674971999</v>
      </c>
      <c r="F47" s="18">
        <v>3.81540484090924</v>
      </c>
      <c r="G47" s="19">
        <v>3.05810062398542E-15</v>
      </c>
      <c r="H47" s="18">
        <v>7179</v>
      </c>
      <c r="I47" s="18">
        <v>218</v>
      </c>
      <c r="J47" s="20">
        <v>6961</v>
      </c>
      <c r="K47" s="17">
        <v>1.80452108913929</v>
      </c>
      <c r="L47" s="18">
        <v>0.25805489408815702</v>
      </c>
      <c r="M47" s="18">
        <v>6.0770603812873496</v>
      </c>
      <c r="N47" s="19">
        <v>2.6949203581804501E-12</v>
      </c>
      <c r="O47" s="18">
        <v>5189</v>
      </c>
      <c r="P47" s="18">
        <v>83</v>
      </c>
      <c r="Q47" s="20">
        <v>5106</v>
      </c>
      <c r="R47" s="17">
        <f t="shared" si="1"/>
        <v>-1.5069799354521645</v>
      </c>
      <c r="S47" s="20">
        <f>2*_xlfn.NORM.DIST(R47, 0, 1, TRUE)</f>
        <v>0.13181580029078949</v>
      </c>
    </row>
    <row r="48" spans="1:19" x14ac:dyDescent="0.2">
      <c r="A48" s="17">
        <v>250.2</v>
      </c>
      <c r="B48" s="18" t="s">
        <v>73</v>
      </c>
      <c r="C48" s="20" t="s">
        <v>71</v>
      </c>
      <c r="D48" s="17">
        <v>0.36269652646457101</v>
      </c>
      <c r="E48" s="18">
        <v>5.1201529666533199E-2</v>
      </c>
      <c r="F48" s="18">
        <v>1.4371996409980401</v>
      </c>
      <c r="G48" s="19">
        <v>1.40350620695724E-12</v>
      </c>
      <c r="H48" s="18">
        <v>11362</v>
      </c>
      <c r="I48" s="18">
        <v>3126</v>
      </c>
      <c r="J48" s="20">
        <v>8236</v>
      </c>
      <c r="K48" s="17">
        <v>0.24366169150112599</v>
      </c>
      <c r="L48" s="18">
        <v>6.1328959654103302E-2</v>
      </c>
      <c r="M48" s="18">
        <v>1.2759126053872101</v>
      </c>
      <c r="N48" s="30">
        <v>7.0964618005699696E-5</v>
      </c>
      <c r="O48" s="18">
        <v>7048</v>
      </c>
      <c r="P48" s="18">
        <v>2098</v>
      </c>
      <c r="Q48" s="20">
        <v>4950</v>
      </c>
      <c r="R48" s="17">
        <f t="shared" si="1"/>
        <v>1.4899344621293755</v>
      </c>
      <c r="S48" s="20">
        <f>2*(1-_xlfn.NORM.DIST(R48, 0, 1, TRUE))</f>
        <v>0.13624146909674262</v>
      </c>
    </row>
    <row r="49" spans="1:19" x14ac:dyDescent="0.2">
      <c r="A49" s="17">
        <v>290.10000000000002</v>
      </c>
      <c r="B49" s="18" t="s">
        <v>110</v>
      </c>
      <c r="C49" s="20" t="s">
        <v>109</v>
      </c>
      <c r="D49" s="17">
        <v>0.78439897695409</v>
      </c>
      <c r="E49" s="18">
        <v>0.14739647674010101</v>
      </c>
      <c r="F49" s="18">
        <v>2.1910896495366599</v>
      </c>
      <c r="G49" s="19">
        <v>1.028052776794E-7</v>
      </c>
      <c r="H49" s="18">
        <v>11403</v>
      </c>
      <c r="I49" s="18">
        <v>275</v>
      </c>
      <c r="J49" s="20">
        <v>11128</v>
      </c>
      <c r="K49" s="17">
        <v>0.43697286262874402</v>
      </c>
      <c r="L49" s="18">
        <v>0.186789277590095</v>
      </c>
      <c r="M49" s="18">
        <v>1.54801406745387</v>
      </c>
      <c r="N49" s="18">
        <v>1.93152877973112E-2</v>
      </c>
      <c r="O49" s="18">
        <v>7092</v>
      </c>
      <c r="P49" s="18">
        <v>136</v>
      </c>
      <c r="Q49" s="20">
        <v>6956</v>
      </c>
      <c r="R49" s="17">
        <f t="shared" si="1"/>
        <v>1.4601350905052013</v>
      </c>
      <c r="S49" s="20">
        <f>2*(1-_xlfn.NORM.DIST(R49, 0, 1, TRUE))</f>
        <v>0.14425295025358276</v>
      </c>
    </row>
    <row r="50" spans="1:19" x14ac:dyDescent="0.2">
      <c r="A50" s="17">
        <v>250</v>
      </c>
      <c r="B50" s="18" t="s">
        <v>72</v>
      </c>
      <c r="C50" s="20" t="s">
        <v>71</v>
      </c>
      <c r="D50" s="17">
        <v>0.347102555732482</v>
      </c>
      <c r="E50" s="18">
        <v>5.0313353586141703E-2</v>
      </c>
      <c r="F50" s="18">
        <v>1.4149618303765701</v>
      </c>
      <c r="G50" s="19">
        <v>5.24378325254989E-12</v>
      </c>
      <c r="H50" s="18">
        <v>11424</v>
      </c>
      <c r="I50" s="18">
        <v>3188</v>
      </c>
      <c r="J50" s="20">
        <v>8236</v>
      </c>
      <c r="K50" s="17">
        <v>0.236092604651926</v>
      </c>
      <c r="L50" s="18">
        <v>6.0494773857675398E-2</v>
      </c>
      <c r="M50" s="18">
        <v>1.2662915692274299</v>
      </c>
      <c r="N50" s="30">
        <v>9.5127847951454006E-5</v>
      </c>
      <c r="O50" s="18">
        <v>7089</v>
      </c>
      <c r="P50" s="18">
        <v>2139</v>
      </c>
      <c r="Q50" s="20">
        <v>4950</v>
      </c>
      <c r="R50" s="17">
        <f t="shared" si="1"/>
        <v>1.410846330653087</v>
      </c>
      <c r="S50" s="20">
        <f>2*(1-_xlfn.NORM.DIST(R50, 0, 1, TRUE))</f>
        <v>0.15828993000146441</v>
      </c>
    </row>
    <row r="51" spans="1:19" x14ac:dyDescent="0.2">
      <c r="A51" s="17">
        <v>569.20000000000005</v>
      </c>
      <c r="B51" s="18" t="s">
        <v>89</v>
      </c>
      <c r="C51" s="20" t="s">
        <v>88</v>
      </c>
      <c r="D51" s="17">
        <v>1.6213271114821901</v>
      </c>
      <c r="E51" s="18">
        <v>0.19264419446136299</v>
      </c>
      <c r="F51" s="18">
        <v>5.05980078252687</v>
      </c>
      <c r="G51" s="19">
        <v>3.8897855440830498E-17</v>
      </c>
      <c r="H51" s="18">
        <v>11821</v>
      </c>
      <c r="I51" s="18">
        <v>166</v>
      </c>
      <c r="J51" s="20">
        <v>11655</v>
      </c>
      <c r="K51" s="17">
        <v>1.1860252074595701</v>
      </c>
      <c r="L51" s="18">
        <v>0.34376100186092901</v>
      </c>
      <c r="M51" s="18">
        <v>3.2740416734090201</v>
      </c>
      <c r="N51" s="18">
        <v>5.6028609674866801E-4</v>
      </c>
      <c r="O51" s="18">
        <v>7023</v>
      </c>
      <c r="P51" s="18">
        <v>46</v>
      </c>
      <c r="Q51" s="20">
        <v>6977</v>
      </c>
      <c r="R51" s="17">
        <f t="shared" si="1"/>
        <v>1.1046584884742867</v>
      </c>
      <c r="S51" s="20">
        <f>2*(1-_xlfn.NORM.DIST(R51, 0, 1, TRUE))</f>
        <v>0.26930759711714547</v>
      </c>
    </row>
    <row r="52" spans="1:19" x14ac:dyDescent="0.2">
      <c r="A52" s="17">
        <v>327.3</v>
      </c>
      <c r="B52" s="18" t="s">
        <v>81</v>
      </c>
      <c r="C52" s="20" t="s">
        <v>82</v>
      </c>
      <c r="D52" s="17">
        <v>-0.57324566423938705</v>
      </c>
      <c r="E52" s="18">
        <v>8.5302037993611801E-2</v>
      </c>
      <c r="F52" s="18">
        <v>0.56369290850425402</v>
      </c>
      <c r="G52" s="19">
        <v>1.81491236679013E-11</v>
      </c>
      <c r="H52" s="18">
        <v>10378</v>
      </c>
      <c r="I52" s="18">
        <v>914</v>
      </c>
      <c r="J52" s="20">
        <v>9464</v>
      </c>
      <c r="K52" s="17">
        <v>-0.43912048837052198</v>
      </c>
      <c r="L52" s="18">
        <v>9.3640583330997396E-2</v>
      </c>
      <c r="M52" s="18">
        <v>0.64460310777252905</v>
      </c>
      <c r="N52" s="19">
        <v>2.7397388618643298E-6</v>
      </c>
      <c r="O52" s="18">
        <v>6557</v>
      </c>
      <c r="P52" s="18">
        <v>720</v>
      </c>
      <c r="Q52" s="20">
        <v>5837</v>
      </c>
      <c r="R52" s="17">
        <f t="shared" si="1"/>
        <v>-1.0588647498188442</v>
      </c>
      <c r="S52" s="20">
        <f>2*_xlfn.NORM.DIST(R52, 0, 1, TRUE)</f>
        <v>0.28966137997531766</v>
      </c>
    </row>
    <row r="53" spans="1:19" x14ac:dyDescent="0.2">
      <c r="A53" s="17">
        <v>278</v>
      </c>
      <c r="B53" s="18" t="s">
        <v>78</v>
      </c>
      <c r="C53" s="20" t="s">
        <v>71</v>
      </c>
      <c r="D53" s="17">
        <v>-0.65910768969011002</v>
      </c>
      <c r="E53" s="18">
        <v>6.1333434633622598E-2</v>
      </c>
      <c r="F53" s="18">
        <v>0.51731273209045003</v>
      </c>
      <c r="G53" s="19">
        <v>6.1684518782830301E-27</v>
      </c>
      <c r="H53" s="18">
        <v>10842</v>
      </c>
      <c r="I53" s="18">
        <v>3514</v>
      </c>
      <c r="J53" s="20">
        <v>7328</v>
      </c>
      <c r="K53" s="17">
        <v>-0.76262721046636395</v>
      </c>
      <c r="L53" s="18">
        <v>8.8612411042768097E-2</v>
      </c>
      <c r="M53" s="18">
        <v>0.46643938143736702</v>
      </c>
      <c r="N53" s="19">
        <v>7.5440164035560502E-18</v>
      </c>
      <c r="O53" s="18">
        <v>7012</v>
      </c>
      <c r="P53" s="18">
        <v>1256</v>
      </c>
      <c r="Q53" s="20">
        <v>5756</v>
      </c>
      <c r="R53" s="17">
        <f t="shared" si="1"/>
        <v>0.96057722277806534</v>
      </c>
      <c r="S53" s="20">
        <f>2*(1-_xlfn.NORM.DIST(R53, 0, 1, TRUE))</f>
        <v>0.33676478573425883</v>
      </c>
    </row>
    <row r="54" spans="1:19" x14ac:dyDescent="0.2">
      <c r="A54" s="17">
        <v>585.1</v>
      </c>
      <c r="B54" s="18" t="s">
        <v>116</v>
      </c>
      <c r="C54" s="20" t="s">
        <v>91</v>
      </c>
      <c r="D54" s="17">
        <v>0.36831166278703897</v>
      </c>
      <c r="E54" s="18">
        <v>0.112877937622724</v>
      </c>
      <c r="F54" s="18">
        <v>1.4452924126492901</v>
      </c>
      <c r="G54" s="18">
        <v>1.1027070312499101E-3</v>
      </c>
      <c r="H54" s="18">
        <v>10541</v>
      </c>
      <c r="I54" s="18">
        <v>404</v>
      </c>
      <c r="J54" s="20">
        <v>10137</v>
      </c>
      <c r="K54" s="17">
        <v>0.519069104972818</v>
      </c>
      <c r="L54" s="18">
        <v>0.114720261179748</v>
      </c>
      <c r="M54" s="18">
        <v>1.68046258709172</v>
      </c>
      <c r="N54" s="19">
        <v>6.0495347296571802E-6</v>
      </c>
      <c r="O54" s="18">
        <v>5764</v>
      </c>
      <c r="P54" s="18">
        <v>377</v>
      </c>
      <c r="Q54" s="20">
        <v>5387</v>
      </c>
      <c r="R54" s="17">
        <f t="shared" si="1"/>
        <v>-0.93672197745482622</v>
      </c>
      <c r="S54" s="20">
        <f>2*_xlfn.NORM.DIST(R54, 0, 1, TRUE)</f>
        <v>0.34890158823357298</v>
      </c>
    </row>
    <row r="55" spans="1:19" x14ac:dyDescent="0.2">
      <c r="A55" s="17">
        <v>585.30999999999995</v>
      </c>
      <c r="B55" s="18" t="s">
        <v>90</v>
      </c>
      <c r="C55" s="20" t="s">
        <v>91</v>
      </c>
      <c r="D55" s="17">
        <v>0.90944554202417704</v>
      </c>
      <c r="E55" s="18">
        <v>0.15612693946871001</v>
      </c>
      <c r="F55" s="18">
        <v>2.4829454627408398</v>
      </c>
      <c r="G55" s="19">
        <v>5.7099196960780898E-9</v>
      </c>
      <c r="H55" s="18">
        <v>10343</v>
      </c>
      <c r="I55" s="18">
        <v>206</v>
      </c>
      <c r="J55" s="20">
        <v>10137</v>
      </c>
      <c r="K55" s="17">
        <v>0.73031514852623802</v>
      </c>
      <c r="L55" s="18">
        <v>0.13962976874562699</v>
      </c>
      <c r="M55" s="18">
        <v>2.0757346693273302</v>
      </c>
      <c r="N55" s="19">
        <v>1.6917244970191999E-7</v>
      </c>
      <c r="O55" s="18">
        <v>5632</v>
      </c>
      <c r="P55" s="18">
        <v>245</v>
      </c>
      <c r="Q55" s="20">
        <v>5387</v>
      </c>
      <c r="R55" s="17">
        <f t="shared" si="1"/>
        <v>0.85521458803039296</v>
      </c>
      <c r="S55" s="20">
        <f>2*(1-_xlfn.NORM.DIST(R55, 0, 1, TRUE))</f>
        <v>0.39243236164193029</v>
      </c>
    </row>
    <row r="56" spans="1:19" x14ac:dyDescent="0.2">
      <c r="A56" s="17">
        <v>278.39999999999998</v>
      </c>
      <c r="B56" s="18" t="s">
        <v>80</v>
      </c>
      <c r="C56" s="20" t="s">
        <v>71</v>
      </c>
      <c r="D56" s="17">
        <v>-0.874198256004313</v>
      </c>
      <c r="E56" s="18">
        <v>0.172318654245189</v>
      </c>
      <c r="F56" s="18">
        <v>0.41719637031371298</v>
      </c>
      <c r="G56" s="19">
        <v>3.9128530797767902E-7</v>
      </c>
      <c r="H56" s="18">
        <v>7554</v>
      </c>
      <c r="I56" s="18">
        <v>226</v>
      </c>
      <c r="J56" s="20">
        <v>7328</v>
      </c>
      <c r="K56" s="17">
        <v>-1.24807806694475</v>
      </c>
      <c r="L56" s="18">
        <v>0.41236223987888398</v>
      </c>
      <c r="M56" s="18">
        <v>0.28705596938845301</v>
      </c>
      <c r="N56" s="18">
        <v>2.4727634104881801E-3</v>
      </c>
      <c r="O56" s="18">
        <v>5797</v>
      </c>
      <c r="P56" s="18">
        <v>41</v>
      </c>
      <c r="Q56" s="20">
        <v>5756</v>
      </c>
      <c r="R56" s="17">
        <f t="shared" si="1"/>
        <v>0.83657229062127891</v>
      </c>
      <c r="S56" s="20">
        <f>2*(1-_xlfn.NORM.DIST(R56, 0, 1, TRUE))</f>
        <v>0.40283302642913688</v>
      </c>
    </row>
    <row r="57" spans="1:19" x14ac:dyDescent="0.2">
      <c r="A57" s="17">
        <v>271.3</v>
      </c>
      <c r="B57" s="18" t="s">
        <v>77</v>
      </c>
      <c r="C57" s="20" t="s">
        <v>71</v>
      </c>
      <c r="D57" s="17">
        <v>-0.34225624844126701</v>
      </c>
      <c r="E57" s="18">
        <v>6.0109689237392197E-2</v>
      </c>
      <c r="F57" s="18">
        <v>0.71016620240886297</v>
      </c>
      <c r="G57" s="19">
        <v>1.2419780685970799E-8</v>
      </c>
      <c r="H57" s="18">
        <v>11946</v>
      </c>
      <c r="I57" s="18">
        <v>1600</v>
      </c>
      <c r="J57" s="20">
        <v>10346</v>
      </c>
      <c r="K57" s="17">
        <v>-0.26670171514241098</v>
      </c>
      <c r="L57" s="18">
        <v>9.0837183964463997E-2</v>
      </c>
      <c r="M57" s="18">
        <v>0.76590149421428599</v>
      </c>
      <c r="N57" s="18">
        <v>3.3243016110752802E-3</v>
      </c>
      <c r="O57" s="18">
        <v>7497</v>
      </c>
      <c r="P57" s="18">
        <v>645</v>
      </c>
      <c r="Q57" s="20">
        <v>6852</v>
      </c>
      <c r="R57" s="17">
        <f t="shared" si="1"/>
        <v>-0.69364066993771212</v>
      </c>
      <c r="S57" s="20">
        <f>2*_xlfn.NORM.DIST(R57, 0, 1, TRUE)</f>
        <v>0.48790758189076788</v>
      </c>
    </row>
    <row r="58" spans="1:19" x14ac:dyDescent="0.2">
      <c r="A58" s="17">
        <v>271</v>
      </c>
      <c r="B58" s="18" t="s">
        <v>76</v>
      </c>
      <c r="C58" s="20" t="s">
        <v>71</v>
      </c>
      <c r="D58" s="17">
        <v>-0.33801213612888897</v>
      </c>
      <c r="E58" s="18">
        <v>6.0019111839542803E-2</v>
      </c>
      <c r="F58" s="18">
        <v>0.713186632520866</v>
      </c>
      <c r="G58" s="19">
        <v>1.78398714578082E-8</v>
      </c>
      <c r="H58" s="18">
        <v>11950</v>
      </c>
      <c r="I58" s="18">
        <v>1604</v>
      </c>
      <c r="J58" s="20">
        <v>10346</v>
      </c>
      <c r="K58" s="17">
        <v>-0.26331011222996398</v>
      </c>
      <c r="L58" s="18">
        <v>9.0682808431876302E-2</v>
      </c>
      <c r="M58" s="18">
        <v>0.76850353800809601</v>
      </c>
      <c r="N58" s="18">
        <v>3.68853545867862E-3</v>
      </c>
      <c r="O58" s="18">
        <v>7499</v>
      </c>
      <c r="P58" s="18">
        <v>647</v>
      </c>
      <c r="Q58" s="20">
        <v>6852</v>
      </c>
      <c r="R58" s="17">
        <f t="shared" si="1"/>
        <v>-0.68694121282510257</v>
      </c>
      <c r="S58" s="20">
        <f>2*_xlfn.NORM.DIST(R58, 0, 1, TRUE)</f>
        <v>0.49211977470938184</v>
      </c>
    </row>
    <row r="59" spans="1:19" x14ac:dyDescent="0.2">
      <c r="A59" s="17">
        <v>195</v>
      </c>
      <c r="B59" s="18" t="s">
        <v>93</v>
      </c>
      <c r="C59" s="20" t="s">
        <v>94</v>
      </c>
      <c r="D59" s="17">
        <v>0.84448000464157003</v>
      </c>
      <c r="E59" s="18">
        <v>0.17818285594389599</v>
      </c>
      <c r="F59" s="18">
        <v>2.32676759159457</v>
      </c>
      <c r="G59" s="19">
        <v>2.1435093702975201E-6</v>
      </c>
      <c r="H59" s="18">
        <v>11289</v>
      </c>
      <c r="I59" s="18">
        <v>149</v>
      </c>
      <c r="J59" s="20">
        <v>11140</v>
      </c>
      <c r="K59" s="17">
        <v>1.02090047548078</v>
      </c>
      <c r="L59" s="18">
        <v>0.19787016357128401</v>
      </c>
      <c r="M59" s="18">
        <v>2.7756930825211699</v>
      </c>
      <c r="N59" s="19">
        <v>2.4768130259185301E-7</v>
      </c>
      <c r="O59" s="18">
        <v>7253</v>
      </c>
      <c r="P59" s="18">
        <v>123</v>
      </c>
      <c r="Q59" s="20">
        <v>7130</v>
      </c>
      <c r="R59" s="17">
        <f t="shared" si="1"/>
        <v>-0.66255289401013262</v>
      </c>
      <c r="S59" s="20">
        <f>2*_xlfn.NORM.DIST(R59, 0, 1, TRUE)</f>
        <v>0.50761694794219525</v>
      </c>
    </row>
    <row r="60" spans="1:19" x14ac:dyDescent="0.2">
      <c r="A60" s="17">
        <v>260.60000000000002</v>
      </c>
      <c r="B60" s="18" t="s">
        <v>100</v>
      </c>
      <c r="C60" s="20" t="s">
        <v>71</v>
      </c>
      <c r="D60" s="17">
        <v>1.27514849860843</v>
      </c>
      <c r="E60" s="18">
        <v>0.24203886355766099</v>
      </c>
      <c r="F60" s="18">
        <v>3.5792328817413801</v>
      </c>
      <c r="G60" s="19">
        <v>1.3764600551893E-7</v>
      </c>
      <c r="H60" s="18">
        <v>7057</v>
      </c>
      <c r="I60" s="18">
        <v>96</v>
      </c>
      <c r="J60" s="20">
        <v>6961</v>
      </c>
      <c r="K60" s="17">
        <v>1.0587926330172199</v>
      </c>
      <c r="L60" s="18">
        <v>0.271625558293206</v>
      </c>
      <c r="M60" s="18">
        <v>2.8828881831710902</v>
      </c>
      <c r="N60" s="30">
        <v>9.6996008461146705E-5</v>
      </c>
      <c r="O60" s="18">
        <v>5172</v>
      </c>
      <c r="P60" s="18">
        <v>66</v>
      </c>
      <c r="Q60" s="20">
        <v>5106</v>
      </c>
      <c r="R60" s="17">
        <f t="shared" si="1"/>
        <v>0.59468221980917724</v>
      </c>
      <c r="S60" s="20">
        <f>2*(1-_xlfn.NORM.DIST(R60, 0, 1, TRUE))</f>
        <v>0.55205590907184643</v>
      </c>
    </row>
    <row r="61" spans="1:19" x14ac:dyDescent="0.2">
      <c r="A61" s="17">
        <v>198</v>
      </c>
      <c r="B61" s="18" t="s">
        <v>95</v>
      </c>
      <c r="C61" s="20" t="s">
        <v>94</v>
      </c>
      <c r="D61" s="17">
        <v>0.73023335500186903</v>
      </c>
      <c r="E61" s="18">
        <v>0.170787827252326</v>
      </c>
      <c r="F61" s="18">
        <v>2.0755648946164</v>
      </c>
      <c r="G61" s="19">
        <v>1.90558484983963E-5</v>
      </c>
      <c r="H61" s="18">
        <v>11299</v>
      </c>
      <c r="I61" s="18">
        <v>159</v>
      </c>
      <c r="J61" s="20">
        <v>11140</v>
      </c>
      <c r="K61" s="17">
        <v>0.87799816385358198</v>
      </c>
      <c r="L61" s="18">
        <v>0.19359337080663599</v>
      </c>
      <c r="M61" s="18">
        <v>2.4060783076747398</v>
      </c>
      <c r="N61" s="19">
        <v>5.7529901654104904E-6</v>
      </c>
      <c r="O61" s="18">
        <v>7255</v>
      </c>
      <c r="P61" s="18">
        <v>125</v>
      </c>
      <c r="Q61" s="20">
        <v>7130</v>
      </c>
      <c r="R61" s="17">
        <f t="shared" si="1"/>
        <v>-0.57237561147203975</v>
      </c>
      <c r="S61" s="20">
        <f>2*_xlfn.NORM.DIST(R61, 0, 1, TRUE)</f>
        <v>0.56706753479578542</v>
      </c>
    </row>
    <row r="62" spans="1:19" x14ac:dyDescent="0.2">
      <c r="A62" s="17">
        <v>285.20999999999998</v>
      </c>
      <c r="B62" s="18" t="s">
        <v>107</v>
      </c>
      <c r="C62" s="20" t="s">
        <v>105</v>
      </c>
      <c r="D62" s="17">
        <v>0.71212465520123702</v>
      </c>
      <c r="E62" s="18">
        <v>0.16474165084932099</v>
      </c>
      <c r="F62" s="18">
        <v>2.0383173828874899</v>
      </c>
      <c r="G62" s="19">
        <v>1.5414855699213999E-5</v>
      </c>
      <c r="H62" s="18">
        <v>8641</v>
      </c>
      <c r="I62" s="18">
        <v>189</v>
      </c>
      <c r="J62" s="20">
        <v>8452</v>
      </c>
      <c r="K62" s="17">
        <v>0.59048938142542895</v>
      </c>
      <c r="L62" s="18">
        <v>0.173927775880722</v>
      </c>
      <c r="M62" s="18">
        <v>1.80487146987765</v>
      </c>
      <c r="N62" s="18">
        <v>6.8621996805730604E-4</v>
      </c>
      <c r="O62" s="18">
        <v>5705</v>
      </c>
      <c r="P62" s="18">
        <v>154</v>
      </c>
      <c r="Q62" s="20">
        <v>5551</v>
      </c>
      <c r="R62" s="17">
        <f t="shared" si="1"/>
        <v>0.5077370335267466</v>
      </c>
      <c r="S62" s="20">
        <f>2*(1-_xlfn.NORM.DIST(R62, 0, 1, TRUE))</f>
        <v>0.61163777321086887</v>
      </c>
    </row>
    <row r="63" spans="1:19" x14ac:dyDescent="0.2">
      <c r="A63" s="17">
        <v>316</v>
      </c>
      <c r="B63" s="18" t="s">
        <v>112</v>
      </c>
      <c r="C63" s="20" t="s">
        <v>109</v>
      </c>
      <c r="D63" s="17">
        <v>0.49416877166108197</v>
      </c>
      <c r="E63" s="18">
        <v>0.124976596845685</v>
      </c>
      <c r="F63" s="18">
        <v>1.63913517701718</v>
      </c>
      <c r="G63" s="30">
        <v>7.6826335092784005E-5</v>
      </c>
      <c r="H63" s="18">
        <v>10873</v>
      </c>
      <c r="I63" s="18">
        <v>340</v>
      </c>
      <c r="J63" s="20">
        <v>10533</v>
      </c>
      <c r="K63" s="17">
        <v>0.51822089227796697</v>
      </c>
      <c r="L63" s="18">
        <v>0.11709405718405801</v>
      </c>
      <c r="M63" s="18">
        <v>1.6790378017380601</v>
      </c>
      <c r="N63" s="19">
        <v>9.6138703750227794E-6</v>
      </c>
      <c r="O63" s="18">
        <v>6303</v>
      </c>
      <c r="P63" s="18">
        <v>432</v>
      </c>
      <c r="Q63" s="20">
        <v>5871</v>
      </c>
      <c r="R63" s="17">
        <f t="shared" si="1"/>
        <v>-0.14044170649228277</v>
      </c>
      <c r="S63" s="20">
        <f>2*_xlfn.NORM.DIST(R63, 0, 1, TRUE)</f>
        <v>0.88831100735258306</v>
      </c>
    </row>
    <row r="64" spans="1:19" x14ac:dyDescent="0.2">
      <c r="A64" s="17">
        <v>539</v>
      </c>
      <c r="B64" s="18" t="s">
        <v>87</v>
      </c>
      <c r="C64" s="20" t="s">
        <v>88</v>
      </c>
      <c r="D64" s="17">
        <v>1.0585588476523899</v>
      </c>
      <c r="E64" s="18">
        <v>0.13410982193646601</v>
      </c>
      <c r="F64" s="18">
        <v>2.8822142848822798</v>
      </c>
      <c r="G64" s="19">
        <v>2.9447868552140902E-15</v>
      </c>
      <c r="H64" s="18">
        <v>12593</v>
      </c>
      <c r="I64" s="18">
        <v>297</v>
      </c>
      <c r="J64" s="20">
        <v>12296</v>
      </c>
      <c r="K64" s="17">
        <v>1.0742175437871</v>
      </c>
      <c r="L64" s="18">
        <v>0.32840784388470101</v>
      </c>
      <c r="M64" s="18">
        <v>2.9277012060771401</v>
      </c>
      <c r="N64" s="18">
        <v>1.07173118799151E-3</v>
      </c>
      <c r="O64" s="18">
        <v>7842</v>
      </c>
      <c r="P64" s="18">
        <v>51</v>
      </c>
      <c r="Q64" s="20">
        <v>7791</v>
      </c>
      <c r="R64" s="17">
        <f t="shared" si="1"/>
        <v>-4.4141912832832433E-2</v>
      </c>
      <c r="S64" s="20">
        <f>2*_xlfn.NORM.DIST(R64, 0, 1, TRUE)</f>
        <v>0.96479128371781808</v>
      </c>
    </row>
    <row r="65" spans="1:19" x14ac:dyDescent="0.2">
      <c r="A65" s="17">
        <v>260.2</v>
      </c>
      <c r="B65" s="18" t="s">
        <v>75</v>
      </c>
      <c r="C65" s="20" t="s">
        <v>71</v>
      </c>
      <c r="D65" s="17">
        <v>2.4893806377468901</v>
      </c>
      <c r="E65" s="18">
        <v>0.44507898785709898</v>
      </c>
      <c r="F65" s="18">
        <v>12.0538081342245</v>
      </c>
      <c r="G65" s="19">
        <v>2.2302373447499699E-8</v>
      </c>
      <c r="H65" s="18">
        <v>6998</v>
      </c>
      <c r="I65" s="18">
        <v>37</v>
      </c>
      <c r="J65" s="20">
        <v>6961</v>
      </c>
      <c r="K65" s="17">
        <v>2.4757862476031298</v>
      </c>
      <c r="L65" s="18">
        <v>0.57314072335087596</v>
      </c>
      <c r="M65" s="18">
        <v>11.8910527503492</v>
      </c>
      <c r="N65" s="19">
        <v>1.5625347950288601E-5</v>
      </c>
      <c r="O65" s="18">
        <v>5128</v>
      </c>
      <c r="P65" s="18">
        <v>22</v>
      </c>
      <c r="Q65" s="20">
        <v>5106</v>
      </c>
      <c r="R65" s="17">
        <f t="shared" si="1"/>
        <v>1.8733772527609036E-2</v>
      </c>
      <c r="S65" s="20">
        <f>2*(1-_xlfn.NORM.DIST(R65, 0, 1, TRUE))</f>
        <v>0.9850534863967777</v>
      </c>
    </row>
    <row r="66" spans="1:19" ht="17" thickBot="1" x14ac:dyDescent="0.25">
      <c r="A66" s="21">
        <v>585.32000000000005</v>
      </c>
      <c r="B66" s="22" t="s">
        <v>92</v>
      </c>
      <c r="C66" s="24" t="s">
        <v>91</v>
      </c>
      <c r="D66" s="21">
        <v>0.67947999892711297</v>
      </c>
      <c r="E66" s="22">
        <v>0.117159956663382</v>
      </c>
      <c r="F66" s="22">
        <v>1.9728515805150599</v>
      </c>
      <c r="G66" s="23">
        <v>6.6476285516709E-9</v>
      </c>
      <c r="H66" s="22">
        <v>10501</v>
      </c>
      <c r="I66" s="22">
        <v>364</v>
      </c>
      <c r="J66" s="24">
        <v>10137</v>
      </c>
      <c r="K66" s="21">
        <v>0.68226187950531303</v>
      </c>
      <c r="L66" s="22">
        <v>0.110944416736554</v>
      </c>
      <c r="M66" s="22">
        <v>1.9783474589049199</v>
      </c>
      <c r="N66" s="23">
        <v>7.7687010654488002E-10</v>
      </c>
      <c r="O66" s="22">
        <v>5788</v>
      </c>
      <c r="P66" s="22">
        <v>401</v>
      </c>
      <c r="Q66" s="24">
        <v>5387</v>
      </c>
      <c r="R66" s="21">
        <f t="shared" si="1"/>
        <v>-1.7240850997420017E-2</v>
      </c>
      <c r="S66" s="24">
        <f>2*_xlfn.NORM.DIST(R66, 0, 1, TRUE)</f>
        <v>0.98624447264217474</v>
      </c>
    </row>
    <row r="67" spans="1:19" ht="18" x14ac:dyDescent="0.2">
      <c r="A67" s="1" t="s">
        <v>404</v>
      </c>
    </row>
    <row r="68" spans="1:19" ht="18" x14ac:dyDescent="0.2">
      <c r="A68" s="1" t="s">
        <v>436</v>
      </c>
    </row>
    <row r="69" spans="1:19" x14ac:dyDescent="0.2">
      <c r="A69" s="1" t="s">
        <v>437</v>
      </c>
    </row>
    <row r="71" spans="1:19" ht="17" thickBot="1" x14ac:dyDescent="0.25">
      <c r="A71" s="29" t="s">
        <v>280</v>
      </c>
    </row>
    <row r="72" spans="1:19" ht="18" x14ac:dyDescent="0.2">
      <c r="A72" s="14" t="s">
        <v>61</v>
      </c>
      <c r="B72" s="15" t="s">
        <v>56</v>
      </c>
      <c r="C72" s="15" t="s">
        <v>62</v>
      </c>
      <c r="D72" s="14" t="s">
        <v>251</v>
      </c>
      <c r="E72" s="15" t="s">
        <v>252</v>
      </c>
      <c r="F72" s="15" t="s">
        <v>253</v>
      </c>
      <c r="G72" s="15" t="s">
        <v>254</v>
      </c>
      <c r="H72" s="15" t="s">
        <v>255</v>
      </c>
      <c r="I72" s="15" t="s">
        <v>256</v>
      </c>
      <c r="J72" s="16" t="s">
        <v>257</v>
      </c>
      <c r="K72" s="14" t="s">
        <v>258</v>
      </c>
      <c r="L72" s="15" t="s">
        <v>259</v>
      </c>
      <c r="M72" s="15" t="s">
        <v>260</v>
      </c>
      <c r="N72" s="15" t="s">
        <v>261</v>
      </c>
      <c r="O72" s="15" t="s">
        <v>262</v>
      </c>
      <c r="P72" s="15" t="s">
        <v>263</v>
      </c>
      <c r="Q72" s="16" t="s">
        <v>264</v>
      </c>
      <c r="R72" s="25" t="s">
        <v>402</v>
      </c>
      <c r="S72" s="26" t="s">
        <v>403</v>
      </c>
    </row>
    <row r="73" spans="1:19" x14ac:dyDescent="0.2">
      <c r="A73" s="17">
        <v>599.9</v>
      </c>
      <c r="B73" s="27" t="s">
        <v>267</v>
      </c>
      <c r="C73" s="18" t="s">
        <v>91</v>
      </c>
      <c r="D73" s="17">
        <v>-0.14246475837484901</v>
      </c>
      <c r="E73" s="18">
        <v>0.217461159420755</v>
      </c>
      <c r="F73" s="18">
        <v>0.86721811592949605</v>
      </c>
      <c r="G73" s="18">
        <v>0.51238574874017795</v>
      </c>
      <c r="H73" s="18">
        <v>9007</v>
      </c>
      <c r="I73" s="18">
        <v>98</v>
      </c>
      <c r="J73" s="20">
        <v>8909</v>
      </c>
      <c r="K73" s="17">
        <v>0.84317219280034605</v>
      </c>
      <c r="L73" s="18">
        <v>0.18898508142194401</v>
      </c>
      <c r="M73" s="18">
        <v>2.3237266063381998</v>
      </c>
      <c r="N73" s="19">
        <v>8.1357294955045503E-6</v>
      </c>
      <c r="O73" s="18">
        <v>5797</v>
      </c>
      <c r="P73" s="18">
        <v>132</v>
      </c>
      <c r="Q73" s="20">
        <v>5665</v>
      </c>
      <c r="R73" s="17">
        <f t="shared" ref="R73:R104" si="2">(D73-K73)/SQRT(E73*E73+L73*L73)</f>
        <v>-3.4210985937718372</v>
      </c>
      <c r="S73" s="28">
        <f>2*_xlfn.NORM.DIST(R73, 0, 1, TRUE)</f>
        <v>6.2368717606833964E-4</v>
      </c>
    </row>
    <row r="74" spans="1:19" x14ac:dyDescent="0.2">
      <c r="A74" s="17">
        <v>456</v>
      </c>
      <c r="B74" s="27" t="s">
        <v>32</v>
      </c>
      <c r="C74" s="18" t="s">
        <v>155</v>
      </c>
      <c r="D74" s="17">
        <v>0.22595751577225101</v>
      </c>
      <c r="E74" s="18">
        <v>0.110707048022959</v>
      </c>
      <c r="F74" s="18">
        <v>1.2535224092154</v>
      </c>
      <c r="G74" s="18">
        <v>4.12468491503339E-2</v>
      </c>
      <c r="H74" s="18">
        <v>10413</v>
      </c>
      <c r="I74" s="18">
        <v>419</v>
      </c>
      <c r="J74" s="20">
        <v>9994</v>
      </c>
      <c r="K74" s="17">
        <v>0.69418306682393704</v>
      </c>
      <c r="L74" s="18">
        <v>0.149434596573014</v>
      </c>
      <c r="M74" s="18">
        <v>2.0020728459589501</v>
      </c>
      <c r="N74" s="19">
        <v>3.39422647507695E-6</v>
      </c>
      <c r="O74" s="18">
        <v>6578</v>
      </c>
      <c r="P74" s="18">
        <v>215</v>
      </c>
      <c r="Q74" s="20">
        <v>6363</v>
      </c>
      <c r="R74" s="17">
        <f t="shared" si="2"/>
        <v>-2.5176783045838982</v>
      </c>
      <c r="S74" s="28">
        <f>2*_xlfn.NORM.DIST(R74, 0, 1, TRUE)</f>
        <v>1.1813116034442727E-2</v>
      </c>
    </row>
    <row r="75" spans="1:19" x14ac:dyDescent="0.2">
      <c r="A75" s="17">
        <v>496.1</v>
      </c>
      <c r="B75" s="27" t="s">
        <v>160</v>
      </c>
      <c r="C75" s="18" t="s">
        <v>59</v>
      </c>
      <c r="D75" s="17">
        <v>0.75721839062490404</v>
      </c>
      <c r="E75" s="18">
        <v>0.16883128427729199</v>
      </c>
      <c r="F75" s="18">
        <v>2.1323366359470901</v>
      </c>
      <c r="G75" s="19">
        <v>7.2893519521637402E-6</v>
      </c>
      <c r="H75" s="18">
        <v>8956</v>
      </c>
      <c r="I75" s="18">
        <v>197</v>
      </c>
      <c r="J75" s="20">
        <v>8759</v>
      </c>
      <c r="K75" s="17">
        <v>0.219159378693568</v>
      </c>
      <c r="L75" s="18">
        <v>0.16444943694436601</v>
      </c>
      <c r="M75" s="18">
        <v>1.24502969208129</v>
      </c>
      <c r="N75" s="18">
        <v>0.18263503643308801</v>
      </c>
      <c r="O75" s="18">
        <v>6285</v>
      </c>
      <c r="P75" s="18">
        <v>174</v>
      </c>
      <c r="Q75" s="20">
        <v>6111</v>
      </c>
      <c r="R75" s="17">
        <f t="shared" si="2"/>
        <v>2.2829541133315763</v>
      </c>
      <c r="S75" s="28">
        <f>2*(1-_xlfn.NORM.DIST(R75, 0, 1, TRUE))</f>
        <v>2.2433071438670904E-2</v>
      </c>
    </row>
    <row r="76" spans="1:19" x14ac:dyDescent="0.2">
      <c r="A76" s="17">
        <v>433</v>
      </c>
      <c r="B76" s="27" t="s">
        <v>157</v>
      </c>
      <c r="C76" s="18" t="s">
        <v>155</v>
      </c>
      <c r="D76" s="17">
        <v>0.18083695021388299</v>
      </c>
      <c r="E76" s="18">
        <v>7.9981923482175907E-2</v>
      </c>
      <c r="F76" s="18">
        <v>1.19821979388374</v>
      </c>
      <c r="G76" s="18">
        <v>2.3760943972168599E-2</v>
      </c>
      <c r="H76" s="18">
        <v>12249</v>
      </c>
      <c r="I76" s="18">
        <v>806</v>
      </c>
      <c r="J76" s="20">
        <v>11443</v>
      </c>
      <c r="K76" s="17">
        <v>0.454865233038107</v>
      </c>
      <c r="L76" s="18">
        <v>9.9308824203384299E-2</v>
      </c>
      <c r="M76" s="18">
        <v>1.5759609812484401</v>
      </c>
      <c r="N76" s="19">
        <v>4.6428651087931203E-6</v>
      </c>
      <c r="O76" s="18">
        <v>7558</v>
      </c>
      <c r="P76" s="18">
        <v>504</v>
      </c>
      <c r="Q76" s="20">
        <v>7054</v>
      </c>
      <c r="R76" s="17">
        <f t="shared" si="2"/>
        <v>-2.1490364946084184</v>
      </c>
      <c r="S76" s="28">
        <f>2*_xlfn.NORM.DIST(R76, 0, 1, TRUE)</f>
        <v>3.163150712090327E-2</v>
      </c>
    </row>
    <row r="77" spans="1:19" x14ac:dyDescent="0.2">
      <c r="A77" s="17">
        <v>587</v>
      </c>
      <c r="B77" s="27" t="s">
        <v>39</v>
      </c>
      <c r="C77" s="18" t="s">
        <v>91</v>
      </c>
      <c r="D77" s="17">
        <v>1.2667670563423199</v>
      </c>
      <c r="E77" s="18">
        <v>0.216494310378023</v>
      </c>
      <c r="F77" s="18">
        <v>3.5493591154919</v>
      </c>
      <c r="G77" s="19">
        <v>4.8782822029406797E-9</v>
      </c>
      <c r="H77" s="18">
        <v>10271</v>
      </c>
      <c r="I77" s="18">
        <v>134</v>
      </c>
      <c r="J77" s="20">
        <v>10137</v>
      </c>
      <c r="K77" s="17">
        <v>0.69901910483235796</v>
      </c>
      <c r="L77" s="18">
        <v>0.15346511309446301</v>
      </c>
      <c r="M77" s="18">
        <v>2.0117783956256701</v>
      </c>
      <c r="N77" s="19">
        <v>5.2409105801889603E-6</v>
      </c>
      <c r="O77" s="18">
        <v>5584</v>
      </c>
      <c r="P77" s="18">
        <v>197</v>
      </c>
      <c r="Q77" s="20">
        <v>5387</v>
      </c>
      <c r="R77" s="17">
        <f t="shared" si="2"/>
        <v>2.1394565581854712</v>
      </c>
      <c r="S77" s="28">
        <f>2*(1-_xlfn.NORM.DIST(R77, 0, 1, TRUE))</f>
        <v>3.2398710598658953E-2</v>
      </c>
    </row>
    <row r="78" spans="1:19" x14ac:dyDescent="0.2">
      <c r="A78" s="17">
        <v>70</v>
      </c>
      <c r="B78" s="27" t="s">
        <v>127</v>
      </c>
      <c r="C78" s="18" t="s">
        <v>125</v>
      </c>
      <c r="D78" s="17">
        <v>0.39067432024285897</v>
      </c>
      <c r="E78" s="18">
        <v>7.7167983137822999E-2</v>
      </c>
      <c r="F78" s="18">
        <v>1.4779770878031</v>
      </c>
      <c r="G78" s="19">
        <v>4.13473281486076E-7</v>
      </c>
      <c r="H78" s="18">
        <v>9862</v>
      </c>
      <c r="I78" s="18">
        <v>873</v>
      </c>
      <c r="J78" s="20">
        <v>8989</v>
      </c>
      <c r="K78" s="17">
        <v>0.17325105112074801</v>
      </c>
      <c r="L78" s="18">
        <v>6.7991025264539998E-2</v>
      </c>
      <c r="M78" s="18">
        <v>1.1891646087204</v>
      </c>
      <c r="N78" s="18">
        <v>1.0829717310773399E-2</v>
      </c>
      <c r="O78" s="18">
        <v>6297</v>
      </c>
      <c r="P78" s="18">
        <v>1427</v>
      </c>
      <c r="Q78" s="20">
        <v>4870</v>
      </c>
      <c r="R78" s="17">
        <f t="shared" si="2"/>
        <v>2.1140286462072795</v>
      </c>
      <c r="S78" s="28">
        <f>2*(1-_xlfn.NORM.DIST(R78, 0, 1, TRUE))</f>
        <v>3.4512820714177606E-2</v>
      </c>
    </row>
    <row r="79" spans="1:19" x14ac:dyDescent="0.2">
      <c r="A79" s="17">
        <v>261.2</v>
      </c>
      <c r="B79" s="27" t="s">
        <v>12</v>
      </c>
      <c r="C79" s="18" t="s">
        <v>71</v>
      </c>
      <c r="D79" s="17">
        <v>0.28484562385346301</v>
      </c>
      <c r="E79" s="18">
        <v>8.86675716222389E-2</v>
      </c>
      <c r="F79" s="18">
        <v>1.32955676042839</v>
      </c>
      <c r="G79" s="18">
        <v>1.31579723866026E-3</v>
      </c>
      <c r="H79" s="18">
        <v>7695</v>
      </c>
      <c r="I79" s="18">
        <v>734</v>
      </c>
      <c r="J79" s="20">
        <v>6961</v>
      </c>
      <c r="K79" s="17">
        <v>0.597431168457911</v>
      </c>
      <c r="L79" s="18">
        <v>0.12372043046654101</v>
      </c>
      <c r="M79" s="18">
        <v>1.8174440909837799</v>
      </c>
      <c r="N79" s="19">
        <v>1.3730280161774401E-6</v>
      </c>
      <c r="O79" s="18">
        <v>5433</v>
      </c>
      <c r="P79" s="18">
        <v>327</v>
      </c>
      <c r="Q79" s="20">
        <v>5106</v>
      </c>
      <c r="R79" s="17">
        <f t="shared" si="2"/>
        <v>-2.0536111564678432</v>
      </c>
      <c r="S79" s="28">
        <f>2*_xlfn.NORM.DIST(R79, 0, 1, TRUE)</f>
        <v>4.0013341486764678E-2</v>
      </c>
    </row>
    <row r="80" spans="1:19" x14ac:dyDescent="0.2">
      <c r="A80" s="17">
        <v>70.3</v>
      </c>
      <c r="B80" s="27" t="s">
        <v>128</v>
      </c>
      <c r="C80" s="18" t="s">
        <v>125</v>
      </c>
      <c r="D80" s="17">
        <v>0.39688436411449401</v>
      </c>
      <c r="E80" s="18">
        <v>8.3343432639680401E-2</v>
      </c>
      <c r="F80" s="18">
        <v>1.4871839482750999</v>
      </c>
      <c r="G80" s="19">
        <v>1.9165019410787198E-6</v>
      </c>
      <c r="H80" s="18">
        <v>9735</v>
      </c>
      <c r="I80" s="18">
        <v>746</v>
      </c>
      <c r="J80" s="20">
        <v>8989</v>
      </c>
      <c r="K80" s="17">
        <v>0.177738391106565</v>
      </c>
      <c r="L80" s="18">
        <v>7.3087137034672095E-2</v>
      </c>
      <c r="M80" s="18">
        <v>1.1945127851875501</v>
      </c>
      <c r="N80" s="18">
        <v>1.5021111641393E-2</v>
      </c>
      <c r="O80" s="18">
        <v>6080</v>
      </c>
      <c r="P80" s="18">
        <v>1210</v>
      </c>
      <c r="Q80" s="20">
        <v>4870</v>
      </c>
      <c r="R80" s="17">
        <f t="shared" si="2"/>
        <v>1.9769487631737184</v>
      </c>
      <c r="S80" s="28">
        <f>2*(1-_xlfn.NORM.DIST(R80, 0, 1, TRUE))</f>
        <v>4.8047422054535271E-2</v>
      </c>
    </row>
    <row r="81" spans="1:19" x14ac:dyDescent="0.2">
      <c r="A81" s="17">
        <v>277</v>
      </c>
      <c r="B81" s="27" t="s">
        <v>136</v>
      </c>
      <c r="C81" s="18" t="s">
        <v>71</v>
      </c>
      <c r="D81" s="17">
        <v>0.412872458291283</v>
      </c>
      <c r="E81" s="18">
        <v>0.145991406175285</v>
      </c>
      <c r="F81" s="18">
        <v>1.5111522786988401</v>
      </c>
      <c r="G81" s="18">
        <v>4.6831026275877697E-3</v>
      </c>
      <c r="H81" s="18">
        <v>12148</v>
      </c>
      <c r="I81" s="18">
        <v>239</v>
      </c>
      <c r="J81" s="20">
        <v>11909</v>
      </c>
      <c r="K81" s="17">
        <v>0.81608206947404605</v>
      </c>
      <c r="L81" s="18">
        <v>0.14339267154024599</v>
      </c>
      <c r="M81" s="18">
        <v>2.26162158046386</v>
      </c>
      <c r="N81" s="19">
        <v>1.26120286347912E-8</v>
      </c>
      <c r="O81" s="18">
        <v>7398</v>
      </c>
      <c r="P81" s="18">
        <v>250</v>
      </c>
      <c r="Q81" s="20">
        <v>7148</v>
      </c>
      <c r="R81" s="17">
        <f t="shared" si="2"/>
        <v>-1.9703969678592157</v>
      </c>
      <c r="S81" s="28">
        <f>2*_xlfn.NORM.DIST(R81, 0, 1, TRUE)</f>
        <v>4.8792892821535754E-2</v>
      </c>
    </row>
    <row r="82" spans="1:19" x14ac:dyDescent="0.2">
      <c r="A82" s="17">
        <v>771.1</v>
      </c>
      <c r="B82" s="27" t="s">
        <v>53</v>
      </c>
      <c r="C82" s="18" t="s">
        <v>58</v>
      </c>
      <c r="D82" s="17">
        <v>0.35470401476072699</v>
      </c>
      <c r="E82" s="18">
        <v>0.116236671990413</v>
      </c>
      <c r="F82" s="18">
        <v>1.4257585883249999</v>
      </c>
      <c r="G82" s="18">
        <v>2.27650090286416E-3</v>
      </c>
      <c r="H82" s="18">
        <v>11014</v>
      </c>
      <c r="I82" s="18">
        <v>383</v>
      </c>
      <c r="J82" s="20">
        <v>10631</v>
      </c>
      <c r="K82" s="17">
        <v>0.75997945463334104</v>
      </c>
      <c r="L82" s="18">
        <v>0.16987148135223101</v>
      </c>
      <c r="M82" s="18">
        <v>2.1382322892791401</v>
      </c>
      <c r="N82" s="19">
        <v>7.6823797074764396E-6</v>
      </c>
      <c r="O82" s="18">
        <v>7147</v>
      </c>
      <c r="P82" s="18">
        <v>166</v>
      </c>
      <c r="Q82" s="20">
        <v>6981</v>
      </c>
      <c r="R82" s="17">
        <f t="shared" si="2"/>
        <v>-1.9689512951162911</v>
      </c>
      <c r="S82" s="28">
        <f>2*_xlfn.NORM.DIST(R82, 0, 1, TRUE)</f>
        <v>4.8958684303204776E-2</v>
      </c>
    </row>
    <row r="83" spans="1:19" x14ac:dyDescent="0.2">
      <c r="A83" s="17">
        <v>573.20000000000005</v>
      </c>
      <c r="B83" s="18" t="s">
        <v>37</v>
      </c>
      <c r="C83" s="18" t="s">
        <v>88</v>
      </c>
      <c r="D83" s="17">
        <v>1.28406701021202</v>
      </c>
      <c r="E83" s="18">
        <v>0.298004410749938</v>
      </c>
      <c r="F83" s="18">
        <v>3.6112970816671899</v>
      </c>
      <c r="G83" s="19">
        <v>1.64078968383689E-5</v>
      </c>
      <c r="H83" s="18">
        <v>10696</v>
      </c>
      <c r="I83" s="18">
        <v>72</v>
      </c>
      <c r="J83" s="20">
        <v>10624</v>
      </c>
      <c r="K83" s="17">
        <v>0.56947587882894601</v>
      </c>
      <c r="L83" s="18">
        <v>0.211820624690886</v>
      </c>
      <c r="M83" s="18">
        <v>1.76734050806771</v>
      </c>
      <c r="N83" s="18">
        <v>7.1777764117674104E-3</v>
      </c>
      <c r="O83" s="18">
        <v>6108</v>
      </c>
      <c r="P83" s="18">
        <v>99</v>
      </c>
      <c r="Q83" s="20">
        <v>6009</v>
      </c>
      <c r="R83" s="17">
        <f t="shared" si="2"/>
        <v>1.9544887088054728</v>
      </c>
      <c r="S83" s="20">
        <f>2*(1-_xlfn.NORM.DIST(R83, 0, 1, TRUE))</f>
        <v>5.0643448899153842E-2</v>
      </c>
    </row>
    <row r="84" spans="1:19" x14ac:dyDescent="0.2">
      <c r="A84" s="17">
        <v>296.10000000000002</v>
      </c>
      <c r="B84" s="18" t="s">
        <v>143</v>
      </c>
      <c r="C84" s="18" t="s">
        <v>109</v>
      </c>
      <c r="D84" s="17">
        <v>0.81516001955051098</v>
      </c>
      <c r="E84" s="18">
        <v>0.149531092538638</v>
      </c>
      <c r="F84" s="18">
        <v>2.2595372135513698</v>
      </c>
      <c r="G84" s="19">
        <v>4.99631275704887E-8</v>
      </c>
      <c r="H84" s="18">
        <v>7196</v>
      </c>
      <c r="I84" s="18">
        <v>283</v>
      </c>
      <c r="J84" s="20">
        <v>6913</v>
      </c>
      <c r="K84" s="17">
        <v>0.36013704859561002</v>
      </c>
      <c r="L84" s="18">
        <v>0.17868486848298901</v>
      </c>
      <c r="M84" s="18">
        <v>1.43352586380489</v>
      </c>
      <c r="N84" s="18">
        <v>4.3853635659686703E-2</v>
      </c>
      <c r="O84" s="18">
        <v>5057</v>
      </c>
      <c r="P84" s="18">
        <v>163</v>
      </c>
      <c r="Q84" s="20">
        <v>4894</v>
      </c>
      <c r="R84" s="17">
        <f t="shared" si="2"/>
        <v>1.9529093338750885</v>
      </c>
      <c r="S84" s="20">
        <f>2*(1-_xlfn.NORM.DIST(R84, 0, 1, TRUE))</f>
        <v>5.0830339503318056E-2</v>
      </c>
    </row>
    <row r="85" spans="1:19" x14ac:dyDescent="0.2">
      <c r="A85" s="17">
        <v>729</v>
      </c>
      <c r="B85" s="18" t="s">
        <v>181</v>
      </c>
      <c r="C85" s="18" t="s">
        <v>120</v>
      </c>
      <c r="D85" s="17">
        <v>0.35245522059714501</v>
      </c>
      <c r="E85" s="18">
        <v>0.118402790442468</v>
      </c>
      <c r="F85" s="18">
        <v>1.4225559531162499</v>
      </c>
      <c r="G85" s="18">
        <v>2.9132375168753801E-3</v>
      </c>
      <c r="H85" s="18">
        <v>9012</v>
      </c>
      <c r="I85" s="18">
        <v>390</v>
      </c>
      <c r="J85" s="20">
        <v>8622</v>
      </c>
      <c r="K85" s="17">
        <v>0.74561034571101903</v>
      </c>
      <c r="L85" s="18">
        <v>0.169647303560089</v>
      </c>
      <c r="M85" s="18">
        <v>2.10772748490368</v>
      </c>
      <c r="N85" s="19">
        <v>1.1074135688494601E-5</v>
      </c>
      <c r="O85" s="18">
        <v>6326</v>
      </c>
      <c r="P85" s="18">
        <v>167</v>
      </c>
      <c r="Q85" s="20">
        <v>6159</v>
      </c>
      <c r="R85" s="17">
        <f t="shared" si="2"/>
        <v>-1.9003997168362334</v>
      </c>
      <c r="S85" s="20">
        <f t="shared" ref="S85:S91" si="3">2*_xlfn.NORM.DIST(R85, 0, 1, TRUE)</f>
        <v>5.7380684055556838E-2</v>
      </c>
    </row>
    <row r="86" spans="1:19" x14ac:dyDescent="0.2">
      <c r="A86" s="17">
        <v>317.10000000000002</v>
      </c>
      <c r="B86" s="18" t="s">
        <v>21</v>
      </c>
      <c r="C86" s="18" t="s">
        <v>109</v>
      </c>
      <c r="D86" s="17">
        <v>0.44291342841992998</v>
      </c>
      <c r="E86" s="18">
        <v>0.19035400824231999</v>
      </c>
      <c r="F86" s="18">
        <v>1.5572375159938401</v>
      </c>
      <c r="G86" s="18">
        <v>1.9976549648335999E-2</v>
      </c>
      <c r="H86" s="18">
        <v>10668</v>
      </c>
      <c r="I86" s="18">
        <v>135</v>
      </c>
      <c r="J86" s="20">
        <v>10533</v>
      </c>
      <c r="K86" s="17">
        <v>0.85156132506489002</v>
      </c>
      <c r="L86" s="18">
        <v>0.14314918251252701</v>
      </c>
      <c r="M86" s="18">
        <v>2.3433026544042601</v>
      </c>
      <c r="N86" s="19">
        <v>2.70167685991578E-9</v>
      </c>
      <c r="O86" s="18">
        <v>6125</v>
      </c>
      <c r="P86" s="18">
        <v>254</v>
      </c>
      <c r="Q86" s="20">
        <v>5871</v>
      </c>
      <c r="R86" s="17">
        <f t="shared" si="2"/>
        <v>-1.7157614187995043</v>
      </c>
      <c r="S86" s="20">
        <f t="shared" si="3"/>
        <v>8.6205718260369477E-2</v>
      </c>
    </row>
    <row r="87" spans="1:19" x14ac:dyDescent="0.2">
      <c r="A87" s="17">
        <v>317</v>
      </c>
      <c r="B87" s="18" t="s">
        <v>145</v>
      </c>
      <c r="C87" s="18" t="s">
        <v>109</v>
      </c>
      <c r="D87" s="17">
        <v>0.460025474494547</v>
      </c>
      <c r="E87" s="18">
        <v>0.17053612430137299</v>
      </c>
      <c r="F87" s="18">
        <v>1.58411433899257</v>
      </c>
      <c r="G87" s="18">
        <v>6.9857019763371903E-3</v>
      </c>
      <c r="H87" s="18">
        <v>10703</v>
      </c>
      <c r="I87" s="18">
        <v>170</v>
      </c>
      <c r="J87" s="20">
        <v>10533</v>
      </c>
      <c r="K87" s="17">
        <v>0.81784677817292195</v>
      </c>
      <c r="L87" s="18">
        <v>0.13212919494081099</v>
      </c>
      <c r="M87" s="18">
        <v>2.26561620738023</v>
      </c>
      <c r="N87" s="19">
        <v>6.0259438701996304E-10</v>
      </c>
      <c r="O87" s="18">
        <v>6177</v>
      </c>
      <c r="P87" s="18">
        <v>306</v>
      </c>
      <c r="Q87" s="20">
        <v>5871</v>
      </c>
      <c r="R87" s="17">
        <f t="shared" si="2"/>
        <v>-1.6586309569403739</v>
      </c>
      <c r="S87" s="20">
        <f t="shared" si="3"/>
        <v>9.7190179778319508E-2</v>
      </c>
    </row>
    <row r="88" spans="1:19" x14ac:dyDescent="0.2">
      <c r="A88" s="17">
        <v>782.3</v>
      </c>
      <c r="B88" s="18" t="s">
        <v>60</v>
      </c>
      <c r="C88" s="18" t="s">
        <v>58</v>
      </c>
      <c r="D88" s="17">
        <v>0.32266575378249401</v>
      </c>
      <c r="E88" s="18">
        <v>8.2092041537384794E-2</v>
      </c>
      <c r="F88" s="18">
        <v>1.3808037453359701</v>
      </c>
      <c r="G88" s="30">
        <v>8.4756575818650099E-5</v>
      </c>
      <c r="H88" s="18">
        <v>11548</v>
      </c>
      <c r="I88" s="18">
        <v>861</v>
      </c>
      <c r="J88" s="20">
        <v>10687</v>
      </c>
      <c r="K88" s="17">
        <v>0.54067724752343904</v>
      </c>
      <c r="L88" s="18">
        <v>0.105582864764279</v>
      </c>
      <c r="M88" s="18">
        <v>1.7171694172067999</v>
      </c>
      <c r="N88" s="19">
        <v>3.0411210755556198E-7</v>
      </c>
      <c r="O88" s="18">
        <v>7400</v>
      </c>
      <c r="P88" s="18">
        <v>452</v>
      </c>
      <c r="Q88" s="20">
        <v>6948</v>
      </c>
      <c r="R88" s="17">
        <f t="shared" si="2"/>
        <v>-1.6300935291260763</v>
      </c>
      <c r="S88" s="20">
        <f t="shared" si="3"/>
        <v>0.10308173113776652</v>
      </c>
    </row>
    <row r="89" spans="1:19" x14ac:dyDescent="0.2">
      <c r="A89" s="17">
        <v>279.7</v>
      </c>
      <c r="B89" s="18" t="s">
        <v>15</v>
      </c>
      <c r="C89" s="18" t="s">
        <v>71</v>
      </c>
      <c r="D89" s="17">
        <v>0.24518355665418601</v>
      </c>
      <c r="E89" s="18">
        <v>9.7775103315133394E-2</v>
      </c>
      <c r="F89" s="18">
        <v>1.27785585062325</v>
      </c>
      <c r="G89" s="18">
        <v>1.21544656913065E-2</v>
      </c>
      <c r="H89" s="18">
        <v>12183</v>
      </c>
      <c r="I89" s="18">
        <v>504</v>
      </c>
      <c r="J89" s="20">
        <v>11679</v>
      </c>
      <c r="K89" s="17">
        <v>0.468622716613317</v>
      </c>
      <c r="L89" s="18">
        <v>9.7364459553469895E-2</v>
      </c>
      <c r="M89" s="18">
        <v>1.5977920646219199</v>
      </c>
      <c r="N89" s="19">
        <v>1.48623412461425E-6</v>
      </c>
      <c r="O89" s="18">
        <v>7510</v>
      </c>
      <c r="P89" s="18">
        <v>516</v>
      </c>
      <c r="Q89" s="20">
        <v>6994</v>
      </c>
      <c r="R89" s="17">
        <f t="shared" si="2"/>
        <v>-1.6193025447089979</v>
      </c>
      <c r="S89" s="20">
        <f t="shared" si="3"/>
        <v>0.10538218343916687</v>
      </c>
    </row>
    <row r="90" spans="1:19" x14ac:dyDescent="0.2">
      <c r="A90" s="17">
        <v>585.34</v>
      </c>
      <c r="B90" s="18" t="s">
        <v>118</v>
      </c>
      <c r="C90" s="18" t="s">
        <v>91</v>
      </c>
      <c r="D90" s="17">
        <v>0.322144306301623</v>
      </c>
      <c r="E90" s="18">
        <v>0.11857775594775199</v>
      </c>
      <c r="F90" s="18">
        <v>1.3800839163942</v>
      </c>
      <c r="G90" s="18">
        <v>6.5929428498149598E-3</v>
      </c>
      <c r="H90" s="18">
        <v>10496</v>
      </c>
      <c r="I90" s="18">
        <v>359</v>
      </c>
      <c r="J90" s="20">
        <v>10137</v>
      </c>
      <c r="K90" s="17">
        <v>0.60313160748439198</v>
      </c>
      <c r="L90" s="18">
        <v>0.126783632297611</v>
      </c>
      <c r="M90" s="18">
        <v>1.8278339053253101</v>
      </c>
      <c r="N90" s="19">
        <v>1.96323410772011E-6</v>
      </c>
      <c r="O90" s="18">
        <v>5690</v>
      </c>
      <c r="P90" s="18">
        <v>303</v>
      </c>
      <c r="Q90" s="20">
        <v>5387</v>
      </c>
      <c r="R90" s="17">
        <f t="shared" si="2"/>
        <v>-1.6186491605362821</v>
      </c>
      <c r="S90" s="20">
        <f t="shared" si="3"/>
        <v>0.10552277128721749</v>
      </c>
    </row>
    <row r="91" spans="1:19" x14ac:dyDescent="0.2">
      <c r="A91" s="17">
        <v>585.30999999999995</v>
      </c>
      <c r="B91" s="18" t="s">
        <v>90</v>
      </c>
      <c r="C91" s="18" t="s">
        <v>91</v>
      </c>
      <c r="D91" s="17">
        <v>0.39116402793228999</v>
      </c>
      <c r="E91" s="18">
        <v>0.15292126643092599</v>
      </c>
      <c r="F91" s="18">
        <v>1.4787010417962501</v>
      </c>
      <c r="G91" s="18">
        <v>1.0529306264493001E-2</v>
      </c>
      <c r="H91" s="18">
        <v>10343</v>
      </c>
      <c r="I91" s="18">
        <v>206</v>
      </c>
      <c r="J91" s="20">
        <v>10137</v>
      </c>
      <c r="K91" s="17">
        <v>0.70831305780477405</v>
      </c>
      <c r="L91" s="18">
        <v>0.139339879140644</v>
      </c>
      <c r="M91" s="18">
        <v>2.0305629254807802</v>
      </c>
      <c r="N91" s="19">
        <v>3.7083989622790798E-7</v>
      </c>
      <c r="O91" s="18">
        <v>5632</v>
      </c>
      <c r="P91" s="18">
        <v>245</v>
      </c>
      <c r="Q91" s="20">
        <v>5387</v>
      </c>
      <c r="R91" s="17">
        <f t="shared" si="2"/>
        <v>-1.5329884636757227</v>
      </c>
      <c r="S91" s="20">
        <f t="shared" si="3"/>
        <v>0.12527869738083555</v>
      </c>
    </row>
    <row r="92" spans="1:19" x14ac:dyDescent="0.2">
      <c r="A92" s="17">
        <v>278</v>
      </c>
      <c r="B92" s="18" t="s">
        <v>78</v>
      </c>
      <c r="C92" s="18" t="s">
        <v>71</v>
      </c>
      <c r="D92" s="17">
        <v>0.39061580151945202</v>
      </c>
      <c r="E92" s="18">
        <v>5.6872560022315999E-2</v>
      </c>
      <c r="F92" s="18">
        <v>1.47789060100127</v>
      </c>
      <c r="G92" s="19">
        <v>6.4987513197895601E-12</v>
      </c>
      <c r="H92" s="18">
        <v>10842</v>
      </c>
      <c r="I92" s="18">
        <v>3514</v>
      </c>
      <c r="J92" s="20">
        <v>7328</v>
      </c>
      <c r="K92" s="17">
        <v>0.243176651271025</v>
      </c>
      <c r="L92" s="18">
        <v>8.1139830969862298E-2</v>
      </c>
      <c r="M92" s="18">
        <v>1.2752938865074099</v>
      </c>
      <c r="N92" s="18">
        <v>2.7264434388724998E-3</v>
      </c>
      <c r="O92" s="18">
        <v>7012</v>
      </c>
      <c r="P92" s="18">
        <v>1256</v>
      </c>
      <c r="Q92" s="20">
        <v>5756</v>
      </c>
      <c r="R92" s="17">
        <f t="shared" si="2"/>
        <v>1.4879822856444702</v>
      </c>
      <c r="S92" s="20">
        <f>2*(1-_xlfn.NORM.DIST(R92, 0, 1, TRUE))</f>
        <v>0.13675556534238353</v>
      </c>
    </row>
    <row r="93" spans="1:19" x14ac:dyDescent="0.2">
      <c r="A93" s="17">
        <v>269</v>
      </c>
      <c r="B93" s="18" t="s">
        <v>134</v>
      </c>
      <c r="C93" s="18" t="s">
        <v>71</v>
      </c>
      <c r="D93" s="17">
        <v>0.30728653686681101</v>
      </c>
      <c r="E93" s="18">
        <v>9.3228904081274794E-2</v>
      </c>
      <c r="F93" s="18">
        <v>1.3597305251824701</v>
      </c>
      <c r="G93" s="18">
        <v>9.8056780202690702E-4</v>
      </c>
      <c r="H93" s="18">
        <v>12233</v>
      </c>
      <c r="I93" s="18">
        <v>560</v>
      </c>
      <c r="J93" s="20">
        <v>11673</v>
      </c>
      <c r="K93" s="17">
        <v>0.50728680496690404</v>
      </c>
      <c r="L93" s="18">
        <v>0.10256381729776599</v>
      </c>
      <c r="M93" s="18">
        <v>1.6607790590674101</v>
      </c>
      <c r="N93" s="19">
        <v>7.57305846588721E-7</v>
      </c>
      <c r="O93" s="18">
        <v>7537</v>
      </c>
      <c r="P93" s="18">
        <v>447</v>
      </c>
      <c r="Q93" s="20">
        <v>7090</v>
      </c>
      <c r="R93" s="17">
        <f t="shared" si="2"/>
        <v>-1.4429656257356089</v>
      </c>
      <c r="S93" s="20">
        <f>2*_xlfn.NORM.DIST(R93, 0, 1, TRUE)</f>
        <v>0.14903015466931879</v>
      </c>
    </row>
    <row r="94" spans="1:19" x14ac:dyDescent="0.2">
      <c r="A94" s="17">
        <v>585.1</v>
      </c>
      <c r="B94" s="18" t="s">
        <v>116</v>
      </c>
      <c r="C94" s="18" t="s">
        <v>91</v>
      </c>
      <c r="D94" s="17">
        <v>0.70818426966804304</v>
      </c>
      <c r="E94" s="18">
        <v>0.118486343677583</v>
      </c>
      <c r="F94" s="18">
        <v>2.0303014299042199</v>
      </c>
      <c r="G94" s="19">
        <v>2.27385522283482E-9</v>
      </c>
      <c r="H94" s="18">
        <v>10541</v>
      </c>
      <c r="I94" s="18">
        <v>404</v>
      </c>
      <c r="J94" s="20">
        <v>10137</v>
      </c>
      <c r="K94" s="17">
        <v>0.48139534215577201</v>
      </c>
      <c r="L94" s="18">
        <v>0.114201237830809</v>
      </c>
      <c r="M94" s="18">
        <v>1.6183309528971801</v>
      </c>
      <c r="N94" s="19">
        <v>2.4941864859824101E-5</v>
      </c>
      <c r="O94" s="18">
        <v>5764</v>
      </c>
      <c r="P94" s="18">
        <v>377</v>
      </c>
      <c r="Q94" s="20">
        <v>5387</v>
      </c>
      <c r="R94" s="17">
        <f t="shared" si="2"/>
        <v>1.3781294355365663</v>
      </c>
      <c r="S94" s="20">
        <f>2*(1-_xlfn.NORM.DIST(R94, 0, 1, TRUE))</f>
        <v>0.1681633288826021</v>
      </c>
    </row>
    <row r="95" spans="1:19" x14ac:dyDescent="0.2">
      <c r="A95" s="17">
        <v>289.3</v>
      </c>
      <c r="B95" s="18" t="s">
        <v>18</v>
      </c>
      <c r="C95" s="18" t="s">
        <v>105</v>
      </c>
      <c r="D95" s="17">
        <v>0.53266186129004001</v>
      </c>
      <c r="E95" s="18">
        <v>0.17334535460474601</v>
      </c>
      <c r="F95" s="18">
        <v>1.7034606550064399</v>
      </c>
      <c r="G95" s="18">
        <v>2.1203491849652802E-3</v>
      </c>
      <c r="H95" s="18">
        <v>11035</v>
      </c>
      <c r="I95" s="18">
        <v>180</v>
      </c>
      <c r="J95" s="20">
        <v>10855</v>
      </c>
      <c r="K95" s="17">
        <v>0.84823750816019705</v>
      </c>
      <c r="L95" s="18">
        <v>0.15554399070884101</v>
      </c>
      <c r="M95" s="18">
        <v>2.33552687522063</v>
      </c>
      <c r="N95" s="19">
        <v>4.9426628105510603E-8</v>
      </c>
      <c r="O95" s="18">
        <v>6942</v>
      </c>
      <c r="P95" s="18">
        <v>224</v>
      </c>
      <c r="Q95" s="20">
        <v>6718</v>
      </c>
      <c r="R95" s="17">
        <f t="shared" si="2"/>
        <v>-1.3549817695963058</v>
      </c>
      <c r="S95" s="20">
        <f>2*_xlfn.NORM.DIST(R95, 0, 1, TRUE)</f>
        <v>0.1754233653946197</v>
      </c>
    </row>
    <row r="96" spans="1:19" x14ac:dyDescent="0.2">
      <c r="A96" s="17">
        <v>452.2</v>
      </c>
      <c r="B96" s="18" t="s">
        <v>31</v>
      </c>
      <c r="C96" s="18" t="s">
        <v>155</v>
      </c>
      <c r="D96" s="17">
        <v>0.36924643391393802</v>
      </c>
      <c r="E96" s="18">
        <v>0.13359382181349799</v>
      </c>
      <c r="F96" s="18">
        <v>1.44664406190949</v>
      </c>
      <c r="G96" s="18">
        <v>5.7106564118620702E-3</v>
      </c>
      <c r="H96" s="18">
        <v>10278</v>
      </c>
      <c r="I96" s="18">
        <v>284</v>
      </c>
      <c r="J96" s="20">
        <v>9994</v>
      </c>
      <c r="K96" s="17">
        <v>0.63215954172273903</v>
      </c>
      <c r="L96" s="18">
        <v>0.154411268857302</v>
      </c>
      <c r="M96" s="18">
        <v>1.8816697390342301</v>
      </c>
      <c r="N96" s="19">
        <v>4.2399659554906403E-5</v>
      </c>
      <c r="O96" s="18">
        <v>6559</v>
      </c>
      <c r="P96" s="18">
        <v>196</v>
      </c>
      <c r="Q96" s="20">
        <v>6363</v>
      </c>
      <c r="R96" s="17">
        <f t="shared" si="2"/>
        <v>-1.2876431276360754</v>
      </c>
      <c r="S96" s="20">
        <f>2*_xlfn.NORM.DIST(R96, 0, 1, TRUE)</f>
        <v>0.19787021926929443</v>
      </c>
    </row>
    <row r="97" spans="1:19" x14ac:dyDescent="0.2">
      <c r="A97" s="17">
        <v>585.32000000000005</v>
      </c>
      <c r="B97" s="18" t="s">
        <v>92</v>
      </c>
      <c r="C97" s="18" t="s">
        <v>91</v>
      </c>
      <c r="D97" s="17">
        <v>0.30758136061097702</v>
      </c>
      <c r="E97" s="18">
        <v>0.115550334723532</v>
      </c>
      <c r="F97" s="18">
        <v>1.3601314651273699</v>
      </c>
      <c r="G97" s="18">
        <v>7.7705104732672496E-3</v>
      </c>
      <c r="H97" s="18">
        <v>10501</v>
      </c>
      <c r="I97" s="18">
        <v>364</v>
      </c>
      <c r="J97" s="20">
        <v>10137</v>
      </c>
      <c r="K97" s="17">
        <v>0.510543362162033</v>
      </c>
      <c r="L97" s="18">
        <v>0.110110276384755</v>
      </c>
      <c r="M97" s="18">
        <v>1.66619629704683</v>
      </c>
      <c r="N97" s="19">
        <v>3.5409271177626302E-6</v>
      </c>
      <c r="O97" s="18">
        <v>5788</v>
      </c>
      <c r="P97" s="18">
        <v>401</v>
      </c>
      <c r="Q97" s="20">
        <v>5387</v>
      </c>
      <c r="R97" s="17">
        <f t="shared" si="2"/>
        <v>-1.2715920804408316</v>
      </c>
      <c r="S97" s="20">
        <f>2*_xlfn.NORM.DIST(R97, 0, 1, TRUE)</f>
        <v>0.20351809205848412</v>
      </c>
    </row>
    <row r="98" spans="1:19" x14ac:dyDescent="0.2">
      <c r="A98" s="17">
        <v>539</v>
      </c>
      <c r="B98" s="18" t="s">
        <v>87</v>
      </c>
      <c r="C98" s="18" t="s">
        <v>88</v>
      </c>
      <c r="D98" s="17">
        <v>0.76517727333022001</v>
      </c>
      <c r="E98" s="18">
        <v>0.140699760648966</v>
      </c>
      <c r="F98" s="18">
        <v>2.1493753678136001</v>
      </c>
      <c r="G98" s="19">
        <v>5.3770401378242003E-8</v>
      </c>
      <c r="H98" s="18">
        <v>12593</v>
      </c>
      <c r="I98" s="18">
        <v>297</v>
      </c>
      <c r="J98" s="20">
        <v>12296</v>
      </c>
      <c r="K98" s="17">
        <v>1.2377482439305001</v>
      </c>
      <c r="L98" s="18">
        <v>0.34541722918113099</v>
      </c>
      <c r="M98" s="18">
        <v>3.4478410202781999</v>
      </c>
      <c r="N98" s="18">
        <v>3.3922531528082301E-4</v>
      </c>
      <c r="O98" s="18">
        <v>7842</v>
      </c>
      <c r="P98" s="18">
        <v>51</v>
      </c>
      <c r="Q98" s="20">
        <v>7791</v>
      </c>
      <c r="R98" s="17">
        <f t="shared" si="2"/>
        <v>-1.2670351662890402</v>
      </c>
      <c r="S98" s="20">
        <f>2*_xlfn.NORM.DIST(R98, 0, 1, TRUE)</f>
        <v>0.20514271590880823</v>
      </c>
    </row>
    <row r="99" spans="1:19" x14ac:dyDescent="0.2">
      <c r="A99" s="17">
        <v>295</v>
      </c>
      <c r="B99" s="18" t="s">
        <v>142</v>
      </c>
      <c r="C99" s="18" t="s">
        <v>109</v>
      </c>
      <c r="D99" s="17">
        <v>0.65149750327250699</v>
      </c>
      <c r="E99" s="18">
        <v>0.15670586536551401</v>
      </c>
      <c r="F99" s="18">
        <v>1.91841150656201</v>
      </c>
      <c r="G99" s="19">
        <v>3.2181336092601601E-5</v>
      </c>
      <c r="H99" s="18">
        <v>7163</v>
      </c>
      <c r="I99" s="18">
        <v>250</v>
      </c>
      <c r="J99" s="20">
        <v>6913</v>
      </c>
      <c r="K99" s="17">
        <v>0.380855058200116</v>
      </c>
      <c r="L99" s="18">
        <v>0.16207274237941499</v>
      </c>
      <c r="M99" s="18">
        <v>1.46353546257178</v>
      </c>
      <c r="N99" s="18">
        <v>1.87783554255679E-2</v>
      </c>
      <c r="O99" s="18">
        <v>5117</v>
      </c>
      <c r="P99" s="18">
        <v>223</v>
      </c>
      <c r="Q99" s="20">
        <v>4894</v>
      </c>
      <c r="R99" s="17">
        <f t="shared" si="2"/>
        <v>1.2004945606024147</v>
      </c>
      <c r="S99" s="20">
        <f>2*(1-_xlfn.NORM.DIST(R99, 0, 1, TRUE))</f>
        <v>0.22994732389050832</v>
      </c>
    </row>
    <row r="100" spans="1:19" x14ac:dyDescent="0.2">
      <c r="A100" s="17">
        <v>318</v>
      </c>
      <c r="B100" s="18" t="s">
        <v>113</v>
      </c>
      <c r="C100" s="18" t="s">
        <v>109</v>
      </c>
      <c r="D100" s="17">
        <v>0.47291869352726501</v>
      </c>
      <c r="E100" s="18">
        <v>7.40983352135893E-2</v>
      </c>
      <c r="F100" s="18">
        <v>1.60467090754069</v>
      </c>
      <c r="G100" s="19">
        <v>1.74434117582723E-10</v>
      </c>
      <c r="H100" s="18">
        <v>11783</v>
      </c>
      <c r="I100" s="18">
        <v>1250</v>
      </c>
      <c r="J100" s="20">
        <v>10533</v>
      </c>
      <c r="K100" s="17">
        <v>0.34804609207913001</v>
      </c>
      <c r="L100" s="18">
        <v>8.0376572739593394E-2</v>
      </c>
      <c r="M100" s="18">
        <v>1.4162975283333501</v>
      </c>
      <c r="N100" s="19">
        <v>1.489785478845E-5</v>
      </c>
      <c r="O100" s="18">
        <v>6884</v>
      </c>
      <c r="P100" s="18">
        <v>1013</v>
      </c>
      <c r="Q100" s="20">
        <v>5871</v>
      </c>
      <c r="R100" s="17">
        <f t="shared" si="2"/>
        <v>1.1422622452294118</v>
      </c>
      <c r="S100" s="20">
        <f>2*(1-_xlfn.NORM.DIST(R100, 0, 1, TRUE))</f>
        <v>0.25334502959272509</v>
      </c>
    </row>
    <row r="101" spans="1:19" x14ac:dyDescent="0.2">
      <c r="A101" s="17">
        <v>285.10000000000002</v>
      </c>
      <c r="B101" s="18" t="s">
        <v>16</v>
      </c>
      <c r="C101" s="18" t="s">
        <v>105</v>
      </c>
      <c r="D101" s="17">
        <v>1.1501023723783901</v>
      </c>
      <c r="E101" s="18">
        <v>0.281390952335203</v>
      </c>
      <c r="F101" s="18">
        <v>3.1585162379590002</v>
      </c>
      <c r="G101" s="19">
        <v>4.36602207536707E-5</v>
      </c>
      <c r="H101" s="18">
        <v>8528</v>
      </c>
      <c r="I101" s="18">
        <v>76</v>
      </c>
      <c r="J101" s="20">
        <v>8452</v>
      </c>
      <c r="K101" s="17">
        <v>0.68955966486574405</v>
      </c>
      <c r="L101" s="18">
        <v>0.30798010242451501</v>
      </c>
      <c r="M101" s="18">
        <v>1.99283782350348</v>
      </c>
      <c r="N101" s="18">
        <v>2.5157560805586399E-2</v>
      </c>
      <c r="O101" s="18">
        <v>5599</v>
      </c>
      <c r="P101" s="18">
        <v>48</v>
      </c>
      <c r="Q101" s="20">
        <v>5551</v>
      </c>
      <c r="R101" s="17">
        <f t="shared" si="2"/>
        <v>1.1039631860751375</v>
      </c>
      <c r="S101" s="20">
        <f>2*(1-_xlfn.NORM.DIST(R101, 0, 1, TRUE))</f>
        <v>0.26960910745291478</v>
      </c>
    </row>
    <row r="102" spans="1:19" x14ac:dyDescent="0.2">
      <c r="A102" s="17">
        <v>790.6</v>
      </c>
      <c r="B102" s="18" t="s">
        <v>54</v>
      </c>
      <c r="C102" s="18" t="s">
        <v>58</v>
      </c>
      <c r="D102" s="17">
        <v>0.51990901375020104</v>
      </c>
      <c r="E102" s="18">
        <v>0.10010719804911999</v>
      </c>
      <c r="F102" s="18">
        <v>1.6818746152730999</v>
      </c>
      <c r="G102" s="19">
        <v>2.06351677015948E-7</v>
      </c>
      <c r="H102" s="18">
        <v>11711</v>
      </c>
      <c r="I102" s="18">
        <v>500</v>
      </c>
      <c r="J102" s="20">
        <v>11211</v>
      </c>
      <c r="K102" s="17">
        <v>0.362843875844996</v>
      </c>
      <c r="L102" s="18">
        <v>0.103290361998623</v>
      </c>
      <c r="M102" s="18">
        <v>1.43741142707758</v>
      </c>
      <c r="N102" s="18">
        <v>4.43322387880302E-4</v>
      </c>
      <c r="O102" s="18">
        <v>7213</v>
      </c>
      <c r="P102" s="18">
        <v>436</v>
      </c>
      <c r="Q102" s="20">
        <v>6777</v>
      </c>
      <c r="R102" s="17">
        <f t="shared" si="2"/>
        <v>1.0919327239709871</v>
      </c>
      <c r="S102" s="20">
        <f>2*(1-_xlfn.NORM.DIST(R102, 0, 1, TRUE))</f>
        <v>0.27486267286627974</v>
      </c>
    </row>
    <row r="103" spans="1:19" x14ac:dyDescent="0.2">
      <c r="A103" s="17">
        <v>261</v>
      </c>
      <c r="B103" s="18" t="s">
        <v>11</v>
      </c>
      <c r="C103" s="18" t="s">
        <v>71</v>
      </c>
      <c r="D103" s="17">
        <v>0.222591661542756</v>
      </c>
      <c r="E103" s="18">
        <v>4.5191561907137599E-2</v>
      </c>
      <c r="F103" s="18">
        <v>1.2493103281146201</v>
      </c>
      <c r="G103" s="19">
        <v>8.4138974636814802E-7</v>
      </c>
      <c r="H103" s="18">
        <v>10848</v>
      </c>
      <c r="I103" s="18">
        <v>3887</v>
      </c>
      <c r="J103" s="20">
        <v>6961</v>
      </c>
      <c r="K103" s="17">
        <v>0.30363796137681098</v>
      </c>
      <c r="L103" s="18">
        <v>6.0279537184008303E-2</v>
      </c>
      <c r="M103" s="18">
        <v>1.35477848515473</v>
      </c>
      <c r="N103" s="19">
        <v>4.7247802920544499E-7</v>
      </c>
      <c r="O103" s="18">
        <v>6884</v>
      </c>
      <c r="P103" s="18">
        <v>1778</v>
      </c>
      <c r="Q103" s="20">
        <v>5106</v>
      </c>
      <c r="R103" s="17">
        <f t="shared" si="2"/>
        <v>-1.0757610833682831</v>
      </c>
      <c r="S103" s="20">
        <f>2*_xlfn.NORM.DIST(R103, 0, 1, TRUE)</f>
        <v>0.28203412113295956</v>
      </c>
    </row>
    <row r="104" spans="1:19" x14ac:dyDescent="0.2">
      <c r="A104" s="17">
        <v>588</v>
      </c>
      <c r="B104" s="18" t="s">
        <v>40</v>
      </c>
      <c r="C104" s="18" t="s">
        <v>91</v>
      </c>
      <c r="D104" s="17">
        <v>0.489560743486747</v>
      </c>
      <c r="E104" s="18">
        <v>0.15417120117034999</v>
      </c>
      <c r="F104" s="18">
        <v>1.63159937187569</v>
      </c>
      <c r="G104" s="18">
        <v>1.4961165016580699E-3</v>
      </c>
      <c r="H104" s="18">
        <v>10342</v>
      </c>
      <c r="I104" s="18">
        <v>205</v>
      </c>
      <c r="J104" s="20">
        <v>10137</v>
      </c>
      <c r="K104" s="17">
        <v>0.71911775487075102</v>
      </c>
      <c r="L104" s="18">
        <v>0.160756750092173</v>
      </c>
      <c r="M104" s="18">
        <v>2.0526214962560401</v>
      </c>
      <c r="N104" s="19">
        <v>7.7011320978558892E-6</v>
      </c>
      <c r="O104" s="18">
        <v>5567</v>
      </c>
      <c r="P104" s="18">
        <v>180</v>
      </c>
      <c r="Q104" s="20">
        <v>5387</v>
      </c>
      <c r="R104" s="17">
        <f t="shared" si="2"/>
        <v>-1.0306220220343369</v>
      </c>
      <c r="S104" s="20">
        <f>2*_xlfn.NORM.DIST(R104, 0, 1, TRUE)</f>
        <v>0.30271810484755918</v>
      </c>
    </row>
    <row r="105" spans="1:19" x14ac:dyDescent="0.2">
      <c r="A105" s="17">
        <v>585</v>
      </c>
      <c r="B105" s="18" t="s">
        <v>115</v>
      </c>
      <c r="C105" s="18" t="s">
        <v>91</v>
      </c>
      <c r="D105" s="17">
        <v>0.44245510536909</v>
      </c>
      <c r="E105" s="18">
        <v>6.4351555562921797E-2</v>
      </c>
      <c r="F105" s="18">
        <v>1.55652396167632</v>
      </c>
      <c r="G105" s="19">
        <v>6.1732514916049902E-12</v>
      </c>
      <c r="H105" s="18">
        <v>11644</v>
      </c>
      <c r="I105" s="18">
        <v>1507</v>
      </c>
      <c r="J105" s="20">
        <v>10137</v>
      </c>
      <c r="K105" s="17">
        <v>0.35013680569831401</v>
      </c>
      <c r="L105" s="18">
        <v>6.6554537801931504E-2</v>
      </c>
      <c r="M105" s="18">
        <v>1.4192616984002899</v>
      </c>
      <c r="N105" s="19">
        <v>1.4335154354280601E-7</v>
      </c>
      <c r="O105" s="18">
        <v>6847</v>
      </c>
      <c r="P105" s="18">
        <v>1460</v>
      </c>
      <c r="Q105" s="20">
        <v>5387</v>
      </c>
      <c r="R105" s="17">
        <f t="shared" ref="R105:R136" si="4">(D105-K105)/SQRT(E105*E105+L105*L105)</f>
        <v>0.99719810325815827</v>
      </c>
      <c r="S105" s="20">
        <f>2*(1-_xlfn.NORM.DIST(R105, 0, 1, TRUE))</f>
        <v>0.31866836145123401</v>
      </c>
    </row>
    <row r="106" spans="1:19" x14ac:dyDescent="0.2">
      <c r="A106" s="17">
        <v>588.20000000000005</v>
      </c>
      <c r="B106" s="18" t="s">
        <v>172</v>
      </c>
      <c r="C106" s="18" t="s">
        <v>91</v>
      </c>
      <c r="D106" s="17">
        <v>0.50711821549886205</v>
      </c>
      <c r="E106" s="18">
        <v>0.157044556128903</v>
      </c>
      <c r="F106" s="18">
        <v>1.6604990928096499</v>
      </c>
      <c r="G106" s="18">
        <v>1.2416487199033001E-3</v>
      </c>
      <c r="H106" s="18">
        <v>10334</v>
      </c>
      <c r="I106" s="18">
        <v>197</v>
      </c>
      <c r="J106" s="20">
        <v>10137</v>
      </c>
      <c r="K106" s="17">
        <v>0.72637468142301098</v>
      </c>
      <c r="L106" s="18">
        <v>0.16240988766210299</v>
      </c>
      <c r="M106" s="18">
        <v>2.0675713992591702</v>
      </c>
      <c r="N106" s="19">
        <v>7.7318286001912692E-6</v>
      </c>
      <c r="O106" s="18">
        <v>5563</v>
      </c>
      <c r="P106" s="18">
        <v>176</v>
      </c>
      <c r="Q106" s="20">
        <v>5387</v>
      </c>
      <c r="R106" s="17">
        <f t="shared" si="4"/>
        <v>-0.97050377504997498</v>
      </c>
      <c r="S106" s="20">
        <f>2*_xlfn.NORM.DIST(R106, 0, 1, TRUE)</f>
        <v>0.33179544413528694</v>
      </c>
    </row>
    <row r="107" spans="1:19" x14ac:dyDescent="0.2">
      <c r="A107" s="17">
        <v>401.3</v>
      </c>
      <c r="B107" s="18" t="s">
        <v>27</v>
      </c>
      <c r="C107" s="18" t="s">
        <v>155</v>
      </c>
      <c r="D107" s="17">
        <v>1.0909810015218999</v>
      </c>
      <c r="E107" s="18">
        <v>0.21049593996543101</v>
      </c>
      <c r="F107" s="18">
        <v>2.9771932715900302</v>
      </c>
      <c r="G107" s="19">
        <v>2.1845330825997401E-7</v>
      </c>
      <c r="H107" s="18">
        <v>6288</v>
      </c>
      <c r="I107" s="18">
        <v>148</v>
      </c>
      <c r="J107" s="20">
        <v>6140</v>
      </c>
      <c r="K107" s="17">
        <v>0.81883530298057094</v>
      </c>
      <c r="L107" s="18">
        <v>0.19733873698361001</v>
      </c>
      <c r="M107" s="18">
        <v>2.2678569325295701</v>
      </c>
      <c r="N107" s="19">
        <v>3.3336301534600397E-5</v>
      </c>
      <c r="O107" s="18">
        <v>3618</v>
      </c>
      <c r="P107" s="18">
        <v>124</v>
      </c>
      <c r="Q107" s="20">
        <v>3494</v>
      </c>
      <c r="R107" s="17">
        <f t="shared" si="4"/>
        <v>0.94320574534752033</v>
      </c>
      <c r="S107" s="20">
        <f>2*(1-_xlfn.NORM.DIST(R107, 0, 1, TRUE))</f>
        <v>0.34557567524556876</v>
      </c>
    </row>
    <row r="108" spans="1:19" x14ac:dyDescent="0.2">
      <c r="A108" s="17">
        <v>580.29999999999995</v>
      </c>
      <c r="B108" s="18" t="s">
        <v>169</v>
      </c>
      <c r="C108" s="18" t="s">
        <v>91</v>
      </c>
      <c r="D108" s="17">
        <v>1.0221085896848601</v>
      </c>
      <c r="E108" s="18">
        <v>0.244225035914062</v>
      </c>
      <c r="F108" s="18">
        <v>2.7790484631937402</v>
      </c>
      <c r="G108" s="19">
        <v>2.8502830026452402E-5</v>
      </c>
      <c r="H108" s="18">
        <v>10230</v>
      </c>
      <c r="I108" s="18">
        <v>93</v>
      </c>
      <c r="J108" s="20">
        <v>10137</v>
      </c>
      <c r="K108" s="17">
        <v>0.69610964293600197</v>
      </c>
      <c r="L108" s="18">
        <v>0.24782733617219399</v>
      </c>
      <c r="M108" s="18">
        <v>2.0059337096082399</v>
      </c>
      <c r="N108" s="18">
        <v>4.9718912054149004E-3</v>
      </c>
      <c r="O108" s="18">
        <v>5460</v>
      </c>
      <c r="P108" s="18">
        <v>73</v>
      </c>
      <c r="Q108" s="20">
        <v>5387</v>
      </c>
      <c r="R108" s="17">
        <f t="shared" si="4"/>
        <v>0.93693233400837084</v>
      </c>
      <c r="S108" s="20">
        <f>2*(1-_xlfn.NORM.DIST(R108, 0, 1, TRUE))</f>
        <v>0.34879336565140906</v>
      </c>
    </row>
    <row r="109" spans="1:19" x14ac:dyDescent="0.2">
      <c r="A109" s="17">
        <v>580.20000000000005</v>
      </c>
      <c r="B109" s="18" t="s">
        <v>38</v>
      </c>
      <c r="C109" s="18" t="s">
        <v>91</v>
      </c>
      <c r="D109" s="17">
        <v>0.90410770442742405</v>
      </c>
      <c r="E109" s="18">
        <v>0.220314946958861</v>
      </c>
      <c r="F109" s="18">
        <v>2.4697272129196501</v>
      </c>
      <c r="G109" s="19">
        <v>4.0658461100390003E-5</v>
      </c>
      <c r="H109" s="18">
        <v>10249</v>
      </c>
      <c r="I109" s="18">
        <v>112</v>
      </c>
      <c r="J109" s="20">
        <v>10137</v>
      </c>
      <c r="K109" s="17">
        <v>0.63003737872086096</v>
      </c>
      <c r="L109" s="18">
        <v>0.20348562266663101</v>
      </c>
      <c r="M109" s="18">
        <v>1.8776807632577599</v>
      </c>
      <c r="N109" s="18">
        <v>1.9600122682526199E-3</v>
      </c>
      <c r="O109" s="18">
        <v>5498</v>
      </c>
      <c r="P109" s="18">
        <v>111</v>
      </c>
      <c r="Q109" s="20">
        <v>5387</v>
      </c>
      <c r="R109" s="17">
        <f t="shared" si="4"/>
        <v>0.91384664767570967</v>
      </c>
      <c r="S109" s="20">
        <f>2*(1-_xlfn.NORM.DIST(R109, 0, 1, TRUE))</f>
        <v>0.36079743120375718</v>
      </c>
    </row>
    <row r="110" spans="1:19" x14ac:dyDescent="0.2">
      <c r="A110" s="17">
        <v>585.33000000000004</v>
      </c>
      <c r="B110" s="18" t="s">
        <v>170</v>
      </c>
      <c r="C110" s="18" t="s">
        <v>91</v>
      </c>
      <c r="D110" s="17">
        <v>0.546993957423766</v>
      </c>
      <c r="E110" s="18">
        <v>8.2627891939339795E-2</v>
      </c>
      <c r="F110" s="18">
        <v>1.72805060874949</v>
      </c>
      <c r="G110" s="19">
        <v>3.5927790313394199E-11</v>
      </c>
      <c r="H110" s="18">
        <v>11022</v>
      </c>
      <c r="I110" s="18">
        <v>885</v>
      </c>
      <c r="J110" s="20">
        <v>10137</v>
      </c>
      <c r="K110" s="17">
        <v>0.44520863167138103</v>
      </c>
      <c r="L110" s="18">
        <v>8.50324613228471E-2</v>
      </c>
      <c r="M110" s="18">
        <v>1.56081579747462</v>
      </c>
      <c r="N110" s="19">
        <v>1.64317055768588E-7</v>
      </c>
      <c r="O110" s="18">
        <v>6195</v>
      </c>
      <c r="P110" s="18">
        <v>808</v>
      </c>
      <c r="Q110" s="20">
        <v>5387</v>
      </c>
      <c r="R110" s="17">
        <f t="shared" si="4"/>
        <v>0.85847001657295696</v>
      </c>
      <c r="S110" s="20">
        <f>2*(1-_xlfn.NORM.DIST(R110, 0, 1, TRUE))</f>
        <v>0.39063297997382973</v>
      </c>
    </row>
    <row r="111" spans="1:19" x14ac:dyDescent="0.2">
      <c r="A111" s="17">
        <v>112</v>
      </c>
      <c r="B111" s="18" t="s">
        <v>131</v>
      </c>
      <c r="C111" s="18" t="s">
        <v>125</v>
      </c>
      <c r="D111" s="17">
        <v>0.51268815395142098</v>
      </c>
      <c r="E111" s="18">
        <v>0.10200316096083099</v>
      </c>
      <c r="F111" s="18">
        <v>1.6697737762868901</v>
      </c>
      <c r="G111" s="19">
        <v>5.0029754886989098E-7</v>
      </c>
      <c r="H111" s="18">
        <v>10204</v>
      </c>
      <c r="I111" s="18">
        <v>540</v>
      </c>
      <c r="J111" s="20">
        <v>9664</v>
      </c>
      <c r="K111" s="17">
        <v>0.72189713084899299</v>
      </c>
      <c r="L111" s="18">
        <v>0.22219056573162299</v>
      </c>
      <c r="M111" s="18">
        <v>2.05833443866493</v>
      </c>
      <c r="N111" s="18">
        <v>1.1581150971771001E-3</v>
      </c>
      <c r="O111" s="18">
        <v>6386</v>
      </c>
      <c r="P111" s="18">
        <v>95</v>
      </c>
      <c r="Q111" s="20">
        <v>6291</v>
      </c>
      <c r="R111" s="17">
        <f t="shared" si="4"/>
        <v>-0.85571023550236569</v>
      </c>
      <c r="S111" s="20">
        <f>2*_xlfn.NORM.DIST(R111, 0, 1, TRUE)</f>
        <v>0.3921580772190586</v>
      </c>
    </row>
    <row r="112" spans="1:19" x14ac:dyDescent="0.2">
      <c r="A112" s="17">
        <v>585.29999999999995</v>
      </c>
      <c r="B112" s="18" t="s">
        <v>117</v>
      </c>
      <c r="C112" s="18" t="s">
        <v>91</v>
      </c>
      <c r="D112" s="17">
        <v>0.43439306707993502</v>
      </c>
      <c r="E112" s="18">
        <v>6.8035300546161803E-2</v>
      </c>
      <c r="F112" s="18">
        <v>1.5440256545101601</v>
      </c>
      <c r="G112" s="19">
        <v>1.71600519536746E-10</v>
      </c>
      <c r="H112" s="18">
        <v>11457</v>
      </c>
      <c r="I112" s="18">
        <v>1320</v>
      </c>
      <c r="J112" s="20">
        <v>10137</v>
      </c>
      <c r="K112" s="17">
        <v>0.351788334940832</v>
      </c>
      <c r="L112" s="18">
        <v>6.9980014236312199E-2</v>
      </c>
      <c r="M112" s="18">
        <v>1.4216075872167699</v>
      </c>
      <c r="N112" s="19">
        <v>4.9825676281339496E-7</v>
      </c>
      <c r="O112" s="18">
        <v>6672</v>
      </c>
      <c r="P112" s="18">
        <v>1285</v>
      </c>
      <c r="Q112" s="20">
        <v>5387</v>
      </c>
      <c r="R112" s="17">
        <f t="shared" si="4"/>
        <v>0.84634909821319615</v>
      </c>
      <c r="S112" s="20">
        <f>2*(1-_xlfn.NORM.DIST(R112, 0, 1, TRUE))</f>
        <v>0.397358025512349</v>
      </c>
    </row>
    <row r="113" spans="1:19" x14ac:dyDescent="0.2">
      <c r="A113" s="17">
        <v>289</v>
      </c>
      <c r="B113" s="18" t="s">
        <v>17</v>
      </c>
      <c r="C113" s="18" t="s">
        <v>105</v>
      </c>
      <c r="D113" s="17">
        <v>0.537387382937769</v>
      </c>
      <c r="E113" s="18">
        <v>0.137080297744444</v>
      </c>
      <c r="F113" s="18">
        <v>1.71152944481314</v>
      </c>
      <c r="G113" s="30">
        <v>8.8461587243566904E-5</v>
      </c>
      <c r="H113" s="18">
        <v>11129</v>
      </c>
      <c r="I113" s="18">
        <v>274</v>
      </c>
      <c r="J113" s="20">
        <v>10855</v>
      </c>
      <c r="K113" s="17">
        <v>0.70008608870523803</v>
      </c>
      <c r="L113" s="18">
        <v>0.13586435588543799</v>
      </c>
      <c r="M113" s="18">
        <v>2.0139260762961699</v>
      </c>
      <c r="N113" s="19">
        <v>2.56582939475328E-7</v>
      </c>
      <c r="O113" s="18">
        <v>6995</v>
      </c>
      <c r="P113" s="18">
        <v>277</v>
      </c>
      <c r="Q113" s="20">
        <v>6718</v>
      </c>
      <c r="R113" s="17">
        <f t="shared" si="4"/>
        <v>-0.8429856750907021</v>
      </c>
      <c r="S113" s="20">
        <f>2*_xlfn.NORM.DIST(R113, 0, 1, TRUE)</f>
        <v>0.39923645539121733</v>
      </c>
    </row>
    <row r="114" spans="1:19" x14ac:dyDescent="0.2">
      <c r="A114" s="17">
        <v>580</v>
      </c>
      <c r="B114" s="18" t="s">
        <v>168</v>
      </c>
      <c r="C114" s="18" t="s">
        <v>91</v>
      </c>
      <c r="D114" s="17">
        <v>0.76104740446027797</v>
      </c>
      <c r="E114" s="18">
        <v>0.142800622144029</v>
      </c>
      <c r="F114" s="18">
        <v>2.14051703386157</v>
      </c>
      <c r="G114" s="19">
        <v>9.8515843800021302E-8</v>
      </c>
      <c r="H114" s="18">
        <v>10391</v>
      </c>
      <c r="I114" s="18">
        <v>254</v>
      </c>
      <c r="J114" s="20">
        <v>10137</v>
      </c>
      <c r="K114" s="17">
        <v>0.59532358411362696</v>
      </c>
      <c r="L114" s="18">
        <v>0.13889989483955201</v>
      </c>
      <c r="M114" s="18">
        <v>1.8136177078999201</v>
      </c>
      <c r="N114" s="19">
        <v>1.8192703100903099E-5</v>
      </c>
      <c r="O114" s="18">
        <v>5630</v>
      </c>
      <c r="P114" s="18">
        <v>243</v>
      </c>
      <c r="Q114" s="20">
        <v>5387</v>
      </c>
      <c r="R114" s="17">
        <f t="shared" si="4"/>
        <v>0.83189910680527679</v>
      </c>
      <c r="S114" s="20">
        <f>2*(1-_xlfn.NORM.DIST(R114, 0, 1, TRUE))</f>
        <v>0.4054658960682469</v>
      </c>
    </row>
    <row r="115" spans="1:19" x14ac:dyDescent="0.2">
      <c r="A115" s="17">
        <v>276.13</v>
      </c>
      <c r="B115" s="18" t="s">
        <v>103</v>
      </c>
      <c r="C115" s="18" t="s">
        <v>71</v>
      </c>
      <c r="D115" s="17">
        <v>0.39139845217130198</v>
      </c>
      <c r="E115" s="18">
        <v>0.10521278280079099</v>
      </c>
      <c r="F115" s="18">
        <v>1.4790477257966801</v>
      </c>
      <c r="G115" s="18">
        <v>1.9917105219201199E-4</v>
      </c>
      <c r="H115" s="18">
        <v>11165</v>
      </c>
      <c r="I115" s="18">
        <v>462</v>
      </c>
      <c r="J115" s="20">
        <v>10703</v>
      </c>
      <c r="K115" s="17">
        <v>0.52031618402532098</v>
      </c>
      <c r="L115" s="18">
        <v>0.119628576855477</v>
      </c>
      <c r="M115" s="18">
        <v>1.68255956405885</v>
      </c>
      <c r="N115" s="19">
        <v>1.3649151536309399E-5</v>
      </c>
      <c r="O115" s="18">
        <v>7072</v>
      </c>
      <c r="P115" s="18">
        <v>333</v>
      </c>
      <c r="Q115" s="20">
        <v>6739</v>
      </c>
      <c r="R115" s="17">
        <f t="shared" si="4"/>
        <v>-0.80920887108954354</v>
      </c>
      <c r="S115" s="20">
        <f>2*_xlfn.NORM.DIST(R115, 0, 1, TRUE)</f>
        <v>0.41839501309812344</v>
      </c>
    </row>
    <row r="116" spans="1:19" x14ac:dyDescent="0.2">
      <c r="A116" s="17">
        <v>427.7</v>
      </c>
      <c r="B116" s="18" t="s">
        <v>156</v>
      </c>
      <c r="C116" s="18" t="s">
        <v>155</v>
      </c>
      <c r="D116" s="17">
        <v>0.71247394512449602</v>
      </c>
      <c r="E116" s="18">
        <v>0.16006673945099401</v>
      </c>
      <c r="F116" s="18">
        <v>2.0390294709650898</v>
      </c>
      <c r="G116" s="19">
        <v>8.54293543765345E-6</v>
      </c>
      <c r="H116" s="18">
        <v>9551</v>
      </c>
      <c r="I116" s="18">
        <v>205</v>
      </c>
      <c r="J116" s="20">
        <v>9346</v>
      </c>
      <c r="K116" s="17">
        <v>0.90372411951475995</v>
      </c>
      <c r="L116" s="18">
        <v>0.21709361751133399</v>
      </c>
      <c r="M116" s="18">
        <v>2.4687800444937502</v>
      </c>
      <c r="N116" s="19">
        <v>3.1432551416252997E-5</v>
      </c>
      <c r="O116" s="18">
        <v>5876</v>
      </c>
      <c r="P116" s="18">
        <v>106</v>
      </c>
      <c r="Q116" s="20">
        <v>5770</v>
      </c>
      <c r="R116" s="17">
        <f t="shared" si="4"/>
        <v>-0.70905897193955891</v>
      </c>
      <c r="S116" s="20">
        <f>2*_xlfn.NORM.DIST(R116, 0, 1, TRUE)</f>
        <v>0.4782878819380354</v>
      </c>
    </row>
    <row r="117" spans="1:19" x14ac:dyDescent="0.2">
      <c r="A117" s="17">
        <v>285.20999999999998</v>
      </c>
      <c r="B117" s="18" t="s">
        <v>107</v>
      </c>
      <c r="C117" s="18" t="s">
        <v>105</v>
      </c>
      <c r="D117" s="17">
        <v>0.77774388040540599</v>
      </c>
      <c r="E117" s="18">
        <v>0.168355143867542</v>
      </c>
      <c r="F117" s="18">
        <v>2.1765561509314302</v>
      </c>
      <c r="G117" s="19">
        <v>3.8436545747875703E-6</v>
      </c>
      <c r="H117" s="18">
        <v>8641</v>
      </c>
      <c r="I117" s="18">
        <v>189</v>
      </c>
      <c r="J117" s="20">
        <v>8452</v>
      </c>
      <c r="K117" s="17">
        <v>0.60876662943662196</v>
      </c>
      <c r="L117" s="18">
        <v>0.17497300391201201</v>
      </c>
      <c r="M117" s="18">
        <v>1.8381628641299701</v>
      </c>
      <c r="N117" s="18">
        <v>5.0290715934165004E-4</v>
      </c>
      <c r="O117" s="18">
        <v>5705</v>
      </c>
      <c r="P117" s="18">
        <v>154</v>
      </c>
      <c r="Q117" s="20">
        <v>5551</v>
      </c>
      <c r="R117" s="17">
        <f t="shared" si="4"/>
        <v>0.69591013560411275</v>
      </c>
      <c r="S117" s="20">
        <f>2*(1-_xlfn.NORM.DIST(R117, 0, 1, TRUE))</f>
        <v>0.48648510943904588</v>
      </c>
    </row>
    <row r="118" spans="1:19" x14ac:dyDescent="0.2">
      <c r="A118" s="17">
        <v>261.39999999999998</v>
      </c>
      <c r="B118" s="18" t="s">
        <v>13</v>
      </c>
      <c r="C118" s="18" t="s">
        <v>71</v>
      </c>
      <c r="D118" s="17">
        <v>0.23681651629487899</v>
      </c>
      <c r="E118" s="18">
        <v>4.6392601727928001E-2</v>
      </c>
      <c r="F118" s="18">
        <v>1.2672085843166701</v>
      </c>
      <c r="G118" s="19">
        <v>3.3146315023102598E-7</v>
      </c>
      <c r="H118" s="18">
        <v>10554</v>
      </c>
      <c r="I118" s="18">
        <v>3593</v>
      </c>
      <c r="J118" s="20">
        <v>6961</v>
      </c>
      <c r="K118" s="17">
        <v>0.29057424183132002</v>
      </c>
      <c r="L118" s="18">
        <v>6.2324640248399898E-2</v>
      </c>
      <c r="M118" s="18">
        <v>1.33719514098175</v>
      </c>
      <c r="N118" s="19">
        <v>3.12741945316173E-6</v>
      </c>
      <c r="O118" s="18">
        <v>6715</v>
      </c>
      <c r="P118" s="18">
        <v>1609</v>
      </c>
      <c r="Q118" s="20">
        <v>5106</v>
      </c>
      <c r="R118" s="17">
        <f t="shared" si="4"/>
        <v>-0.69190019490787369</v>
      </c>
      <c r="S118" s="20">
        <f>2*_xlfn.NORM.DIST(R118, 0, 1, TRUE)</f>
        <v>0.48900000823616552</v>
      </c>
    </row>
    <row r="119" spans="1:19" x14ac:dyDescent="0.2">
      <c r="A119" s="17">
        <v>278.10000000000002</v>
      </c>
      <c r="B119" s="18" t="s">
        <v>57</v>
      </c>
      <c r="C119" s="18" t="s">
        <v>71</v>
      </c>
      <c r="D119" s="17">
        <v>0.34595077264472401</v>
      </c>
      <c r="E119" s="18">
        <v>6.5852298627086497E-2</v>
      </c>
      <c r="F119" s="18">
        <v>1.4133330394575001</v>
      </c>
      <c r="G119" s="19">
        <v>1.4928835024434101E-7</v>
      </c>
      <c r="H119" s="18">
        <v>10268</v>
      </c>
      <c r="I119" s="18">
        <v>2940</v>
      </c>
      <c r="J119" s="20">
        <v>7328</v>
      </c>
      <c r="K119" s="17">
        <v>0.26994243034244397</v>
      </c>
      <c r="L119" s="18">
        <v>9.5779456355659404E-2</v>
      </c>
      <c r="M119" s="18">
        <v>1.30988903869915</v>
      </c>
      <c r="N119" s="18">
        <v>4.8267392897290802E-3</v>
      </c>
      <c r="O119" s="18">
        <v>6748</v>
      </c>
      <c r="P119" s="18">
        <v>992</v>
      </c>
      <c r="Q119" s="20">
        <v>5756</v>
      </c>
      <c r="R119" s="17">
        <f t="shared" si="4"/>
        <v>0.65392794626375239</v>
      </c>
      <c r="S119" s="20">
        <f>2*(1-_xlfn.NORM.DIST(R119, 0, 1, TRUE))</f>
        <v>0.51315822821328272</v>
      </c>
    </row>
    <row r="120" spans="1:19" x14ac:dyDescent="0.2">
      <c r="A120" s="17">
        <v>278.11</v>
      </c>
      <c r="B120" s="18" t="s">
        <v>79</v>
      </c>
      <c r="C120" s="18" t="s">
        <v>71</v>
      </c>
      <c r="D120" s="17">
        <v>0.64858069105595195</v>
      </c>
      <c r="E120" s="18">
        <v>0.11295688730697501</v>
      </c>
      <c r="F120" s="18">
        <v>1.9128240132391201</v>
      </c>
      <c r="G120" s="19">
        <v>9.3651737919123199E-9</v>
      </c>
      <c r="H120" s="18">
        <v>8499</v>
      </c>
      <c r="I120" s="18">
        <v>1171</v>
      </c>
      <c r="J120" s="20">
        <v>7328</v>
      </c>
      <c r="K120" s="17">
        <v>0.52511394974988801</v>
      </c>
      <c r="L120" s="18">
        <v>0.16986676000114401</v>
      </c>
      <c r="M120" s="18">
        <v>1.6906514867174001</v>
      </c>
      <c r="N120" s="18">
        <v>1.99263078631657E-3</v>
      </c>
      <c r="O120" s="18">
        <v>6104</v>
      </c>
      <c r="P120" s="18">
        <v>348</v>
      </c>
      <c r="Q120" s="20">
        <v>5756</v>
      </c>
      <c r="R120" s="17">
        <f t="shared" si="4"/>
        <v>0.60524385288070737</v>
      </c>
      <c r="S120" s="20">
        <f>2*(1-_xlfn.NORM.DIST(R120, 0, 1, TRUE))</f>
        <v>0.5450169819345112</v>
      </c>
    </row>
    <row r="121" spans="1:19" x14ac:dyDescent="0.2">
      <c r="A121" s="17">
        <v>250.22</v>
      </c>
      <c r="B121" s="18" t="s">
        <v>97</v>
      </c>
      <c r="C121" s="18" t="s">
        <v>71</v>
      </c>
      <c r="D121" s="17">
        <v>0.48944793811971099</v>
      </c>
      <c r="E121" s="18">
        <v>0.106324370134778</v>
      </c>
      <c r="F121" s="18">
        <v>1.6314153290904001</v>
      </c>
      <c r="G121" s="19">
        <v>4.1575526062705E-6</v>
      </c>
      <c r="H121" s="18">
        <v>8790</v>
      </c>
      <c r="I121" s="18">
        <v>554</v>
      </c>
      <c r="J121" s="20">
        <v>8236</v>
      </c>
      <c r="K121" s="17">
        <v>0.39583139597690598</v>
      </c>
      <c r="L121" s="18">
        <v>0.120324149580452</v>
      </c>
      <c r="M121" s="18">
        <v>1.48561881512511</v>
      </c>
      <c r="N121" s="18">
        <v>1.0029116811622299E-3</v>
      </c>
      <c r="O121" s="18">
        <v>5342</v>
      </c>
      <c r="P121" s="18">
        <v>392</v>
      </c>
      <c r="Q121" s="20">
        <v>4950</v>
      </c>
      <c r="R121" s="17">
        <f t="shared" si="4"/>
        <v>0.58302581703256051</v>
      </c>
      <c r="S121" s="20">
        <f>2*(1-_xlfn.NORM.DIST(R121, 0, 1, TRUE))</f>
        <v>0.55987592072859305</v>
      </c>
    </row>
    <row r="122" spans="1:19" x14ac:dyDescent="0.2">
      <c r="A122" s="17">
        <v>572</v>
      </c>
      <c r="B122" s="18" t="s">
        <v>167</v>
      </c>
      <c r="C122" s="18" t="s">
        <v>88</v>
      </c>
      <c r="D122" s="17">
        <v>0.95426328631206903</v>
      </c>
      <c r="E122" s="18">
        <v>0.22920083680228401</v>
      </c>
      <c r="F122" s="18">
        <v>2.5967568117679201</v>
      </c>
      <c r="G122" s="19">
        <v>3.1349230063989202E-5</v>
      </c>
      <c r="H122" s="18">
        <v>10727</v>
      </c>
      <c r="I122" s="18">
        <v>103</v>
      </c>
      <c r="J122" s="20">
        <v>10624</v>
      </c>
      <c r="K122" s="17">
        <v>0.77867715436208196</v>
      </c>
      <c r="L122" s="18">
        <v>0.20018661955639</v>
      </c>
      <c r="M122" s="18">
        <v>2.17858842228779</v>
      </c>
      <c r="N122" s="18">
        <v>1.00344961267554E-4</v>
      </c>
      <c r="O122" s="18">
        <v>6124</v>
      </c>
      <c r="P122" s="18">
        <v>115</v>
      </c>
      <c r="Q122" s="20">
        <v>6009</v>
      </c>
      <c r="R122" s="17">
        <f t="shared" si="4"/>
        <v>0.57698782333627274</v>
      </c>
      <c r="S122" s="20">
        <f>2*(1-_xlfn.NORM.DIST(R122, 0, 1, TRUE))</f>
        <v>0.56394768126791228</v>
      </c>
    </row>
    <row r="123" spans="1:19" x14ac:dyDescent="0.2">
      <c r="A123" s="17">
        <v>316</v>
      </c>
      <c r="B123" s="18" t="s">
        <v>112</v>
      </c>
      <c r="C123" s="18" t="s">
        <v>109</v>
      </c>
      <c r="D123" s="17">
        <v>0.56407368110129996</v>
      </c>
      <c r="E123" s="18">
        <v>0.131176016288545</v>
      </c>
      <c r="F123" s="18">
        <v>1.7578187276181501</v>
      </c>
      <c r="G123" s="19">
        <v>1.70699365902853E-5</v>
      </c>
      <c r="H123" s="18">
        <v>10873</v>
      </c>
      <c r="I123" s="18">
        <v>340</v>
      </c>
      <c r="J123" s="20">
        <v>10533</v>
      </c>
      <c r="K123" s="17">
        <v>0.66374458758950705</v>
      </c>
      <c r="L123" s="18">
        <v>0.11630876928144</v>
      </c>
      <c r="M123" s="18">
        <v>1.94205091548041</v>
      </c>
      <c r="N123" s="19">
        <v>1.15156523661658E-8</v>
      </c>
      <c r="O123" s="18">
        <v>6303</v>
      </c>
      <c r="P123" s="18">
        <v>432</v>
      </c>
      <c r="Q123" s="20">
        <v>5871</v>
      </c>
      <c r="R123" s="17">
        <f t="shared" si="4"/>
        <v>-0.56852905958629796</v>
      </c>
      <c r="S123" s="20">
        <f>2*_xlfn.NORM.DIST(R123, 0, 1, TRUE)</f>
        <v>0.56967577940312641</v>
      </c>
    </row>
    <row r="124" spans="1:19" x14ac:dyDescent="0.2">
      <c r="A124" s="17">
        <v>401</v>
      </c>
      <c r="B124" s="18" t="s">
        <v>25</v>
      </c>
      <c r="C124" s="18" t="s">
        <v>155</v>
      </c>
      <c r="D124" s="17">
        <v>0.25489935894397198</v>
      </c>
      <c r="E124" s="18">
        <v>4.9849564158378303E-2</v>
      </c>
      <c r="F124" s="18">
        <v>1.29033175398768</v>
      </c>
      <c r="G124" s="19">
        <v>3.1645844197800301E-7</v>
      </c>
      <c r="H124" s="18">
        <v>12171</v>
      </c>
      <c r="I124" s="18">
        <v>6031</v>
      </c>
      <c r="J124" s="20">
        <v>6140</v>
      </c>
      <c r="K124" s="17">
        <v>0.21409719389868001</v>
      </c>
      <c r="L124" s="18">
        <v>5.7400277394469103E-2</v>
      </c>
      <c r="M124" s="18">
        <v>1.2387430472088701</v>
      </c>
      <c r="N124" s="18">
        <v>1.9155711543911299E-4</v>
      </c>
      <c r="O124" s="18">
        <v>7427</v>
      </c>
      <c r="P124" s="18">
        <v>3933</v>
      </c>
      <c r="Q124" s="20">
        <v>3494</v>
      </c>
      <c r="R124" s="17">
        <f t="shared" si="4"/>
        <v>0.53669542907984635</v>
      </c>
      <c r="S124" s="20">
        <f>2*(1-_xlfn.NORM.DIST(R124, 0, 1, TRUE))</f>
        <v>0.59147801392669286</v>
      </c>
    </row>
    <row r="125" spans="1:19" x14ac:dyDescent="0.2">
      <c r="A125" s="17">
        <v>401.1</v>
      </c>
      <c r="B125" s="18" t="s">
        <v>26</v>
      </c>
      <c r="C125" s="18" t="s">
        <v>155</v>
      </c>
      <c r="D125" s="17">
        <v>0.255664917877024</v>
      </c>
      <c r="E125" s="18">
        <v>4.9916909302772497E-2</v>
      </c>
      <c r="F125" s="18">
        <v>1.29131995720418</v>
      </c>
      <c r="G125" s="19">
        <v>3.0261696798438601E-7</v>
      </c>
      <c r="H125" s="18">
        <v>12155</v>
      </c>
      <c r="I125" s="18">
        <v>6015</v>
      </c>
      <c r="J125" s="20">
        <v>6140</v>
      </c>
      <c r="K125" s="17">
        <v>0.21555222592103301</v>
      </c>
      <c r="L125" s="18">
        <v>5.7424491696822497E-2</v>
      </c>
      <c r="M125" s="18">
        <v>1.2405467699289601</v>
      </c>
      <c r="N125" s="18">
        <v>1.7426868254736999E-4</v>
      </c>
      <c r="O125" s="18">
        <v>7407</v>
      </c>
      <c r="P125" s="18">
        <v>3913</v>
      </c>
      <c r="Q125" s="20">
        <v>3494</v>
      </c>
      <c r="R125" s="17">
        <f t="shared" si="4"/>
        <v>0.52719332520503337</v>
      </c>
      <c r="S125" s="20">
        <f>2*(1-_xlfn.NORM.DIST(R125, 0, 1, TRUE))</f>
        <v>0.59805934341103217</v>
      </c>
    </row>
    <row r="126" spans="1:19" x14ac:dyDescent="0.2">
      <c r="A126" s="17">
        <v>569</v>
      </c>
      <c r="B126" s="18" t="s">
        <v>114</v>
      </c>
      <c r="C126" s="18" t="s">
        <v>88</v>
      </c>
      <c r="D126" s="17">
        <v>0.77361301880432798</v>
      </c>
      <c r="E126" s="18">
        <v>0.14111368008179501</v>
      </c>
      <c r="F126" s="18">
        <v>2.1675836435569602</v>
      </c>
      <c r="G126" s="19">
        <v>4.2007565080265198E-8</v>
      </c>
      <c r="H126" s="18">
        <v>11926</v>
      </c>
      <c r="I126" s="18">
        <v>271</v>
      </c>
      <c r="J126" s="20">
        <v>11655</v>
      </c>
      <c r="K126" s="17">
        <v>0.64428044747384206</v>
      </c>
      <c r="L126" s="18">
        <v>0.20139234143159401</v>
      </c>
      <c r="M126" s="18">
        <v>1.90461606478982</v>
      </c>
      <c r="N126" s="18">
        <v>1.3784260219613599E-3</v>
      </c>
      <c r="O126" s="18">
        <v>7089</v>
      </c>
      <c r="P126" s="18">
        <v>112</v>
      </c>
      <c r="Q126" s="20">
        <v>6977</v>
      </c>
      <c r="R126" s="17">
        <f t="shared" si="4"/>
        <v>0.52593362787430398</v>
      </c>
      <c r="S126" s="20">
        <f>2*(1-_xlfn.NORM.DIST(R126, 0, 1, TRUE))</f>
        <v>0.59893432321904938</v>
      </c>
    </row>
    <row r="127" spans="1:19" x14ac:dyDescent="0.2">
      <c r="A127" s="17">
        <v>249</v>
      </c>
      <c r="B127" s="18" t="s">
        <v>96</v>
      </c>
      <c r="C127" s="18" t="s">
        <v>71</v>
      </c>
      <c r="D127" s="17">
        <v>0.46658504417685898</v>
      </c>
      <c r="E127" s="18">
        <v>0.11518202256968001</v>
      </c>
      <c r="F127" s="18">
        <v>1.5945396026241101</v>
      </c>
      <c r="G127" s="30">
        <v>5.1032013322090598E-5</v>
      </c>
      <c r="H127" s="18">
        <v>8683</v>
      </c>
      <c r="I127" s="18">
        <v>447</v>
      </c>
      <c r="J127" s="20">
        <v>8236</v>
      </c>
      <c r="K127" s="17">
        <v>0.54839723079205605</v>
      </c>
      <c r="L127" s="18">
        <v>0.13290317041566099</v>
      </c>
      <c r="M127" s="18">
        <v>1.73047723836196</v>
      </c>
      <c r="N127" s="19">
        <v>3.6865982831791802E-5</v>
      </c>
      <c r="O127" s="18">
        <v>5262</v>
      </c>
      <c r="P127" s="18">
        <v>312</v>
      </c>
      <c r="Q127" s="20">
        <v>4950</v>
      </c>
      <c r="R127" s="17">
        <f t="shared" si="4"/>
        <v>-0.46518636852085704</v>
      </c>
      <c r="S127" s="20">
        <f>2*_xlfn.NORM.DIST(R127, 0, 1, TRUE)</f>
        <v>0.64179799966216167</v>
      </c>
    </row>
    <row r="128" spans="1:19" x14ac:dyDescent="0.2">
      <c r="A128" s="17">
        <v>276</v>
      </c>
      <c r="B128" s="18" t="s">
        <v>101</v>
      </c>
      <c r="C128" s="18" t="s">
        <v>71</v>
      </c>
      <c r="D128" s="17">
        <v>0.34774153977545502</v>
      </c>
      <c r="E128" s="18">
        <v>7.5006479967082498E-2</v>
      </c>
      <c r="F128" s="18">
        <v>1.4158662573340299</v>
      </c>
      <c r="G128" s="19">
        <v>3.54952757635453E-6</v>
      </c>
      <c r="H128" s="18">
        <v>11696</v>
      </c>
      <c r="I128" s="18">
        <v>993</v>
      </c>
      <c r="J128" s="20">
        <v>10703</v>
      </c>
      <c r="K128" s="17">
        <v>0.39841173857929602</v>
      </c>
      <c r="L128" s="18">
        <v>9.4608480795081606E-2</v>
      </c>
      <c r="M128" s="18">
        <v>1.4894571706511299</v>
      </c>
      <c r="N128" s="19">
        <v>2.54059284973697E-5</v>
      </c>
      <c r="O128" s="18">
        <v>7294</v>
      </c>
      <c r="P128" s="18">
        <v>555</v>
      </c>
      <c r="Q128" s="20">
        <v>6739</v>
      </c>
      <c r="R128" s="17">
        <f t="shared" si="4"/>
        <v>-0.41968404010443883</v>
      </c>
      <c r="S128" s="20">
        <f>2*_xlfn.NORM.DIST(R128, 0, 1, TRUE)</f>
        <v>0.67471628572017683</v>
      </c>
    </row>
    <row r="129" spans="1:19" x14ac:dyDescent="0.2">
      <c r="A129" s="17">
        <v>569.20000000000005</v>
      </c>
      <c r="B129" s="18" t="s">
        <v>89</v>
      </c>
      <c r="C129" s="18" t="s">
        <v>88</v>
      </c>
      <c r="D129" s="17">
        <v>1.15784924818193</v>
      </c>
      <c r="E129" s="18">
        <v>0.201224602162037</v>
      </c>
      <c r="F129" s="18">
        <v>3.18307989392699</v>
      </c>
      <c r="G129" s="19">
        <v>8.7148754556022393E-9</v>
      </c>
      <c r="H129" s="18">
        <v>11821</v>
      </c>
      <c r="I129" s="18">
        <v>166</v>
      </c>
      <c r="J129" s="20">
        <v>11655</v>
      </c>
      <c r="K129" s="17">
        <v>1.00667422361463</v>
      </c>
      <c r="L129" s="18">
        <v>0.33671669644197999</v>
      </c>
      <c r="M129" s="18">
        <v>2.73648492743451</v>
      </c>
      <c r="N129" s="18">
        <v>2.79272426374027E-3</v>
      </c>
      <c r="O129" s="18">
        <v>7023</v>
      </c>
      <c r="P129" s="18">
        <v>46</v>
      </c>
      <c r="Q129" s="20">
        <v>6977</v>
      </c>
      <c r="R129" s="17">
        <f t="shared" si="4"/>
        <v>0.38539299187449705</v>
      </c>
      <c r="S129" s="20">
        <f>2*(1-_xlfn.NORM.DIST(R129, 0, 1, TRUE))</f>
        <v>0.69994627402926279</v>
      </c>
    </row>
    <row r="130" spans="1:19" x14ac:dyDescent="0.2">
      <c r="A130" s="17">
        <v>280.10000000000002</v>
      </c>
      <c r="B130" s="18" t="s">
        <v>138</v>
      </c>
      <c r="C130" s="18" t="s">
        <v>105</v>
      </c>
      <c r="D130" s="17">
        <v>0.42379263966897202</v>
      </c>
      <c r="E130" s="18">
        <v>7.4570249929675994E-2</v>
      </c>
      <c r="F130" s="18">
        <v>1.5277447672758999</v>
      </c>
      <c r="G130" s="19">
        <v>1.3224942937194401E-8</v>
      </c>
      <c r="H130" s="18">
        <v>9491</v>
      </c>
      <c r="I130" s="18">
        <v>1039</v>
      </c>
      <c r="J130" s="20">
        <v>8452</v>
      </c>
      <c r="K130" s="17">
        <v>0.481525844442382</v>
      </c>
      <c r="L130" s="18">
        <v>0.13037713127577899</v>
      </c>
      <c r="M130" s="18">
        <v>1.6185421625684</v>
      </c>
      <c r="N130" s="18">
        <v>2.2133599887449201E-4</v>
      </c>
      <c r="O130" s="18">
        <v>5844</v>
      </c>
      <c r="P130" s="18">
        <v>293</v>
      </c>
      <c r="Q130" s="20">
        <v>5551</v>
      </c>
      <c r="R130" s="17">
        <f t="shared" si="4"/>
        <v>-0.38438508517687747</v>
      </c>
      <c r="S130" s="20">
        <f>2*_xlfn.NORM.DIST(R130, 0, 1, TRUE)</f>
        <v>0.70069305334027931</v>
      </c>
    </row>
    <row r="131" spans="1:19" x14ac:dyDescent="0.2">
      <c r="A131" s="17">
        <v>290.10000000000002</v>
      </c>
      <c r="B131" s="18" t="s">
        <v>110</v>
      </c>
      <c r="C131" s="18" t="s">
        <v>109</v>
      </c>
      <c r="D131" s="17">
        <v>0.65525285149034596</v>
      </c>
      <c r="E131" s="18">
        <v>0.14210495101328699</v>
      </c>
      <c r="F131" s="18">
        <v>1.9256293540771099</v>
      </c>
      <c r="G131" s="19">
        <v>4.00642630613542E-6</v>
      </c>
      <c r="H131" s="18">
        <v>11403</v>
      </c>
      <c r="I131" s="18">
        <v>275</v>
      </c>
      <c r="J131" s="20">
        <v>11128</v>
      </c>
      <c r="K131" s="17">
        <v>0.74393264186752195</v>
      </c>
      <c r="L131" s="18">
        <v>0.189339931050583</v>
      </c>
      <c r="M131" s="18">
        <v>2.1041943070429898</v>
      </c>
      <c r="N131" s="30">
        <v>8.5269774311522005E-5</v>
      </c>
      <c r="O131" s="18">
        <v>7092</v>
      </c>
      <c r="P131" s="18">
        <v>136</v>
      </c>
      <c r="Q131" s="20">
        <v>6956</v>
      </c>
      <c r="R131" s="17">
        <f t="shared" si="4"/>
        <v>-0.37459529425740545</v>
      </c>
      <c r="S131" s="20">
        <f>2*_xlfn.NORM.DIST(R131, 0, 1, TRUE)</f>
        <v>0.70796147327064474</v>
      </c>
    </row>
    <row r="132" spans="1:19" x14ac:dyDescent="0.2">
      <c r="A132" s="17">
        <v>250.42</v>
      </c>
      <c r="B132" s="18" t="s">
        <v>9</v>
      </c>
      <c r="C132" s="18" t="s">
        <v>71</v>
      </c>
      <c r="D132" s="17">
        <v>0.46369172369605999</v>
      </c>
      <c r="E132" s="18">
        <v>9.8689461906075901E-2</v>
      </c>
      <c r="F132" s="18">
        <v>1.5899327562896</v>
      </c>
      <c r="G132" s="19">
        <v>2.6208845972676701E-6</v>
      </c>
      <c r="H132" s="18">
        <v>8785</v>
      </c>
      <c r="I132" s="18">
        <v>549</v>
      </c>
      <c r="J132" s="20">
        <v>8236</v>
      </c>
      <c r="K132" s="17">
        <v>0.40587816104389901</v>
      </c>
      <c r="L132" s="18">
        <v>0.12383998933349399</v>
      </c>
      <c r="M132" s="18">
        <v>1.5006197073807701</v>
      </c>
      <c r="N132" s="18">
        <v>1.04752912035502E-3</v>
      </c>
      <c r="O132" s="18">
        <v>5288</v>
      </c>
      <c r="P132" s="18">
        <v>338</v>
      </c>
      <c r="Q132" s="20">
        <v>4950</v>
      </c>
      <c r="R132" s="17">
        <f t="shared" si="4"/>
        <v>0.36509090196443822</v>
      </c>
      <c r="S132" s="20">
        <f>2*(1-_xlfn.NORM.DIST(R132, 0, 1, TRUE))</f>
        <v>0.71504355205401571</v>
      </c>
    </row>
    <row r="133" spans="1:19" x14ac:dyDescent="0.2">
      <c r="A133" s="17">
        <v>290</v>
      </c>
      <c r="B133" s="18" t="s">
        <v>108</v>
      </c>
      <c r="C133" s="18" t="s">
        <v>109</v>
      </c>
      <c r="D133" s="17">
        <v>0.64353573471165204</v>
      </c>
      <c r="E133" s="18">
        <v>0.13911491621288</v>
      </c>
      <c r="F133" s="18">
        <v>1.90319820091549</v>
      </c>
      <c r="G133" s="19">
        <v>3.7292291975592401E-6</v>
      </c>
      <c r="H133" s="18">
        <v>11415</v>
      </c>
      <c r="I133" s="18">
        <v>287</v>
      </c>
      <c r="J133" s="20">
        <v>11128</v>
      </c>
      <c r="K133" s="17">
        <v>0.71937461360756505</v>
      </c>
      <c r="L133" s="18">
        <v>0.18605819195506801</v>
      </c>
      <c r="M133" s="18">
        <v>2.0531487977388201</v>
      </c>
      <c r="N133" s="18">
        <v>1.10455620835569E-4</v>
      </c>
      <c r="O133" s="18">
        <v>7097</v>
      </c>
      <c r="P133" s="18">
        <v>141</v>
      </c>
      <c r="Q133" s="20">
        <v>6956</v>
      </c>
      <c r="R133" s="17">
        <f t="shared" si="4"/>
        <v>-0.32644741814620087</v>
      </c>
      <c r="S133" s="20">
        <f>2*_xlfn.NORM.DIST(R133, 0, 1, TRUE)</f>
        <v>0.7440858662311316</v>
      </c>
    </row>
    <row r="134" spans="1:19" x14ac:dyDescent="0.2">
      <c r="A134" s="17">
        <v>296.2</v>
      </c>
      <c r="B134" s="18" t="s">
        <v>20</v>
      </c>
      <c r="C134" s="18" t="s">
        <v>109</v>
      </c>
      <c r="D134" s="17">
        <v>0.350524292279278</v>
      </c>
      <c r="E134" s="18">
        <v>5.48686519955583E-2</v>
      </c>
      <c r="F134" s="18">
        <v>1.4198117498251901</v>
      </c>
      <c r="G134" s="19">
        <v>1.67602507845178E-10</v>
      </c>
      <c r="H134" s="18">
        <v>9629</v>
      </c>
      <c r="I134" s="18">
        <v>2716</v>
      </c>
      <c r="J134" s="20">
        <v>6913</v>
      </c>
      <c r="K134" s="17">
        <v>0.37836893290369</v>
      </c>
      <c r="L134" s="18">
        <v>7.3655379733570794E-2</v>
      </c>
      <c r="M134" s="18">
        <v>1.4599014492141</v>
      </c>
      <c r="N134" s="19">
        <v>2.7913381330906501E-7</v>
      </c>
      <c r="O134" s="18">
        <v>6105</v>
      </c>
      <c r="P134" s="18">
        <v>1211</v>
      </c>
      <c r="Q134" s="20">
        <v>4894</v>
      </c>
      <c r="R134" s="17">
        <f t="shared" si="4"/>
        <v>-0.30316667970046102</v>
      </c>
      <c r="S134" s="20">
        <f>2*_xlfn.NORM.DIST(R134, 0, 1, TRUE)</f>
        <v>0.76176284053764198</v>
      </c>
    </row>
    <row r="135" spans="1:19" x14ac:dyDescent="0.2">
      <c r="A135" s="17">
        <v>285.2</v>
      </c>
      <c r="B135" s="18" t="s">
        <v>106</v>
      </c>
      <c r="C135" s="18" t="s">
        <v>105</v>
      </c>
      <c r="D135" s="17">
        <v>0.70127976058520503</v>
      </c>
      <c r="E135" s="18">
        <v>0.14032802820816601</v>
      </c>
      <c r="F135" s="18">
        <v>2.0163314785666899</v>
      </c>
      <c r="G135" s="19">
        <v>5.80988547014595E-7</v>
      </c>
      <c r="H135" s="18">
        <v>8735</v>
      </c>
      <c r="I135" s="18">
        <v>283</v>
      </c>
      <c r="J135" s="20">
        <v>8452</v>
      </c>
      <c r="K135" s="17">
        <v>0.64463695129323895</v>
      </c>
      <c r="L135" s="18">
        <v>0.15148429499743901</v>
      </c>
      <c r="M135" s="18">
        <v>1.9052951887393501</v>
      </c>
      <c r="N135" s="19">
        <v>2.0860985263669299E-5</v>
      </c>
      <c r="O135" s="18">
        <v>5761</v>
      </c>
      <c r="P135" s="18">
        <v>210</v>
      </c>
      <c r="Q135" s="20">
        <v>5551</v>
      </c>
      <c r="R135" s="17">
        <f t="shared" si="4"/>
        <v>0.27430833387497272</v>
      </c>
      <c r="S135" s="20">
        <f>2*(1-_xlfn.NORM.DIST(R135, 0, 1, TRUE))</f>
        <v>0.78384768055561205</v>
      </c>
    </row>
    <row r="136" spans="1:19" x14ac:dyDescent="0.2">
      <c r="A136" s="17">
        <v>571.51</v>
      </c>
      <c r="B136" s="18" t="s">
        <v>165</v>
      </c>
      <c r="C136" s="18" t="s">
        <v>88</v>
      </c>
      <c r="D136" s="17">
        <v>0.38352924455552201</v>
      </c>
      <c r="E136" s="18">
        <v>0.11411555391127701</v>
      </c>
      <c r="F136" s="18">
        <v>1.4674544668748699</v>
      </c>
      <c r="G136" s="18">
        <v>7.7693188619144197E-4</v>
      </c>
      <c r="H136" s="18">
        <v>10987</v>
      </c>
      <c r="I136" s="18">
        <v>363</v>
      </c>
      <c r="J136" s="20">
        <v>10624</v>
      </c>
      <c r="K136" s="17">
        <v>0.41921341384095201</v>
      </c>
      <c r="L136" s="18">
        <v>9.5736820101346196E-2</v>
      </c>
      <c r="M136" s="18">
        <v>1.5207648724333001</v>
      </c>
      <c r="N136" s="19">
        <v>1.19328716532935E-5</v>
      </c>
      <c r="O136" s="18">
        <v>6544</v>
      </c>
      <c r="P136" s="18">
        <v>535</v>
      </c>
      <c r="Q136" s="20">
        <v>6009</v>
      </c>
      <c r="R136" s="17">
        <f t="shared" si="4"/>
        <v>-0.23956176659739398</v>
      </c>
      <c r="S136" s="20">
        <f>2*_xlfn.NORM.DIST(R136, 0, 1, TRUE)</f>
        <v>0.81067000755635221</v>
      </c>
    </row>
    <row r="137" spans="1:19" x14ac:dyDescent="0.2">
      <c r="A137" s="17">
        <v>296</v>
      </c>
      <c r="B137" s="18" t="s">
        <v>19</v>
      </c>
      <c r="C137" s="18" t="s">
        <v>109</v>
      </c>
      <c r="D137" s="17">
        <v>0.38067112444226098</v>
      </c>
      <c r="E137" s="18">
        <v>5.3551328517528501E-2</v>
      </c>
      <c r="F137" s="18">
        <v>1.46326629374977</v>
      </c>
      <c r="G137" s="19">
        <v>1.1728700727348201E-12</v>
      </c>
      <c r="H137" s="18">
        <v>9800</v>
      </c>
      <c r="I137" s="18">
        <v>2887</v>
      </c>
      <c r="J137" s="20">
        <v>6913</v>
      </c>
      <c r="K137" s="17">
        <v>0.361666190911278</v>
      </c>
      <c r="L137" s="18">
        <v>7.0925330600394507E-2</v>
      </c>
      <c r="M137" s="18">
        <v>1.43571960570816</v>
      </c>
      <c r="N137" s="19">
        <v>3.40996873538398E-7</v>
      </c>
      <c r="O137" s="18">
        <v>6236</v>
      </c>
      <c r="P137" s="18">
        <v>1342</v>
      </c>
      <c r="Q137" s="20">
        <v>4894</v>
      </c>
      <c r="R137" s="17">
        <f t="shared" ref="R137:R147" si="5">(D137-K137)/SQRT(E137*E137+L137*L137)</f>
        <v>0.21384728473919717</v>
      </c>
      <c r="S137" s="20">
        <f>2*(1-_xlfn.NORM.DIST(R137, 0, 1, TRUE))</f>
        <v>0.83066614987409504</v>
      </c>
    </row>
    <row r="138" spans="1:19" x14ac:dyDescent="0.2">
      <c r="A138" s="17">
        <v>244.4</v>
      </c>
      <c r="B138" s="18" t="s">
        <v>7</v>
      </c>
      <c r="C138" s="18" t="s">
        <v>71</v>
      </c>
      <c r="D138" s="17">
        <v>0.24991868501756301</v>
      </c>
      <c r="E138" s="18">
        <v>5.9556014958703898E-2</v>
      </c>
      <c r="F138" s="18">
        <v>1.2839210104284899</v>
      </c>
      <c r="G138" s="19">
        <v>2.71234852611974E-5</v>
      </c>
      <c r="H138" s="18">
        <v>10328</v>
      </c>
      <c r="I138" s="18">
        <v>1517</v>
      </c>
      <c r="J138" s="20">
        <v>8811</v>
      </c>
      <c r="K138" s="17">
        <v>0.22560415563663899</v>
      </c>
      <c r="L138" s="18">
        <v>0.105400527492616</v>
      </c>
      <c r="M138" s="18">
        <v>1.2530795426171999</v>
      </c>
      <c r="N138" s="18">
        <v>3.2318726486390198E-2</v>
      </c>
      <c r="O138" s="18">
        <v>7186</v>
      </c>
      <c r="P138" s="18">
        <v>432</v>
      </c>
      <c r="Q138" s="20">
        <v>6754</v>
      </c>
      <c r="R138" s="17">
        <f t="shared" si="5"/>
        <v>0.20084236332191344</v>
      </c>
      <c r="S138" s="20">
        <f>2*(1-_xlfn.NORM.DIST(R138, 0, 1, TRUE))</f>
        <v>0.84082183664606447</v>
      </c>
    </row>
    <row r="139" spans="1:19" x14ac:dyDescent="0.2">
      <c r="A139" s="17">
        <v>296.22000000000003</v>
      </c>
      <c r="B139" s="18" t="s">
        <v>144</v>
      </c>
      <c r="C139" s="18" t="s">
        <v>109</v>
      </c>
      <c r="D139" s="17">
        <v>0.36055535180986098</v>
      </c>
      <c r="E139" s="18">
        <v>5.5175729914195198E-2</v>
      </c>
      <c r="F139" s="18">
        <v>1.43412563771637</v>
      </c>
      <c r="G139" s="19">
        <v>6.3748674349090003E-11</v>
      </c>
      <c r="H139" s="18">
        <v>9594</v>
      </c>
      <c r="I139" s="18">
        <v>2681</v>
      </c>
      <c r="J139" s="20">
        <v>6913</v>
      </c>
      <c r="K139" s="17">
        <v>0.37750676946031902</v>
      </c>
      <c r="L139" s="18">
        <v>7.4002331404894706E-2</v>
      </c>
      <c r="M139" s="18">
        <v>1.45864331798897</v>
      </c>
      <c r="N139" s="19">
        <v>3.37360253875737E-7</v>
      </c>
      <c r="O139" s="18">
        <v>6091</v>
      </c>
      <c r="P139" s="18">
        <v>1197</v>
      </c>
      <c r="Q139" s="20">
        <v>4894</v>
      </c>
      <c r="R139" s="17">
        <f t="shared" si="5"/>
        <v>-0.18364039919828065</v>
      </c>
      <c r="S139" s="20">
        <f>2*_xlfn.NORM.DIST(R139, 0, 1, TRUE)</f>
        <v>0.85429556807484741</v>
      </c>
    </row>
    <row r="140" spans="1:19" x14ac:dyDescent="0.2">
      <c r="A140" s="17">
        <v>285</v>
      </c>
      <c r="B140" s="18" t="s">
        <v>104</v>
      </c>
      <c r="C140" s="18" t="s">
        <v>105</v>
      </c>
      <c r="D140" s="17">
        <v>0.39946492515916499</v>
      </c>
      <c r="E140" s="18">
        <v>5.58024552972421E-2</v>
      </c>
      <c r="F140" s="18">
        <v>1.49102667329904</v>
      </c>
      <c r="G140" s="19">
        <v>8.1532092663056396E-13</v>
      </c>
      <c r="H140" s="18">
        <v>10609</v>
      </c>
      <c r="I140" s="18">
        <v>2157</v>
      </c>
      <c r="J140" s="20">
        <v>8452</v>
      </c>
      <c r="K140" s="17">
        <v>0.41478142995108802</v>
      </c>
      <c r="L140" s="18">
        <v>7.1081377801889695E-2</v>
      </c>
      <c r="M140" s="18">
        <v>1.51403978077546</v>
      </c>
      <c r="N140" s="19">
        <v>5.3692663047865597E-9</v>
      </c>
      <c r="O140" s="18">
        <v>6779</v>
      </c>
      <c r="P140" s="18">
        <v>1228</v>
      </c>
      <c r="Q140" s="20">
        <v>5551</v>
      </c>
      <c r="R140" s="17">
        <f t="shared" si="5"/>
        <v>-0.16948931264654485</v>
      </c>
      <c r="S140" s="20">
        <f>2*_xlfn.NORM.DIST(R140, 0, 1, TRUE)</f>
        <v>0.86541177802265234</v>
      </c>
    </row>
    <row r="141" spans="1:19" x14ac:dyDescent="0.2">
      <c r="A141" s="17">
        <v>280</v>
      </c>
      <c r="B141" s="18" t="s">
        <v>137</v>
      </c>
      <c r="C141" s="18" t="s">
        <v>105</v>
      </c>
      <c r="D141" s="17">
        <v>0.36207144079835901</v>
      </c>
      <c r="E141" s="18">
        <v>6.9571377009334801E-2</v>
      </c>
      <c r="F141" s="18">
        <v>1.4363015488244799</v>
      </c>
      <c r="G141" s="19">
        <v>1.94712283013051E-7</v>
      </c>
      <c r="H141" s="18">
        <v>9661</v>
      </c>
      <c r="I141" s="18">
        <v>1209</v>
      </c>
      <c r="J141" s="20">
        <v>8452</v>
      </c>
      <c r="K141" s="17">
        <v>0.38358529151529103</v>
      </c>
      <c r="L141" s="18">
        <v>0.119806468523782</v>
      </c>
      <c r="M141" s="18">
        <v>1.46753671554121</v>
      </c>
      <c r="N141" s="18">
        <v>1.3661555228431401E-3</v>
      </c>
      <c r="O141" s="18">
        <v>5908</v>
      </c>
      <c r="P141" s="18">
        <v>357</v>
      </c>
      <c r="Q141" s="20">
        <v>5551</v>
      </c>
      <c r="R141" s="17">
        <f t="shared" si="5"/>
        <v>-0.15528805426154751</v>
      </c>
      <c r="S141" s="20">
        <f>2*_xlfn.NORM.DIST(R141, 0, 1, TRUE)</f>
        <v>0.87659423269536263</v>
      </c>
    </row>
    <row r="142" spans="1:19" x14ac:dyDescent="0.2">
      <c r="A142" s="17">
        <v>591</v>
      </c>
      <c r="B142" s="18" t="s">
        <v>173</v>
      </c>
      <c r="C142" s="18" t="s">
        <v>91</v>
      </c>
      <c r="D142" s="17">
        <v>0.332908152857115</v>
      </c>
      <c r="E142" s="18">
        <v>7.5353522632847295E-2</v>
      </c>
      <c r="F142" s="18">
        <v>1.3950191640610199</v>
      </c>
      <c r="G142" s="19">
        <v>9.9641111062676305E-6</v>
      </c>
      <c r="H142" s="18">
        <v>10664</v>
      </c>
      <c r="I142" s="18">
        <v>971</v>
      </c>
      <c r="J142" s="20">
        <v>9693</v>
      </c>
      <c r="K142" s="17">
        <v>0.35589780844341801</v>
      </c>
      <c r="L142" s="18">
        <v>0.13119202691241399</v>
      </c>
      <c r="M142" s="18">
        <v>1.4274616662803801</v>
      </c>
      <c r="N142" s="18">
        <v>6.6717240667285398E-3</v>
      </c>
      <c r="O142" s="18">
        <v>6974</v>
      </c>
      <c r="P142" s="18">
        <v>271</v>
      </c>
      <c r="Q142" s="20">
        <v>6703</v>
      </c>
      <c r="R142" s="17">
        <f t="shared" si="5"/>
        <v>-0.15195475676892575</v>
      </c>
      <c r="S142" s="20">
        <f>2*_xlfn.NORM.DIST(R142, 0, 1, TRUE)</f>
        <v>0.87922262003498086</v>
      </c>
    </row>
    <row r="143" spans="1:19" x14ac:dyDescent="0.2">
      <c r="A143" s="17">
        <v>276.10000000000002</v>
      </c>
      <c r="B143" s="18" t="s">
        <v>102</v>
      </c>
      <c r="C143" s="18" t="s">
        <v>71</v>
      </c>
      <c r="D143" s="17">
        <v>0.353964395571714</v>
      </c>
      <c r="E143" s="18">
        <v>7.64325464315911E-2</v>
      </c>
      <c r="F143" s="18">
        <v>1.4247044597890799</v>
      </c>
      <c r="G143" s="19">
        <v>3.6378262379042902E-6</v>
      </c>
      <c r="H143" s="18">
        <v>11652</v>
      </c>
      <c r="I143" s="18">
        <v>949</v>
      </c>
      <c r="J143" s="20">
        <v>10703</v>
      </c>
      <c r="K143" s="17">
        <v>0.37272775740258002</v>
      </c>
      <c r="L143" s="18">
        <v>9.7388873841845497E-2</v>
      </c>
      <c r="M143" s="18">
        <v>1.45168907442691</v>
      </c>
      <c r="N143" s="18">
        <v>1.29603476272459E-4</v>
      </c>
      <c r="O143" s="18">
        <v>7259</v>
      </c>
      <c r="P143" s="18">
        <v>520</v>
      </c>
      <c r="Q143" s="20">
        <v>6739</v>
      </c>
      <c r="R143" s="17">
        <f t="shared" si="5"/>
        <v>-0.15156145909672539</v>
      </c>
      <c r="S143" s="20">
        <f>2*_xlfn.NORM.DIST(R143, 0, 1, TRUE)</f>
        <v>0.87953283333957</v>
      </c>
    </row>
    <row r="144" spans="1:19" x14ac:dyDescent="0.2">
      <c r="A144" s="17">
        <v>706.8</v>
      </c>
      <c r="B144" s="18" t="s">
        <v>48</v>
      </c>
      <c r="C144" s="18" t="s">
        <v>177</v>
      </c>
      <c r="D144" s="17">
        <v>0.508151823175091</v>
      </c>
      <c r="E144" s="18">
        <v>0.109817590051641</v>
      </c>
      <c r="F144" s="18">
        <v>1.66221628471684</v>
      </c>
      <c r="G144" s="19">
        <v>3.7057950631113401E-6</v>
      </c>
      <c r="H144" s="18">
        <v>10977</v>
      </c>
      <c r="I144" s="18">
        <v>465</v>
      </c>
      <c r="J144" s="20">
        <v>10512</v>
      </c>
      <c r="K144" s="17">
        <v>0.48913896361605502</v>
      </c>
      <c r="L144" s="18">
        <v>0.13180267317823699</v>
      </c>
      <c r="M144" s="18">
        <v>1.63091134121255</v>
      </c>
      <c r="N144" s="18">
        <v>2.0632305284751099E-4</v>
      </c>
      <c r="O144" s="18">
        <v>7088</v>
      </c>
      <c r="P144" s="18">
        <v>283</v>
      </c>
      <c r="Q144" s="20">
        <v>6805</v>
      </c>
      <c r="R144" s="17">
        <f t="shared" si="5"/>
        <v>0.11082523890590078</v>
      </c>
      <c r="S144" s="20">
        <f>2*(1-_xlfn.NORM.DIST(R144, 0, 1, TRUE))</f>
        <v>0.91175493088055681</v>
      </c>
    </row>
    <row r="145" spans="1:19" x14ac:dyDescent="0.2">
      <c r="A145" s="17">
        <v>278.39999999999998</v>
      </c>
      <c r="B145" s="18" t="s">
        <v>80</v>
      </c>
      <c r="C145" s="18" t="s">
        <v>71</v>
      </c>
      <c r="D145" s="17">
        <v>0.80343818361241404</v>
      </c>
      <c r="E145" s="18">
        <v>0.152318090062979</v>
      </c>
      <c r="F145" s="18">
        <v>2.23320591610825</v>
      </c>
      <c r="G145" s="19">
        <v>1.3294509280510399E-7</v>
      </c>
      <c r="H145" s="18">
        <v>7554</v>
      </c>
      <c r="I145" s="18">
        <v>226</v>
      </c>
      <c r="J145" s="20">
        <v>7328</v>
      </c>
      <c r="K145" s="17">
        <v>0.78930990429022196</v>
      </c>
      <c r="L145" s="18">
        <v>0.331434481581042</v>
      </c>
      <c r="M145" s="18">
        <v>2.2018763963786099</v>
      </c>
      <c r="N145" s="18">
        <v>1.7242476309660301E-2</v>
      </c>
      <c r="O145" s="18">
        <v>5797</v>
      </c>
      <c r="P145" s="18">
        <v>41</v>
      </c>
      <c r="Q145" s="20">
        <v>5756</v>
      </c>
      <c r="R145" s="17">
        <f t="shared" si="5"/>
        <v>3.8733118056253589E-2</v>
      </c>
      <c r="S145" s="20">
        <f>2*(1-_xlfn.NORM.DIST(R145, 0, 1, TRUE))</f>
        <v>0.96910316882225245</v>
      </c>
    </row>
    <row r="146" spans="1:19" x14ac:dyDescent="0.2">
      <c r="A146" s="17">
        <v>707</v>
      </c>
      <c r="B146" s="18" t="s">
        <v>179</v>
      </c>
      <c r="C146" s="18" t="s">
        <v>177</v>
      </c>
      <c r="D146" s="17">
        <v>0.53359992355575303</v>
      </c>
      <c r="E146" s="18">
        <v>0.13066894640471299</v>
      </c>
      <c r="F146" s="18">
        <v>1.70505935689175</v>
      </c>
      <c r="G146" s="30">
        <v>4.4343021276912597E-5</v>
      </c>
      <c r="H146" s="18">
        <v>12464</v>
      </c>
      <c r="I146" s="18">
        <v>291</v>
      </c>
      <c r="J146" s="20">
        <v>12173</v>
      </c>
      <c r="K146" s="17">
        <v>0.53952380727010496</v>
      </c>
      <c r="L146" s="18">
        <v>0.124314911471191</v>
      </c>
      <c r="M146" s="18">
        <v>1.7151899067222001</v>
      </c>
      <c r="N146" s="19">
        <v>1.4249788693886E-5</v>
      </c>
      <c r="O146" s="18">
        <v>7669</v>
      </c>
      <c r="P146" s="18">
        <v>304</v>
      </c>
      <c r="Q146" s="20">
        <v>7365</v>
      </c>
      <c r="R146" s="17">
        <f t="shared" si="5"/>
        <v>-3.284536057156362E-2</v>
      </c>
      <c r="S146" s="20">
        <f>2*_xlfn.NORM.DIST(R146, 0, 1, TRUE)</f>
        <v>0.97379790520462006</v>
      </c>
    </row>
    <row r="147" spans="1:19" x14ac:dyDescent="0.2">
      <c r="A147" s="17">
        <v>250.4</v>
      </c>
      <c r="B147" s="18" t="s">
        <v>8</v>
      </c>
      <c r="C147" s="18" t="s">
        <v>71</v>
      </c>
      <c r="D147" s="17">
        <v>0.38275419581949799</v>
      </c>
      <c r="E147" s="18">
        <v>8.6727900610063802E-2</v>
      </c>
      <c r="F147" s="18">
        <v>1.4663175587816499</v>
      </c>
      <c r="G147" s="19">
        <v>1.01817876735411E-5</v>
      </c>
      <c r="H147" s="18">
        <v>8949</v>
      </c>
      <c r="I147" s="18">
        <v>713</v>
      </c>
      <c r="J147" s="20">
        <v>8236</v>
      </c>
      <c r="K147" s="17">
        <v>0.37809620329921501</v>
      </c>
      <c r="L147" s="18">
        <v>0.11620801937469701</v>
      </c>
      <c r="M147" s="18">
        <v>1.4595033451591299</v>
      </c>
      <c r="N147" s="18">
        <v>1.13946427128084E-3</v>
      </c>
      <c r="O147" s="18">
        <v>5339</v>
      </c>
      <c r="P147" s="18">
        <v>389</v>
      </c>
      <c r="Q147" s="20">
        <v>4950</v>
      </c>
      <c r="R147" s="17">
        <f t="shared" si="5"/>
        <v>3.2123297589158308E-2</v>
      </c>
      <c r="S147" s="20">
        <f>2*(1-_xlfn.NORM.DIST(R147, 0, 1, TRUE))</f>
        <v>0.97437372420633062</v>
      </c>
    </row>
    <row r="148" spans="1:19" x14ac:dyDescent="0.2">
      <c r="A148" s="17">
        <v>654</v>
      </c>
      <c r="B148" s="18" t="s">
        <v>176</v>
      </c>
      <c r="C148" s="18" t="s">
        <v>175</v>
      </c>
      <c r="D148" s="17">
        <v>1.0892940461768601</v>
      </c>
      <c r="E148" s="18">
        <v>0.144269059009107</v>
      </c>
      <c r="F148" s="18">
        <v>2.97217511338176</v>
      </c>
      <c r="G148" s="19">
        <v>4.3380931955928799E-14</v>
      </c>
      <c r="H148" s="18">
        <v>12387</v>
      </c>
      <c r="I148" s="18">
        <v>275</v>
      </c>
      <c r="J148" s="20">
        <v>12112</v>
      </c>
      <c r="K148" s="17" t="s">
        <v>268</v>
      </c>
      <c r="L148" s="18" t="s">
        <v>268</v>
      </c>
      <c r="M148" s="18" t="s">
        <v>268</v>
      </c>
      <c r="N148" s="18" t="s">
        <v>268</v>
      </c>
      <c r="O148" s="18" t="s">
        <v>269</v>
      </c>
      <c r="P148" s="18" t="s">
        <v>268</v>
      </c>
      <c r="Q148" s="20" t="s">
        <v>268</v>
      </c>
      <c r="R148" s="17" t="s">
        <v>268</v>
      </c>
      <c r="S148" s="20" t="s">
        <v>268</v>
      </c>
    </row>
    <row r="149" spans="1:19" x14ac:dyDescent="0.2">
      <c r="A149" s="17">
        <v>649</v>
      </c>
      <c r="B149" s="18" t="s">
        <v>43</v>
      </c>
      <c r="C149" s="18" t="s">
        <v>175</v>
      </c>
      <c r="D149" s="17">
        <v>1.0875168996323601</v>
      </c>
      <c r="E149" s="18">
        <v>0.19412183094237601</v>
      </c>
      <c r="F149" s="18">
        <v>2.9668978133060899</v>
      </c>
      <c r="G149" s="19">
        <v>2.1160046679463099E-8</v>
      </c>
      <c r="H149" s="18">
        <v>12376</v>
      </c>
      <c r="I149" s="18">
        <v>152</v>
      </c>
      <c r="J149" s="20">
        <v>12224</v>
      </c>
      <c r="K149" s="17" t="s">
        <v>268</v>
      </c>
      <c r="L149" s="18" t="s">
        <v>268</v>
      </c>
      <c r="M149" s="18" t="s">
        <v>268</v>
      </c>
      <c r="N149" s="18" t="s">
        <v>268</v>
      </c>
      <c r="O149" s="18" t="s">
        <v>269</v>
      </c>
      <c r="P149" s="18" t="s">
        <v>268</v>
      </c>
      <c r="Q149" s="20" t="s">
        <v>268</v>
      </c>
      <c r="R149" s="17" t="s">
        <v>268</v>
      </c>
      <c r="S149" s="20" t="s">
        <v>268</v>
      </c>
    </row>
    <row r="150" spans="1:19" x14ac:dyDescent="0.2">
      <c r="A150" s="17">
        <v>216.1</v>
      </c>
      <c r="B150" s="18" t="s">
        <v>132</v>
      </c>
      <c r="C150" s="18" t="s">
        <v>94</v>
      </c>
      <c r="D150" s="17">
        <v>0.903756877823228</v>
      </c>
      <c r="E150" s="18">
        <v>0.17337218386381001</v>
      </c>
      <c r="F150" s="18">
        <v>2.4688609188766302</v>
      </c>
      <c r="G150" s="19">
        <v>1.8599776729763401E-7</v>
      </c>
      <c r="H150" s="18">
        <v>11429</v>
      </c>
      <c r="I150" s="18">
        <v>172</v>
      </c>
      <c r="J150" s="20">
        <v>11257</v>
      </c>
      <c r="K150" s="17" t="s">
        <v>268</v>
      </c>
      <c r="L150" s="18" t="s">
        <v>268</v>
      </c>
      <c r="M150" s="18" t="s">
        <v>268</v>
      </c>
      <c r="N150" s="18" t="s">
        <v>268</v>
      </c>
      <c r="O150" s="18">
        <v>7362</v>
      </c>
      <c r="P150" s="18" t="s">
        <v>274</v>
      </c>
      <c r="Q150" s="20">
        <v>7352</v>
      </c>
      <c r="R150" s="17" t="s">
        <v>268</v>
      </c>
      <c r="S150" s="20" t="s">
        <v>268</v>
      </c>
    </row>
    <row r="151" spans="1:19" x14ac:dyDescent="0.2">
      <c r="A151" s="17">
        <v>646</v>
      </c>
      <c r="B151" s="18" t="s">
        <v>42</v>
      </c>
      <c r="C151" s="18" t="s">
        <v>175</v>
      </c>
      <c r="D151" s="17">
        <v>0.73032508242612504</v>
      </c>
      <c r="E151" s="18">
        <v>0.15450929785279</v>
      </c>
      <c r="F151" s="18">
        <v>2.0757552895701399</v>
      </c>
      <c r="G151" s="19">
        <v>2.2815451900162299E-6</v>
      </c>
      <c r="H151" s="18">
        <v>12498</v>
      </c>
      <c r="I151" s="18">
        <v>228</v>
      </c>
      <c r="J151" s="20">
        <v>12270</v>
      </c>
      <c r="K151" s="17" t="s">
        <v>268</v>
      </c>
      <c r="L151" s="18" t="s">
        <v>268</v>
      </c>
      <c r="M151" s="18" t="s">
        <v>268</v>
      </c>
      <c r="N151" s="18" t="s">
        <v>268</v>
      </c>
      <c r="O151" s="18" t="s">
        <v>269</v>
      </c>
      <c r="P151" s="18" t="s">
        <v>268</v>
      </c>
      <c r="Q151" s="20" t="s">
        <v>268</v>
      </c>
      <c r="R151" s="17" t="s">
        <v>268</v>
      </c>
      <c r="S151" s="20" t="s">
        <v>268</v>
      </c>
    </row>
    <row r="152" spans="1:19" ht="17" thickBot="1" x14ac:dyDescent="0.25">
      <c r="A152" s="21">
        <v>619</v>
      </c>
      <c r="B152" s="22" t="s">
        <v>41</v>
      </c>
      <c r="C152" s="22" t="s">
        <v>91</v>
      </c>
      <c r="D152" s="21">
        <v>0.326896250539297</v>
      </c>
      <c r="E152" s="22">
        <v>7.7428624065263602E-2</v>
      </c>
      <c r="F152" s="22">
        <v>1.38665760473842</v>
      </c>
      <c r="G152" s="23">
        <v>2.4224683163936199E-5</v>
      </c>
      <c r="H152" s="22">
        <v>11076</v>
      </c>
      <c r="I152" s="22">
        <v>903</v>
      </c>
      <c r="J152" s="24">
        <v>10173</v>
      </c>
      <c r="K152" s="21" t="s">
        <v>268</v>
      </c>
      <c r="L152" s="22" t="s">
        <v>268</v>
      </c>
      <c r="M152" s="22" t="s">
        <v>268</v>
      </c>
      <c r="N152" s="22" t="s">
        <v>268</v>
      </c>
      <c r="O152" s="22" t="s">
        <v>269</v>
      </c>
      <c r="P152" s="22" t="s">
        <v>268</v>
      </c>
      <c r="Q152" s="24" t="s">
        <v>268</v>
      </c>
      <c r="R152" s="21" t="s">
        <v>268</v>
      </c>
      <c r="S152" s="24" t="s">
        <v>268</v>
      </c>
    </row>
    <row r="153" spans="1:19" ht="18" x14ac:dyDescent="0.2">
      <c r="A153" s="1" t="s">
        <v>404</v>
      </c>
    </row>
    <row r="154" spans="1:19" ht="18" x14ac:dyDescent="0.2">
      <c r="A154" s="1" t="s">
        <v>436</v>
      </c>
    </row>
    <row r="155" spans="1:19" x14ac:dyDescent="0.2">
      <c r="A155" s="1" t="s">
        <v>437</v>
      </c>
    </row>
    <row r="157" spans="1:19" ht="17" thickBot="1" x14ac:dyDescent="0.25">
      <c r="A157" s="29" t="s">
        <v>362</v>
      </c>
    </row>
    <row r="158" spans="1:19" ht="18" x14ac:dyDescent="0.2">
      <c r="A158" s="14" t="s">
        <v>61</v>
      </c>
      <c r="B158" s="15" t="s">
        <v>56</v>
      </c>
      <c r="C158" s="16" t="s">
        <v>62</v>
      </c>
      <c r="D158" s="14" t="s">
        <v>251</v>
      </c>
      <c r="E158" s="15" t="s">
        <v>252</v>
      </c>
      <c r="F158" s="15" t="s">
        <v>253</v>
      </c>
      <c r="G158" s="15" t="s">
        <v>254</v>
      </c>
      <c r="H158" s="15" t="s">
        <v>255</v>
      </c>
      <c r="I158" s="15" t="s">
        <v>256</v>
      </c>
      <c r="J158" s="16" t="s">
        <v>257</v>
      </c>
      <c r="K158" s="14" t="s">
        <v>258</v>
      </c>
      <c r="L158" s="15" t="s">
        <v>259</v>
      </c>
      <c r="M158" s="15" t="s">
        <v>260</v>
      </c>
      <c r="N158" s="15" t="s">
        <v>261</v>
      </c>
      <c r="O158" s="15" t="s">
        <v>262</v>
      </c>
      <c r="P158" s="15" t="s">
        <v>263</v>
      </c>
      <c r="Q158" s="16" t="s">
        <v>264</v>
      </c>
      <c r="R158" s="25" t="s">
        <v>402</v>
      </c>
      <c r="S158" s="26" t="s">
        <v>403</v>
      </c>
    </row>
    <row r="159" spans="1:19" x14ac:dyDescent="0.2">
      <c r="A159" s="17">
        <v>261.2</v>
      </c>
      <c r="B159" s="27" t="s">
        <v>12</v>
      </c>
      <c r="C159" s="20" t="s">
        <v>71</v>
      </c>
      <c r="D159" s="17">
        <v>-0.36923301666417102</v>
      </c>
      <c r="E159" s="18">
        <v>0.14347038883771401</v>
      </c>
      <c r="F159" s="18">
        <v>0.69126431557726697</v>
      </c>
      <c r="G159" s="18">
        <v>1.0065137428163499E-2</v>
      </c>
      <c r="H159" s="18">
        <v>7695</v>
      </c>
      <c r="I159" s="18">
        <v>734</v>
      </c>
      <c r="J159" s="20">
        <v>6961</v>
      </c>
      <c r="K159" s="17">
        <v>-0.88519367666452198</v>
      </c>
      <c r="L159" s="18">
        <v>0.19666739904570099</v>
      </c>
      <c r="M159" s="18">
        <v>0.41263424791465703</v>
      </c>
      <c r="N159" s="19">
        <v>6.7644679115343003E-6</v>
      </c>
      <c r="O159" s="18">
        <v>5433</v>
      </c>
      <c r="P159" s="18">
        <v>327</v>
      </c>
      <c r="Q159" s="20">
        <v>5106</v>
      </c>
      <c r="R159" s="17">
        <f t="shared" ref="R159:R190" si="6">(D159-K159)/SQRT(E159*E159+L159*L159)</f>
        <v>2.1194789285403659</v>
      </c>
      <c r="S159" s="28">
        <f>2*(1-_xlfn.NORM.DIST(R159, 0, 1, TRUE))</f>
        <v>3.4050012683368935E-2</v>
      </c>
    </row>
    <row r="160" spans="1:19" x14ac:dyDescent="0.2">
      <c r="A160" s="17">
        <v>70.3</v>
      </c>
      <c r="B160" s="27" t="s">
        <v>128</v>
      </c>
      <c r="C160" s="20" t="s">
        <v>125</v>
      </c>
      <c r="D160" s="17">
        <v>-0.59475300555314803</v>
      </c>
      <c r="E160" s="18">
        <v>0.13919532158964301</v>
      </c>
      <c r="F160" s="18">
        <v>0.55169881558445999</v>
      </c>
      <c r="G160" s="19">
        <v>1.9303834121260701E-5</v>
      </c>
      <c r="H160" s="18">
        <v>9735</v>
      </c>
      <c r="I160" s="18">
        <v>746</v>
      </c>
      <c r="J160" s="20">
        <v>8989</v>
      </c>
      <c r="K160" s="17">
        <v>-0.25547517470051001</v>
      </c>
      <c r="L160" s="18">
        <v>9.5000244439588405E-2</v>
      </c>
      <c r="M160" s="18">
        <v>0.77454836471697097</v>
      </c>
      <c r="N160" s="18">
        <v>7.16223245146077E-3</v>
      </c>
      <c r="O160" s="18">
        <v>6080</v>
      </c>
      <c r="P160" s="18">
        <v>1210</v>
      </c>
      <c r="Q160" s="20">
        <v>4870</v>
      </c>
      <c r="R160" s="17">
        <f t="shared" si="6"/>
        <v>-2.0132299230569157</v>
      </c>
      <c r="S160" s="28">
        <f>2*_xlfn.NORM.DIST(R160, 0, 1, TRUE)</f>
        <v>4.409044665550723E-2</v>
      </c>
    </row>
    <row r="161" spans="1:19" x14ac:dyDescent="0.2">
      <c r="A161" s="17">
        <v>782.3</v>
      </c>
      <c r="B161" s="27" t="s">
        <v>60</v>
      </c>
      <c r="C161" s="20" t="s">
        <v>58</v>
      </c>
      <c r="D161" s="17">
        <v>-0.44913916348356803</v>
      </c>
      <c r="E161" s="18">
        <v>0.14132464477492601</v>
      </c>
      <c r="F161" s="18">
        <v>0.63817728154022701</v>
      </c>
      <c r="G161" s="18">
        <v>1.4826058128521299E-3</v>
      </c>
      <c r="H161" s="18">
        <v>11548</v>
      </c>
      <c r="I161" s="18">
        <v>861</v>
      </c>
      <c r="J161" s="20">
        <v>10687</v>
      </c>
      <c r="K161" s="17">
        <v>-0.91626214194083699</v>
      </c>
      <c r="L161" s="18">
        <v>0.18552175289352699</v>
      </c>
      <c r="M161" s="18">
        <v>0.40001143613680601</v>
      </c>
      <c r="N161" s="19">
        <v>7.8588902985743703E-7</v>
      </c>
      <c r="O161" s="18">
        <v>7400</v>
      </c>
      <c r="P161" s="18">
        <v>452</v>
      </c>
      <c r="Q161" s="20">
        <v>6948</v>
      </c>
      <c r="R161" s="17">
        <f t="shared" si="6"/>
        <v>2.0029393800417123</v>
      </c>
      <c r="S161" s="28">
        <f>2*(1-_xlfn.NORM.DIST(R161, 0, 1, TRUE))</f>
        <v>4.5183795546112737E-2</v>
      </c>
    </row>
    <row r="162" spans="1:19" x14ac:dyDescent="0.2">
      <c r="A162" s="17">
        <v>70</v>
      </c>
      <c r="B162" s="18" t="s">
        <v>127</v>
      </c>
      <c r="C162" s="20" t="s">
        <v>125</v>
      </c>
      <c r="D162" s="17">
        <v>-0.543751704405948</v>
      </c>
      <c r="E162" s="18">
        <v>0.124368294452081</v>
      </c>
      <c r="F162" s="18">
        <v>0.58056604923815303</v>
      </c>
      <c r="G162" s="19">
        <v>1.23052219616343E-5</v>
      </c>
      <c r="H162" s="18">
        <v>9862</v>
      </c>
      <c r="I162" s="18">
        <v>873</v>
      </c>
      <c r="J162" s="20">
        <v>8989</v>
      </c>
      <c r="K162" s="17">
        <v>-0.247678224645691</v>
      </c>
      <c r="L162" s="18">
        <v>8.6981378569282702E-2</v>
      </c>
      <c r="M162" s="18">
        <v>0.78061108427859605</v>
      </c>
      <c r="N162" s="18">
        <v>4.4066085033704098E-3</v>
      </c>
      <c r="O162" s="18">
        <v>6297</v>
      </c>
      <c r="P162" s="18">
        <v>1427</v>
      </c>
      <c r="Q162" s="20">
        <v>4870</v>
      </c>
      <c r="R162" s="17">
        <f t="shared" si="6"/>
        <v>-1.9508418277579527</v>
      </c>
      <c r="S162" s="20">
        <f>2*_xlfn.NORM.DIST(R162, 0, 1, TRUE)</f>
        <v>5.1075864409250611E-2</v>
      </c>
    </row>
    <row r="163" spans="1:19" x14ac:dyDescent="0.2">
      <c r="A163" s="17">
        <v>261</v>
      </c>
      <c r="B163" s="18" t="s">
        <v>11</v>
      </c>
      <c r="C163" s="20" t="s">
        <v>71</v>
      </c>
      <c r="D163" s="17">
        <v>-0.228924670031012</v>
      </c>
      <c r="E163" s="18">
        <v>6.5392775417731197E-2</v>
      </c>
      <c r="F163" s="18">
        <v>0.795388447835502</v>
      </c>
      <c r="G163" s="18">
        <v>4.6392658707140302E-4</v>
      </c>
      <c r="H163" s="18">
        <v>10848</v>
      </c>
      <c r="I163" s="18">
        <v>3887</v>
      </c>
      <c r="J163" s="20">
        <v>6961</v>
      </c>
      <c r="K163" s="17">
        <v>-0.42507103039803001</v>
      </c>
      <c r="L163" s="18">
        <v>7.9916817505929896E-2</v>
      </c>
      <c r="M163" s="18">
        <v>0.65372334925098896</v>
      </c>
      <c r="N163" s="19">
        <v>1.04385940784608E-7</v>
      </c>
      <c r="O163" s="18">
        <v>6884</v>
      </c>
      <c r="P163" s="18">
        <v>1778</v>
      </c>
      <c r="Q163" s="20">
        <v>5106</v>
      </c>
      <c r="R163" s="17">
        <f t="shared" si="6"/>
        <v>1.8995132405699193</v>
      </c>
      <c r="S163" s="20">
        <f>2*(1-_xlfn.NORM.DIST(R163, 0, 1, TRUE))</f>
        <v>5.7497027410461365E-2</v>
      </c>
    </row>
    <row r="164" spans="1:19" x14ac:dyDescent="0.2">
      <c r="A164" s="17">
        <v>585.1</v>
      </c>
      <c r="B164" s="18" t="s">
        <v>116</v>
      </c>
      <c r="C164" s="20" t="s">
        <v>91</v>
      </c>
      <c r="D164" s="17">
        <v>-1.9996731222939701</v>
      </c>
      <c r="E164" s="18">
        <v>0.38531649980292298</v>
      </c>
      <c r="F164" s="18">
        <v>0.13537952855455301</v>
      </c>
      <c r="G164" s="19">
        <v>2.1064465695705701E-7</v>
      </c>
      <c r="H164" s="18">
        <v>10541</v>
      </c>
      <c r="I164" s="18">
        <v>404</v>
      </c>
      <c r="J164" s="20">
        <v>10137</v>
      </c>
      <c r="K164" s="17">
        <v>-1.2184434801137001</v>
      </c>
      <c r="L164" s="18">
        <v>0.209529276548794</v>
      </c>
      <c r="M164" s="18">
        <v>0.29569005637055201</v>
      </c>
      <c r="N164" s="19">
        <v>6.0580735782365198E-9</v>
      </c>
      <c r="O164" s="18">
        <v>5764</v>
      </c>
      <c r="P164" s="18">
        <v>377</v>
      </c>
      <c r="Q164" s="20">
        <v>5387</v>
      </c>
      <c r="R164" s="17">
        <f t="shared" si="6"/>
        <v>-1.781183025705011</v>
      </c>
      <c r="S164" s="20">
        <f>2*_xlfn.NORM.DIST(R164, 0, 1, TRUE)</f>
        <v>7.4882555723592939E-2</v>
      </c>
    </row>
    <row r="165" spans="1:19" x14ac:dyDescent="0.2">
      <c r="A165" s="17">
        <v>250.3</v>
      </c>
      <c r="B165" s="18" t="s">
        <v>98</v>
      </c>
      <c r="C165" s="20" t="s">
        <v>71</v>
      </c>
      <c r="D165" s="17">
        <v>-0.80003136652441298</v>
      </c>
      <c r="E165" s="18">
        <v>0.170924898138234</v>
      </c>
      <c r="F165" s="18">
        <v>0.44931487045033502</v>
      </c>
      <c r="G165" s="19">
        <v>2.8603419298159599E-6</v>
      </c>
      <c r="H165" s="18">
        <v>8987</v>
      </c>
      <c r="I165" s="18">
        <v>751</v>
      </c>
      <c r="J165" s="20">
        <v>8236</v>
      </c>
      <c r="K165" s="17">
        <v>-0.39516229908669598</v>
      </c>
      <c r="L165" s="18">
        <v>0.15655672070517301</v>
      </c>
      <c r="M165" s="18">
        <v>0.67357071046599304</v>
      </c>
      <c r="N165" s="18">
        <v>1.16000237961849E-2</v>
      </c>
      <c r="O165" s="18">
        <v>5451</v>
      </c>
      <c r="P165" s="18">
        <v>501</v>
      </c>
      <c r="Q165" s="20">
        <v>4950</v>
      </c>
      <c r="R165" s="17">
        <f t="shared" si="6"/>
        <v>-1.7467271115923573</v>
      </c>
      <c r="S165" s="20">
        <f>2*_xlfn.NORM.DIST(R165, 0, 1, TRUE)</f>
        <v>8.0684685204699472E-2</v>
      </c>
    </row>
    <row r="166" spans="1:19" x14ac:dyDescent="0.2">
      <c r="A166" s="17">
        <v>587</v>
      </c>
      <c r="B166" s="18" t="s">
        <v>39</v>
      </c>
      <c r="C166" s="20" t="s">
        <v>91</v>
      </c>
      <c r="D166" s="17">
        <v>-3.1246289007934398</v>
      </c>
      <c r="E166" s="18">
        <v>1.0059349090626999</v>
      </c>
      <c r="F166" s="18">
        <v>4.3953241610367302E-2</v>
      </c>
      <c r="G166" s="18">
        <v>1.89512388405058E-3</v>
      </c>
      <c r="H166" s="18">
        <v>10271</v>
      </c>
      <c r="I166" s="18">
        <v>134</v>
      </c>
      <c r="J166" s="20">
        <v>10137</v>
      </c>
      <c r="K166" s="17">
        <v>-1.37026493335535</v>
      </c>
      <c r="L166" s="18">
        <v>0.30257857652487802</v>
      </c>
      <c r="M166" s="18">
        <v>0.25403964706044402</v>
      </c>
      <c r="N166" s="19">
        <v>5.9368730616156603E-6</v>
      </c>
      <c r="O166" s="18">
        <v>5584</v>
      </c>
      <c r="P166" s="18">
        <v>197</v>
      </c>
      <c r="Q166" s="20">
        <v>5387</v>
      </c>
      <c r="R166" s="17">
        <f t="shared" si="6"/>
        <v>-1.6700967484570173</v>
      </c>
      <c r="S166" s="20">
        <f>2*_xlfn.NORM.DIST(R166, 0, 1, TRUE)</f>
        <v>9.4900223378901707E-2</v>
      </c>
    </row>
    <row r="167" spans="1:19" x14ac:dyDescent="0.2">
      <c r="A167" s="17">
        <v>495</v>
      </c>
      <c r="B167" s="18" t="s">
        <v>324</v>
      </c>
      <c r="C167" s="20" t="s">
        <v>59</v>
      </c>
      <c r="D167" s="17">
        <v>-0.37539852731308798</v>
      </c>
      <c r="E167" s="18">
        <v>8.4191162813165896E-2</v>
      </c>
      <c r="F167" s="18">
        <v>0.687015429813154</v>
      </c>
      <c r="G167" s="19">
        <v>8.2387954270484006E-6</v>
      </c>
      <c r="H167" s="18">
        <v>11193</v>
      </c>
      <c r="I167" s="18">
        <v>2434</v>
      </c>
      <c r="J167" s="20">
        <v>8759</v>
      </c>
      <c r="K167" s="17">
        <v>-0.147323696151899</v>
      </c>
      <c r="L167" s="18">
        <v>0.10908557922166</v>
      </c>
      <c r="M167" s="18">
        <v>0.86301457770061896</v>
      </c>
      <c r="N167" s="18">
        <v>0.17684501231475699</v>
      </c>
      <c r="O167" s="18">
        <v>6871</v>
      </c>
      <c r="P167" s="18">
        <v>760</v>
      </c>
      <c r="Q167" s="20">
        <v>6111</v>
      </c>
      <c r="R167" s="17">
        <f t="shared" si="6"/>
        <v>-1.6551595362977083</v>
      </c>
      <c r="S167" s="20">
        <f>2*_xlfn.NORM.DIST(R167, 0, 1, TRUE)</f>
        <v>9.7892140738939745E-2</v>
      </c>
    </row>
    <row r="168" spans="1:19" x14ac:dyDescent="0.2">
      <c r="A168" s="17">
        <v>261.39999999999998</v>
      </c>
      <c r="B168" s="18" t="s">
        <v>13</v>
      </c>
      <c r="C168" s="20" t="s">
        <v>71</v>
      </c>
      <c r="D168" s="17">
        <v>-0.22992471670341399</v>
      </c>
      <c r="E168" s="18">
        <v>6.7148512176614994E-2</v>
      </c>
      <c r="F168" s="18">
        <v>0.79459341986377396</v>
      </c>
      <c r="G168" s="18">
        <v>6.16788606763776E-4</v>
      </c>
      <c r="H168" s="18">
        <v>10554</v>
      </c>
      <c r="I168" s="18">
        <v>3593</v>
      </c>
      <c r="J168" s="20">
        <v>6961</v>
      </c>
      <c r="K168" s="17">
        <v>-0.39893405509973401</v>
      </c>
      <c r="L168" s="18">
        <v>8.2218697582570902E-2</v>
      </c>
      <c r="M168" s="18">
        <v>0.67103495122733703</v>
      </c>
      <c r="N168" s="19">
        <v>1.22155655917575E-6</v>
      </c>
      <c r="O168" s="18">
        <v>6715</v>
      </c>
      <c r="P168" s="18">
        <v>1609</v>
      </c>
      <c r="Q168" s="20">
        <v>5106</v>
      </c>
      <c r="R168" s="17">
        <f t="shared" si="6"/>
        <v>1.5921029780709774</v>
      </c>
      <c r="S168" s="20">
        <f>2*(1-_xlfn.NORM.DIST(R168, 0, 1, TRUE))</f>
        <v>0.11136156806863839</v>
      </c>
    </row>
    <row r="169" spans="1:19" x14ac:dyDescent="0.2">
      <c r="A169" s="17">
        <v>427</v>
      </c>
      <c r="B169" s="18" t="s">
        <v>318</v>
      </c>
      <c r="C169" s="20" t="s">
        <v>155</v>
      </c>
      <c r="D169" s="17">
        <v>-0.423453332137331</v>
      </c>
      <c r="E169" s="18">
        <v>9.2748526281039897E-2</v>
      </c>
      <c r="F169" s="18">
        <v>0.65478173221738101</v>
      </c>
      <c r="G169" s="19">
        <v>4.98050782921607E-6</v>
      </c>
      <c r="H169" s="18">
        <v>11023</v>
      </c>
      <c r="I169" s="18">
        <v>1677</v>
      </c>
      <c r="J169" s="20">
        <v>9346</v>
      </c>
      <c r="K169" s="17">
        <v>-0.213347807908223</v>
      </c>
      <c r="L169" s="18">
        <v>9.4993619724973194E-2</v>
      </c>
      <c r="M169" s="18">
        <v>0.80787510299667997</v>
      </c>
      <c r="N169" s="18">
        <v>2.47093096161713E-2</v>
      </c>
      <c r="O169" s="18">
        <v>6834</v>
      </c>
      <c r="P169" s="18">
        <v>1064</v>
      </c>
      <c r="Q169" s="20">
        <v>5770</v>
      </c>
      <c r="R169" s="17">
        <f t="shared" si="6"/>
        <v>-1.5825580188254007</v>
      </c>
      <c r="S169" s="20">
        <f t="shared" ref="S169:S180" si="7">2*_xlfn.NORM.DIST(R169, 0, 1, TRUE)</f>
        <v>0.11352223847688607</v>
      </c>
    </row>
    <row r="170" spans="1:19" x14ac:dyDescent="0.2">
      <c r="A170" s="17">
        <v>585.30999999999995</v>
      </c>
      <c r="B170" s="18" t="s">
        <v>90</v>
      </c>
      <c r="C170" s="20" t="s">
        <v>91</v>
      </c>
      <c r="D170" s="17">
        <v>-1.78935063396922</v>
      </c>
      <c r="E170" s="18">
        <v>0.45640585030538799</v>
      </c>
      <c r="F170" s="18">
        <v>0.167068623138906</v>
      </c>
      <c r="G170" s="30">
        <v>8.8356198408781801E-5</v>
      </c>
      <c r="H170" s="18">
        <v>10343</v>
      </c>
      <c r="I170" s="18">
        <v>206</v>
      </c>
      <c r="J170" s="20">
        <v>10137</v>
      </c>
      <c r="K170" s="17">
        <v>-0.99885691273758903</v>
      </c>
      <c r="L170" s="18">
        <v>0.23965139044188499</v>
      </c>
      <c r="M170" s="18">
        <v>0.36830019991091101</v>
      </c>
      <c r="N170" s="19">
        <v>3.0734064238038399E-5</v>
      </c>
      <c r="O170" s="18">
        <v>5632</v>
      </c>
      <c r="P170" s="18">
        <v>245</v>
      </c>
      <c r="Q170" s="20">
        <v>5387</v>
      </c>
      <c r="R170" s="17">
        <f t="shared" si="6"/>
        <v>-1.533453827048417</v>
      </c>
      <c r="S170" s="20">
        <f t="shared" si="7"/>
        <v>0.12516407493284729</v>
      </c>
    </row>
    <row r="171" spans="1:19" x14ac:dyDescent="0.2">
      <c r="A171" s="17">
        <v>250.2</v>
      </c>
      <c r="B171" s="18" t="s">
        <v>73</v>
      </c>
      <c r="C171" s="20" t="s">
        <v>71</v>
      </c>
      <c r="D171" s="17">
        <v>-0.44475725839567298</v>
      </c>
      <c r="E171" s="18">
        <v>7.8241450442607302E-2</v>
      </c>
      <c r="F171" s="18">
        <v>0.64097984962650301</v>
      </c>
      <c r="G171" s="19">
        <v>1.31257417926667E-8</v>
      </c>
      <c r="H171" s="18">
        <v>11362</v>
      </c>
      <c r="I171" s="18">
        <v>3126</v>
      </c>
      <c r="J171" s="20">
        <v>8236</v>
      </c>
      <c r="K171" s="17">
        <v>-0.274233361136897</v>
      </c>
      <c r="L171" s="18">
        <v>8.1366540090781994E-2</v>
      </c>
      <c r="M171" s="18">
        <v>0.76015466400463105</v>
      </c>
      <c r="N171" s="18">
        <v>7.5073961520455196E-4</v>
      </c>
      <c r="O171" s="18">
        <v>7048</v>
      </c>
      <c r="P171" s="18">
        <v>2098</v>
      </c>
      <c r="Q171" s="20">
        <v>4950</v>
      </c>
      <c r="R171" s="17">
        <f t="shared" si="6"/>
        <v>-1.5106448914730686</v>
      </c>
      <c r="S171" s="20">
        <f t="shared" si="7"/>
        <v>0.13087894996971822</v>
      </c>
    </row>
    <row r="172" spans="1:19" x14ac:dyDescent="0.2">
      <c r="A172" s="17">
        <v>249</v>
      </c>
      <c r="B172" s="18" t="s">
        <v>96</v>
      </c>
      <c r="C172" s="20" t="s">
        <v>71</v>
      </c>
      <c r="D172" s="17">
        <v>-1.03628012636872</v>
      </c>
      <c r="E172" s="18">
        <v>0.234845387865769</v>
      </c>
      <c r="F172" s="18">
        <v>0.35477193720261901</v>
      </c>
      <c r="G172" s="19">
        <v>1.0213384473597401E-5</v>
      </c>
      <c r="H172" s="18">
        <v>8683</v>
      </c>
      <c r="I172" s="18">
        <v>447</v>
      </c>
      <c r="J172" s="20">
        <v>8236</v>
      </c>
      <c r="K172" s="17">
        <v>-0.56219486914205097</v>
      </c>
      <c r="L172" s="18">
        <v>0.20960901009859401</v>
      </c>
      <c r="M172" s="18">
        <v>0.56995670958054501</v>
      </c>
      <c r="N172" s="18">
        <v>7.3158932993635101E-3</v>
      </c>
      <c r="O172" s="18">
        <v>5262</v>
      </c>
      <c r="P172" s="18">
        <v>312</v>
      </c>
      <c r="Q172" s="20">
        <v>4950</v>
      </c>
      <c r="R172" s="17">
        <f t="shared" si="6"/>
        <v>-1.5060704102229809</v>
      </c>
      <c r="S172" s="20">
        <f t="shared" si="7"/>
        <v>0.13204909963780359</v>
      </c>
    </row>
    <row r="173" spans="1:19" x14ac:dyDescent="0.2">
      <c r="A173" s="17">
        <v>318</v>
      </c>
      <c r="B173" s="18" t="s">
        <v>113</v>
      </c>
      <c r="C173" s="20" t="s">
        <v>109</v>
      </c>
      <c r="D173" s="17">
        <v>-0.55266061647375797</v>
      </c>
      <c r="E173" s="18">
        <v>0.131231866610582</v>
      </c>
      <c r="F173" s="18">
        <v>0.575416808479841</v>
      </c>
      <c r="G173" s="19">
        <v>2.5387225480495701E-5</v>
      </c>
      <c r="H173" s="18">
        <v>11783</v>
      </c>
      <c r="I173" s="18">
        <v>1250</v>
      </c>
      <c r="J173" s="20">
        <v>10533</v>
      </c>
      <c r="K173" s="17">
        <v>-0.32312388220433902</v>
      </c>
      <c r="L173" s="18">
        <v>0.114033163131501</v>
      </c>
      <c r="M173" s="18">
        <v>0.72388417244606396</v>
      </c>
      <c r="N173" s="18">
        <v>4.6027521986616096E-3</v>
      </c>
      <c r="O173" s="18">
        <v>6884</v>
      </c>
      <c r="P173" s="18">
        <v>1013</v>
      </c>
      <c r="Q173" s="20">
        <v>5871</v>
      </c>
      <c r="R173" s="17">
        <f t="shared" si="6"/>
        <v>-1.3202811433824679</v>
      </c>
      <c r="S173" s="20">
        <f t="shared" si="7"/>
        <v>0.18674116891423845</v>
      </c>
    </row>
    <row r="174" spans="1:19" x14ac:dyDescent="0.2">
      <c r="A174" s="17">
        <v>250</v>
      </c>
      <c r="B174" s="18" t="s">
        <v>72</v>
      </c>
      <c r="C174" s="20" t="s">
        <v>71</v>
      </c>
      <c r="D174" s="17">
        <v>-0.41449904559351802</v>
      </c>
      <c r="E174" s="18">
        <v>7.6432379903405595E-2</v>
      </c>
      <c r="F174" s="18">
        <v>0.66067116395017</v>
      </c>
      <c r="G174" s="19">
        <v>5.8580180198383398E-8</v>
      </c>
      <c r="H174" s="18">
        <v>11424</v>
      </c>
      <c r="I174" s="18">
        <v>3188</v>
      </c>
      <c r="J174" s="20">
        <v>8236</v>
      </c>
      <c r="K174" s="17">
        <v>-0.27071888933570698</v>
      </c>
      <c r="L174" s="18">
        <v>7.9875599434398897E-2</v>
      </c>
      <c r="M174" s="18">
        <v>0.76283090616999405</v>
      </c>
      <c r="N174" s="18">
        <v>7.0082437986259999E-4</v>
      </c>
      <c r="O174" s="18">
        <v>7089</v>
      </c>
      <c r="P174" s="18">
        <v>2139</v>
      </c>
      <c r="Q174" s="20">
        <v>4950</v>
      </c>
      <c r="R174" s="17">
        <f t="shared" si="6"/>
        <v>-1.3005512018565073</v>
      </c>
      <c r="S174" s="20">
        <f t="shared" si="7"/>
        <v>0.19341211947799414</v>
      </c>
    </row>
    <row r="175" spans="1:19" x14ac:dyDescent="0.2">
      <c r="A175" s="17">
        <v>278.10000000000002</v>
      </c>
      <c r="B175" s="18" t="s">
        <v>57</v>
      </c>
      <c r="C175" s="20" t="s">
        <v>71</v>
      </c>
      <c r="D175" s="17">
        <v>-0.53649824922567202</v>
      </c>
      <c r="E175" s="18">
        <v>0.103254895324264</v>
      </c>
      <c r="F175" s="18">
        <v>0.58479246859695699</v>
      </c>
      <c r="G175" s="19">
        <v>2.0377272416246001E-7</v>
      </c>
      <c r="H175" s="18">
        <v>10268</v>
      </c>
      <c r="I175" s="18">
        <v>2940</v>
      </c>
      <c r="J175" s="20">
        <v>7328</v>
      </c>
      <c r="K175" s="17">
        <v>-0.32155059261369801</v>
      </c>
      <c r="L175" s="18">
        <v>0.131942825988903</v>
      </c>
      <c r="M175" s="18">
        <v>0.72502394824299998</v>
      </c>
      <c r="N175" s="18">
        <v>1.48078401252949E-2</v>
      </c>
      <c r="O175" s="18">
        <v>6748</v>
      </c>
      <c r="P175" s="18">
        <v>992</v>
      </c>
      <c r="Q175" s="20">
        <v>5756</v>
      </c>
      <c r="R175" s="17">
        <f t="shared" si="6"/>
        <v>-1.2829442186820037</v>
      </c>
      <c r="S175" s="20">
        <f t="shared" si="7"/>
        <v>0.1995116195026361</v>
      </c>
    </row>
    <row r="176" spans="1:19" x14ac:dyDescent="0.2">
      <c r="A176" s="17">
        <v>278.11</v>
      </c>
      <c r="B176" s="18" t="s">
        <v>79</v>
      </c>
      <c r="C176" s="20" t="s">
        <v>71</v>
      </c>
      <c r="D176" s="17">
        <v>-0.98850833651977499</v>
      </c>
      <c r="E176" s="18">
        <v>0.20102832481220101</v>
      </c>
      <c r="F176" s="18">
        <v>0.37213137199797403</v>
      </c>
      <c r="G176" s="19">
        <v>8.7764408299918696E-7</v>
      </c>
      <c r="H176" s="18">
        <v>8499</v>
      </c>
      <c r="I176" s="18">
        <v>1171</v>
      </c>
      <c r="J176" s="20">
        <v>7328</v>
      </c>
      <c r="K176" s="17">
        <v>-0.56823729447967497</v>
      </c>
      <c r="L176" s="18">
        <v>0.26017310711608499</v>
      </c>
      <c r="M176" s="18">
        <v>0.56652317260941099</v>
      </c>
      <c r="N176" s="18">
        <v>2.8956817710598701E-2</v>
      </c>
      <c r="O176" s="18">
        <v>6104</v>
      </c>
      <c r="P176" s="18">
        <v>348</v>
      </c>
      <c r="Q176" s="20">
        <v>5756</v>
      </c>
      <c r="R176" s="17">
        <f t="shared" si="6"/>
        <v>-1.2782380241229079</v>
      </c>
      <c r="S176" s="20">
        <f t="shared" si="7"/>
        <v>0.20116551276256184</v>
      </c>
    </row>
    <row r="177" spans="1:19" x14ac:dyDescent="0.2">
      <c r="A177" s="17">
        <v>278</v>
      </c>
      <c r="B177" s="18" t="s">
        <v>78</v>
      </c>
      <c r="C177" s="20" t="s">
        <v>71</v>
      </c>
      <c r="D177" s="17">
        <v>-0.57384730415892504</v>
      </c>
      <c r="E177" s="18">
        <v>8.8863098419161193E-2</v>
      </c>
      <c r="F177" s="18">
        <v>0.56335387034781004</v>
      </c>
      <c r="G177" s="19">
        <v>1.06337246031448E-10</v>
      </c>
      <c r="H177" s="18">
        <v>10842</v>
      </c>
      <c r="I177" s="18">
        <v>3514</v>
      </c>
      <c r="J177" s="20">
        <v>7328</v>
      </c>
      <c r="K177" s="17">
        <v>-0.39666704875161402</v>
      </c>
      <c r="L177" s="18">
        <v>0.111543697485962</v>
      </c>
      <c r="M177" s="18">
        <v>0.67255791735627002</v>
      </c>
      <c r="N177" s="18">
        <v>3.7631734059028903E-4</v>
      </c>
      <c r="O177" s="18">
        <v>7012</v>
      </c>
      <c r="P177" s="18">
        <v>1256</v>
      </c>
      <c r="Q177" s="20">
        <v>5756</v>
      </c>
      <c r="R177" s="17">
        <f t="shared" si="6"/>
        <v>-1.2423795585602346</v>
      </c>
      <c r="S177" s="20">
        <f t="shared" si="7"/>
        <v>0.21409655401271324</v>
      </c>
    </row>
    <row r="178" spans="1:19" x14ac:dyDescent="0.2">
      <c r="A178" s="17">
        <v>687.1</v>
      </c>
      <c r="B178" s="18" t="s">
        <v>46</v>
      </c>
      <c r="C178" s="20" t="s">
        <v>177</v>
      </c>
      <c r="D178" s="17">
        <v>-0.668185193334766</v>
      </c>
      <c r="E178" s="18">
        <v>0.137701211348841</v>
      </c>
      <c r="F178" s="18">
        <v>0.51263807309619902</v>
      </c>
      <c r="G178" s="19">
        <v>1.21959157262488E-6</v>
      </c>
      <c r="H178" s="18">
        <v>9767</v>
      </c>
      <c r="I178" s="18">
        <v>1055</v>
      </c>
      <c r="J178" s="20">
        <v>8712</v>
      </c>
      <c r="K178" s="17">
        <v>-0.42931412112720202</v>
      </c>
      <c r="L178" s="18">
        <v>0.15741919588796499</v>
      </c>
      <c r="M178" s="18">
        <v>0.65095541821237901</v>
      </c>
      <c r="N178" s="18">
        <v>6.3873707946049997E-3</v>
      </c>
      <c r="O178" s="18">
        <v>6572</v>
      </c>
      <c r="P178" s="18">
        <v>447</v>
      </c>
      <c r="Q178" s="20">
        <v>6125</v>
      </c>
      <c r="R178" s="17">
        <f t="shared" si="6"/>
        <v>-1.1421210130757242</v>
      </c>
      <c r="S178" s="20">
        <f t="shared" si="7"/>
        <v>0.25340372214289952</v>
      </c>
    </row>
    <row r="179" spans="1:19" x14ac:dyDescent="0.2">
      <c r="A179" s="17">
        <v>495.2</v>
      </c>
      <c r="B179" s="18" t="s">
        <v>84</v>
      </c>
      <c r="C179" s="20" t="s">
        <v>59</v>
      </c>
      <c r="D179" s="17">
        <v>-0.88152408288788597</v>
      </c>
      <c r="E179" s="18">
        <v>0.20800624448031599</v>
      </c>
      <c r="F179" s="18">
        <v>0.41415122963387402</v>
      </c>
      <c r="G179" s="19">
        <v>2.2555057931119601E-5</v>
      </c>
      <c r="H179" s="18">
        <v>9354</v>
      </c>
      <c r="I179" s="18">
        <v>595</v>
      </c>
      <c r="J179" s="20">
        <v>8759</v>
      </c>
      <c r="K179" s="17">
        <v>-0.51515659634629496</v>
      </c>
      <c r="L179" s="18">
        <v>0.27955922045085801</v>
      </c>
      <c r="M179" s="18">
        <v>0.59740703553390795</v>
      </c>
      <c r="N179" s="18">
        <v>6.5366124708752596E-2</v>
      </c>
      <c r="O179" s="18">
        <v>6250</v>
      </c>
      <c r="P179" s="18">
        <v>139</v>
      </c>
      <c r="Q179" s="20">
        <v>6111</v>
      </c>
      <c r="R179" s="17">
        <f t="shared" si="6"/>
        <v>-1.0514094845488267</v>
      </c>
      <c r="S179" s="20">
        <f t="shared" si="7"/>
        <v>0.29307056160828115</v>
      </c>
    </row>
    <row r="180" spans="1:19" x14ac:dyDescent="0.2">
      <c r="A180" s="17">
        <v>496</v>
      </c>
      <c r="B180" s="18" t="s">
        <v>316</v>
      </c>
      <c r="C180" s="20" t="s">
        <v>59</v>
      </c>
      <c r="D180" s="17">
        <v>-0.73537798514615504</v>
      </c>
      <c r="E180" s="18">
        <v>0.159583251509231</v>
      </c>
      <c r="F180" s="18">
        <v>0.47932424728372203</v>
      </c>
      <c r="G180" s="19">
        <v>4.0633579399974803E-6</v>
      </c>
      <c r="H180" s="18">
        <v>9507</v>
      </c>
      <c r="I180" s="18">
        <v>748</v>
      </c>
      <c r="J180" s="20">
        <v>8759</v>
      </c>
      <c r="K180" s="17">
        <v>-0.51429476433988697</v>
      </c>
      <c r="L180" s="18">
        <v>0.143025837573032</v>
      </c>
      <c r="M180" s="18">
        <v>0.59792212196508798</v>
      </c>
      <c r="N180" s="18">
        <v>3.2337484806771699E-4</v>
      </c>
      <c r="O180" s="18">
        <v>6689</v>
      </c>
      <c r="P180" s="18">
        <v>578</v>
      </c>
      <c r="Q180" s="20">
        <v>6111</v>
      </c>
      <c r="R180" s="17">
        <f t="shared" si="6"/>
        <v>-1.0316673607420677</v>
      </c>
      <c r="S180" s="20">
        <f t="shared" si="7"/>
        <v>0.30222797262480505</v>
      </c>
    </row>
    <row r="181" spans="1:19" x14ac:dyDescent="0.2">
      <c r="A181" s="17">
        <v>285</v>
      </c>
      <c r="B181" s="18" t="s">
        <v>104</v>
      </c>
      <c r="C181" s="20" t="s">
        <v>105</v>
      </c>
      <c r="D181" s="17">
        <v>-0.57148242041366804</v>
      </c>
      <c r="E181" s="18">
        <v>9.3876124551227194E-2</v>
      </c>
      <c r="F181" s="18">
        <v>0.56468771332876899</v>
      </c>
      <c r="G181" s="19">
        <v>1.14599592565194E-9</v>
      </c>
      <c r="H181" s="18">
        <v>10609</v>
      </c>
      <c r="I181" s="18">
        <v>2157</v>
      </c>
      <c r="J181" s="20">
        <v>8452</v>
      </c>
      <c r="K181" s="17">
        <v>-0.71212272308443503</v>
      </c>
      <c r="L181" s="18">
        <v>0.104820865715442</v>
      </c>
      <c r="M181" s="18">
        <v>0.49060167985324399</v>
      </c>
      <c r="N181" s="19">
        <v>1.0928480999200499E-11</v>
      </c>
      <c r="O181" s="18">
        <v>6779</v>
      </c>
      <c r="P181" s="18">
        <v>1228</v>
      </c>
      <c r="Q181" s="20">
        <v>5551</v>
      </c>
      <c r="R181" s="17">
        <f t="shared" si="6"/>
        <v>0.99948355933315636</v>
      </c>
      <c r="S181" s="20">
        <f>2*(1-_xlfn.NORM.DIST(R181, 0, 1, TRUE))</f>
        <v>0.3175604994438106</v>
      </c>
    </row>
    <row r="182" spans="1:19" x14ac:dyDescent="0.2">
      <c r="A182" s="17">
        <v>290</v>
      </c>
      <c r="B182" s="18" t="s">
        <v>108</v>
      </c>
      <c r="C182" s="20" t="s">
        <v>109</v>
      </c>
      <c r="D182" s="17">
        <v>-1.3818097253746899</v>
      </c>
      <c r="E182" s="18">
        <v>0.30783223470475801</v>
      </c>
      <c r="F182" s="18">
        <v>0.251123676693356</v>
      </c>
      <c r="G182" s="19">
        <v>7.1611972922423997E-6</v>
      </c>
      <c r="H182" s="18">
        <v>11415</v>
      </c>
      <c r="I182" s="18">
        <v>287</v>
      </c>
      <c r="J182" s="20">
        <v>11128</v>
      </c>
      <c r="K182" s="17">
        <v>-0.95630257818805797</v>
      </c>
      <c r="L182" s="18">
        <v>0.30216160992635499</v>
      </c>
      <c r="M182" s="18">
        <v>0.38431122296257902</v>
      </c>
      <c r="N182" s="18">
        <v>1.5515161343311299E-3</v>
      </c>
      <c r="O182" s="18">
        <v>7097</v>
      </c>
      <c r="P182" s="18">
        <v>141</v>
      </c>
      <c r="Q182" s="20">
        <v>6956</v>
      </c>
      <c r="R182" s="17">
        <f t="shared" si="6"/>
        <v>-0.98645582026337586</v>
      </c>
      <c r="S182" s="20">
        <f>2*_xlfn.NORM.DIST(R182, 0, 1, TRUE)</f>
        <v>0.32390948474221842</v>
      </c>
    </row>
    <row r="183" spans="1:19" x14ac:dyDescent="0.2">
      <c r="A183" s="17">
        <v>443</v>
      </c>
      <c r="B183" s="18" t="s">
        <v>158</v>
      </c>
      <c r="C183" s="20" t="s">
        <v>155</v>
      </c>
      <c r="D183" s="17">
        <v>-0.46540681780811</v>
      </c>
      <c r="E183" s="18">
        <v>0.13202612115725601</v>
      </c>
      <c r="F183" s="18">
        <v>0.62787962061431102</v>
      </c>
      <c r="G183" s="18">
        <v>4.2330433858912798E-4</v>
      </c>
      <c r="H183" s="18">
        <v>11663</v>
      </c>
      <c r="I183" s="18">
        <v>897</v>
      </c>
      <c r="J183" s="20">
        <v>10766</v>
      </c>
      <c r="K183" s="17">
        <v>-0.64808272272595102</v>
      </c>
      <c r="L183" s="18">
        <v>0.138640229847972</v>
      </c>
      <c r="M183" s="18">
        <v>0.52304764338596799</v>
      </c>
      <c r="N183" s="19">
        <v>2.9457777735624002E-6</v>
      </c>
      <c r="O183" s="18">
        <v>6983</v>
      </c>
      <c r="P183" s="18">
        <v>650</v>
      </c>
      <c r="Q183" s="20">
        <v>6333</v>
      </c>
      <c r="R183" s="17">
        <f t="shared" si="6"/>
        <v>0.95418452567938306</v>
      </c>
      <c r="S183" s="20">
        <f>2*(1-_xlfn.NORM.DIST(R183, 0, 1, TRUE))</f>
        <v>0.33999024612424877</v>
      </c>
    </row>
    <row r="184" spans="1:19" x14ac:dyDescent="0.2">
      <c r="A184" s="17">
        <v>585.4</v>
      </c>
      <c r="B184" s="18" t="s">
        <v>171</v>
      </c>
      <c r="C184" s="20" t="s">
        <v>91</v>
      </c>
      <c r="D184" s="17">
        <v>-0.87458336339551801</v>
      </c>
      <c r="E184" s="18">
        <v>0.33145998853383202</v>
      </c>
      <c r="F184" s="18">
        <v>0.417035735840668</v>
      </c>
      <c r="G184" s="18">
        <v>8.3254301188219592E-3</v>
      </c>
      <c r="H184" s="18">
        <v>10321</v>
      </c>
      <c r="I184" s="18">
        <v>184</v>
      </c>
      <c r="J184" s="20">
        <v>10137</v>
      </c>
      <c r="K184" s="17">
        <v>-1.2930430981060801</v>
      </c>
      <c r="L184" s="18">
        <v>0.29294614808646502</v>
      </c>
      <c r="M184" s="18">
        <v>0.27443438036430201</v>
      </c>
      <c r="N184" s="19">
        <v>1.0151190383017101E-5</v>
      </c>
      <c r="O184" s="18">
        <v>5584</v>
      </c>
      <c r="P184" s="18">
        <v>197</v>
      </c>
      <c r="Q184" s="20">
        <v>5387</v>
      </c>
      <c r="R184" s="17">
        <f t="shared" si="6"/>
        <v>0.94596907325392532</v>
      </c>
      <c r="S184" s="20">
        <f>2*(1-_xlfn.NORM.DIST(R184, 0, 1, TRUE))</f>
        <v>0.34416436060000999</v>
      </c>
    </row>
    <row r="185" spans="1:19" x14ac:dyDescent="0.2">
      <c r="A185" s="17">
        <v>290.10000000000002</v>
      </c>
      <c r="B185" s="18" t="s">
        <v>110</v>
      </c>
      <c r="C185" s="20" t="s">
        <v>109</v>
      </c>
      <c r="D185" s="17">
        <v>-1.322536078872</v>
      </c>
      <c r="E185" s="18">
        <v>0.30832439969849701</v>
      </c>
      <c r="F185" s="18">
        <v>0.26645868411134299</v>
      </c>
      <c r="G185" s="19">
        <v>1.7913186972074199E-5</v>
      </c>
      <c r="H185" s="18">
        <v>11403</v>
      </c>
      <c r="I185" s="18">
        <v>275</v>
      </c>
      <c r="J185" s="20">
        <v>11128</v>
      </c>
      <c r="K185" s="17">
        <v>-0.91670216793664505</v>
      </c>
      <c r="L185" s="18">
        <v>0.30287311647620102</v>
      </c>
      <c r="M185" s="18">
        <v>0.39983545942628801</v>
      </c>
      <c r="N185" s="18">
        <v>2.47249716082902E-3</v>
      </c>
      <c r="O185" s="18">
        <v>7092</v>
      </c>
      <c r="P185" s="18">
        <v>136</v>
      </c>
      <c r="Q185" s="20">
        <v>6956</v>
      </c>
      <c r="R185" s="17">
        <f t="shared" si="6"/>
        <v>-0.93899758932244326</v>
      </c>
      <c r="S185" s="20">
        <f>2*_xlfn.NORM.DIST(R185, 0, 1, TRUE)</f>
        <v>0.34773198204198569</v>
      </c>
    </row>
    <row r="186" spans="1:19" x14ac:dyDescent="0.2">
      <c r="A186" s="17">
        <v>316</v>
      </c>
      <c r="B186" s="18" t="s">
        <v>112</v>
      </c>
      <c r="C186" s="20" t="s">
        <v>109</v>
      </c>
      <c r="D186" s="17">
        <v>-1.5173499983451</v>
      </c>
      <c r="E186" s="18">
        <v>0.36429227112441898</v>
      </c>
      <c r="F186" s="18">
        <v>0.219292242446466</v>
      </c>
      <c r="G186" s="19">
        <v>3.1108037170963499E-5</v>
      </c>
      <c r="H186" s="18">
        <v>10873</v>
      </c>
      <c r="I186" s="18">
        <v>340</v>
      </c>
      <c r="J186" s="20">
        <v>10533</v>
      </c>
      <c r="K186" s="17">
        <v>-1.12425138278946</v>
      </c>
      <c r="L186" s="18">
        <v>0.22986529622361901</v>
      </c>
      <c r="M186" s="18">
        <v>0.32489559877768598</v>
      </c>
      <c r="N186" s="19">
        <v>1.00368841553175E-6</v>
      </c>
      <c r="O186" s="18">
        <v>6303</v>
      </c>
      <c r="P186" s="18">
        <v>432</v>
      </c>
      <c r="Q186" s="20">
        <v>5871</v>
      </c>
      <c r="R186" s="17">
        <f t="shared" si="6"/>
        <v>-0.91258777655472412</v>
      </c>
      <c r="S186" s="20">
        <f>2*_xlfn.NORM.DIST(R186, 0, 1, TRUE)</f>
        <v>0.36145938546433654</v>
      </c>
    </row>
    <row r="187" spans="1:19" x14ac:dyDescent="0.2">
      <c r="A187" s="17">
        <v>585.32000000000005</v>
      </c>
      <c r="B187" s="18" t="s">
        <v>92</v>
      </c>
      <c r="C187" s="20" t="s">
        <v>91</v>
      </c>
      <c r="D187" s="17">
        <v>-1.3289894084860501</v>
      </c>
      <c r="E187" s="18">
        <v>0.27725752550282901</v>
      </c>
      <c r="F187" s="18">
        <v>0.26474467487591302</v>
      </c>
      <c r="G187" s="19">
        <v>1.6402781308384801E-6</v>
      </c>
      <c r="H187" s="18">
        <v>10501</v>
      </c>
      <c r="I187" s="18">
        <v>364</v>
      </c>
      <c r="J187" s="20">
        <v>10137</v>
      </c>
      <c r="K187" s="17">
        <v>-1.0337970303016299</v>
      </c>
      <c r="L187" s="18">
        <v>0.18857082583809401</v>
      </c>
      <c r="M187" s="18">
        <v>0.35565396463082199</v>
      </c>
      <c r="N187" s="19">
        <v>4.1989203502515201E-8</v>
      </c>
      <c r="O187" s="18">
        <v>5788</v>
      </c>
      <c r="P187" s="18">
        <v>401</v>
      </c>
      <c r="Q187" s="20">
        <v>5387</v>
      </c>
      <c r="R187" s="17">
        <f t="shared" si="6"/>
        <v>-0.88036485830083455</v>
      </c>
      <c r="S187" s="20">
        <f>2*_xlfn.NORM.DIST(R187, 0, 1, TRUE)</f>
        <v>0.37866168734829647</v>
      </c>
    </row>
    <row r="188" spans="1:19" x14ac:dyDescent="0.2">
      <c r="A188" s="17">
        <v>280.10000000000002</v>
      </c>
      <c r="B188" s="18" t="s">
        <v>138</v>
      </c>
      <c r="C188" s="20" t="s">
        <v>105</v>
      </c>
      <c r="D188" s="17">
        <v>-0.56238975944104797</v>
      </c>
      <c r="E188" s="18">
        <v>0.13033163698070799</v>
      </c>
      <c r="F188" s="18">
        <v>0.56984564137041005</v>
      </c>
      <c r="G188" s="19">
        <v>1.59554428388671E-5</v>
      </c>
      <c r="H188" s="18">
        <v>9491</v>
      </c>
      <c r="I188" s="18">
        <v>1039</v>
      </c>
      <c r="J188" s="20">
        <v>8452</v>
      </c>
      <c r="K188" s="17">
        <v>-0.76808116164217499</v>
      </c>
      <c r="L188" s="18">
        <v>0.20320150405047399</v>
      </c>
      <c r="M188" s="18">
        <v>0.46390236848565902</v>
      </c>
      <c r="N188" s="18">
        <v>1.5689198913080001E-4</v>
      </c>
      <c r="O188" s="18">
        <v>5844</v>
      </c>
      <c r="P188" s="18">
        <v>293</v>
      </c>
      <c r="Q188" s="20">
        <v>5551</v>
      </c>
      <c r="R188" s="17">
        <f t="shared" si="6"/>
        <v>0.85205346929448234</v>
      </c>
      <c r="S188" s="20">
        <f>2*(1-_xlfn.NORM.DIST(R188, 0, 1, TRUE))</f>
        <v>0.39418441597181886</v>
      </c>
    </row>
    <row r="189" spans="1:19" x14ac:dyDescent="0.2">
      <c r="A189" s="17">
        <v>428.3</v>
      </c>
      <c r="B189" s="18" t="s">
        <v>28</v>
      </c>
      <c r="C189" s="20" t="s">
        <v>155</v>
      </c>
      <c r="D189" s="17">
        <v>-0.50579051563553701</v>
      </c>
      <c r="E189" s="18">
        <v>0.22406365705911199</v>
      </c>
      <c r="F189" s="18">
        <v>0.60302868335368698</v>
      </c>
      <c r="G189" s="18">
        <v>2.3986096512102401E-2</v>
      </c>
      <c r="H189" s="18">
        <v>11286</v>
      </c>
      <c r="I189" s="18">
        <v>315</v>
      </c>
      <c r="J189" s="20">
        <v>10971</v>
      </c>
      <c r="K189" s="17">
        <v>-0.74516300164274596</v>
      </c>
      <c r="L189" s="18">
        <v>0.180658262399435</v>
      </c>
      <c r="M189" s="18">
        <v>0.47465692377554702</v>
      </c>
      <c r="N189" s="19">
        <v>3.7120163415535298E-5</v>
      </c>
      <c r="O189" s="18">
        <v>6871</v>
      </c>
      <c r="P189" s="18">
        <v>383</v>
      </c>
      <c r="Q189" s="20">
        <v>6488</v>
      </c>
      <c r="R189" s="17">
        <f t="shared" si="6"/>
        <v>0.83166634174263943</v>
      </c>
      <c r="S189" s="20">
        <f>2*(1-_xlfn.NORM.DIST(R189, 0, 1, TRUE))</f>
        <v>0.4055973040734342</v>
      </c>
    </row>
    <row r="190" spans="1:19" x14ac:dyDescent="0.2">
      <c r="A190" s="17">
        <v>585.33000000000004</v>
      </c>
      <c r="B190" s="18" t="s">
        <v>170</v>
      </c>
      <c r="C190" s="20" t="s">
        <v>91</v>
      </c>
      <c r="D190" s="17">
        <v>-0.51256341097231695</v>
      </c>
      <c r="E190" s="18">
        <v>0.13842154194737899</v>
      </c>
      <c r="F190" s="18">
        <v>0.59895823312294905</v>
      </c>
      <c r="G190" s="18">
        <v>2.13135051896585E-4</v>
      </c>
      <c r="H190" s="18">
        <v>11022</v>
      </c>
      <c r="I190" s="18">
        <v>885</v>
      </c>
      <c r="J190" s="20">
        <v>10137</v>
      </c>
      <c r="K190" s="17">
        <v>-0.66373496959133005</v>
      </c>
      <c r="L190" s="18">
        <v>0.121511985556038</v>
      </c>
      <c r="M190" s="18">
        <v>0.51492451102758896</v>
      </c>
      <c r="N190" s="19">
        <v>4.7000380904595797E-8</v>
      </c>
      <c r="O190" s="18">
        <v>6195</v>
      </c>
      <c r="P190" s="18">
        <v>808</v>
      </c>
      <c r="Q190" s="20">
        <v>5387</v>
      </c>
      <c r="R190" s="17">
        <f t="shared" si="6"/>
        <v>0.82074032574246569</v>
      </c>
      <c r="S190" s="20">
        <f>2*(1-_xlfn.NORM.DIST(R190, 0, 1, TRUE))</f>
        <v>0.41179419577993781</v>
      </c>
    </row>
    <row r="191" spans="1:19" x14ac:dyDescent="0.2">
      <c r="A191" s="17">
        <v>480</v>
      </c>
      <c r="B191" s="18" t="s">
        <v>159</v>
      </c>
      <c r="C191" s="20" t="s">
        <v>59</v>
      </c>
      <c r="D191" s="17">
        <v>-0.72046056150086801</v>
      </c>
      <c r="E191" s="18">
        <v>0.221941143780262</v>
      </c>
      <c r="F191" s="18">
        <v>0.48652812822668001</v>
      </c>
      <c r="G191" s="18">
        <v>1.1696549073425E-3</v>
      </c>
      <c r="H191" s="18">
        <v>11233</v>
      </c>
      <c r="I191" s="18">
        <v>373</v>
      </c>
      <c r="J191" s="20">
        <v>10860</v>
      </c>
      <c r="K191" s="17">
        <v>-0.96391411820981698</v>
      </c>
      <c r="L191" s="18">
        <v>0.232748465008498</v>
      </c>
      <c r="M191" s="18">
        <v>0.38139712715574903</v>
      </c>
      <c r="N191" s="19">
        <v>3.4513012260565298E-5</v>
      </c>
      <c r="O191" s="18">
        <v>7081</v>
      </c>
      <c r="P191" s="18">
        <v>263</v>
      </c>
      <c r="Q191" s="20">
        <v>6818</v>
      </c>
      <c r="R191" s="17">
        <f t="shared" ref="R191:R210" si="8">(D191-K191)/SQRT(E191*E191+L191*L191)</f>
        <v>0.75699576657215495</v>
      </c>
      <c r="S191" s="20">
        <f>2*(1-_xlfn.NORM.DIST(R191, 0, 1, TRUE))</f>
        <v>0.4490523987355266</v>
      </c>
    </row>
    <row r="192" spans="1:19" x14ac:dyDescent="0.2">
      <c r="A192" s="17">
        <v>401</v>
      </c>
      <c r="B192" s="18" t="s">
        <v>25</v>
      </c>
      <c r="C192" s="20" t="s">
        <v>155</v>
      </c>
      <c r="D192" s="17">
        <v>-0.32853928196920001</v>
      </c>
      <c r="E192" s="18">
        <v>6.77564743627488E-2</v>
      </c>
      <c r="F192" s="18">
        <v>0.71997464564847102</v>
      </c>
      <c r="G192" s="19">
        <v>1.2419496802976799E-6</v>
      </c>
      <c r="H192" s="18">
        <v>12171</v>
      </c>
      <c r="I192" s="18">
        <v>6031</v>
      </c>
      <c r="J192" s="20">
        <v>6140</v>
      </c>
      <c r="K192" s="17">
        <v>-0.26459253569601199</v>
      </c>
      <c r="L192" s="18">
        <v>6.87764110986894E-2</v>
      </c>
      <c r="M192" s="18">
        <v>0.767518622711441</v>
      </c>
      <c r="N192" s="18">
        <v>1.19504309055597E-4</v>
      </c>
      <c r="O192" s="18">
        <v>7427</v>
      </c>
      <c r="P192" s="18">
        <v>3933</v>
      </c>
      <c r="Q192" s="20">
        <v>3494</v>
      </c>
      <c r="R192" s="17">
        <f t="shared" si="8"/>
        <v>-0.66234469674756746</v>
      </c>
      <c r="S192" s="20">
        <f>2*_xlfn.NORM.DIST(R192, 0, 1, TRUE)</f>
        <v>0.50775033771315581</v>
      </c>
    </row>
    <row r="193" spans="1:19" x14ac:dyDescent="0.2">
      <c r="A193" s="17">
        <v>401.1</v>
      </c>
      <c r="B193" s="18" t="s">
        <v>26</v>
      </c>
      <c r="C193" s="20" t="s">
        <v>155</v>
      </c>
      <c r="D193" s="17">
        <v>-0.33127711503809198</v>
      </c>
      <c r="E193" s="18">
        <v>6.7881663002494499E-2</v>
      </c>
      <c r="F193" s="18">
        <v>0.71800617116172005</v>
      </c>
      <c r="G193" s="19">
        <v>1.05970211006895E-6</v>
      </c>
      <c r="H193" s="18">
        <v>12155</v>
      </c>
      <c r="I193" s="18">
        <v>6015</v>
      </c>
      <c r="J193" s="20">
        <v>6140</v>
      </c>
      <c r="K193" s="17">
        <v>-0.26917654254737899</v>
      </c>
      <c r="L193" s="18">
        <v>6.8919341065898101E-2</v>
      </c>
      <c r="M193" s="18">
        <v>0.76400836375871295</v>
      </c>
      <c r="N193" s="30">
        <v>9.3962756245528797E-5</v>
      </c>
      <c r="O193" s="18">
        <v>7407</v>
      </c>
      <c r="P193" s="18">
        <v>3913</v>
      </c>
      <c r="Q193" s="20">
        <v>3494</v>
      </c>
      <c r="R193" s="17">
        <f t="shared" si="8"/>
        <v>-0.64196126342790749</v>
      </c>
      <c r="S193" s="20">
        <f>2*_xlfn.NORM.DIST(R193, 0, 1, TRUE)</f>
        <v>0.52089833464355217</v>
      </c>
    </row>
    <row r="194" spans="1:19" x14ac:dyDescent="0.2">
      <c r="A194" s="17">
        <v>278.39999999999998</v>
      </c>
      <c r="B194" s="18" t="s">
        <v>80</v>
      </c>
      <c r="C194" s="20" t="s">
        <v>71</v>
      </c>
      <c r="D194" s="17">
        <v>-1.7175128950874201</v>
      </c>
      <c r="E194" s="18">
        <v>0.38963537811221699</v>
      </c>
      <c r="F194" s="18">
        <v>0.17951205849098301</v>
      </c>
      <c r="G194" s="19">
        <v>1.0432936190239E-5</v>
      </c>
      <c r="H194" s="18">
        <v>7554</v>
      </c>
      <c r="I194" s="18">
        <v>226</v>
      </c>
      <c r="J194" s="20">
        <v>7328</v>
      </c>
      <c r="K194" s="17">
        <v>-2.33255080915397</v>
      </c>
      <c r="L194" s="18">
        <v>1.0171123371251001</v>
      </c>
      <c r="M194" s="18">
        <v>9.7047880471831202E-2</v>
      </c>
      <c r="N194" s="18">
        <v>2.1830338401192299E-2</v>
      </c>
      <c r="O194" s="18">
        <v>5797</v>
      </c>
      <c r="P194" s="18">
        <v>41</v>
      </c>
      <c r="Q194" s="20">
        <v>5756</v>
      </c>
      <c r="R194" s="17">
        <f t="shared" si="8"/>
        <v>0.56467497359492436</v>
      </c>
      <c r="S194" s="20">
        <f>2*(1-_xlfn.NORM.DIST(R194, 0, 1, TRUE))</f>
        <v>0.57229485960072846</v>
      </c>
    </row>
    <row r="195" spans="1:19" x14ac:dyDescent="0.2">
      <c r="A195" s="17">
        <v>512</v>
      </c>
      <c r="B195" s="18" t="s">
        <v>85</v>
      </c>
      <c r="C195" s="20" t="s">
        <v>59</v>
      </c>
      <c r="D195" s="17">
        <v>-0.36431986262011601</v>
      </c>
      <c r="E195" s="18">
        <v>7.5642629016469801E-2</v>
      </c>
      <c r="F195" s="18">
        <v>0.69466896056876204</v>
      </c>
      <c r="G195" s="19">
        <v>1.4622263535076901E-6</v>
      </c>
      <c r="H195" s="18">
        <v>10084</v>
      </c>
      <c r="I195" s="18">
        <v>3483</v>
      </c>
      <c r="J195" s="20">
        <v>6601</v>
      </c>
      <c r="K195" s="17">
        <v>-0.302595332100208</v>
      </c>
      <c r="L195" s="18">
        <v>8.3095452552694807E-2</v>
      </c>
      <c r="M195" s="18">
        <v>0.738898044198814</v>
      </c>
      <c r="N195" s="18">
        <v>2.7101304743925702E-4</v>
      </c>
      <c r="O195" s="18">
        <v>6338</v>
      </c>
      <c r="P195" s="18">
        <v>1852</v>
      </c>
      <c r="Q195" s="20">
        <v>4486</v>
      </c>
      <c r="R195" s="17">
        <f t="shared" si="8"/>
        <v>-0.54930496611358848</v>
      </c>
      <c r="S195" s="20">
        <f>2*_xlfn.NORM.DIST(R195, 0, 1, TRUE)</f>
        <v>0.58279617986729704</v>
      </c>
    </row>
    <row r="196" spans="1:19" x14ac:dyDescent="0.2">
      <c r="A196" s="17">
        <v>280</v>
      </c>
      <c r="B196" s="18" t="s">
        <v>137</v>
      </c>
      <c r="C196" s="20" t="s">
        <v>105</v>
      </c>
      <c r="D196" s="17">
        <v>-0.524868511310562</v>
      </c>
      <c r="E196" s="18">
        <v>0.119824235110259</v>
      </c>
      <c r="F196" s="18">
        <v>0.59163315232041203</v>
      </c>
      <c r="G196" s="19">
        <v>1.18505069140706E-5</v>
      </c>
      <c r="H196" s="18">
        <v>9661</v>
      </c>
      <c r="I196" s="18">
        <v>1209</v>
      </c>
      <c r="J196" s="20">
        <v>8452</v>
      </c>
      <c r="K196" s="17">
        <v>-0.61585811706850102</v>
      </c>
      <c r="L196" s="18">
        <v>0.178159975146057</v>
      </c>
      <c r="M196" s="18">
        <v>0.54017716112668701</v>
      </c>
      <c r="N196" s="18">
        <v>5.4669055561937295E-4</v>
      </c>
      <c r="O196" s="18">
        <v>5908</v>
      </c>
      <c r="P196" s="18">
        <v>357</v>
      </c>
      <c r="Q196" s="20">
        <v>5551</v>
      </c>
      <c r="R196" s="17">
        <f t="shared" si="8"/>
        <v>0.42378624815031168</v>
      </c>
      <c r="S196" s="20">
        <f t="shared" ref="S196:S201" si="9">2*(1-_xlfn.NORM.DIST(R196, 0, 1, TRUE))</f>
        <v>0.67172170813528309</v>
      </c>
    </row>
    <row r="197" spans="1:19" x14ac:dyDescent="0.2">
      <c r="A197" s="17">
        <v>588.20000000000005</v>
      </c>
      <c r="B197" s="18" t="s">
        <v>172</v>
      </c>
      <c r="C197" s="20" t="s">
        <v>91</v>
      </c>
      <c r="D197" s="17">
        <v>-1.06004950119101</v>
      </c>
      <c r="E197" s="18">
        <v>0.33088672576672601</v>
      </c>
      <c r="F197" s="18">
        <v>0.34643866077927898</v>
      </c>
      <c r="G197" s="18">
        <v>1.3569128944579099E-3</v>
      </c>
      <c r="H197" s="18">
        <v>10334</v>
      </c>
      <c r="I197" s="18">
        <v>197</v>
      </c>
      <c r="J197" s="20">
        <v>10137</v>
      </c>
      <c r="K197" s="17">
        <v>-1.2316447550827001</v>
      </c>
      <c r="L197" s="18">
        <v>0.28413648661243102</v>
      </c>
      <c r="M197" s="18">
        <v>0.29181222311917698</v>
      </c>
      <c r="N197" s="19">
        <v>1.45962943353521E-5</v>
      </c>
      <c r="O197" s="18">
        <v>5563</v>
      </c>
      <c r="P197" s="18">
        <v>176</v>
      </c>
      <c r="Q197" s="20">
        <v>5387</v>
      </c>
      <c r="R197" s="17">
        <f t="shared" si="8"/>
        <v>0.39343924298252264</v>
      </c>
      <c r="S197" s="20">
        <f t="shared" si="9"/>
        <v>0.69399509006901439</v>
      </c>
    </row>
    <row r="198" spans="1:19" x14ac:dyDescent="0.2">
      <c r="A198" s="17">
        <v>571</v>
      </c>
      <c r="B198" s="18" t="s">
        <v>164</v>
      </c>
      <c r="C198" s="20" t="s">
        <v>88</v>
      </c>
      <c r="D198" s="17">
        <v>-0.43826649874197898</v>
      </c>
      <c r="E198" s="18">
        <v>0.133383964625164</v>
      </c>
      <c r="F198" s="18">
        <v>0.645153827261989</v>
      </c>
      <c r="G198" s="18">
        <v>1.0171086831843399E-3</v>
      </c>
      <c r="H198" s="18">
        <v>11332</v>
      </c>
      <c r="I198" s="18">
        <v>708</v>
      </c>
      <c r="J198" s="20">
        <v>10624</v>
      </c>
      <c r="K198" s="17">
        <v>-0.50591574803962602</v>
      </c>
      <c r="L198" s="18">
        <v>0.113483690112851</v>
      </c>
      <c r="M198" s="18">
        <v>0.60295316935043497</v>
      </c>
      <c r="N198" s="19">
        <v>8.2709348766999005E-6</v>
      </c>
      <c r="O198" s="18">
        <v>6805</v>
      </c>
      <c r="P198" s="18">
        <v>796</v>
      </c>
      <c r="Q198" s="20">
        <v>6009</v>
      </c>
      <c r="R198" s="17">
        <f t="shared" si="8"/>
        <v>0.38628451387784007</v>
      </c>
      <c r="S198" s="20">
        <f t="shared" si="9"/>
        <v>0.69928596829214507</v>
      </c>
    </row>
    <row r="199" spans="1:19" x14ac:dyDescent="0.2">
      <c r="A199" s="17">
        <v>585.34</v>
      </c>
      <c r="B199" s="18" t="s">
        <v>118</v>
      </c>
      <c r="C199" s="20" t="s">
        <v>91</v>
      </c>
      <c r="D199" s="17">
        <v>-1.0460657886553499</v>
      </c>
      <c r="E199" s="18">
        <v>0.25508857801688101</v>
      </c>
      <c r="F199" s="18">
        <v>0.35131718990018002</v>
      </c>
      <c r="G199" s="19">
        <v>4.1173442072385799E-5</v>
      </c>
      <c r="H199" s="18">
        <v>10496</v>
      </c>
      <c r="I199" s="18">
        <v>359</v>
      </c>
      <c r="J199" s="20">
        <v>10137</v>
      </c>
      <c r="K199" s="17">
        <v>-1.1759091202724199</v>
      </c>
      <c r="L199" s="18">
        <v>0.22342773039205399</v>
      </c>
      <c r="M199" s="18">
        <v>0.308538353673804</v>
      </c>
      <c r="N199" s="19">
        <v>1.41692604116626E-7</v>
      </c>
      <c r="O199" s="18">
        <v>5690</v>
      </c>
      <c r="P199" s="18">
        <v>303</v>
      </c>
      <c r="Q199" s="20">
        <v>5387</v>
      </c>
      <c r="R199" s="17">
        <f t="shared" si="8"/>
        <v>0.3829035224885271</v>
      </c>
      <c r="S199" s="20">
        <f t="shared" si="9"/>
        <v>0.70179129948630226</v>
      </c>
    </row>
    <row r="200" spans="1:19" x14ac:dyDescent="0.2">
      <c r="A200" s="17">
        <v>588</v>
      </c>
      <c r="B200" s="18" t="s">
        <v>40</v>
      </c>
      <c r="C200" s="20" t="s">
        <v>91</v>
      </c>
      <c r="D200" s="17">
        <v>-1.0861886839756301</v>
      </c>
      <c r="E200" s="18">
        <v>0.33040889730113299</v>
      </c>
      <c r="F200" s="18">
        <v>0.33750036608439898</v>
      </c>
      <c r="G200" s="18">
        <v>1.01114404438726E-3</v>
      </c>
      <c r="H200" s="18">
        <v>10342</v>
      </c>
      <c r="I200" s="18">
        <v>205</v>
      </c>
      <c r="J200" s="20">
        <v>10137</v>
      </c>
      <c r="K200" s="17">
        <v>-1.2519791768486099</v>
      </c>
      <c r="L200" s="18">
        <v>0.28385928240708103</v>
      </c>
      <c r="M200" s="18">
        <v>0.285938313969057</v>
      </c>
      <c r="N200" s="19">
        <v>1.0310232297585599E-5</v>
      </c>
      <c r="O200" s="18">
        <v>5567</v>
      </c>
      <c r="P200" s="18">
        <v>180</v>
      </c>
      <c r="Q200" s="20">
        <v>5387</v>
      </c>
      <c r="R200" s="17">
        <f t="shared" si="8"/>
        <v>0.38060383268613823</v>
      </c>
      <c r="S200" s="20">
        <f t="shared" si="9"/>
        <v>0.70349723691167654</v>
      </c>
    </row>
    <row r="201" spans="1:19" x14ac:dyDescent="0.2">
      <c r="A201" s="17">
        <v>285.2</v>
      </c>
      <c r="B201" s="18" t="s">
        <v>106</v>
      </c>
      <c r="C201" s="20" t="s">
        <v>105</v>
      </c>
      <c r="D201" s="17">
        <v>-1.12945255737985</v>
      </c>
      <c r="E201" s="18">
        <v>0.302441385715016</v>
      </c>
      <c r="F201" s="18">
        <v>0.32321014700884898</v>
      </c>
      <c r="G201" s="18">
        <v>1.8812505813225501E-4</v>
      </c>
      <c r="H201" s="18">
        <v>8735</v>
      </c>
      <c r="I201" s="18">
        <v>283</v>
      </c>
      <c r="J201" s="20">
        <v>8452</v>
      </c>
      <c r="K201" s="17">
        <v>-1.2690435074397699</v>
      </c>
      <c r="L201" s="18">
        <v>0.27394997314525399</v>
      </c>
      <c r="M201" s="18">
        <v>0.28110036363959401</v>
      </c>
      <c r="N201" s="19">
        <v>3.6146590708622502E-6</v>
      </c>
      <c r="O201" s="18">
        <v>5761</v>
      </c>
      <c r="P201" s="18">
        <v>210</v>
      </c>
      <c r="Q201" s="20">
        <v>5551</v>
      </c>
      <c r="R201" s="17">
        <f t="shared" si="8"/>
        <v>0.34207778468723327</v>
      </c>
      <c r="S201" s="20">
        <f t="shared" si="9"/>
        <v>0.73229235532296433</v>
      </c>
    </row>
    <row r="202" spans="1:19" x14ac:dyDescent="0.2">
      <c r="A202" s="17">
        <v>585.29999999999995</v>
      </c>
      <c r="B202" s="18" t="s">
        <v>117</v>
      </c>
      <c r="C202" s="20" t="s">
        <v>91</v>
      </c>
      <c r="D202" s="17">
        <v>-0.64397576729704198</v>
      </c>
      <c r="E202" s="18">
        <v>0.116981501018279</v>
      </c>
      <c r="F202" s="18">
        <v>0.52520019393352502</v>
      </c>
      <c r="G202" s="19">
        <v>3.6930077405711803E-8</v>
      </c>
      <c r="H202" s="18">
        <v>11457</v>
      </c>
      <c r="I202" s="18">
        <v>1320</v>
      </c>
      <c r="J202" s="20">
        <v>10137</v>
      </c>
      <c r="K202" s="17">
        <v>-0.59596397194846196</v>
      </c>
      <c r="L202" s="18">
        <v>9.6718513242234003E-2</v>
      </c>
      <c r="M202" s="18">
        <v>0.55103113121171399</v>
      </c>
      <c r="N202" s="19">
        <v>7.1904634388001799E-10</v>
      </c>
      <c r="O202" s="18">
        <v>6672</v>
      </c>
      <c r="P202" s="18">
        <v>1285</v>
      </c>
      <c r="Q202" s="20">
        <v>5387</v>
      </c>
      <c r="R202" s="17">
        <f t="shared" si="8"/>
        <v>-0.31631136176733754</v>
      </c>
      <c r="S202" s="20">
        <f>2*_xlfn.NORM.DIST(R202, 0, 1, TRUE)</f>
        <v>0.75176618811147666</v>
      </c>
    </row>
    <row r="203" spans="1:19" x14ac:dyDescent="0.2">
      <c r="A203" s="17">
        <v>580</v>
      </c>
      <c r="B203" s="18" t="s">
        <v>168</v>
      </c>
      <c r="C203" s="20" t="s">
        <v>91</v>
      </c>
      <c r="D203" s="17">
        <v>-1.1248205422637001</v>
      </c>
      <c r="E203" s="18">
        <v>0.30034718335913102</v>
      </c>
      <c r="F203" s="18">
        <v>0.324710733983267</v>
      </c>
      <c r="G203" s="18">
        <v>1.8034512053166901E-4</v>
      </c>
      <c r="H203" s="18">
        <v>10391</v>
      </c>
      <c r="I203" s="18">
        <v>254</v>
      </c>
      <c r="J203" s="20">
        <v>10137</v>
      </c>
      <c r="K203" s="17">
        <v>-1.2362230284912099</v>
      </c>
      <c r="L203" s="18">
        <v>0.25040415191009802</v>
      </c>
      <c r="M203" s="18">
        <v>0.29047928059372202</v>
      </c>
      <c r="N203" s="19">
        <v>7.9369642351071996E-7</v>
      </c>
      <c r="O203" s="18">
        <v>5630</v>
      </c>
      <c r="P203" s="18">
        <v>243</v>
      </c>
      <c r="Q203" s="20">
        <v>5387</v>
      </c>
      <c r="R203" s="17">
        <f t="shared" si="8"/>
        <v>0.28488920147487629</v>
      </c>
      <c r="S203" s="20">
        <f>2*(1-_xlfn.NORM.DIST(R203, 0, 1, TRUE))</f>
        <v>0.77572902930164145</v>
      </c>
    </row>
    <row r="204" spans="1:19" x14ac:dyDescent="0.2">
      <c r="A204" s="17">
        <v>512.70000000000005</v>
      </c>
      <c r="B204" s="18" t="s">
        <v>86</v>
      </c>
      <c r="C204" s="20" t="s">
        <v>59</v>
      </c>
      <c r="D204" s="17">
        <v>-0.45301350426871001</v>
      </c>
      <c r="E204" s="18">
        <v>0.101938325563331</v>
      </c>
      <c r="F204" s="18">
        <v>0.63570954877588004</v>
      </c>
      <c r="G204" s="19">
        <v>8.8303274054324096E-6</v>
      </c>
      <c r="H204" s="18">
        <v>8431</v>
      </c>
      <c r="I204" s="18">
        <v>1830</v>
      </c>
      <c r="J204" s="20">
        <v>6601</v>
      </c>
      <c r="K204" s="17">
        <v>-0.42343475077146903</v>
      </c>
      <c r="L204" s="18">
        <v>0.107374502362971</v>
      </c>
      <c r="M204" s="18">
        <v>0.65479389906934504</v>
      </c>
      <c r="N204" s="30">
        <v>8.02903822236166E-5</v>
      </c>
      <c r="O204" s="18">
        <v>5527</v>
      </c>
      <c r="P204" s="18">
        <v>1041</v>
      </c>
      <c r="Q204" s="20">
        <v>4486</v>
      </c>
      <c r="R204" s="17">
        <f t="shared" si="8"/>
        <v>-0.19978027179554841</v>
      </c>
      <c r="S204" s="20">
        <f>2*_xlfn.NORM.DIST(R204, 0, 1, TRUE)</f>
        <v>0.84165243111443477</v>
      </c>
    </row>
    <row r="205" spans="1:19" x14ac:dyDescent="0.2">
      <c r="A205" s="17">
        <v>296.22000000000003</v>
      </c>
      <c r="B205" s="18" t="s">
        <v>144</v>
      </c>
      <c r="C205" s="20" t="s">
        <v>109</v>
      </c>
      <c r="D205" s="17">
        <v>-0.476067024096331</v>
      </c>
      <c r="E205" s="18">
        <v>8.9068698069499894E-2</v>
      </c>
      <c r="F205" s="18">
        <v>0.62122184401937797</v>
      </c>
      <c r="G205" s="19">
        <v>9.0446016572758603E-8</v>
      </c>
      <c r="H205" s="18">
        <v>9594</v>
      </c>
      <c r="I205" s="18">
        <v>2681</v>
      </c>
      <c r="J205" s="20">
        <v>6913</v>
      </c>
      <c r="K205" s="17">
        <v>-0.49793782191584002</v>
      </c>
      <c r="L205" s="18">
        <v>0.10771963660702</v>
      </c>
      <c r="M205" s="18">
        <v>0.60778272449303095</v>
      </c>
      <c r="N205" s="19">
        <v>3.7907829235018799E-6</v>
      </c>
      <c r="O205" s="18">
        <v>6091</v>
      </c>
      <c r="P205" s="18">
        <v>1197</v>
      </c>
      <c r="Q205" s="20">
        <v>4894</v>
      </c>
      <c r="R205" s="17">
        <f t="shared" si="8"/>
        <v>0.15647264790897886</v>
      </c>
      <c r="S205" s="20">
        <f>2*(1-_xlfn.NORM.DIST(R205, 0, 1, TRUE))</f>
        <v>0.87566047747275988</v>
      </c>
    </row>
    <row r="206" spans="1:19" x14ac:dyDescent="0.2">
      <c r="A206" s="17">
        <v>296</v>
      </c>
      <c r="B206" s="18" t="s">
        <v>19</v>
      </c>
      <c r="C206" s="20" t="s">
        <v>109</v>
      </c>
      <c r="D206" s="17">
        <v>-0.49429517491186298</v>
      </c>
      <c r="E206" s="18">
        <v>8.66124205691646E-2</v>
      </c>
      <c r="F206" s="18">
        <v>0.61000069961118097</v>
      </c>
      <c r="G206" s="19">
        <v>1.14999669100562E-8</v>
      </c>
      <c r="H206" s="18">
        <v>9800</v>
      </c>
      <c r="I206" s="18">
        <v>2887</v>
      </c>
      <c r="J206" s="20">
        <v>6913</v>
      </c>
      <c r="K206" s="17">
        <v>-0.50887490600210605</v>
      </c>
      <c r="L206" s="18">
        <v>0.103056359174744</v>
      </c>
      <c r="M206" s="18">
        <v>0.60117157299093804</v>
      </c>
      <c r="N206" s="19">
        <v>7.8996171161503695E-7</v>
      </c>
      <c r="O206" s="18">
        <v>6236</v>
      </c>
      <c r="P206" s="18">
        <v>1342</v>
      </c>
      <c r="Q206" s="20">
        <v>4894</v>
      </c>
      <c r="R206" s="17">
        <f t="shared" si="8"/>
        <v>0.10830351746600106</v>
      </c>
      <c r="S206" s="20">
        <f>2*(1-_xlfn.NORM.DIST(R206, 0, 1, TRUE))</f>
        <v>0.91375493249637985</v>
      </c>
    </row>
    <row r="207" spans="1:19" x14ac:dyDescent="0.2">
      <c r="A207" s="17">
        <v>571.51</v>
      </c>
      <c r="B207" s="18" t="s">
        <v>165</v>
      </c>
      <c r="C207" s="20" t="s">
        <v>88</v>
      </c>
      <c r="D207" s="17">
        <v>-0.70180308759355103</v>
      </c>
      <c r="E207" s="18">
        <v>0.200160871919737</v>
      </c>
      <c r="F207" s="18">
        <v>0.495690723736469</v>
      </c>
      <c r="G207" s="18">
        <v>4.5456173121265903E-4</v>
      </c>
      <c r="H207" s="18">
        <v>10987</v>
      </c>
      <c r="I207" s="18">
        <v>363</v>
      </c>
      <c r="J207" s="20">
        <v>10624</v>
      </c>
      <c r="K207" s="17">
        <v>-0.72495804182022605</v>
      </c>
      <c r="L207" s="18">
        <v>0.14791120192407101</v>
      </c>
      <c r="M207" s="18">
        <v>0.48434489075902598</v>
      </c>
      <c r="N207" s="19">
        <v>9.5201697348677703E-7</v>
      </c>
      <c r="O207" s="18">
        <v>6544</v>
      </c>
      <c r="P207" s="18">
        <v>535</v>
      </c>
      <c r="Q207" s="20">
        <v>6009</v>
      </c>
      <c r="R207" s="17">
        <f t="shared" si="8"/>
        <v>9.3035987198656717E-2</v>
      </c>
      <c r="S207" s="20">
        <f>2*(1-_xlfn.NORM.DIST(R207, 0, 1, TRUE))</f>
        <v>0.92587497154526632</v>
      </c>
    </row>
    <row r="208" spans="1:19" x14ac:dyDescent="0.2">
      <c r="A208" s="17">
        <v>296.2</v>
      </c>
      <c r="B208" s="18" t="s">
        <v>20</v>
      </c>
      <c r="C208" s="20" t="s">
        <v>109</v>
      </c>
      <c r="D208" s="17">
        <v>-0.47593896959549198</v>
      </c>
      <c r="E208" s="18">
        <v>8.8671543021776697E-2</v>
      </c>
      <c r="F208" s="18">
        <v>0.62130139936612605</v>
      </c>
      <c r="G208" s="19">
        <v>7.9863147420056194E-8</v>
      </c>
      <c r="H208" s="18">
        <v>9629</v>
      </c>
      <c r="I208" s="18">
        <v>2716</v>
      </c>
      <c r="J208" s="20">
        <v>6913</v>
      </c>
      <c r="K208" s="17">
        <v>-0.48187010709065797</v>
      </c>
      <c r="L208" s="18">
        <v>0.106711446050611</v>
      </c>
      <c r="M208" s="18">
        <v>0.617627281959092</v>
      </c>
      <c r="N208" s="19">
        <v>6.3126850656342304E-6</v>
      </c>
      <c r="O208" s="18">
        <v>6105</v>
      </c>
      <c r="P208" s="18">
        <v>1211</v>
      </c>
      <c r="Q208" s="20">
        <v>4894</v>
      </c>
      <c r="R208" s="17">
        <f t="shared" si="8"/>
        <v>4.2748699196475087E-2</v>
      </c>
      <c r="S208" s="20">
        <f>2*(1-_xlfn.NORM.DIST(R208, 0, 1, TRUE))</f>
        <v>0.96590185868157352</v>
      </c>
    </row>
    <row r="209" spans="1:19" x14ac:dyDescent="0.2">
      <c r="A209" s="17">
        <v>585</v>
      </c>
      <c r="B209" s="18" t="s">
        <v>115</v>
      </c>
      <c r="C209" s="20" t="s">
        <v>91</v>
      </c>
      <c r="D209" s="17">
        <v>-0.67310027622916901</v>
      </c>
      <c r="E209" s="18">
        <v>0.11199929789203</v>
      </c>
      <c r="F209" s="18">
        <v>0.51012459650505704</v>
      </c>
      <c r="G209" s="19">
        <v>1.8568180601109899E-9</v>
      </c>
      <c r="H209" s="18">
        <v>11644</v>
      </c>
      <c r="I209" s="18">
        <v>1507</v>
      </c>
      <c r="J209" s="20">
        <v>10137</v>
      </c>
      <c r="K209" s="17">
        <v>-0.66801418238121202</v>
      </c>
      <c r="L209" s="18">
        <v>9.4064383126339093E-2</v>
      </c>
      <c r="M209" s="18">
        <v>0.51272574731831999</v>
      </c>
      <c r="N209" s="19">
        <v>1.2325850878024E-12</v>
      </c>
      <c r="O209" s="18">
        <v>6847</v>
      </c>
      <c r="P209" s="18">
        <v>1460</v>
      </c>
      <c r="Q209" s="20">
        <v>5387</v>
      </c>
      <c r="R209" s="17">
        <f t="shared" si="8"/>
        <v>-3.4774362167746327E-2</v>
      </c>
      <c r="S209" s="20">
        <f>2*_xlfn.NORM.DIST(R209, 0, 1, TRUE)</f>
        <v>0.97225966428968669</v>
      </c>
    </row>
    <row r="210" spans="1:19" x14ac:dyDescent="0.2">
      <c r="A210" s="17">
        <v>571.5</v>
      </c>
      <c r="B210" s="18" t="s">
        <v>36</v>
      </c>
      <c r="C210" s="20" t="s">
        <v>88</v>
      </c>
      <c r="D210" s="17">
        <v>-0.51229406608797601</v>
      </c>
      <c r="E210" s="18">
        <v>0.14416405993311299</v>
      </c>
      <c r="F210" s="18">
        <v>0.59911958118713704</v>
      </c>
      <c r="G210" s="18">
        <v>3.8007023503955502E-4</v>
      </c>
      <c r="H210" s="18">
        <v>11268</v>
      </c>
      <c r="I210" s="18">
        <v>644</v>
      </c>
      <c r="J210" s="20">
        <v>10624</v>
      </c>
      <c r="K210" s="17">
        <v>-0.50848761294739397</v>
      </c>
      <c r="L210" s="18">
        <v>0.11508620661048501</v>
      </c>
      <c r="M210" s="18">
        <v>0.60140444765830703</v>
      </c>
      <c r="N210" s="19">
        <v>9.9471374006893503E-6</v>
      </c>
      <c r="O210" s="18">
        <v>6783</v>
      </c>
      <c r="P210" s="18">
        <v>774</v>
      </c>
      <c r="Q210" s="20">
        <v>6009</v>
      </c>
      <c r="R210" s="17">
        <f t="shared" si="8"/>
        <v>-2.0634861893623613E-2</v>
      </c>
      <c r="S210" s="20">
        <f>2*_xlfn.NORM.DIST(R210, 0, 1, TRUE)</f>
        <v>0.98353693061143621</v>
      </c>
    </row>
    <row r="211" spans="1:19" ht="17" thickBot="1" x14ac:dyDescent="0.25">
      <c r="A211" s="21">
        <v>654</v>
      </c>
      <c r="B211" s="22" t="s">
        <v>176</v>
      </c>
      <c r="C211" s="24" t="s">
        <v>175</v>
      </c>
      <c r="D211" s="21">
        <v>-1.6028235717635</v>
      </c>
      <c r="E211" s="22">
        <v>0.32856148671540603</v>
      </c>
      <c r="F211" s="22">
        <v>0.20132725274614499</v>
      </c>
      <c r="G211" s="23">
        <v>1.0700067012149799E-6</v>
      </c>
      <c r="H211" s="22">
        <v>12387</v>
      </c>
      <c r="I211" s="22">
        <v>275</v>
      </c>
      <c r="J211" s="24">
        <v>12112</v>
      </c>
      <c r="K211" s="21" t="s">
        <v>268</v>
      </c>
      <c r="L211" s="22" t="s">
        <v>268</v>
      </c>
      <c r="M211" s="22" t="s">
        <v>268</v>
      </c>
      <c r="N211" s="22" t="s">
        <v>268</v>
      </c>
      <c r="O211" s="18" t="s">
        <v>269</v>
      </c>
      <c r="P211" s="22" t="s">
        <v>268</v>
      </c>
      <c r="Q211" s="24" t="s">
        <v>268</v>
      </c>
      <c r="R211" s="21" t="s">
        <v>268</v>
      </c>
      <c r="S211" s="24" t="s">
        <v>268</v>
      </c>
    </row>
    <row r="212" spans="1:19" ht="18" x14ac:dyDescent="0.2">
      <c r="A212" s="1" t="s">
        <v>404</v>
      </c>
    </row>
    <row r="213" spans="1:19" ht="18" x14ac:dyDescent="0.2">
      <c r="A213" s="1" t="s">
        <v>436</v>
      </c>
    </row>
    <row r="214" spans="1:19" x14ac:dyDescent="0.2">
      <c r="A214" s="1" t="s">
        <v>437</v>
      </c>
    </row>
  </sheetData>
  <autoFilter ref="A158:S214" xr:uid="{6C6C610A-9946-0146-AFD9-E75E97E809F0}">
    <sortState xmlns:xlrd2="http://schemas.microsoft.com/office/spreadsheetml/2017/richdata2" ref="A159:S214">
      <sortCondition ref="S158:S214"/>
    </sortState>
  </autoFilter>
  <sortState xmlns:xlrd2="http://schemas.microsoft.com/office/spreadsheetml/2017/richdata2" ref="A5:S29">
    <sortCondition ref="S4:S2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68A7CB-9740-474F-BCC7-582BEE503181}">
  <dimension ref="A1:S291"/>
  <sheetViews>
    <sheetView zoomScaleNormal="100" workbookViewId="0">
      <selection activeCell="S10" sqref="S10"/>
    </sheetView>
  </sheetViews>
  <sheetFormatPr baseColWidth="10" defaultRowHeight="16" x14ac:dyDescent="0.2"/>
  <cols>
    <col min="1" max="1" width="33.83203125" style="1" customWidth="1"/>
    <col min="2" max="2" width="80.6640625" style="1" bestFit="1" customWidth="1"/>
    <col min="3" max="3" width="21.6640625" style="1" bestFit="1" customWidth="1"/>
    <col min="4" max="4" width="12.83203125" style="1" bestFit="1" customWidth="1"/>
    <col min="5" max="7" width="12.1640625" style="1" bestFit="1" customWidth="1"/>
    <col min="8" max="8" width="13.83203125" style="1" bestFit="1" customWidth="1"/>
    <col min="9" max="9" width="14.5" style="1" bestFit="1" customWidth="1"/>
    <col min="10" max="10" width="16.6640625" style="1" bestFit="1" customWidth="1"/>
    <col min="11" max="11" width="12.83203125" style="1" bestFit="1" customWidth="1"/>
    <col min="12" max="14" width="12.1640625" style="1" bestFit="1" customWidth="1"/>
    <col min="15" max="15" width="16.83203125" style="1" bestFit="1" customWidth="1"/>
    <col min="16" max="16" width="12.83203125" style="1" bestFit="1" customWidth="1"/>
    <col min="17" max="17" width="14.83203125" style="1" bestFit="1" customWidth="1"/>
    <col min="18" max="16384" width="10.83203125" style="1"/>
  </cols>
  <sheetData>
    <row r="1" spans="1:19" ht="18" x14ac:dyDescent="0.2">
      <c r="A1" s="1" t="s">
        <v>430</v>
      </c>
    </row>
    <row r="3" spans="1:19" ht="17" thickBot="1" x14ac:dyDescent="0.25">
      <c r="A3" s="18" t="s">
        <v>281</v>
      </c>
      <c r="B3" s="18"/>
      <c r="C3" s="18"/>
      <c r="D3" s="18"/>
      <c r="E3" s="18"/>
      <c r="F3" s="18"/>
      <c r="G3" s="18"/>
      <c r="H3" s="18"/>
      <c r="I3" s="18"/>
      <c r="J3" s="18"/>
      <c r="K3" s="18"/>
      <c r="L3" s="18"/>
      <c r="M3" s="18"/>
      <c r="N3" s="18"/>
      <c r="O3" s="18"/>
      <c r="P3" s="18"/>
      <c r="Q3" s="18"/>
      <c r="R3" s="18"/>
      <c r="S3" s="18"/>
    </row>
    <row r="4" spans="1:19" x14ac:dyDescent="0.2">
      <c r="A4" s="14" t="s">
        <v>61</v>
      </c>
      <c r="B4" s="15" t="s">
        <v>56</v>
      </c>
      <c r="C4" s="16"/>
      <c r="D4" s="14" t="s">
        <v>251</v>
      </c>
      <c r="E4" s="15" t="s">
        <v>252</v>
      </c>
      <c r="F4" s="15" t="s">
        <v>253</v>
      </c>
      <c r="G4" s="15" t="s">
        <v>254</v>
      </c>
      <c r="H4" s="15" t="s">
        <v>255</v>
      </c>
      <c r="I4" s="15" t="s">
        <v>256</v>
      </c>
      <c r="J4" s="16" t="s">
        <v>257</v>
      </c>
      <c r="K4" s="14" t="s">
        <v>258</v>
      </c>
      <c r="L4" s="15" t="s">
        <v>259</v>
      </c>
      <c r="M4" s="15" t="s">
        <v>260</v>
      </c>
      <c r="N4" s="15" t="s">
        <v>261</v>
      </c>
      <c r="O4" s="15" t="s">
        <v>262</v>
      </c>
      <c r="P4" s="15" t="s">
        <v>263</v>
      </c>
      <c r="Q4" s="16" t="s">
        <v>264</v>
      </c>
      <c r="R4" s="25" t="s">
        <v>265</v>
      </c>
      <c r="S4" s="26" t="s">
        <v>266</v>
      </c>
    </row>
    <row r="5" spans="1:19" x14ac:dyDescent="0.2">
      <c r="A5" s="17">
        <v>456</v>
      </c>
      <c r="B5" s="27" t="s">
        <v>32</v>
      </c>
      <c r="C5" s="20" t="s">
        <v>155</v>
      </c>
      <c r="D5" s="17">
        <v>0.19593497826807901</v>
      </c>
      <c r="E5" s="18">
        <v>0.14736225255701099</v>
      </c>
      <c r="F5" s="18">
        <v>1.2164478072195799</v>
      </c>
      <c r="G5" s="18">
        <v>0.18364533940111399</v>
      </c>
      <c r="H5" s="18">
        <v>10413</v>
      </c>
      <c r="I5" s="18">
        <v>419</v>
      </c>
      <c r="J5" s="20">
        <v>9994</v>
      </c>
      <c r="K5" s="17">
        <v>0.76327204820813599</v>
      </c>
      <c r="L5" s="18">
        <v>0.18583291019378001</v>
      </c>
      <c r="M5" s="18">
        <v>2.1452842223801198</v>
      </c>
      <c r="N5" s="19">
        <v>4.0030614638606099E-5</v>
      </c>
      <c r="O5" s="18">
        <v>6578</v>
      </c>
      <c r="P5" s="18">
        <v>215</v>
      </c>
      <c r="Q5" s="20">
        <v>6363</v>
      </c>
      <c r="R5" s="17">
        <f t="shared" ref="R5:R20" si="0">(D5-K5)/SQRT(E5*E5+L5*L5)</f>
        <v>-2.3921136695466778</v>
      </c>
      <c r="S5" s="28">
        <f>2*_xlfn.NORM.DIST(R5, 0, 1, TRUE)</f>
        <v>1.6751653401914215E-2</v>
      </c>
    </row>
    <row r="6" spans="1:19" x14ac:dyDescent="0.2">
      <c r="A6" s="17">
        <v>743.1</v>
      </c>
      <c r="B6" s="27" t="s">
        <v>121</v>
      </c>
      <c r="C6" s="20" t="s">
        <v>120</v>
      </c>
      <c r="D6" s="17">
        <v>-0.45902437854420503</v>
      </c>
      <c r="E6" s="18">
        <v>9.8725668315465004E-2</v>
      </c>
      <c r="F6" s="18">
        <v>0.63189983991354104</v>
      </c>
      <c r="G6" s="19">
        <v>3.3275075363000501E-6</v>
      </c>
      <c r="H6" s="18">
        <v>11555</v>
      </c>
      <c r="I6" s="18">
        <v>1426</v>
      </c>
      <c r="J6" s="20">
        <v>10129</v>
      </c>
      <c r="K6" s="17">
        <v>1.9054513485966498E-2</v>
      </c>
      <c r="L6" s="18">
        <v>0.19322658566318099</v>
      </c>
      <c r="M6" s="18">
        <v>1.0192372092763</v>
      </c>
      <c r="N6" s="18">
        <v>0.92144612232418699</v>
      </c>
      <c r="O6" s="18">
        <v>7580</v>
      </c>
      <c r="P6" s="18">
        <v>214</v>
      </c>
      <c r="Q6" s="20">
        <v>7366</v>
      </c>
      <c r="R6" s="17">
        <f t="shared" si="0"/>
        <v>-2.2032625670036299</v>
      </c>
      <c r="S6" s="28">
        <f>2*_xlfn.NORM.DIST(R6, 0, 1, TRUE)</f>
        <v>2.7576247707523625E-2</v>
      </c>
    </row>
    <row r="7" spans="1:19" x14ac:dyDescent="0.2">
      <c r="A7" s="17">
        <v>743.11</v>
      </c>
      <c r="B7" s="27" t="s">
        <v>122</v>
      </c>
      <c r="C7" s="20" t="s">
        <v>120</v>
      </c>
      <c r="D7" s="17">
        <v>-0.45725360959581002</v>
      </c>
      <c r="E7" s="18">
        <v>9.9362295668761605E-2</v>
      </c>
      <c r="F7" s="18">
        <v>0.63301977981331203</v>
      </c>
      <c r="G7" s="19">
        <v>4.1868939548558696E-6</v>
      </c>
      <c r="H7" s="18">
        <v>11543</v>
      </c>
      <c r="I7" s="18">
        <v>1414</v>
      </c>
      <c r="J7" s="20">
        <v>10129</v>
      </c>
      <c r="K7" s="17">
        <v>2.0524489829302901E-2</v>
      </c>
      <c r="L7" s="18">
        <v>0.195459614719907</v>
      </c>
      <c r="M7" s="18">
        <v>1.0207365656013601</v>
      </c>
      <c r="N7" s="18">
        <v>0.91637081419657396</v>
      </c>
      <c r="O7" s="18">
        <v>7576</v>
      </c>
      <c r="P7" s="18">
        <v>210</v>
      </c>
      <c r="Q7" s="20">
        <v>7366</v>
      </c>
      <c r="R7" s="17">
        <f t="shared" si="0"/>
        <v>-2.1789942417869748</v>
      </c>
      <c r="S7" s="28">
        <f>2*_xlfn.NORM.DIST(R7, 0, 1, TRUE)</f>
        <v>2.9332095982232693E-2</v>
      </c>
    </row>
    <row r="8" spans="1:19" x14ac:dyDescent="0.2">
      <c r="A8" s="17">
        <v>327.32</v>
      </c>
      <c r="B8" s="27" t="s">
        <v>83</v>
      </c>
      <c r="C8" s="20" t="s">
        <v>82</v>
      </c>
      <c r="D8" s="17">
        <v>0.83837335857628004</v>
      </c>
      <c r="E8" s="18">
        <v>9.9893938729733706E-2</v>
      </c>
      <c r="F8" s="18">
        <v>2.3126021411530502</v>
      </c>
      <c r="G8" s="19">
        <v>4.7536598244586901E-17</v>
      </c>
      <c r="H8" s="18">
        <v>10299</v>
      </c>
      <c r="I8" s="18">
        <v>835</v>
      </c>
      <c r="J8" s="20">
        <v>9464</v>
      </c>
      <c r="K8" s="17">
        <v>0.50028661854298695</v>
      </c>
      <c r="L8" s="18">
        <v>0.121274112785326</v>
      </c>
      <c r="M8" s="18">
        <v>1.64919389251638</v>
      </c>
      <c r="N8" s="19">
        <v>3.70324503132042E-5</v>
      </c>
      <c r="O8" s="18">
        <v>6466</v>
      </c>
      <c r="P8" s="18">
        <v>629</v>
      </c>
      <c r="Q8" s="20">
        <v>5837</v>
      </c>
      <c r="R8" s="17">
        <f t="shared" si="0"/>
        <v>2.1517951945030722</v>
      </c>
      <c r="S8" s="28">
        <f>2*(1-_xlfn.NORM.DIST(R8, 0, 1, TRUE))</f>
        <v>3.1413488508000631E-2</v>
      </c>
    </row>
    <row r="9" spans="1:19" x14ac:dyDescent="0.2">
      <c r="A9" s="17">
        <v>743</v>
      </c>
      <c r="B9" s="27" t="s">
        <v>119</v>
      </c>
      <c r="C9" s="20" t="s">
        <v>120</v>
      </c>
      <c r="D9" s="17">
        <v>-0.43823753697418599</v>
      </c>
      <c r="E9" s="18">
        <v>9.5626327932356203E-2</v>
      </c>
      <c r="F9" s="18">
        <v>0.64517251232789996</v>
      </c>
      <c r="G9" s="19">
        <v>4.5876323356908697E-6</v>
      </c>
      <c r="H9" s="18">
        <v>11620</v>
      </c>
      <c r="I9" s="18">
        <v>1491</v>
      </c>
      <c r="J9" s="20">
        <v>10129</v>
      </c>
      <c r="K9" s="17">
        <v>1.5928407092090501E-3</v>
      </c>
      <c r="L9" s="18">
        <v>0.18490912925918601</v>
      </c>
      <c r="M9" s="18">
        <v>1.00159410995378</v>
      </c>
      <c r="N9" s="18">
        <v>0.993126962972259</v>
      </c>
      <c r="O9" s="18">
        <v>7608</v>
      </c>
      <c r="P9" s="18">
        <v>242</v>
      </c>
      <c r="Q9" s="20">
        <v>7366</v>
      </c>
      <c r="R9" s="17">
        <f t="shared" si="0"/>
        <v>-2.1128171288550308</v>
      </c>
      <c r="S9" s="28">
        <f>2*_xlfn.NORM.DIST(R9, 0, 1, TRUE)</f>
        <v>3.4616423018460449E-2</v>
      </c>
    </row>
    <row r="10" spans="1:19" x14ac:dyDescent="0.2">
      <c r="A10" s="17">
        <v>512</v>
      </c>
      <c r="B10" s="18" t="s">
        <v>85</v>
      </c>
      <c r="C10" s="20" t="s">
        <v>59</v>
      </c>
      <c r="D10" s="17">
        <v>0.36933574784965501</v>
      </c>
      <c r="E10" s="18">
        <v>6.3124344312565805E-2</v>
      </c>
      <c r="F10" s="18">
        <v>1.4467732731543399</v>
      </c>
      <c r="G10" s="19">
        <v>4.8884926245247797E-9</v>
      </c>
      <c r="H10" s="18">
        <v>10084</v>
      </c>
      <c r="I10" s="18">
        <v>3483</v>
      </c>
      <c r="J10" s="20">
        <v>6601</v>
      </c>
      <c r="K10" s="17">
        <v>0.16410674417829199</v>
      </c>
      <c r="L10" s="18">
        <v>8.5636797105122495E-2</v>
      </c>
      <c r="M10" s="18">
        <v>1.1783400893243501</v>
      </c>
      <c r="N10" s="18">
        <v>5.5325509853173999E-2</v>
      </c>
      <c r="O10" s="18">
        <v>6338</v>
      </c>
      <c r="P10" s="18">
        <v>1852</v>
      </c>
      <c r="Q10" s="20">
        <v>4486</v>
      </c>
      <c r="R10" s="17">
        <f t="shared" si="0"/>
        <v>1.9290669243423599</v>
      </c>
      <c r="S10" s="20">
        <f>2*(1-_xlfn.NORM.DIST(R10, 0, 1, TRUE))</f>
        <v>5.3722554498198738E-2</v>
      </c>
    </row>
    <row r="11" spans="1:19" x14ac:dyDescent="0.2">
      <c r="A11" s="17">
        <v>512.79999999999995</v>
      </c>
      <c r="B11" s="18" t="s">
        <v>270</v>
      </c>
      <c r="C11" s="20" t="s">
        <v>59</v>
      </c>
      <c r="D11" s="17">
        <v>0.32914188265980998</v>
      </c>
      <c r="E11" s="18">
        <v>7.9360230768036097E-2</v>
      </c>
      <c r="F11" s="18">
        <v>1.3897750265770199</v>
      </c>
      <c r="G11" s="19">
        <v>3.3621192829437201E-5</v>
      </c>
      <c r="H11" s="18">
        <v>8442</v>
      </c>
      <c r="I11" s="18">
        <v>1841</v>
      </c>
      <c r="J11" s="20">
        <v>6601</v>
      </c>
      <c r="K11" s="17">
        <v>6.0593378220283503E-2</v>
      </c>
      <c r="L11" s="18">
        <v>0.119405753167192</v>
      </c>
      <c r="M11" s="18">
        <v>1.0624668041976699</v>
      </c>
      <c r="N11" s="18">
        <v>0.61183365418147095</v>
      </c>
      <c r="O11" s="18">
        <v>5251</v>
      </c>
      <c r="P11" s="18">
        <v>765</v>
      </c>
      <c r="Q11" s="20">
        <v>4486</v>
      </c>
      <c r="R11" s="17">
        <f t="shared" si="0"/>
        <v>1.873077540464007</v>
      </c>
      <c r="S11" s="20">
        <f>2*(1-_xlfn.NORM.DIST(R11, 0, 1, TRUE))</f>
        <v>6.1057678273871208E-2</v>
      </c>
    </row>
    <row r="12" spans="1:19" x14ac:dyDescent="0.2">
      <c r="A12" s="17">
        <v>327.3</v>
      </c>
      <c r="B12" s="18" t="s">
        <v>81</v>
      </c>
      <c r="C12" s="20" t="s">
        <v>82</v>
      </c>
      <c r="D12" s="17">
        <v>0.78180943533547398</v>
      </c>
      <c r="E12" s="18">
        <v>9.6644010218085996E-2</v>
      </c>
      <c r="F12" s="18">
        <v>2.18542307178507</v>
      </c>
      <c r="G12" s="19">
        <v>5.98709057160698E-16</v>
      </c>
      <c r="H12" s="18">
        <v>10378</v>
      </c>
      <c r="I12" s="18">
        <v>914</v>
      </c>
      <c r="J12" s="20">
        <v>9464</v>
      </c>
      <c r="K12" s="17">
        <v>0.53927464375002299</v>
      </c>
      <c r="L12" s="18">
        <v>0.113215397158015</v>
      </c>
      <c r="M12" s="18">
        <v>1.7147625972046101</v>
      </c>
      <c r="N12" s="19">
        <v>1.90487879767253E-6</v>
      </c>
      <c r="O12" s="18">
        <v>6557</v>
      </c>
      <c r="P12" s="18">
        <v>720</v>
      </c>
      <c r="Q12" s="20">
        <v>5837</v>
      </c>
      <c r="R12" s="17">
        <f t="shared" si="0"/>
        <v>1.6293366156384281</v>
      </c>
      <c r="S12" s="20">
        <f>2*(1-_xlfn.NORM.DIST(R12, 0, 1, TRUE))</f>
        <v>0.10324177886117414</v>
      </c>
    </row>
    <row r="13" spans="1:19" x14ac:dyDescent="0.2">
      <c r="A13" s="17">
        <v>512.70000000000005</v>
      </c>
      <c r="B13" s="18" t="s">
        <v>86</v>
      </c>
      <c r="C13" s="20" t="s">
        <v>59</v>
      </c>
      <c r="D13" s="17">
        <v>0.37799202782900898</v>
      </c>
      <c r="E13" s="18">
        <v>8.2057386478219696E-2</v>
      </c>
      <c r="F13" s="18">
        <v>1.45935130863125</v>
      </c>
      <c r="G13" s="19">
        <v>4.0963076758702697E-6</v>
      </c>
      <c r="H13" s="18">
        <v>8431</v>
      </c>
      <c r="I13" s="18">
        <v>1830</v>
      </c>
      <c r="J13" s="20">
        <v>6601</v>
      </c>
      <c r="K13" s="17">
        <v>0.22246108922233701</v>
      </c>
      <c r="L13" s="18">
        <v>0.10728646429073201</v>
      </c>
      <c r="M13" s="18">
        <v>1.2491472134155199</v>
      </c>
      <c r="N13" s="18">
        <v>3.8123513373379103E-2</v>
      </c>
      <c r="O13" s="18">
        <v>5527</v>
      </c>
      <c r="P13" s="18">
        <v>1041</v>
      </c>
      <c r="Q13" s="20">
        <v>4486</v>
      </c>
      <c r="R13" s="17">
        <f t="shared" si="0"/>
        <v>1.1514872683934869</v>
      </c>
      <c r="S13" s="20">
        <f>2*(1-_xlfn.NORM.DIST(R13, 0, 1, TRUE))</f>
        <v>0.24953183004715918</v>
      </c>
    </row>
    <row r="14" spans="1:19" x14ac:dyDescent="0.2">
      <c r="A14" s="17">
        <v>278.11</v>
      </c>
      <c r="B14" s="18" t="s">
        <v>79</v>
      </c>
      <c r="C14" s="20" t="s">
        <v>71</v>
      </c>
      <c r="D14" s="17">
        <v>1.6201538325551299</v>
      </c>
      <c r="E14" s="18">
        <v>0.13677628953028401</v>
      </c>
      <c r="F14" s="18">
        <v>5.05386770615097</v>
      </c>
      <c r="G14" s="19">
        <v>2.2764906373017701E-32</v>
      </c>
      <c r="H14" s="18">
        <v>8499</v>
      </c>
      <c r="I14" s="18">
        <v>1171</v>
      </c>
      <c r="J14" s="20">
        <v>7328</v>
      </c>
      <c r="K14" s="17">
        <v>1.8386516403070601</v>
      </c>
      <c r="L14" s="18">
        <v>0.21557069126050801</v>
      </c>
      <c r="M14" s="18">
        <v>6.2880539838445504</v>
      </c>
      <c r="N14" s="19">
        <v>1.4732718547030599E-17</v>
      </c>
      <c r="O14" s="18">
        <v>6104</v>
      </c>
      <c r="P14" s="18">
        <v>348</v>
      </c>
      <c r="Q14" s="20">
        <v>5756</v>
      </c>
      <c r="R14" s="17">
        <f t="shared" si="0"/>
        <v>-0.85584473263011174</v>
      </c>
      <c r="S14" s="20">
        <f>2*_xlfn.NORM.DIST(R14, 0, 1, TRUE)</f>
        <v>0.39208366843949216</v>
      </c>
    </row>
    <row r="15" spans="1:19" x14ac:dyDescent="0.2">
      <c r="A15" s="17">
        <v>782.3</v>
      </c>
      <c r="B15" s="18" t="s">
        <v>60</v>
      </c>
      <c r="C15" s="20" t="s">
        <v>58</v>
      </c>
      <c r="D15" s="17">
        <v>0.59527808836199103</v>
      </c>
      <c r="E15" s="18">
        <v>0.103660561911625</v>
      </c>
      <c r="F15" s="18">
        <v>1.8135351978760601</v>
      </c>
      <c r="G15" s="19">
        <v>9.3250016025079004E-9</v>
      </c>
      <c r="H15" s="18">
        <v>11548</v>
      </c>
      <c r="I15" s="18">
        <v>861</v>
      </c>
      <c r="J15" s="20">
        <v>10687</v>
      </c>
      <c r="K15" s="17">
        <v>0.73499293509532404</v>
      </c>
      <c r="L15" s="18">
        <v>0.133699691901983</v>
      </c>
      <c r="M15" s="18">
        <v>2.0854672588255898</v>
      </c>
      <c r="N15" s="19">
        <v>3.8555844416218399E-8</v>
      </c>
      <c r="O15" s="18">
        <v>7400</v>
      </c>
      <c r="P15" s="18">
        <v>452</v>
      </c>
      <c r="Q15" s="20">
        <v>6948</v>
      </c>
      <c r="R15" s="17">
        <f t="shared" si="0"/>
        <v>-0.82584634034338367</v>
      </c>
      <c r="S15" s="20">
        <f>2*_xlfn.NORM.DIST(R15, 0, 1, TRUE)</f>
        <v>0.40889126302838258</v>
      </c>
    </row>
    <row r="16" spans="1:19" x14ac:dyDescent="0.2">
      <c r="A16" s="17">
        <v>260</v>
      </c>
      <c r="B16" s="18" t="s">
        <v>74</v>
      </c>
      <c r="C16" s="20" t="s">
        <v>71</v>
      </c>
      <c r="D16" s="17">
        <v>-1.51628240460562</v>
      </c>
      <c r="E16" s="18">
        <v>0.28911244902712002</v>
      </c>
      <c r="F16" s="18">
        <v>0.21952648248597001</v>
      </c>
      <c r="G16" s="19">
        <v>1.5661217974666699E-7</v>
      </c>
      <c r="H16" s="18">
        <v>7179</v>
      </c>
      <c r="I16" s="18">
        <v>218</v>
      </c>
      <c r="J16" s="20">
        <v>6961</v>
      </c>
      <c r="K16" s="17">
        <v>-1.2352315332105299</v>
      </c>
      <c r="L16" s="18">
        <v>0.44815230700366498</v>
      </c>
      <c r="M16" s="18">
        <v>0.29076743225646601</v>
      </c>
      <c r="N16" s="18">
        <v>5.8463607695039598E-3</v>
      </c>
      <c r="O16" s="18">
        <v>5189</v>
      </c>
      <c r="P16" s="18">
        <v>83</v>
      </c>
      <c r="Q16" s="20">
        <v>5106</v>
      </c>
      <c r="R16" s="17">
        <f t="shared" si="0"/>
        <v>-0.52698700829379486</v>
      </c>
      <c r="S16" s="20">
        <f>2*_xlfn.NORM.DIST(R16, 0, 1, TRUE)</f>
        <v>0.59820261040998057</v>
      </c>
    </row>
    <row r="17" spans="1:19" x14ac:dyDescent="0.2">
      <c r="A17" s="17">
        <v>278.10000000000002</v>
      </c>
      <c r="B17" s="18" t="s">
        <v>57</v>
      </c>
      <c r="C17" s="20" t="s">
        <v>71</v>
      </c>
      <c r="D17" s="17">
        <v>1.1311668631391201</v>
      </c>
      <c r="E17" s="18">
        <v>8.2484393391099406E-2</v>
      </c>
      <c r="F17" s="18">
        <v>3.0992708158819</v>
      </c>
      <c r="G17" s="19">
        <v>8.4050567998719406E-43</v>
      </c>
      <c r="H17" s="18">
        <v>10268</v>
      </c>
      <c r="I17" s="18">
        <v>2940</v>
      </c>
      <c r="J17" s="20">
        <v>7328</v>
      </c>
      <c r="K17" s="17">
        <v>1.2087447084824401</v>
      </c>
      <c r="L17" s="18">
        <v>0.126659278044398</v>
      </c>
      <c r="M17" s="18">
        <v>3.3492776927432999</v>
      </c>
      <c r="N17" s="19">
        <v>1.3838738947204401E-21</v>
      </c>
      <c r="O17" s="18">
        <v>6748</v>
      </c>
      <c r="P17" s="18">
        <v>992</v>
      </c>
      <c r="Q17" s="20">
        <v>5756</v>
      </c>
      <c r="R17" s="17">
        <f t="shared" si="0"/>
        <v>-0.51325155180655802</v>
      </c>
      <c r="S17" s="20">
        <f>2*_xlfn.NORM.DIST(R17, 0, 1, TRUE)</f>
        <v>0.60777536916013508</v>
      </c>
    </row>
    <row r="18" spans="1:19" x14ac:dyDescent="0.2">
      <c r="A18" s="17">
        <v>278.39999999999998</v>
      </c>
      <c r="B18" s="18" t="s">
        <v>80</v>
      </c>
      <c r="C18" s="20" t="s">
        <v>71</v>
      </c>
      <c r="D18" s="17">
        <v>1.25071398804828</v>
      </c>
      <c r="E18" s="18">
        <v>0.15720510827856199</v>
      </c>
      <c r="F18" s="18">
        <v>3.4928359104812801</v>
      </c>
      <c r="G18" s="19">
        <v>1.7778039075763399E-15</v>
      </c>
      <c r="H18" s="18">
        <v>7554</v>
      </c>
      <c r="I18" s="18">
        <v>226</v>
      </c>
      <c r="J18" s="20">
        <v>7328</v>
      </c>
      <c r="K18" s="17">
        <v>1.4191817526000501</v>
      </c>
      <c r="L18" s="18">
        <v>0.35179439305760002</v>
      </c>
      <c r="M18" s="18">
        <v>4.1337366367908697</v>
      </c>
      <c r="N18" s="30">
        <v>5.4806671618308497E-5</v>
      </c>
      <c r="O18" s="18">
        <v>5797</v>
      </c>
      <c r="P18" s="18">
        <v>41</v>
      </c>
      <c r="Q18" s="20">
        <v>5756</v>
      </c>
      <c r="R18" s="17">
        <f t="shared" si="0"/>
        <v>-0.43721338580082808</v>
      </c>
      <c r="S18" s="20">
        <f>2*_xlfn.NORM.DIST(R18, 0, 1, TRUE)</f>
        <v>0.6619566029281756</v>
      </c>
    </row>
    <row r="19" spans="1:19" x14ac:dyDescent="0.2">
      <c r="A19" s="17">
        <v>278</v>
      </c>
      <c r="B19" s="18" t="s">
        <v>78</v>
      </c>
      <c r="C19" s="20" t="s">
        <v>71</v>
      </c>
      <c r="D19" s="17">
        <v>0.99527383298731698</v>
      </c>
      <c r="E19" s="18">
        <v>6.9850670891422897E-2</v>
      </c>
      <c r="F19" s="18">
        <v>2.7054650854411602</v>
      </c>
      <c r="G19" s="19">
        <v>4.57399218109632E-46</v>
      </c>
      <c r="H19" s="18">
        <v>10842</v>
      </c>
      <c r="I19" s="18">
        <v>3514</v>
      </c>
      <c r="J19" s="20">
        <v>7328</v>
      </c>
      <c r="K19" s="17">
        <v>0.96651336590129699</v>
      </c>
      <c r="L19" s="18">
        <v>0.105578799393606</v>
      </c>
      <c r="M19" s="18">
        <v>2.6287629278734101</v>
      </c>
      <c r="N19" s="19">
        <v>5.4647264010678498E-20</v>
      </c>
      <c r="O19" s="18">
        <v>7012</v>
      </c>
      <c r="P19" s="18">
        <v>1256</v>
      </c>
      <c r="Q19" s="20">
        <v>5756</v>
      </c>
      <c r="R19" s="17">
        <f t="shared" si="0"/>
        <v>0.22718694828471886</v>
      </c>
      <c r="S19" s="20">
        <f>2*(1-_xlfn.NORM.DIST(R19, 0, 1, TRUE))</f>
        <v>0.82027837613227583</v>
      </c>
    </row>
    <row r="20" spans="1:19" x14ac:dyDescent="0.2">
      <c r="A20" s="17">
        <v>495.2</v>
      </c>
      <c r="B20" s="18" t="s">
        <v>84</v>
      </c>
      <c r="C20" s="20" t="s">
        <v>59</v>
      </c>
      <c r="D20" s="17">
        <v>0.48242298847877102</v>
      </c>
      <c r="E20" s="18">
        <v>0.11167762312648399</v>
      </c>
      <c r="F20" s="18">
        <v>1.61999487956795</v>
      </c>
      <c r="G20" s="19">
        <v>1.5618339617416399E-5</v>
      </c>
      <c r="H20" s="18">
        <v>9354</v>
      </c>
      <c r="I20" s="18">
        <v>595</v>
      </c>
      <c r="J20" s="20">
        <v>8759</v>
      </c>
      <c r="K20" s="17">
        <v>0.50419013513889799</v>
      </c>
      <c r="L20" s="18">
        <v>0.212818617700121</v>
      </c>
      <c r="M20" s="18">
        <v>1.65564412935855</v>
      </c>
      <c r="N20" s="18">
        <v>1.7831080818143899E-2</v>
      </c>
      <c r="O20" s="18">
        <v>6250</v>
      </c>
      <c r="P20" s="18">
        <v>139</v>
      </c>
      <c r="Q20" s="20">
        <v>6111</v>
      </c>
      <c r="R20" s="17">
        <f t="shared" si="0"/>
        <v>-9.0567873049525863E-2</v>
      </c>
      <c r="S20" s="20">
        <f>2*_xlfn.NORM.DIST(R20, 0, 1, TRUE)</f>
        <v>0.92783596057923601</v>
      </c>
    </row>
    <row r="21" spans="1:19" ht="17" thickBot="1" x14ac:dyDescent="0.25">
      <c r="A21" s="21">
        <v>654</v>
      </c>
      <c r="B21" s="22" t="s">
        <v>176</v>
      </c>
      <c r="C21" s="24" t="s">
        <v>175</v>
      </c>
      <c r="D21" s="21">
        <v>0.57745941913853904</v>
      </c>
      <c r="E21" s="22">
        <v>0.13066066257438999</v>
      </c>
      <c r="F21" s="22">
        <v>1.7815066148550101</v>
      </c>
      <c r="G21" s="23">
        <v>9.8913334302595707E-6</v>
      </c>
      <c r="H21" s="22">
        <v>12387</v>
      </c>
      <c r="I21" s="22">
        <v>275</v>
      </c>
      <c r="J21" s="24">
        <v>12112</v>
      </c>
      <c r="K21" s="21" t="s">
        <v>268</v>
      </c>
      <c r="L21" s="22" t="s">
        <v>268</v>
      </c>
      <c r="M21" s="22" t="s">
        <v>268</v>
      </c>
      <c r="N21" s="22" t="s">
        <v>268</v>
      </c>
      <c r="O21" s="22" t="s">
        <v>269</v>
      </c>
      <c r="P21" s="22" t="s">
        <v>268</v>
      </c>
      <c r="Q21" s="24" t="s">
        <v>268</v>
      </c>
      <c r="R21" s="21" t="s">
        <v>268</v>
      </c>
      <c r="S21" s="24" t="s">
        <v>268</v>
      </c>
    </row>
    <row r="22" spans="1:19" ht="18" x14ac:dyDescent="0.2">
      <c r="A22" s="1" t="s">
        <v>404</v>
      </c>
    </row>
    <row r="23" spans="1:19" ht="15" customHeight="1" x14ac:dyDescent="0.2">
      <c r="A23" s="1" t="s">
        <v>436</v>
      </c>
    </row>
    <row r="24" spans="1:19" ht="15" customHeight="1" x14ac:dyDescent="0.2">
      <c r="A24" s="1" t="s">
        <v>437</v>
      </c>
    </row>
    <row r="25" spans="1:19" ht="15" customHeight="1" x14ac:dyDescent="0.2"/>
    <row r="26" spans="1:19" ht="17" thickBot="1" x14ac:dyDescent="0.25">
      <c r="A26" s="1" t="s">
        <v>282</v>
      </c>
    </row>
    <row r="27" spans="1:19" x14ac:dyDescent="0.2">
      <c r="A27" s="31" t="s">
        <v>61</v>
      </c>
      <c r="B27" s="32" t="s">
        <v>56</v>
      </c>
      <c r="C27" s="33" t="s">
        <v>62</v>
      </c>
      <c r="D27" s="31" t="s">
        <v>251</v>
      </c>
      <c r="E27" s="32" t="s">
        <v>252</v>
      </c>
      <c r="F27" s="32" t="s">
        <v>253</v>
      </c>
      <c r="G27" s="32" t="s">
        <v>254</v>
      </c>
      <c r="H27" s="32" t="s">
        <v>255</v>
      </c>
      <c r="I27" s="32" t="s">
        <v>256</v>
      </c>
      <c r="J27" s="33" t="s">
        <v>257</v>
      </c>
      <c r="K27" s="14" t="s">
        <v>258</v>
      </c>
      <c r="L27" s="15" t="s">
        <v>259</v>
      </c>
      <c r="M27" s="15" t="s">
        <v>260</v>
      </c>
      <c r="N27" s="15" t="s">
        <v>261</v>
      </c>
      <c r="O27" s="15" t="s">
        <v>262</v>
      </c>
      <c r="P27" s="15" t="s">
        <v>263</v>
      </c>
      <c r="Q27" s="16" t="s">
        <v>264</v>
      </c>
      <c r="R27" s="25" t="s">
        <v>265</v>
      </c>
      <c r="S27" s="26" t="s">
        <v>266</v>
      </c>
    </row>
    <row r="28" spans="1:19" x14ac:dyDescent="0.2">
      <c r="A28" s="34">
        <v>285</v>
      </c>
      <c r="B28" s="35" t="s">
        <v>104</v>
      </c>
      <c r="C28" s="36" t="s">
        <v>105</v>
      </c>
      <c r="D28" s="34">
        <v>0.28611508000000002</v>
      </c>
      <c r="E28" s="37">
        <v>6.067314E-2</v>
      </c>
      <c r="F28" s="37">
        <v>1.3312456500000001</v>
      </c>
      <c r="G28" s="38">
        <v>2.4099999999999998E-6</v>
      </c>
      <c r="H28" s="37">
        <v>10609</v>
      </c>
      <c r="I28" s="37">
        <v>2157</v>
      </c>
      <c r="J28" s="36">
        <v>8452</v>
      </c>
      <c r="K28" s="17">
        <v>0.63423528749759095</v>
      </c>
      <c r="L28" s="18">
        <v>7.6805206261937597E-2</v>
      </c>
      <c r="M28" s="18">
        <v>1.88557966364555</v>
      </c>
      <c r="N28" s="19">
        <v>1.4849108266760999E-16</v>
      </c>
      <c r="O28" s="18">
        <v>6779</v>
      </c>
      <c r="P28" s="18">
        <v>1228</v>
      </c>
      <c r="Q28" s="20">
        <v>5551</v>
      </c>
      <c r="R28" s="17">
        <f t="shared" ref="R28:R59" si="1">(D28-K28)/SQRT(E28*E28+L28*L28)</f>
        <v>-3.5566437606834396</v>
      </c>
      <c r="S28" s="28">
        <f>2*_xlfn.NORM.DIST(R28, 0, 1, TRUE)</f>
        <v>3.7562296677643158E-4</v>
      </c>
    </row>
    <row r="29" spans="1:19" x14ac:dyDescent="0.2">
      <c r="A29" s="34">
        <v>287</v>
      </c>
      <c r="B29" s="35" t="s">
        <v>272</v>
      </c>
      <c r="C29" s="36" t="s">
        <v>105</v>
      </c>
      <c r="D29" s="34">
        <v>0.58396753999999995</v>
      </c>
      <c r="E29" s="37">
        <v>0.14167057999999999</v>
      </c>
      <c r="F29" s="37">
        <v>1.79313868</v>
      </c>
      <c r="G29" s="38">
        <v>3.7599999999999999E-5</v>
      </c>
      <c r="H29" s="37">
        <v>11801</v>
      </c>
      <c r="I29" s="37">
        <v>253</v>
      </c>
      <c r="J29" s="36">
        <v>11548</v>
      </c>
      <c r="K29" s="17">
        <v>-0.158387611185623</v>
      </c>
      <c r="L29" s="18">
        <v>0.174498100763057</v>
      </c>
      <c r="M29" s="18">
        <v>0.85351888437609602</v>
      </c>
      <c r="N29" s="18">
        <v>0.36404981201204101</v>
      </c>
      <c r="O29" s="18">
        <v>7239</v>
      </c>
      <c r="P29" s="18">
        <v>223</v>
      </c>
      <c r="Q29" s="20">
        <v>7016</v>
      </c>
      <c r="R29" s="17">
        <f t="shared" si="1"/>
        <v>3.3027785241202579</v>
      </c>
      <c r="S29" s="28">
        <f>2*(1-_xlfn.NORM.DIST(R29, 0, 1, TRUE))</f>
        <v>9.5731964976697448E-4</v>
      </c>
    </row>
    <row r="30" spans="1:19" x14ac:dyDescent="0.2">
      <c r="A30" s="34">
        <v>569</v>
      </c>
      <c r="B30" s="35" t="s">
        <v>114</v>
      </c>
      <c r="C30" s="36" t="s">
        <v>88</v>
      </c>
      <c r="D30" s="34">
        <v>1.45892412</v>
      </c>
      <c r="E30" s="37">
        <v>0.13663481999999999</v>
      </c>
      <c r="F30" s="37">
        <v>4.3013293099999999</v>
      </c>
      <c r="G30" s="38">
        <v>1.3000000000000001E-26</v>
      </c>
      <c r="H30" s="37">
        <v>11926</v>
      </c>
      <c r="I30" s="37">
        <v>271</v>
      </c>
      <c r="J30" s="36">
        <v>11655</v>
      </c>
      <c r="K30" s="17">
        <v>0.64627298472254102</v>
      </c>
      <c r="L30" s="18">
        <v>0.218645909421645</v>
      </c>
      <c r="M30" s="18">
        <v>1.90841486661361</v>
      </c>
      <c r="N30" s="18">
        <v>3.1186199212248598E-3</v>
      </c>
      <c r="O30" s="18">
        <v>7089</v>
      </c>
      <c r="P30" s="18">
        <v>112</v>
      </c>
      <c r="Q30" s="20">
        <v>6977</v>
      </c>
      <c r="R30" s="17">
        <f t="shared" si="1"/>
        <v>3.1519159029250576</v>
      </c>
      <c r="S30" s="28">
        <f>2*(1-_xlfn.NORM.DIST(R30, 0, 1, TRUE))</f>
        <v>1.6220298205840145E-3</v>
      </c>
    </row>
    <row r="31" spans="1:19" x14ac:dyDescent="0.2">
      <c r="A31" s="34">
        <v>798</v>
      </c>
      <c r="B31" s="35" t="s">
        <v>55</v>
      </c>
      <c r="C31" s="36" t="s">
        <v>58</v>
      </c>
      <c r="D31" s="34">
        <v>7.7470960000000005E-2</v>
      </c>
      <c r="E31" s="37">
        <v>6.8511959999999997E-2</v>
      </c>
      <c r="F31" s="37">
        <v>1.0805508500000001</v>
      </c>
      <c r="G31" s="37">
        <v>0.25815379999999999</v>
      </c>
      <c r="H31" s="37">
        <v>10670</v>
      </c>
      <c r="I31" s="37">
        <v>1539</v>
      </c>
      <c r="J31" s="36">
        <v>9131</v>
      </c>
      <c r="K31" s="17">
        <v>0.42182830598783999</v>
      </c>
      <c r="L31" s="18">
        <v>9.5270274422398799E-2</v>
      </c>
      <c r="M31" s="18">
        <v>1.52474671232755</v>
      </c>
      <c r="N31" s="19">
        <v>9.5242726939501393E-6</v>
      </c>
      <c r="O31" s="18">
        <v>6912</v>
      </c>
      <c r="P31" s="18">
        <v>678</v>
      </c>
      <c r="Q31" s="20">
        <v>6234</v>
      </c>
      <c r="R31" s="17">
        <f t="shared" si="1"/>
        <v>-2.9345224247086916</v>
      </c>
      <c r="S31" s="28">
        <f>2*_xlfn.NORM.DIST(R31, 0, 1, TRUE)</f>
        <v>3.3406141344603994E-3</v>
      </c>
    </row>
    <row r="32" spans="1:19" x14ac:dyDescent="0.2">
      <c r="A32" s="34">
        <v>290.16000000000003</v>
      </c>
      <c r="B32" s="35" t="s">
        <v>200</v>
      </c>
      <c r="C32" s="36" t="s">
        <v>109</v>
      </c>
      <c r="D32" s="34">
        <v>1.62464915</v>
      </c>
      <c r="E32" s="37">
        <v>0.33294657999999999</v>
      </c>
      <c r="F32" s="37">
        <v>5.0766375799999999</v>
      </c>
      <c r="G32" s="38">
        <v>1.06E-6</v>
      </c>
      <c r="H32" s="37">
        <v>11181</v>
      </c>
      <c r="I32" s="37">
        <v>53</v>
      </c>
      <c r="J32" s="36">
        <v>11128</v>
      </c>
      <c r="K32" s="17">
        <v>-2.7609414954752899E-4</v>
      </c>
      <c r="L32" s="18">
        <v>0.48921559962703698</v>
      </c>
      <c r="M32" s="18">
        <v>0.999723943960935</v>
      </c>
      <c r="N32" s="18">
        <v>0.99954970518575903</v>
      </c>
      <c r="O32" s="18">
        <v>6979</v>
      </c>
      <c r="P32" s="18">
        <v>23</v>
      </c>
      <c r="Q32" s="20">
        <v>6956</v>
      </c>
      <c r="R32" s="17">
        <f t="shared" si="1"/>
        <v>2.7458980751406927</v>
      </c>
      <c r="S32" s="28">
        <f>2*(1-_xlfn.NORM.DIST(R32, 0, 1, TRUE))</f>
        <v>6.0345508333579101E-3</v>
      </c>
    </row>
    <row r="33" spans="1:19" x14ac:dyDescent="0.2">
      <c r="A33" s="34">
        <v>290.11</v>
      </c>
      <c r="B33" s="35" t="s">
        <v>199</v>
      </c>
      <c r="C33" s="36" t="s">
        <v>109</v>
      </c>
      <c r="D33" s="34">
        <v>1.14138279</v>
      </c>
      <c r="E33" s="37">
        <v>0.24949010999999999</v>
      </c>
      <c r="F33" s="37">
        <v>3.1310950200000001</v>
      </c>
      <c r="G33" s="38">
        <v>4.7700000000000001E-6</v>
      </c>
      <c r="H33" s="37">
        <v>11209</v>
      </c>
      <c r="I33" s="37">
        <v>81</v>
      </c>
      <c r="J33" s="36">
        <v>11128</v>
      </c>
      <c r="K33" s="17">
        <v>2.94714782153555E-2</v>
      </c>
      <c r="L33" s="18">
        <v>0.41193982409338897</v>
      </c>
      <c r="M33" s="18">
        <v>1.0299100601800399</v>
      </c>
      <c r="N33" s="18">
        <v>0.942965472987363</v>
      </c>
      <c r="O33" s="18">
        <v>6988</v>
      </c>
      <c r="P33" s="18">
        <v>32</v>
      </c>
      <c r="Q33" s="20">
        <v>6956</v>
      </c>
      <c r="R33" s="17">
        <f t="shared" si="1"/>
        <v>2.3087801049276644</v>
      </c>
      <c r="S33" s="28">
        <f>2*(1-_xlfn.NORM.DIST(R33, 0, 1, TRUE))</f>
        <v>2.0955786569784918E-2</v>
      </c>
    </row>
    <row r="34" spans="1:19" x14ac:dyDescent="0.2">
      <c r="A34" s="34">
        <v>197</v>
      </c>
      <c r="B34" s="35" t="s">
        <v>190</v>
      </c>
      <c r="C34" s="36" t="s">
        <v>94</v>
      </c>
      <c r="D34" s="34">
        <v>0.41338373</v>
      </c>
      <c r="E34" s="37">
        <v>0.10123351</v>
      </c>
      <c r="F34" s="37">
        <v>1.5119250900000001</v>
      </c>
      <c r="G34" s="39">
        <v>4.4400000000000002E-5</v>
      </c>
      <c r="H34" s="37">
        <v>11680</v>
      </c>
      <c r="I34" s="37">
        <v>540</v>
      </c>
      <c r="J34" s="36">
        <v>11140</v>
      </c>
      <c r="K34" s="17">
        <v>0.81172973961366401</v>
      </c>
      <c r="L34" s="18">
        <v>0.14031548363774099</v>
      </c>
      <c r="M34" s="18">
        <v>2.2517996469780699</v>
      </c>
      <c r="N34" s="19">
        <v>7.2497984695688697E-9</v>
      </c>
      <c r="O34" s="18">
        <v>7385</v>
      </c>
      <c r="P34" s="18">
        <v>255</v>
      </c>
      <c r="Q34" s="20">
        <v>7130</v>
      </c>
      <c r="R34" s="17">
        <f t="shared" si="1"/>
        <v>-2.3022835448256695</v>
      </c>
      <c r="S34" s="28">
        <f>2*_xlfn.NORM.DIST(R34, 0, 1, TRUE)</f>
        <v>2.1319187181505932E-2</v>
      </c>
    </row>
    <row r="35" spans="1:19" x14ac:dyDescent="0.2">
      <c r="A35" s="34">
        <v>290</v>
      </c>
      <c r="B35" s="35" t="s">
        <v>108</v>
      </c>
      <c r="C35" s="36" t="s">
        <v>109</v>
      </c>
      <c r="D35" s="34">
        <v>1.13509466</v>
      </c>
      <c r="E35" s="37">
        <v>0.13860299000000001</v>
      </c>
      <c r="F35" s="37">
        <v>3.1114680699999999</v>
      </c>
      <c r="G35" s="38">
        <v>2.6200000000000002E-16</v>
      </c>
      <c r="H35" s="37">
        <v>11415</v>
      </c>
      <c r="I35" s="37">
        <v>287</v>
      </c>
      <c r="J35" s="36">
        <v>11128</v>
      </c>
      <c r="K35" s="17">
        <v>0.60007871589020501</v>
      </c>
      <c r="L35" s="18">
        <v>0.190765710097765</v>
      </c>
      <c r="M35" s="18">
        <v>1.82226223573919</v>
      </c>
      <c r="N35" s="18">
        <v>1.6572840840634001E-3</v>
      </c>
      <c r="O35" s="18">
        <v>7097</v>
      </c>
      <c r="P35" s="18">
        <v>141</v>
      </c>
      <c r="Q35" s="20">
        <v>6956</v>
      </c>
      <c r="R35" s="17">
        <f t="shared" si="1"/>
        <v>2.2689251583827081</v>
      </c>
      <c r="S35" s="28">
        <f>2*(1-_xlfn.NORM.DIST(R35, 0, 1, TRUE))</f>
        <v>2.3272877507166223E-2</v>
      </c>
    </row>
    <row r="36" spans="1:19" x14ac:dyDescent="0.2">
      <c r="A36" s="34">
        <v>573.20000000000005</v>
      </c>
      <c r="B36" s="35" t="s">
        <v>37</v>
      </c>
      <c r="C36" s="36" t="s">
        <v>88</v>
      </c>
      <c r="D36" s="34">
        <v>1.26897478</v>
      </c>
      <c r="E36" s="37">
        <v>0.25372366000000002</v>
      </c>
      <c r="F36" s="37">
        <v>3.5572037700000001</v>
      </c>
      <c r="G36" s="38">
        <v>5.6899999999999997E-7</v>
      </c>
      <c r="H36" s="37">
        <v>10696</v>
      </c>
      <c r="I36" s="37">
        <v>72</v>
      </c>
      <c r="J36" s="36">
        <v>10624</v>
      </c>
      <c r="K36" s="17">
        <v>0.48922359202754501</v>
      </c>
      <c r="L36" s="18">
        <v>0.23351480670702501</v>
      </c>
      <c r="M36" s="18">
        <v>1.6310493684890699</v>
      </c>
      <c r="N36" s="18">
        <v>3.6167158445598799E-2</v>
      </c>
      <c r="O36" s="18">
        <v>6108</v>
      </c>
      <c r="P36" s="18">
        <v>99</v>
      </c>
      <c r="Q36" s="20">
        <v>6009</v>
      </c>
      <c r="R36" s="17">
        <f t="shared" si="1"/>
        <v>2.2612898899829643</v>
      </c>
      <c r="S36" s="28">
        <f>2*(1-_xlfn.NORM.DIST(R36, 0, 1, TRUE))</f>
        <v>2.3741311875941751E-2</v>
      </c>
    </row>
    <row r="37" spans="1:19" x14ac:dyDescent="0.2">
      <c r="A37" s="34">
        <v>290.10000000000002</v>
      </c>
      <c r="B37" s="35" t="s">
        <v>110</v>
      </c>
      <c r="C37" s="36" t="s">
        <v>109</v>
      </c>
      <c r="D37" s="34">
        <v>1.0998512899999999</v>
      </c>
      <c r="E37" s="37">
        <v>0.14085868000000001</v>
      </c>
      <c r="F37" s="37">
        <v>3.0037193100000001</v>
      </c>
      <c r="G37" s="38">
        <v>5.8000000000000004E-15</v>
      </c>
      <c r="H37" s="37">
        <v>11403</v>
      </c>
      <c r="I37" s="37">
        <v>275</v>
      </c>
      <c r="J37" s="36">
        <v>11128</v>
      </c>
      <c r="K37" s="17">
        <v>0.56203077800670698</v>
      </c>
      <c r="L37" s="18">
        <v>0.194815616803272</v>
      </c>
      <c r="M37" s="18">
        <v>1.7542313398901701</v>
      </c>
      <c r="N37" s="18">
        <v>3.9149201633324497E-3</v>
      </c>
      <c r="O37" s="18">
        <v>7092</v>
      </c>
      <c r="P37" s="18">
        <v>136</v>
      </c>
      <c r="Q37" s="20">
        <v>6956</v>
      </c>
      <c r="R37" s="17">
        <f t="shared" si="1"/>
        <v>2.2371488795242804</v>
      </c>
      <c r="S37" s="28">
        <f>2*(1-_xlfn.NORM.DIST(R37, 0, 1, TRUE))</f>
        <v>2.5276611195779619E-2</v>
      </c>
    </row>
    <row r="38" spans="1:19" x14ac:dyDescent="0.2">
      <c r="A38" s="34">
        <v>280.2</v>
      </c>
      <c r="B38" s="35" t="s">
        <v>271</v>
      </c>
      <c r="C38" s="36" t="s">
        <v>105</v>
      </c>
      <c r="D38" s="34">
        <v>0.32005810000000001</v>
      </c>
      <c r="E38" s="37">
        <v>0.1303597</v>
      </c>
      <c r="F38" s="37">
        <v>1.3772077700000001</v>
      </c>
      <c r="G38" s="37">
        <v>1.408093E-2</v>
      </c>
      <c r="H38" s="37">
        <v>8798</v>
      </c>
      <c r="I38" s="37">
        <v>346</v>
      </c>
      <c r="J38" s="36">
        <v>8452</v>
      </c>
      <c r="K38" s="17">
        <v>0.87232916146698303</v>
      </c>
      <c r="L38" s="18">
        <v>0.20986754838333099</v>
      </c>
      <c r="M38" s="18">
        <v>2.3924768338265698</v>
      </c>
      <c r="N38" s="19">
        <v>3.2306117859119503E-5</v>
      </c>
      <c r="O38" s="18">
        <v>5663</v>
      </c>
      <c r="P38" s="18">
        <v>112</v>
      </c>
      <c r="Q38" s="20">
        <v>5551</v>
      </c>
      <c r="R38" s="17">
        <f t="shared" si="1"/>
        <v>-2.2353832896493921</v>
      </c>
      <c r="S38" s="28">
        <f t="shared" ref="S38:S43" si="2">2*_xlfn.NORM.DIST(R38, 0, 1, TRUE)</f>
        <v>2.5392196206958893E-2</v>
      </c>
    </row>
    <row r="39" spans="1:19" x14ac:dyDescent="0.2">
      <c r="A39" s="34">
        <v>280</v>
      </c>
      <c r="B39" s="35" t="s">
        <v>137</v>
      </c>
      <c r="C39" s="36" t="s">
        <v>105</v>
      </c>
      <c r="D39" s="34">
        <v>0.28742372999999999</v>
      </c>
      <c r="E39" s="37">
        <v>7.5950610000000002E-2</v>
      </c>
      <c r="F39" s="37">
        <v>1.33298892</v>
      </c>
      <c r="G39" s="37">
        <v>1.5411E-4</v>
      </c>
      <c r="H39" s="37">
        <v>9661</v>
      </c>
      <c r="I39" s="37">
        <v>1209</v>
      </c>
      <c r="J39" s="36">
        <v>8452</v>
      </c>
      <c r="K39" s="17">
        <v>0.58618701947919505</v>
      </c>
      <c r="L39" s="18">
        <v>0.126206110693553</v>
      </c>
      <c r="M39" s="18">
        <v>1.79712293999018</v>
      </c>
      <c r="N39" s="19">
        <v>3.40603696525194E-6</v>
      </c>
      <c r="O39" s="18">
        <v>5908</v>
      </c>
      <c r="P39" s="18">
        <v>357</v>
      </c>
      <c r="Q39" s="20">
        <v>5551</v>
      </c>
      <c r="R39" s="17">
        <f t="shared" si="1"/>
        <v>-2.0283019911431936</v>
      </c>
      <c r="S39" s="28">
        <f t="shared" si="2"/>
        <v>4.2529435884546676E-2</v>
      </c>
    </row>
    <row r="40" spans="1:19" x14ac:dyDescent="0.2">
      <c r="A40" s="34">
        <v>327.32</v>
      </c>
      <c r="B40" s="35" t="s">
        <v>83</v>
      </c>
      <c r="C40" s="36" t="s">
        <v>82</v>
      </c>
      <c r="D40" s="34">
        <v>-0.70201009999999997</v>
      </c>
      <c r="E40" s="37">
        <v>9.890989E-2</v>
      </c>
      <c r="F40" s="37">
        <v>0.49558811000000003</v>
      </c>
      <c r="G40" s="38">
        <v>1.27E-12</v>
      </c>
      <c r="H40" s="37">
        <v>10299</v>
      </c>
      <c r="I40" s="37">
        <v>835</v>
      </c>
      <c r="J40" s="36">
        <v>9464</v>
      </c>
      <c r="K40" s="17">
        <v>-0.39921877362730701</v>
      </c>
      <c r="L40" s="18">
        <v>0.112859957712168</v>
      </c>
      <c r="M40" s="18">
        <v>0.67084392234009504</v>
      </c>
      <c r="N40" s="18">
        <v>4.0425045256163898E-4</v>
      </c>
      <c r="O40" s="18">
        <v>6466</v>
      </c>
      <c r="P40" s="18">
        <v>629</v>
      </c>
      <c r="Q40" s="20">
        <v>5837</v>
      </c>
      <c r="R40" s="17">
        <f t="shared" si="1"/>
        <v>-2.0176882515630723</v>
      </c>
      <c r="S40" s="28">
        <f t="shared" si="2"/>
        <v>4.3623739158169847E-2</v>
      </c>
    </row>
    <row r="41" spans="1:19" x14ac:dyDescent="0.2">
      <c r="A41" s="34">
        <v>532</v>
      </c>
      <c r="B41" s="37" t="s">
        <v>208</v>
      </c>
      <c r="C41" s="36" t="s">
        <v>88</v>
      </c>
      <c r="D41" s="34">
        <v>0.29033515999999998</v>
      </c>
      <c r="E41" s="37">
        <v>0.12156622</v>
      </c>
      <c r="F41" s="37">
        <v>1.3368754899999999</v>
      </c>
      <c r="G41" s="37">
        <v>1.6927060000000001E-2</v>
      </c>
      <c r="H41" s="37">
        <v>8432</v>
      </c>
      <c r="I41" s="37">
        <v>412</v>
      </c>
      <c r="J41" s="36">
        <v>8020</v>
      </c>
      <c r="K41" s="17">
        <v>0.68594293410706797</v>
      </c>
      <c r="L41" s="18">
        <v>0.16222723923071999</v>
      </c>
      <c r="M41" s="18">
        <v>1.9856432838490901</v>
      </c>
      <c r="N41" s="19">
        <v>2.35479828815817E-5</v>
      </c>
      <c r="O41" s="18">
        <v>5754</v>
      </c>
      <c r="P41" s="18">
        <v>194</v>
      </c>
      <c r="Q41" s="20">
        <v>5560</v>
      </c>
      <c r="R41" s="17">
        <f t="shared" si="1"/>
        <v>-1.9514836611800797</v>
      </c>
      <c r="S41" s="20">
        <f t="shared" si="2"/>
        <v>5.0999537964240976E-2</v>
      </c>
    </row>
    <row r="42" spans="1:19" x14ac:dyDescent="0.2">
      <c r="A42" s="34">
        <v>261.2</v>
      </c>
      <c r="B42" s="37" t="s">
        <v>12</v>
      </c>
      <c r="C42" s="36" t="s">
        <v>71</v>
      </c>
      <c r="D42" s="34">
        <v>0.31202669999999999</v>
      </c>
      <c r="E42" s="37">
        <v>9.4095449999999997E-2</v>
      </c>
      <c r="F42" s="37">
        <v>1.36619117</v>
      </c>
      <c r="G42" s="37">
        <v>9.1294E-4</v>
      </c>
      <c r="H42" s="37">
        <v>7695</v>
      </c>
      <c r="I42" s="37">
        <v>734</v>
      </c>
      <c r="J42" s="36">
        <v>6961</v>
      </c>
      <c r="K42" s="17">
        <v>0.61273212822592305</v>
      </c>
      <c r="L42" s="18">
        <v>0.13403224917423701</v>
      </c>
      <c r="M42" s="18">
        <v>1.8454665685867999</v>
      </c>
      <c r="N42" s="19">
        <v>4.8418146922559E-6</v>
      </c>
      <c r="O42" s="18">
        <v>5433</v>
      </c>
      <c r="P42" s="18">
        <v>327</v>
      </c>
      <c r="Q42" s="20">
        <v>5106</v>
      </c>
      <c r="R42" s="17">
        <f t="shared" si="1"/>
        <v>-1.8362137556119316</v>
      </c>
      <c r="S42" s="20">
        <f t="shared" si="2"/>
        <v>6.6326049046753072E-2</v>
      </c>
    </row>
    <row r="43" spans="1:19" x14ac:dyDescent="0.2">
      <c r="A43" s="34">
        <v>580</v>
      </c>
      <c r="B43" s="37" t="s">
        <v>168</v>
      </c>
      <c r="C43" s="36" t="s">
        <v>91</v>
      </c>
      <c r="D43" s="34">
        <v>0.32580743000000001</v>
      </c>
      <c r="E43" s="37">
        <v>0.14672294</v>
      </c>
      <c r="F43" s="37">
        <v>1.3851486</v>
      </c>
      <c r="G43" s="37">
        <v>2.638062E-2</v>
      </c>
      <c r="H43" s="37">
        <v>10391</v>
      </c>
      <c r="I43" s="37">
        <v>254</v>
      </c>
      <c r="J43" s="36">
        <v>10137</v>
      </c>
      <c r="K43" s="17">
        <v>0.67579553922159596</v>
      </c>
      <c r="L43" s="18">
        <v>0.14728793624746001</v>
      </c>
      <c r="M43" s="18">
        <v>1.96559606290078</v>
      </c>
      <c r="N43" s="19">
        <v>4.4695295753627702E-6</v>
      </c>
      <c r="O43" s="18">
        <v>5630</v>
      </c>
      <c r="P43" s="18">
        <v>243</v>
      </c>
      <c r="Q43" s="20">
        <v>5387</v>
      </c>
      <c r="R43" s="17">
        <f t="shared" si="1"/>
        <v>-1.6834649899418332</v>
      </c>
      <c r="S43" s="20">
        <f t="shared" si="2"/>
        <v>9.2285111315673657E-2</v>
      </c>
    </row>
    <row r="44" spans="1:19" x14ac:dyDescent="0.2">
      <c r="A44" s="34">
        <v>569.20000000000005</v>
      </c>
      <c r="B44" s="37" t="s">
        <v>89</v>
      </c>
      <c r="C44" s="36" t="s">
        <v>88</v>
      </c>
      <c r="D44" s="34">
        <v>2.0042595599999999</v>
      </c>
      <c r="E44" s="37">
        <v>0.18864069</v>
      </c>
      <c r="F44" s="37">
        <v>7.4205973500000004</v>
      </c>
      <c r="G44" s="38">
        <v>2.2900000000000001E-26</v>
      </c>
      <c r="H44" s="37">
        <v>11821</v>
      </c>
      <c r="I44" s="37">
        <v>166</v>
      </c>
      <c r="J44" s="36">
        <v>11655</v>
      </c>
      <c r="K44" s="17">
        <v>1.3748238419546699</v>
      </c>
      <c r="L44" s="18">
        <v>0.33042249042503402</v>
      </c>
      <c r="M44" s="18">
        <v>3.9543800656986399</v>
      </c>
      <c r="N44" s="19">
        <v>3.1712655516214698E-5</v>
      </c>
      <c r="O44" s="18">
        <v>7023</v>
      </c>
      <c r="P44" s="18">
        <v>46</v>
      </c>
      <c r="Q44" s="20">
        <v>6977</v>
      </c>
      <c r="R44" s="17">
        <f t="shared" si="1"/>
        <v>1.6543241067691949</v>
      </c>
      <c r="S44" s="20">
        <f>2*(1-_xlfn.NORM.DIST(R44, 0, 1, TRUE))</f>
        <v>9.8061677443241679E-2</v>
      </c>
    </row>
    <row r="45" spans="1:19" x14ac:dyDescent="0.2">
      <c r="A45" s="34">
        <v>317</v>
      </c>
      <c r="B45" s="37" t="s">
        <v>145</v>
      </c>
      <c r="C45" s="36" t="s">
        <v>109</v>
      </c>
      <c r="D45" s="34">
        <v>0.80553702000000005</v>
      </c>
      <c r="E45" s="37">
        <v>0.17362501999999999</v>
      </c>
      <c r="F45" s="37">
        <v>2.2378979800000001</v>
      </c>
      <c r="G45" s="38">
        <v>3.49E-6</v>
      </c>
      <c r="H45" s="37">
        <v>10703</v>
      </c>
      <c r="I45" s="37">
        <v>170</v>
      </c>
      <c r="J45" s="36">
        <v>10533</v>
      </c>
      <c r="K45" s="17">
        <v>0.43428277422492001</v>
      </c>
      <c r="L45" s="18">
        <v>0.14655809008821899</v>
      </c>
      <c r="M45" s="18">
        <v>1.5438553689033201</v>
      </c>
      <c r="N45" s="18">
        <v>3.0444624853052898E-3</v>
      </c>
      <c r="O45" s="18">
        <v>6177</v>
      </c>
      <c r="P45" s="18">
        <v>306</v>
      </c>
      <c r="Q45" s="20">
        <v>5871</v>
      </c>
      <c r="R45" s="17">
        <f t="shared" si="1"/>
        <v>1.63396115497292</v>
      </c>
      <c r="S45" s="20">
        <f>2*(1-_xlfn.NORM.DIST(R45, 0, 1, TRUE))</f>
        <v>0.10226700731904237</v>
      </c>
    </row>
    <row r="46" spans="1:19" x14ac:dyDescent="0.2">
      <c r="A46" s="34">
        <v>278.11</v>
      </c>
      <c r="B46" s="37" t="s">
        <v>79</v>
      </c>
      <c r="C46" s="36" t="s">
        <v>71</v>
      </c>
      <c r="D46" s="34">
        <v>-0.57001069999999998</v>
      </c>
      <c r="E46" s="37">
        <v>0.11946089</v>
      </c>
      <c r="F46" s="37">
        <v>0.56551940999999994</v>
      </c>
      <c r="G46" s="38">
        <v>1.8300000000000001E-6</v>
      </c>
      <c r="H46" s="37">
        <v>8499</v>
      </c>
      <c r="I46" s="37">
        <v>1171</v>
      </c>
      <c r="J46" s="36">
        <v>7328</v>
      </c>
      <c r="K46" s="17">
        <v>-0.94574036155388297</v>
      </c>
      <c r="L46" s="18">
        <v>0.20112798356853201</v>
      </c>
      <c r="M46" s="18">
        <v>0.38839191398887701</v>
      </c>
      <c r="N46" s="19">
        <v>2.57396047527562E-6</v>
      </c>
      <c r="O46" s="18">
        <v>6104</v>
      </c>
      <c r="P46" s="18">
        <v>348</v>
      </c>
      <c r="Q46" s="20">
        <v>5756</v>
      </c>
      <c r="R46" s="17">
        <f t="shared" si="1"/>
        <v>1.6061609542967368</v>
      </c>
      <c r="S46" s="20">
        <f>2*(1-_xlfn.NORM.DIST(R46, 0, 1, TRUE))</f>
        <v>0.10823854993430682</v>
      </c>
    </row>
    <row r="47" spans="1:19" x14ac:dyDescent="0.2">
      <c r="A47" s="34">
        <v>327.3</v>
      </c>
      <c r="B47" s="37" t="s">
        <v>81</v>
      </c>
      <c r="C47" s="36" t="s">
        <v>82</v>
      </c>
      <c r="D47" s="34">
        <v>-0.6195254</v>
      </c>
      <c r="E47" s="37">
        <v>9.3796180000000007E-2</v>
      </c>
      <c r="F47" s="37">
        <v>0.53819980999999995</v>
      </c>
      <c r="G47" s="38">
        <v>3.9700000000000002E-11</v>
      </c>
      <c r="H47" s="37">
        <v>10378</v>
      </c>
      <c r="I47" s="37">
        <v>914</v>
      </c>
      <c r="J47" s="36">
        <v>9464</v>
      </c>
      <c r="K47" s="17">
        <v>-0.399580593640189</v>
      </c>
      <c r="L47" s="18">
        <v>0.106336902090494</v>
      </c>
      <c r="M47" s="18">
        <v>0.67060124148951405</v>
      </c>
      <c r="N47" s="18">
        <v>1.7149249685469999E-4</v>
      </c>
      <c r="O47" s="18">
        <v>6557</v>
      </c>
      <c r="P47" s="18">
        <v>720</v>
      </c>
      <c r="Q47" s="20">
        <v>5837</v>
      </c>
      <c r="R47" s="17">
        <f t="shared" si="1"/>
        <v>-1.5511680934898866</v>
      </c>
      <c r="S47" s="20">
        <f>2*_xlfn.NORM.DIST(R47, 0, 1, TRUE)</f>
        <v>0.12086140625512032</v>
      </c>
    </row>
    <row r="48" spans="1:19" x14ac:dyDescent="0.2">
      <c r="A48" s="34">
        <v>278.10000000000002</v>
      </c>
      <c r="B48" s="37" t="s">
        <v>57</v>
      </c>
      <c r="C48" s="36" t="s">
        <v>71</v>
      </c>
      <c r="D48" s="34">
        <v>-0.67861179999999999</v>
      </c>
      <c r="E48" s="37">
        <v>7.6232910000000001E-2</v>
      </c>
      <c r="F48" s="37">
        <v>0.50732078000000003</v>
      </c>
      <c r="G48" s="38">
        <v>5.4900000000000003E-19</v>
      </c>
      <c r="H48" s="37">
        <v>10268</v>
      </c>
      <c r="I48" s="37">
        <v>2940</v>
      </c>
      <c r="J48" s="36">
        <v>7328</v>
      </c>
      <c r="K48" s="17">
        <v>-0.891160971133788</v>
      </c>
      <c r="L48" s="18">
        <v>0.117147086054019</v>
      </c>
      <c r="M48" s="18">
        <v>0.410179269922401</v>
      </c>
      <c r="N48" s="19">
        <v>2.80104024141504E-14</v>
      </c>
      <c r="O48" s="18">
        <v>6748</v>
      </c>
      <c r="P48" s="18">
        <v>992</v>
      </c>
      <c r="Q48" s="20">
        <v>5756</v>
      </c>
      <c r="R48" s="17">
        <f t="shared" si="1"/>
        <v>1.520736116298731</v>
      </c>
      <c r="S48" s="20">
        <f>2*(1-_xlfn.NORM.DIST(R48, 0, 1, TRUE))</f>
        <v>0.12832607154353415</v>
      </c>
    </row>
    <row r="49" spans="1:19" x14ac:dyDescent="0.2">
      <c r="A49" s="34">
        <v>271.3</v>
      </c>
      <c r="B49" s="37" t="s">
        <v>77</v>
      </c>
      <c r="C49" s="36" t="s">
        <v>71</v>
      </c>
      <c r="D49" s="34">
        <v>-0.48190739999999999</v>
      </c>
      <c r="E49" s="37">
        <v>6.8695980000000004E-2</v>
      </c>
      <c r="F49" s="37">
        <v>0.61760424999999997</v>
      </c>
      <c r="G49" s="38">
        <v>2.2999999999999999E-12</v>
      </c>
      <c r="H49" s="37">
        <v>11946</v>
      </c>
      <c r="I49" s="37">
        <v>1600</v>
      </c>
      <c r="J49" s="36">
        <v>10346</v>
      </c>
      <c r="K49" s="17">
        <v>-0.30079436221980799</v>
      </c>
      <c r="L49" s="18">
        <v>0.104888032961565</v>
      </c>
      <c r="M49" s="18">
        <v>0.74022997634593402</v>
      </c>
      <c r="N49" s="18">
        <v>4.1338080521593898E-3</v>
      </c>
      <c r="O49" s="18">
        <v>7497</v>
      </c>
      <c r="P49" s="18">
        <v>645</v>
      </c>
      <c r="Q49" s="20">
        <v>6852</v>
      </c>
      <c r="R49" s="17">
        <f t="shared" si="1"/>
        <v>-1.4444903451512598</v>
      </c>
      <c r="S49" s="20">
        <f>2*_xlfn.NORM.DIST(R49, 0, 1, TRUE)</f>
        <v>0.14860109363206375</v>
      </c>
    </row>
    <row r="50" spans="1:19" x14ac:dyDescent="0.2">
      <c r="A50" s="34">
        <v>271</v>
      </c>
      <c r="B50" s="37" t="s">
        <v>76</v>
      </c>
      <c r="C50" s="36" t="s">
        <v>71</v>
      </c>
      <c r="D50" s="34">
        <v>-0.47964770000000001</v>
      </c>
      <c r="E50" s="37">
        <v>6.8601159999999994E-2</v>
      </c>
      <c r="F50" s="37">
        <v>0.61900146</v>
      </c>
      <c r="G50" s="38">
        <v>2.71E-12</v>
      </c>
      <c r="H50" s="37">
        <v>11950</v>
      </c>
      <c r="I50" s="37">
        <v>1604</v>
      </c>
      <c r="J50" s="36">
        <v>10346</v>
      </c>
      <c r="K50" s="17">
        <v>-0.303418150170776</v>
      </c>
      <c r="L50" s="18">
        <v>0.10484274294386001</v>
      </c>
      <c r="M50" s="18">
        <v>0.73829031559506697</v>
      </c>
      <c r="N50" s="18">
        <v>3.8033058817367698E-3</v>
      </c>
      <c r="O50" s="18">
        <v>7499</v>
      </c>
      <c r="P50" s="18">
        <v>647</v>
      </c>
      <c r="Q50" s="20">
        <v>6852</v>
      </c>
      <c r="R50" s="17">
        <f t="shared" si="1"/>
        <v>-1.4065491444547915</v>
      </c>
      <c r="S50" s="20">
        <f>2*_xlfn.NORM.DIST(R50, 0, 1, TRUE)</f>
        <v>0.15956112217936574</v>
      </c>
    </row>
    <row r="51" spans="1:19" x14ac:dyDescent="0.2">
      <c r="A51" s="34">
        <v>550.1</v>
      </c>
      <c r="B51" s="37" t="s">
        <v>209</v>
      </c>
      <c r="C51" s="36" t="s">
        <v>88</v>
      </c>
      <c r="D51" s="34">
        <v>0.15548179000000001</v>
      </c>
      <c r="E51" s="37">
        <v>0.33975408000000001</v>
      </c>
      <c r="F51" s="37">
        <v>1.16822066</v>
      </c>
      <c r="G51" s="37">
        <v>0.64721801000000001</v>
      </c>
      <c r="H51" s="37">
        <v>11940</v>
      </c>
      <c r="I51" s="37">
        <v>46</v>
      </c>
      <c r="J51" s="36">
        <v>11894</v>
      </c>
      <c r="K51" s="17">
        <v>0.65695023295727695</v>
      </c>
      <c r="L51" s="18">
        <v>0.12917867860032201</v>
      </c>
      <c r="M51" s="18">
        <v>1.9289006571941201</v>
      </c>
      <c r="N51" s="19">
        <v>3.6647845963057802E-7</v>
      </c>
      <c r="O51" s="18">
        <v>7334</v>
      </c>
      <c r="P51" s="18">
        <v>316</v>
      </c>
      <c r="Q51" s="20">
        <v>7018</v>
      </c>
      <c r="R51" s="17">
        <f t="shared" si="1"/>
        <v>-1.3796196834437819</v>
      </c>
      <c r="S51" s="20">
        <f>2*_xlfn.NORM.DIST(R51, 0, 1, TRUE)</f>
        <v>0.16770377372581133</v>
      </c>
    </row>
    <row r="52" spans="1:19" x14ac:dyDescent="0.2">
      <c r="A52" s="34">
        <v>317.10000000000002</v>
      </c>
      <c r="B52" s="37" t="s">
        <v>21</v>
      </c>
      <c r="C52" s="36" t="s">
        <v>109</v>
      </c>
      <c r="D52" s="34">
        <v>0.80085974999999998</v>
      </c>
      <c r="E52" s="37">
        <v>0.19473693</v>
      </c>
      <c r="F52" s="37">
        <v>2.2274551599999999</v>
      </c>
      <c r="G52" s="38">
        <v>3.9100000000000002E-5</v>
      </c>
      <c r="H52" s="37">
        <v>10668</v>
      </c>
      <c r="I52" s="37">
        <v>135</v>
      </c>
      <c r="J52" s="36">
        <v>10533</v>
      </c>
      <c r="K52" s="17">
        <v>0.45791157759637702</v>
      </c>
      <c r="L52" s="18">
        <v>0.15842912306952001</v>
      </c>
      <c r="M52" s="18">
        <v>1.58076922146746</v>
      </c>
      <c r="N52" s="18">
        <v>3.84844333148194E-3</v>
      </c>
      <c r="O52" s="18">
        <v>6125</v>
      </c>
      <c r="P52" s="18">
        <v>254</v>
      </c>
      <c r="Q52" s="20">
        <v>5871</v>
      </c>
      <c r="R52" s="17">
        <f t="shared" si="1"/>
        <v>1.3660969129106622</v>
      </c>
      <c r="S52" s="20">
        <f>2*(1-_xlfn.NORM.DIST(R52, 0, 1, TRUE))</f>
        <v>0.1719085471340327</v>
      </c>
    </row>
    <row r="53" spans="1:19" x14ac:dyDescent="0.2">
      <c r="A53" s="34">
        <v>278</v>
      </c>
      <c r="B53" s="37" t="s">
        <v>78</v>
      </c>
      <c r="C53" s="36" t="s">
        <v>71</v>
      </c>
      <c r="D53" s="34">
        <v>-0.64003580000000004</v>
      </c>
      <c r="E53" s="37">
        <v>6.7706130000000003E-2</v>
      </c>
      <c r="F53" s="37">
        <v>0.52727352000000005</v>
      </c>
      <c r="G53" s="38">
        <v>3.2899999999999998E-21</v>
      </c>
      <c r="H53" s="37">
        <v>10842</v>
      </c>
      <c r="I53" s="37">
        <v>3514</v>
      </c>
      <c r="J53" s="36">
        <v>7328</v>
      </c>
      <c r="K53" s="17">
        <v>-0.80467451624072694</v>
      </c>
      <c r="L53" s="18">
        <v>0.101409439227378</v>
      </c>
      <c r="M53" s="18">
        <v>0.447233470103163</v>
      </c>
      <c r="N53" s="19">
        <v>2.1065232564556002E-15</v>
      </c>
      <c r="O53" s="18">
        <v>7012</v>
      </c>
      <c r="P53" s="18">
        <v>1256</v>
      </c>
      <c r="Q53" s="20">
        <v>5756</v>
      </c>
      <c r="R53" s="17">
        <f t="shared" si="1"/>
        <v>1.3502238549222783</v>
      </c>
      <c r="S53" s="20">
        <f>2*(1-_xlfn.NORM.DIST(R53, 0, 1, TRUE))</f>
        <v>0.17694418852967075</v>
      </c>
    </row>
    <row r="54" spans="1:19" x14ac:dyDescent="0.2">
      <c r="A54" s="34">
        <v>743</v>
      </c>
      <c r="B54" s="37" t="s">
        <v>119</v>
      </c>
      <c r="C54" s="36" t="s">
        <v>120</v>
      </c>
      <c r="D54" s="34">
        <v>0.29970538000000002</v>
      </c>
      <c r="E54" s="37">
        <v>6.9701429999999995E-2</v>
      </c>
      <c r="F54" s="37">
        <v>1.3494611700000001</v>
      </c>
      <c r="G54" s="38">
        <v>1.7099999999999999E-5</v>
      </c>
      <c r="H54" s="37">
        <v>11620</v>
      </c>
      <c r="I54" s="37">
        <v>1491</v>
      </c>
      <c r="J54" s="36">
        <v>10129</v>
      </c>
      <c r="K54" s="17">
        <v>8.0769389436158398E-2</v>
      </c>
      <c r="L54" s="18">
        <v>0.165211549897919</v>
      </c>
      <c r="M54" s="18">
        <v>1.0841208580147601</v>
      </c>
      <c r="N54" s="18">
        <v>0.62492336925710801</v>
      </c>
      <c r="O54" s="18">
        <v>7608</v>
      </c>
      <c r="P54" s="18">
        <v>242</v>
      </c>
      <c r="Q54" s="20">
        <v>7366</v>
      </c>
      <c r="R54" s="17">
        <f t="shared" si="1"/>
        <v>1.2209712199960128</v>
      </c>
      <c r="S54" s="20">
        <f>2*(1-_xlfn.NORM.DIST(R54, 0, 1, TRUE))</f>
        <v>0.22209691678074162</v>
      </c>
    </row>
    <row r="55" spans="1:19" x14ac:dyDescent="0.2">
      <c r="A55" s="34">
        <v>743.11</v>
      </c>
      <c r="B55" s="37" t="s">
        <v>122</v>
      </c>
      <c r="C55" s="36" t="s">
        <v>120</v>
      </c>
      <c r="D55" s="34">
        <v>0.30106019000000001</v>
      </c>
      <c r="E55" s="37">
        <v>7.1423299999999995E-2</v>
      </c>
      <c r="F55" s="37">
        <v>1.35129068</v>
      </c>
      <c r="G55" s="38">
        <v>2.5000000000000001E-5</v>
      </c>
      <c r="H55" s="37">
        <v>11543</v>
      </c>
      <c r="I55" s="37">
        <v>1414</v>
      </c>
      <c r="J55" s="36">
        <v>10129</v>
      </c>
      <c r="K55" s="17">
        <v>6.8907709523517699E-2</v>
      </c>
      <c r="L55" s="18">
        <v>0.18014242910500899</v>
      </c>
      <c r="M55" s="18">
        <v>1.0713373303529401</v>
      </c>
      <c r="N55" s="18">
        <v>0.70207723024570501</v>
      </c>
      <c r="O55" s="18">
        <v>7576</v>
      </c>
      <c r="P55" s="18">
        <v>210</v>
      </c>
      <c r="Q55" s="20">
        <v>7366</v>
      </c>
      <c r="R55" s="17">
        <f t="shared" si="1"/>
        <v>1.1979906364648421</v>
      </c>
      <c r="S55" s="20">
        <f>2*(1-_xlfn.NORM.DIST(R55, 0, 1, TRUE))</f>
        <v>0.23092066227100183</v>
      </c>
    </row>
    <row r="56" spans="1:19" x14ac:dyDescent="0.2">
      <c r="A56" s="34">
        <v>198</v>
      </c>
      <c r="B56" s="37" t="s">
        <v>95</v>
      </c>
      <c r="C56" s="36" t="s">
        <v>94</v>
      </c>
      <c r="D56" s="34">
        <v>0.78953311999999998</v>
      </c>
      <c r="E56" s="37">
        <v>0.17226868000000001</v>
      </c>
      <c r="F56" s="37">
        <v>2.2023679500000002</v>
      </c>
      <c r="G56" s="38">
        <v>4.5800000000000002E-6</v>
      </c>
      <c r="H56" s="37">
        <v>11299</v>
      </c>
      <c r="I56" s="37">
        <v>159</v>
      </c>
      <c r="J56" s="36">
        <v>11140</v>
      </c>
      <c r="K56" s="17">
        <v>1.09789335166643</v>
      </c>
      <c r="L56" s="18">
        <v>0.19221148406546501</v>
      </c>
      <c r="M56" s="18">
        <v>2.9978439641148298</v>
      </c>
      <c r="N56" s="19">
        <v>1.11719767893731E-8</v>
      </c>
      <c r="O56" s="18">
        <v>7255</v>
      </c>
      <c r="P56" s="18">
        <v>125</v>
      </c>
      <c r="Q56" s="20">
        <v>7130</v>
      </c>
      <c r="R56" s="17">
        <f t="shared" si="1"/>
        <v>-1.1946765420083767</v>
      </c>
      <c r="S56" s="20">
        <f>2*_xlfn.NORM.DIST(R56, 0, 1, TRUE)</f>
        <v>0.23221343102232431</v>
      </c>
    </row>
    <row r="57" spans="1:19" x14ac:dyDescent="0.2">
      <c r="A57" s="34">
        <v>743.1</v>
      </c>
      <c r="B57" s="37" t="s">
        <v>121</v>
      </c>
      <c r="C57" s="36" t="s">
        <v>120</v>
      </c>
      <c r="D57" s="34">
        <v>0.29778932000000002</v>
      </c>
      <c r="E57" s="37">
        <v>7.1153820000000007E-2</v>
      </c>
      <c r="F57" s="37">
        <v>1.346878</v>
      </c>
      <c r="G57" s="38">
        <v>2.8500000000000002E-5</v>
      </c>
      <c r="H57" s="37">
        <v>11555</v>
      </c>
      <c r="I57" s="37">
        <v>1426</v>
      </c>
      <c r="J57" s="36">
        <v>10129</v>
      </c>
      <c r="K57" s="17">
        <v>6.9913776214361401E-2</v>
      </c>
      <c r="L57" s="18">
        <v>0.178451429621238</v>
      </c>
      <c r="M57" s="18">
        <v>1.0724157095253899</v>
      </c>
      <c r="N57" s="18">
        <v>0.69522046277536997</v>
      </c>
      <c r="O57" s="18">
        <v>7580</v>
      </c>
      <c r="P57" s="18">
        <v>214</v>
      </c>
      <c r="Q57" s="20">
        <v>7366</v>
      </c>
      <c r="R57" s="17">
        <f t="shared" si="1"/>
        <v>1.1861476787494658</v>
      </c>
      <c r="S57" s="20">
        <f>2*(1-_xlfn.NORM.DIST(R57, 0, 1, TRUE))</f>
        <v>0.23556398434761494</v>
      </c>
    </row>
    <row r="58" spans="1:19" x14ac:dyDescent="0.2">
      <c r="A58" s="34">
        <v>585</v>
      </c>
      <c r="B58" s="37" t="s">
        <v>115</v>
      </c>
      <c r="C58" s="36" t="s">
        <v>91</v>
      </c>
      <c r="D58" s="34">
        <v>0.37204786000000001</v>
      </c>
      <c r="E58" s="37">
        <v>6.512867E-2</v>
      </c>
      <c r="F58" s="37">
        <v>1.4507024100000001</v>
      </c>
      <c r="G58" s="38">
        <v>1.11E-8</v>
      </c>
      <c r="H58" s="37">
        <v>11644</v>
      </c>
      <c r="I58" s="37">
        <v>1507</v>
      </c>
      <c r="J58" s="36">
        <v>10137</v>
      </c>
      <c r="K58" s="17">
        <v>0.47654107329801298</v>
      </c>
      <c r="L58" s="18">
        <v>7.2191985199934305E-2</v>
      </c>
      <c r="M58" s="18">
        <v>1.61049417565161</v>
      </c>
      <c r="N58" s="19">
        <v>4.0832566685962998E-11</v>
      </c>
      <c r="O58" s="18">
        <v>6847</v>
      </c>
      <c r="P58" s="18">
        <v>1460</v>
      </c>
      <c r="Q58" s="20">
        <v>5387</v>
      </c>
      <c r="R58" s="17">
        <f t="shared" si="1"/>
        <v>-1.0747153730687171</v>
      </c>
      <c r="S58" s="20">
        <f>2*_xlfn.NORM.DIST(R58, 0, 1, TRUE)</f>
        <v>0.28250217887875623</v>
      </c>
    </row>
    <row r="59" spans="1:19" x14ac:dyDescent="0.2">
      <c r="A59" s="34">
        <v>285.2</v>
      </c>
      <c r="B59" s="37" t="s">
        <v>106</v>
      </c>
      <c r="C59" s="36" t="s">
        <v>105</v>
      </c>
      <c r="D59" s="34">
        <v>0.66873415999999997</v>
      </c>
      <c r="E59" s="37">
        <v>0.13720175000000001</v>
      </c>
      <c r="F59" s="37">
        <v>1.95176514</v>
      </c>
      <c r="G59" s="38">
        <v>1.0899999999999999E-6</v>
      </c>
      <c r="H59" s="37">
        <v>8735</v>
      </c>
      <c r="I59" s="37">
        <v>283</v>
      </c>
      <c r="J59" s="36">
        <v>8452</v>
      </c>
      <c r="K59" s="17">
        <v>0.89116410091331399</v>
      </c>
      <c r="L59" s="18">
        <v>0.155940956748058</v>
      </c>
      <c r="M59" s="18">
        <v>2.4379660385411701</v>
      </c>
      <c r="N59" s="19">
        <v>1.0986327384299601E-8</v>
      </c>
      <c r="O59" s="18">
        <v>5761</v>
      </c>
      <c r="P59" s="18">
        <v>210</v>
      </c>
      <c r="Q59" s="20">
        <v>5551</v>
      </c>
      <c r="R59" s="17">
        <f t="shared" si="1"/>
        <v>-1.0708868891076766</v>
      </c>
      <c r="S59" s="20">
        <f>2*_xlfn.NORM.DIST(R59, 0, 1, TRUE)</f>
        <v>0.28422029171163649</v>
      </c>
    </row>
    <row r="60" spans="1:19" x14ac:dyDescent="0.2">
      <c r="A60" s="34">
        <v>260</v>
      </c>
      <c r="B60" s="37" t="s">
        <v>74</v>
      </c>
      <c r="C60" s="36" t="s">
        <v>71</v>
      </c>
      <c r="D60" s="34">
        <v>1.6670570300000001</v>
      </c>
      <c r="E60" s="37">
        <v>0.17172275000000001</v>
      </c>
      <c r="F60" s="37">
        <v>5.2965572500000002</v>
      </c>
      <c r="G60" s="38">
        <v>2.7899999999999998E-22</v>
      </c>
      <c r="H60" s="37">
        <v>7179</v>
      </c>
      <c r="I60" s="37">
        <v>218</v>
      </c>
      <c r="J60" s="36">
        <v>6961</v>
      </c>
      <c r="K60" s="17">
        <v>1.9898777750863601</v>
      </c>
      <c r="L60" s="18">
        <v>0.25252724840165303</v>
      </c>
      <c r="M60" s="18">
        <v>7.3146396764680999</v>
      </c>
      <c r="N60" s="19">
        <v>3.2776459084722599E-15</v>
      </c>
      <c r="O60" s="18">
        <v>5189</v>
      </c>
      <c r="P60" s="18">
        <v>83</v>
      </c>
      <c r="Q60" s="20">
        <v>5106</v>
      </c>
      <c r="R60" s="17">
        <f t="shared" ref="R60:R90" si="3">(D60-K60)/SQRT(E60*E60+L60*L60)</f>
        <v>-1.0571015855359844</v>
      </c>
      <c r="S60" s="20">
        <f>2*_xlfn.NORM.DIST(R60, 0, 1, TRUE)</f>
        <v>0.29046522768307292</v>
      </c>
    </row>
    <row r="61" spans="1:19" x14ac:dyDescent="0.2">
      <c r="A61" s="34">
        <v>585.29999999999995</v>
      </c>
      <c r="B61" s="37" t="s">
        <v>117</v>
      </c>
      <c r="C61" s="36" t="s">
        <v>91</v>
      </c>
      <c r="D61" s="34">
        <v>0.37995830000000003</v>
      </c>
      <c r="E61" s="37">
        <v>6.8695279999999997E-2</v>
      </c>
      <c r="F61" s="37">
        <v>1.4622236099999999</v>
      </c>
      <c r="G61" s="38">
        <v>3.18E-8</v>
      </c>
      <c r="H61" s="37">
        <v>11457</v>
      </c>
      <c r="I61" s="37">
        <v>1320</v>
      </c>
      <c r="J61" s="36">
        <v>10137</v>
      </c>
      <c r="K61" s="17">
        <v>0.48626862843317997</v>
      </c>
      <c r="L61" s="18">
        <v>7.5571853039963097E-2</v>
      </c>
      <c r="M61" s="18">
        <v>1.62623679098211</v>
      </c>
      <c r="N61" s="19">
        <v>1.2386382032160599E-10</v>
      </c>
      <c r="O61" s="18">
        <v>6672</v>
      </c>
      <c r="P61" s="18">
        <v>1285</v>
      </c>
      <c r="Q61" s="20">
        <v>5387</v>
      </c>
      <c r="R61" s="17">
        <f t="shared" si="3"/>
        <v>-1.0409509270812187</v>
      </c>
      <c r="S61" s="20">
        <f>2*_xlfn.NORM.DIST(R61, 0, 1, TRUE)</f>
        <v>0.29789832409082923</v>
      </c>
    </row>
    <row r="62" spans="1:19" x14ac:dyDescent="0.2">
      <c r="A62" s="34">
        <v>585.34</v>
      </c>
      <c r="B62" s="37" t="s">
        <v>118</v>
      </c>
      <c r="C62" s="36" t="s">
        <v>91</v>
      </c>
      <c r="D62" s="34">
        <v>0.52721509</v>
      </c>
      <c r="E62" s="37">
        <v>0.11869014</v>
      </c>
      <c r="F62" s="37">
        <v>1.69420751</v>
      </c>
      <c r="G62" s="38">
        <v>8.9099999999999994E-6</v>
      </c>
      <c r="H62" s="37">
        <v>10496</v>
      </c>
      <c r="I62" s="37">
        <v>359</v>
      </c>
      <c r="J62" s="36">
        <v>10137</v>
      </c>
      <c r="K62" s="17">
        <v>0.70267013474449203</v>
      </c>
      <c r="L62" s="18">
        <v>0.131606600876085</v>
      </c>
      <c r="M62" s="18">
        <v>2.0191368835804302</v>
      </c>
      <c r="N62" s="19">
        <v>9.3372592131049696E-8</v>
      </c>
      <c r="O62" s="18">
        <v>5690</v>
      </c>
      <c r="P62" s="18">
        <v>303</v>
      </c>
      <c r="Q62" s="20">
        <v>5387</v>
      </c>
      <c r="R62" s="17">
        <f t="shared" si="3"/>
        <v>-0.99002955822271099</v>
      </c>
      <c r="S62" s="20">
        <f>2*_xlfn.NORM.DIST(R62, 0, 1, TRUE)</f>
        <v>0.32215967174420657</v>
      </c>
    </row>
    <row r="63" spans="1:19" x14ac:dyDescent="0.2">
      <c r="A63" s="34">
        <v>707</v>
      </c>
      <c r="B63" s="37" t="s">
        <v>179</v>
      </c>
      <c r="C63" s="36" t="s">
        <v>177</v>
      </c>
      <c r="D63" s="34">
        <v>0.53694945000000005</v>
      </c>
      <c r="E63" s="37">
        <v>0.12726334</v>
      </c>
      <c r="F63" s="37">
        <v>1.71078007</v>
      </c>
      <c r="G63" s="38">
        <v>2.4499999999999999E-5</v>
      </c>
      <c r="H63" s="37">
        <v>12464</v>
      </c>
      <c r="I63" s="37">
        <v>291</v>
      </c>
      <c r="J63" s="36">
        <v>12173</v>
      </c>
      <c r="K63" s="17">
        <v>0.35725775597908999</v>
      </c>
      <c r="L63" s="18">
        <v>0.130871644639623</v>
      </c>
      <c r="M63" s="18">
        <v>1.42940425986899</v>
      </c>
      <c r="N63" s="18">
        <v>6.3366384386292799E-3</v>
      </c>
      <c r="O63" s="18">
        <v>7669</v>
      </c>
      <c r="P63" s="18">
        <v>304</v>
      </c>
      <c r="Q63" s="20">
        <v>7365</v>
      </c>
      <c r="R63" s="17">
        <f t="shared" si="3"/>
        <v>0.98435943365645273</v>
      </c>
      <c r="S63" s="20">
        <f>2*(1-_xlfn.NORM.DIST(R63, 0, 1, TRUE))</f>
        <v>0.32493881643092348</v>
      </c>
    </row>
    <row r="64" spans="1:19" x14ac:dyDescent="0.2">
      <c r="A64" s="34">
        <v>250</v>
      </c>
      <c r="B64" s="37" t="s">
        <v>72</v>
      </c>
      <c r="C64" s="36" t="s">
        <v>71</v>
      </c>
      <c r="D64" s="34">
        <v>0.2630247</v>
      </c>
      <c r="E64" s="37">
        <v>5.4118090000000001E-2</v>
      </c>
      <c r="F64" s="37">
        <v>1.3008588400000001</v>
      </c>
      <c r="G64" s="38">
        <v>1.17E-6</v>
      </c>
      <c r="H64" s="37">
        <v>11424</v>
      </c>
      <c r="I64" s="37">
        <v>3188</v>
      </c>
      <c r="J64" s="36">
        <v>8236</v>
      </c>
      <c r="K64" s="17">
        <v>0.18079273182761099</v>
      </c>
      <c r="L64" s="18">
        <v>6.7877036785765399E-2</v>
      </c>
      <c r="M64" s="18">
        <v>1.1981668117094599</v>
      </c>
      <c r="N64" s="18">
        <v>7.7324812204015003E-3</v>
      </c>
      <c r="O64" s="18">
        <v>7089</v>
      </c>
      <c r="P64" s="18">
        <v>2139</v>
      </c>
      <c r="Q64" s="20">
        <v>4950</v>
      </c>
      <c r="R64" s="17">
        <f t="shared" si="3"/>
        <v>0.94725851373645598</v>
      </c>
      <c r="S64" s="20">
        <f>2*(1-_xlfn.NORM.DIST(R64, 0, 1, TRUE))</f>
        <v>0.34350706524272567</v>
      </c>
    </row>
    <row r="65" spans="1:19" x14ac:dyDescent="0.2">
      <c r="A65" s="34">
        <v>316</v>
      </c>
      <c r="B65" s="37" t="s">
        <v>112</v>
      </c>
      <c r="C65" s="36" t="s">
        <v>109</v>
      </c>
      <c r="D65" s="34">
        <v>0.62011393000000004</v>
      </c>
      <c r="E65" s="37">
        <v>0.13076489999999999</v>
      </c>
      <c r="F65" s="37">
        <v>1.85913985</v>
      </c>
      <c r="G65" s="38">
        <v>2.1100000000000001E-6</v>
      </c>
      <c r="H65" s="37">
        <v>10873</v>
      </c>
      <c r="I65" s="37">
        <v>340</v>
      </c>
      <c r="J65" s="36">
        <v>10533</v>
      </c>
      <c r="K65" s="17">
        <v>0.78469647834352596</v>
      </c>
      <c r="L65" s="18">
        <v>0.123498036159723</v>
      </c>
      <c r="M65" s="18">
        <v>2.1917415987248599</v>
      </c>
      <c r="N65" s="19">
        <v>2.0989783287962501E-10</v>
      </c>
      <c r="O65" s="18">
        <v>6303</v>
      </c>
      <c r="P65" s="18">
        <v>432</v>
      </c>
      <c r="Q65" s="20">
        <v>5871</v>
      </c>
      <c r="R65" s="17">
        <f t="shared" si="3"/>
        <v>-0.91503651277954956</v>
      </c>
      <c r="S65" s="20">
        <f>2*_xlfn.NORM.DIST(R65, 0, 1, TRUE)</f>
        <v>0.36017246213568294</v>
      </c>
    </row>
    <row r="66" spans="1:19" x14ac:dyDescent="0.2">
      <c r="A66" s="34">
        <v>195</v>
      </c>
      <c r="B66" s="37" t="s">
        <v>93</v>
      </c>
      <c r="C66" s="36" t="s">
        <v>94</v>
      </c>
      <c r="D66" s="34">
        <v>1.0317793</v>
      </c>
      <c r="E66" s="37">
        <v>0.17645689000000001</v>
      </c>
      <c r="F66" s="37">
        <v>2.80605422</v>
      </c>
      <c r="G66" s="38">
        <v>5.0000000000000001E-9</v>
      </c>
      <c r="H66" s="37">
        <v>11289</v>
      </c>
      <c r="I66" s="37">
        <v>149</v>
      </c>
      <c r="J66" s="36">
        <v>11140</v>
      </c>
      <c r="K66" s="17">
        <v>1.26922249092727</v>
      </c>
      <c r="L66" s="18">
        <v>0.19301249043739299</v>
      </c>
      <c r="M66" s="18">
        <v>3.55808504320667</v>
      </c>
      <c r="N66" s="19">
        <v>4.8373805592458203E-11</v>
      </c>
      <c r="O66" s="18">
        <v>7253</v>
      </c>
      <c r="P66" s="18">
        <v>123</v>
      </c>
      <c r="Q66" s="20">
        <v>7130</v>
      </c>
      <c r="R66" s="17">
        <f t="shared" si="3"/>
        <v>-0.90794742616142488</v>
      </c>
      <c r="S66" s="20">
        <f>2*_xlfn.NORM.DIST(R66, 0, 1, TRUE)</f>
        <v>0.36390599895511055</v>
      </c>
    </row>
    <row r="67" spans="1:19" x14ac:dyDescent="0.2">
      <c r="A67" s="34">
        <v>250.2</v>
      </c>
      <c r="B67" s="37" t="s">
        <v>73</v>
      </c>
      <c r="C67" s="36" t="s">
        <v>71</v>
      </c>
      <c r="D67" s="34">
        <v>0.26836349999999998</v>
      </c>
      <c r="E67" s="37">
        <v>5.4989950000000003E-2</v>
      </c>
      <c r="F67" s="37">
        <v>1.30782245</v>
      </c>
      <c r="G67" s="38">
        <v>1.06E-6</v>
      </c>
      <c r="H67" s="37">
        <v>11362</v>
      </c>
      <c r="I67" s="37">
        <v>3126</v>
      </c>
      <c r="J67" s="36">
        <v>8236</v>
      </c>
      <c r="K67" s="17">
        <v>0.19167967847327899</v>
      </c>
      <c r="L67" s="18">
        <v>6.8634385021833499E-2</v>
      </c>
      <c r="M67" s="18">
        <v>1.21128245497065</v>
      </c>
      <c r="N67" s="18">
        <v>5.2259712625668999E-3</v>
      </c>
      <c r="O67" s="18">
        <v>7048</v>
      </c>
      <c r="P67" s="18">
        <v>2098</v>
      </c>
      <c r="Q67" s="20">
        <v>4950</v>
      </c>
      <c r="R67" s="17">
        <f t="shared" si="3"/>
        <v>0.87193791931026676</v>
      </c>
      <c r="S67" s="20">
        <f>2*(1-_xlfn.NORM.DIST(R67, 0, 1, TRUE))</f>
        <v>0.38324224582475241</v>
      </c>
    </row>
    <row r="68" spans="1:19" x14ac:dyDescent="0.2">
      <c r="A68" s="34">
        <v>585.32000000000005</v>
      </c>
      <c r="B68" s="37" t="s">
        <v>92</v>
      </c>
      <c r="C68" s="36" t="s">
        <v>91</v>
      </c>
      <c r="D68" s="34">
        <v>0.97163418999999995</v>
      </c>
      <c r="E68" s="37">
        <v>0.11648392</v>
      </c>
      <c r="F68" s="37">
        <v>2.64225888</v>
      </c>
      <c r="G68" s="38">
        <v>7.3399999999999995E-17</v>
      </c>
      <c r="H68" s="37">
        <v>10501</v>
      </c>
      <c r="I68" s="37">
        <v>364</v>
      </c>
      <c r="J68" s="36">
        <v>10137</v>
      </c>
      <c r="K68" s="17">
        <v>1.08923881067109</v>
      </c>
      <c r="L68" s="18">
        <v>0.11426538695557301</v>
      </c>
      <c r="M68" s="18">
        <v>2.9720109483200501</v>
      </c>
      <c r="N68" s="19">
        <v>1.53488424727322E-21</v>
      </c>
      <c r="O68" s="18">
        <v>5788</v>
      </c>
      <c r="P68" s="18">
        <v>401</v>
      </c>
      <c r="Q68" s="20">
        <v>5387</v>
      </c>
      <c r="R68" s="17">
        <f t="shared" si="3"/>
        <v>-0.72074046598878683</v>
      </c>
      <c r="S68" s="20">
        <f>2*_xlfn.NORM.DIST(R68, 0, 1, TRUE)</f>
        <v>0.47106921033263277</v>
      </c>
    </row>
    <row r="69" spans="1:19" x14ac:dyDescent="0.2">
      <c r="A69" s="34">
        <v>318</v>
      </c>
      <c r="B69" s="37" t="s">
        <v>113</v>
      </c>
      <c r="C69" s="36" t="s">
        <v>109</v>
      </c>
      <c r="D69" s="34">
        <v>0.40859825</v>
      </c>
      <c r="E69" s="37">
        <v>7.8574409999999997E-2</v>
      </c>
      <c r="F69" s="37">
        <v>1.5047070899999999</v>
      </c>
      <c r="G69" s="38">
        <v>1.99E-7</v>
      </c>
      <c r="H69" s="37">
        <v>11783</v>
      </c>
      <c r="I69" s="37">
        <v>1250</v>
      </c>
      <c r="J69" s="36">
        <v>10533</v>
      </c>
      <c r="K69" s="17">
        <v>0.32311658523617098</v>
      </c>
      <c r="L69" s="18">
        <v>9.0596867841996401E-2</v>
      </c>
      <c r="M69" s="18">
        <v>1.3814263954403101</v>
      </c>
      <c r="N69" s="18">
        <v>3.6173731119333097E-4</v>
      </c>
      <c r="O69" s="18">
        <v>6884</v>
      </c>
      <c r="P69" s="18">
        <v>1013</v>
      </c>
      <c r="Q69" s="20">
        <v>5871</v>
      </c>
      <c r="R69" s="17">
        <f t="shared" si="3"/>
        <v>0.71279952292609494</v>
      </c>
      <c r="S69" s="20">
        <f>2*(1-_xlfn.NORM.DIST(R69, 0, 1, TRUE))</f>
        <v>0.47596982088144846</v>
      </c>
    </row>
    <row r="70" spans="1:19" x14ac:dyDescent="0.2">
      <c r="A70" s="34">
        <v>157</v>
      </c>
      <c r="B70" s="37" t="s">
        <v>188</v>
      </c>
      <c r="C70" s="36" t="s">
        <v>94</v>
      </c>
      <c r="D70" s="34">
        <v>1.59245419</v>
      </c>
      <c r="E70" s="37">
        <v>0.51226163999999996</v>
      </c>
      <c r="F70" s="37">
        <v>4.9157984600000004</v>
      </c>
      <c r="G70" s="37">
        <v>1.87929E-3</v>
      </c>
      <c r="H70" s="37">
        <v>12006</v>
      </c>
      <c r="I70" s="37">
        <v>20</v>
      </c>
      <c r="J70" s="36">
        <v>11986</v>
      </c>
      <c r="K70" s="17">
        <v>2.0143052043659502</v>
      </c>
      <c r="L70" s="18">
        <v>0.47026948836475402</v>
      </c>
      <c r="M70" s="18">
        <v>7.4955177186012802</v>
      </c>
      <c r="N70" s="19">
        <v>1.8414178893294899E-5</v>
      </c>
      <c r="O70" s="18">
        <v>6925</v>
      </c>
      <c r="P70" s="18">
        <v>24</v>
      </c>
      <c r="Q70" s="20">
        <v>6901</v>
      </c>
      <c r="R70" s="17">
        <f t="shared" si="3"/>
        <v>-0.60664063499639453</v>
      </c>
      <c r="S70" s="20">
        <f>2*_xlfn.NORM.DIST(R70, 0, 1, TRUE)</f>
        <v>0.54408942704235796</v>
      </c>
    </row>
    <row r="71" spans="1:19" x14ac:dyDescent="0.2">
      <c r="A71" s="34">
        <v>250.22</v>
      </c>
      <c r="B71" s="37" t="s">
        <v>97</v>
      </c>
      <c r="C71" s="36" t="s">
        <v>71</v>
      </c>
      <c r="D71" s="34">
        <v>0.44104040999999999</v>
      </c>
      <c r="E71" s="37">
        <v>0.10465956999999999</v>
      </c>
      <c r="F71" s="37">
        <v>1.5543235099999999</v>
      </c>
      <c r="G71" s="38">
        <v>2.51E-5</v>
      </c>
      <c r="H71" s="37">
        <v>8790</v>
      </c>
      <c r="I71" s="37">
        <v>554</v>
      </c>
      <c r="J71" s="36">
        <v>8236</v>
      </c>
      <c r="K71" s="17">
        <v>0.34673686296096901</v>
      </c>
      <c r="L71" s="18">
        <v>0.12563191752387001</v>
      </c>
      <c r="M71" s="18">
        <v>1.41444448366398</v>
      </c>
      <c r="N71" s="18">
        <v>5.7811543599440799E-3</v>
      </c>
      <c r="O71" s="18">
        <v>5342</v>
      </c>
      <c r="P71" s="18">
        <v>392</v>
      </c>
      <c r="Q71" s="20">
        <v>4950</v>
      </c>
      <c r="R71" s="17">
        <f t="shared" si="3"/>
        <v>0.57672882128680503</v>
      </c>
      <c r="S71" s="20">
        <f>2*(1-_xlfn.NORM.DIST(R71, 0, 1, TRUE))</f>
        <v>0.56412265954899987</v>
      </c>
    </row>
    <row r="72" spans="1:19" x14ac:dyDescent="0.2">
      <c r="A72" s="34">
        <v>276</v>
      </c>
      <c r="B72" s="37" t="s">
        <v>101</v>
      </c>
      <c r="C72" s="36" t="s">
        <v>71</v>
      </c>
      <c r="D72" s="34">
        <v>0.50535514999999998</v>
      </c>
      <c r="E72" s="37">
        <v>7.5856030000000005E-2</v>
      </c>
      <c r="F72" s="37">
        <v>1.6575740999999999</v>
      </c>
      <c r="G72" s="38">
        <v>2.7E-11</v>
      </c>
      <c r="H72" s="37">
        <v>11696</v>
      </c>
      <c r="I72" s="37">
        <v>993</v>
      </c>
      <c r="J72" s="36">
        <v>10703</v>
      </c>
      <c r="K72" s="17">
        <v>0.57696869766117598</v>
      </c>
      <c r="L72" s="18">
        <v>9.9398450505896296E-2</v>
      </c>
      <c r="M72" s="18">
        <v>1.78063260576209</v>
      </c>
      <c r="N72" s="19">
        <v>6.4518094283813503E-9</v>
      </c>
      <c r="O72" s="18">
        <v>7294</v>
      </c>
      <c r="P72" s="18">
        <v>555</v>
      </c>
      <c r="Q72" s="20">
        <v>6739</v>
      </c>
      <c r="R72" s="17">
        <f t="shared" si="3"/>
        <v>-0.57273998840808527</v>
      </c>
      <c r="S72" s="20">
        <f>2*_xlfn.NORM.DIST(R72, 0, 1, TRUE)</f>
        <v>0.56682075749913352</v>
      </c>
    </row>
    <row r="73" spans="1:19" x14ac:dyDescent="0.2">
      <c r="A73" s="34">
        <v>507</v>
      </c>
      <c r="B73" s="37" t="s">
        <v>207</v>
      </c>
      <c r="C73" s="36" t="s">
        <v>59</v>
      </c>
      <c r="D73" s="34">
        <v>0.75021614000000003</v>
      </c>
      <c r="E73" s="37">
        <v>0.24795650999999999</v>
      </c>
      <c r="F73" s="37">
        <v>2.11745764</v>
      </c>
      <c r="G73" s="37">
        <v>2.4814400000000001E-3</v>
      </c>
      <c r="H73" s="37">
        <v>11899</v>
      </c>
      <c r="I73" s="37">
        <v>73</v>
      </c>
      <c r="J73" s="36">
        <v>11826</v>
      </c>
      <c r="K73" s="17">
        <v>0.93556465314190596</v>
      </c>
      <c r="L73" s="18">
        <v>0.222076550074575</v>
      </c>
      <c r="M73" s="18">
        <v>2.5486521559655402</v>
      </c>
      <c r="N73" s="19">
        <v>2.5222155085318201E-5</v>
      </c>
      <c r="O73" s="18">
        <v>7342</v>
      </c>
      <c r="P73" s="18">
        <v>93</v>
      </c>
      <c r="Q73" s="20">
        <v>7249</v>
      </c>
      <c r="R73" s="17">
        <f t="shared" si="3"/>
        <v>-0.55682457400219454</v>
      </c>
      <c r="S73" s="20">
        <f>2*_xlfn.NORM.DIST(R73, 0, 1, TRUE)</f>
        <v>0.5776472922938547</v>
      </c>
    </row>
    <row r="74" spans="1:19" x14ac:dyDescent="0.2">
      <c r="A74" s="34">
        <v>585.30999999999995</v>
      </c>
      <c r="B74" s="37" t="s">
        <v>90</v>
      </c>
      <c r="C74" s="36" t="s">
        <v>91</v>
      </c>
      <c r="D74" s="34">
        <v>1.27829522</v>
      </c>
      <c r="E74" s="37">
        <v>0.15342073000000001</v>
      </c>
      <c r="F74" s="37">
        <v>3.5905134599999999</v>
      </c>
      <c r="G74" s="38">
        <v>7.9499999999999998E-17</v>
      </c>
      <c r="H74" s="37">
        <v>10343</v>
      </c>
      <c r="I74" s="37">
        <v>206</v>
      </c>
      <c r="J74" s="36">
        <v>10137</v>
      </c>
      <c r="K74" s="17">
        <v>1.16292990606534</v>
      </c>
      <c r="L74" s="18">
        <v>0.14199205399169601</v>
      </c>
      <c r="M74" s="18">
        <v>3.1992931861026999</v>
      </c>
      <c r="N74" s="19">
        <v>2.6099723730390398E-16</v>
      </c>
      <c r="O74" s="18">
        <v>5632</v>
      </c>
      <c r="P74" s="18">
        <v>245</v>
      </c>
      <c r="Q74" s="20">
        <v>5387</v>
      </c>
      <c r="R74" s="17">
        <f t="shared" si="3"/>
        <v>0.55186926069011821</v>
      </c>
      <c r="S74" s="20">
        <f>2*(1-_xlfn.NORM.DIST(R74, 0, 1, TRUE))</f>
        <v>0.58103793022351491</v>
      </c>
    </row>
    <row r="75" spans="1:19" x14ac:dyDescent="0.2">
      <c r="A75" s="34">
        <v>585.1</v>
      </c>
      <c r="B75" s="37" t="s">
        <v>116</v>
      </c>
      <c r="C75" s="36" t="s">
        <v>91</v>
      </c>
      <c r="D75" s="34">
        <v>0.56083693999999995</v>
      </c>
      <c r="E75" s="37">
        <v>0.11282695</v>
      </c>
      <c r="F75" s="37">
        <v>1.75213832</v>
      </c>
      <c r="G75" s="38">
        <v>6.6700000000000003E-7</v>
      </c>
      <c r="H75" s="37">
        <v>10541</v>
      </c>
      <c r="I75" s="37">
        <v>404</v>
      </c>
      <c r="J75" s="36">
        <v>10137</v>
      </c>
      <c r="K75" s="17">
        <v>0.64908133483520503</v>
      </c>
      <c r="L75" s="18">
        <v>0.120262383176027</v>
      </c>
      <c r="M75" s="18">
        <v>1.9137818964412801</v>
      </c>
      <c r="N75" s="19">
        <v>6.7685157243657406E-8</v>
      </c>
      <c r="O75" s="18">
        <v>5764</v>
      </c>
      <c r="P75" s="18">
        <v>377</v>
      </c>
      <c r="Q75" s="20">
        <v>5387</v>
      </c>
      <c r="R75" s="17">
        <f t="shared" si="3"/>
        <v>-0.53512947866486571</v>
      </c>
      <c r="S75" s="20">
        <f>2*_xlfn.NORM.DIST(R75, 0, 1, TRUE)</f>
        <v>0.59256032693891714</v>
      </c>
    </row>
    <row r="76" spans="1:19" x14ac:dyDescent="0.2">
      <c r="A76" s="34">
        <v>276.13</v>
      </c>
      <c r="B76" s="37" t="s">
        <v>103</v>
      </c>
      <c r="C76" s="36" t="s">
        <v>71</v>
      </c>
      <c r="D76" s="34">
        <v>0.61783239000000001</v>
      </c>
      <c r="E76" s="37">
        <v>0.1048099</v>
      </c>
      <c r="F76" s="37">
        <v>1.8549029800000001</v>
      </c>
      <c r="G76" s="38">
        <v>3.7499999999999997E-9</v>
      </c>
      <c r="H76" s="37">
        <v>11165</v>
      </c>
      <c r="I76" s="37">
        <v>462</v>
      </c>
      <c r="J76" s="36">
        <v>10703</v>
      </c>
      <c r="K76" s="17">
        <v>0.69561984668074195</v>
      </c>
      <c r="L76" s="18">
        <v>0.123588080615588</v>
      </c>
      <c r="M76" s="18">
        <v>2.0049514513618099</v>
      </c>
      <c r="N76" s="19">
        <v>1.81746547308475E-8</v>
      </c>
      <c r="O76" s="18">
        <v>7072</v>
      </c>
      <c r="P76" s="18">
        <v>333</v>
      </c>
      <c r="Q76" s="20">
        <v>6739</v>
      </c>
      <c r="R76" s="17">
        <f t="shared" si="3"/>
        <v>-0.48003114448515788</v>
      </c>
      <c r="S76" s="20">
        <f>2*_xlfn.NORM.DIST(R76, 0, 1, TRUE)</f>
        <v>0.63120524744286577</v>
      </c>
    </row>
    <row r="77" spans="1:19" x14ac:dyDescent="0.2">
      <c r="A77" s="34">
        <v>276.10000000000002</v>
      </c>
      <c r="B77" s="37" t="s">
        <v>102</v>
      </c>
      <c r="C77" s="36" t="s">
        <v>71</v>
      </c>
      <c r="D77" s="34">
        <v>0.49345138999999999</v>
      </c>
      <c r="E77" s="37">
        <v>7.7194100000000002E-2</v>
      </c>
      <c r="F77" s="37">
        <v>1.6379597100000001</v>
      </c>
      <c r="G77" s="38">
        <v>1.6300000000000001E-10</v>
      </c>
      <c r="H77" s="37">
        <v>11652</v>
      </c>
      <c r="I77" s="37">
        <v>949</v>
      </c>
      <c r="J77" s="36">
        <v>10703</v>
      </c>
      <c r="K77" s="17">
        <v>0.55485309961842399</v>
      </c>
      <c r="L77" s="18">
        <v>0.102510114011731</v>
      </c>
      <c r="M77" s="18">
        <v>1.74168511177311</v>
      </c>
      <c r="N77" s="19">
        <v>6.2092938366430396E-8</v>
      </c>
      <c r="O77" s="18">
        <v>7259</v>
      </c>
      <c r="P77" s="18">
        <v>520</v>
      </c>
      <c r="Q77" s="20">
        <v>6739</v>
      </c>
      <c r="R77" s="17">
        <f t="shared" si="3"/>
        <v>-0.4784867217616578</v>
      </c>
      <c r="S77" s="20">
        <f>2*_xlfn.NORM.DIST(R77, 0, 1, TRUE)</f>
        <v>0.63230382279623032</v>
      </c>
    </row>
    <row r="78" spans="1:19" x14ac:dyDescent="0.2">
      <c r="A78" s="34">
        <v>788</v>
      </c>
      <c r="B78" s="37" t="s">
        <v>123</v>
      </c>
      <c r="C78" s="36" t="s">
        <v>58</v>
      </c>
      <c r="D78" s="34">
        <v>0.51857096000000003</v>
      </c>
      <c r="E78" s="37">
        <v>0.11627136</v>
      </c>
      <c r="F78" s="37">
        <v>1.67962568</v>
      </c>
      <c r="G78" s="38">
        <v>8.1999999999999994E-6</v>
      </c>
      <c r="H78" s="37">
        <v>12139</v>
      </c>
      <c r="I78" s="37">
        <v>371</v>
      </c>
      <c r="J78" s="36">
        <v>11768</v>
      </c>
      <c r="K78" s="17">
        <v>0.42311576275634299</v>
      </c>
      <c r="L78" s="18">
        <v>0.16773049239559201</v>
      </c>
      <c r="M78" s="18">
        <v>1.5267110220131599</v>
      </c>
      <c r="N78" s="18">
        <v>1.1649314862636101E-2</v>
      </c>
      <c r="O78" s="18">
        <v>7571</v>
      </c>
      <c r="P78" s="18">
        <v>175</v>
      </c>
      <c r="Q78" s="20">
        <v>7396</v>
      </c>
      <c r="R78" s="17">
        <f t="shared" si="3"/>
        <v>0.46771230578234285</v>
      </c>
      <c r="S78" s="20">
        <f>2*(1-_xlfn.NORM.DIST(R78, 0, 1, TRUE))</f>
        <v>0.63999033976589259</v>
      </c>
    </row>
    <row r="79" spans="1:19" x14ac:dyDescent="0.2">
      <c r="A79" s="34">
        <v>292.39999999999998</v>
      </c>
      <c r="B79" s="37" t="s">
        <v>201</v>
      </c>
      <c r="C79" s="36" t="s">
        <v>109</v>
      </c>
      <c r="D79" s="34">
        <v>1.07633632</v>
      </c>
      <c r="E79" s="37">
        <v>0.23289481000000001</v>
      </c>
      <c r="F79" s="37">
        <v>2.9339109300000001</v>
      </c>
      <c r="G79" s="38">
        <v>3.8099999999999999E-6</v>
      </c>
      <c r="H79" s="37">
        <v>11213</v>
      </c>
      <c r="I79" s="37">
        <v>85</v>
      </c>
      <c r="J79" s="36">
        <v>11128</v>
      </c>
      <c r="K79" s="17">
        <v>0.93401609893972504</v>
      </c>
      <c r="L79" s="18">
        <v>0.28044089840459901</v>
      </c>
      <c r="M79" s="18">
        <v>2.5447084842423102</v>
      </c>
      <c r="N79" s="18">
        <v>8.6681629119497803E-4</v>
      </c>
      <c r="O79" s="18">
        <v>7014</v>
      </c>
      <c r="P79" s="18">
        <v>58</v>
      </c>
      <c r="Q79" s="20">
        <v>6956</v>
      </c>
      <c r="R79" s="17">
        <f t="shared" si="3"/>
        <v>0.39041384825586728</v>
      </c>
      <c r="S79" s="20">
        <f>2*(1-_xlfn.NORM.DIST(R79, 0, 1, TRUE))</f>
        <v>0.69623054931713635</v>
      </c>
    </row>
    <row r="80" spans="1:19" x14ac:dyDescent="0.2">
      <c r="A80" s="34">
        <v>292</v>
      </c>
      <c r="B80" s="37" t="s">
        <v>111</v>
      </c>
      <c r="C80" s="36" t="s">
        <v>109</v>
      </c>
      <c r="D80" s="34">
        <v>0.60225678999999999</v>
      </c>
      <c r="E80" s="37">
        <v>9.5499230000000004E-2</v>
      </c>
      <c r="F80" s="37">
        <v>1.8262355800000001</v>
      </c>
      <c r="G80" s="38">
        <v>2.8599999999999999E-10</v>
      </c>
      <c r="H80" s="37">
        <v>11716</v>
      </c>
      <c r="I80" s="37">
        <v>588</v>
      </c>
      <c r="J80" s="36">
        <v>11128</v>
      </c>
      <c r="K80" s="17">
        <v>0.54410642007373899</v>
      </c>
      <c r="L80" s="18">
        <v>0.12801176958642399</v>
      </c>
      <c r="M80" s="18">
        <v>1.7230679952772801</v>
      </c>
      <c r="N80" s="19">
        <v>2.1335043209322301E-5</v>
      </c>
      <c r="O80" s="18">
        <v>7278</v>
      </c>
      <c r="P80" s="18">
        <v>322</v>
      </c>
      <c r="Q80" s="20">
        <v>6956</v>
      </c>
      <c r="R80" s="17">
        <f t="shared" si="3"/>
        <v>0.36410094199341653</v>
      </c>
      <c r="S80" s="20">
        <f>2*(1-_xlfn.NORM.DIST(R80, 0, 1, TRUE))</f>
        <v>0.71578263342744952</v>
      </c>
    </row>
    <row r="81" spans="1:19" x14ac:dyDescent="0.2">
      <c r="A81" s="34">
        <v>260.2</v>
      </c>
      <c r="B81" s="37" t="s">
        <v>75</v>
      </c>
      <c r="C81" s="36" t="s">
        <v>71</v>
      </c>
      <c r="D81" s="34">
        <v>3.0967691099999999</v>
      </c>
      <c r="E81" s="37">
        <v>0.43718564999999998</v>
      </c>
      <c r="F81" s="37">
        <v>22.126347899999999</v>
      </c>
      <c r="G81" s="38">
        <v>1.4100000000000001E-12</v>
      </c>
      <c r="H81" s="37">
        <v>6998</v>
      </c>
      <c r="I81" s="37">
        <v>37</v>
      </c>
      <c r="J81" s="36">
        <v>6961</v>
      </c>
      <c r="K81" s="17">
        <v>2.8545676634072201</v>
      </c>
      <c r="L81" s="18">
        <v>0.51928341364721697</v>
      </c>
      <c r="M81" s="18">
        <v>17.366927226209398</v>
      </c>
      <c r="N81" s="19">
        <v>3.8602536828946202E-8</v>
      </c>
      <c r="O81" s="18">
        <v>5128</v>
      </c>
      <c r="P81" s="18">
        <v>22</v>
      </c>
      <c r="Q81" s="20">
        <v>5106</v>
      </c>
      <c r="R81" s="17">
        <f t="shared" si="3"/>
        <v>0.35680163255112418</v>
      </c>
      <c r="S81" s="20">
        <f>2*(1-_xlfn.NORM.DIST(R81, 0, 1, TRUE))</f>
        <v>0.72124031400730693</v>
      </c>
    </row>
    <row r="82" spans="1:19" x14ac:dyDescent="0.2">
      <c r="A82" s="34">
        <v>588</v>
      </c>
      <c r="B82" s="37" t="s">
        <v>40</v>
      </c>
      <c r="C82" s="36" t="s">
        <v>91</v>
      </c>
      <c r="D82" s="34">
        <v>0.82749821000000001</v>
      </c>
      <c r="E82" s="37">
        <v>0.15325005999999999</v>
      </c>
      <c r="F82" s="37">
        <v>2.28758851</v>
      </c>
      <c r="G82" s="38">
        <v>6.6800000000000003E-8</v>
      </c>
      <c r="H82" s="37">
        <v>10342</v>
      </c>
      <c r="I82" s="37">
        <v>205</v>
      </c>
      <c r="J82" s="36">
        <v>10137</v>
      </c>
      <c r="K82" s="17">
        <v>0.746713082735741</v>
      </c>
      <c r="L82" s="18">
        <v>0.16673482948002</v>
      </c>
      <c r="M82" s="18">
        <v>2.1100530360393202</v>
      </c>
      <c r="N82" s="19">
        <v>7.5188062207494997E-6</v>
      </c>
      <c r="O82" s="18">
        <v>5567</v>
      </c>
      <c r="P82" s="18">
        <v>180</v>
      </c>
      <c r="Q82" s="20">
        <v>5387</v>
      </c>
      <c r="R82" s="17">
        <f t="shared" si="3"/>
        <v>0.35672343616833235</v>
      </c>
      <c r="S82" s="20">
        <f>2*(1-_xlfn.NORM.DIST(R82, 0, 1, TRUE))</f>
        <v>0.7212988588079905</v>
      </c>
    </row>
    <row r="83" spans="1:19" x14ac:dyDescent="0.2">
      <c r="A83" s="34">
        <v>285.20999999999998</v>
      </c>
      <c r="B83" s="37" t="s">
        <v>107</v>
      </c>
      <c r="C83" s="36" t="s">
        <v>105</v>
      </c>
      <c r="D83" s="34">
        <v>0.91182019999999997</v>
      </c>
      <c r="E83" s="37">
        <v>0.16257031</v>
      </c>
      <c r="F83" s="37">
        <v>2.4888486099999998</v>
      </c>
      <c r="G83" s="38">
        <v>2.0400000000000001E-8</v>
      </c>
      <c r="H83" s="37">
        <v>8641</v>
      </c>
      <c r="I83" s="37">
        <v>189</v>
      </c>
      <c r="J83" s="36">
        <v>8452</v>
      </c>
      <c r="K83" s="17">
        <v>0.99699034315945201</v>
      </c>
      <c r="L83" s="18">
        <v>0.17749149109819601</v>
      </c>
      <c r="M83" s="18">
        <v>2.71011303176302</v>
      </c>
      <c r="N83" s="19">
        <v>1.9417076490534E-8</v>
      </c>
      <c r="O83" s="18">
        <v>5705</v>
      </c>
      <c r="P83" s="18">
        <v>154</v>
      </c>
      <c r="Q83" s="20">
        <v>5551</v>
      </c>
      <c r="R83" s="17">
        <f t="shared" si="3"/>
        <v>-0.35385624136516186</v>
      </c>
      <c r="S83" s="20">
        <f>2*_xlfn.NORM.DIST(R83, 0, 1, TRUE)</f>
        <v>0.7234466222573398</v>
      </c>
    </row>
    <row r="84" spans="1:19" x14ac:dyDescent="0.2">
      <c r="A84" s="34">
        <v>789</v>
      </c>
      <c r="B84" s="37" t="s">
        <v>124</v>
      </c>
      <c r="C84" s="36" t="s">
        <v>58</v>
      </c>
      <c r="D84" s="34">
        <v>0.53583937999999998</v>
      </c>
      <c r="E84" s="37">
        <v>9.9352010000000004E-2</v>
      </c>
      <c r="F84" s="37">
        <v>1.70888204</v>
      </c>
      <c r="G84" s="38">
        <v>6.9199999999999998E-8</v>
      </c>
      <c r="H84" s="37">
        <v>11526</v>
      </c>
      <c r="I84" s="37">
        <v>569</v>
      </c>
      <c r="J84" s="36">
        <v>10957</v>
      </c>
      <c r="K84" s="17">
        <v>0.46233976072736299</v>
      </c>
      <c r="L84" s="18">
        <v>0.18244044067519699</v>
      </c>
      <c r="M84" s="18">
        <v>1.5877846784684</v>
      </c>
      <c r="N84" s="18">
        <v>1.1270580295667999E-2</v>
      </c>
      <c r="O84" s="18">
        <v>7472</v>
      </c>
      <c r="P84" s="18">
        <v>161</v>
      </c>
      <c r="Q84" s="20">
        <v>7311</v>
      </c>
      <c r="R84" s="17">
        <f t="shared" si="3"/>
        <v>0.35380815339450844</v>
      </c>
      <c r="S84" s="20">
        <f>2*(1-_xlfn.NORM.DIST(R84, 0, 1, TRUE))</f>
        <v>0.72348266271353889</v>
      </c>
    </row>
    <row r="85" spans="1:19" x14ac:dyDescent="0.2">
      <c r="A85" s="34">
        <v>260.60000000000002</v>
      </c>
      <c r="B85" s="37" t="s">
        <v>100</v>
      </c>
      <c r="C85" s="36" t="s">
        <v>71</v>
      </c>
      <c r="D85" s="34">
        <v>1.61096879</v>
      </c>
      <c r="E85" s="37">
        <v>0.23445563999999999</v>
      </c>
      <c r="F85" s="37">
        <v>5.0076602299999999</v>
      </c>
      <c r="G85" s="38">
        <v>6.3699999999999997E-12</v>
      </c>
      <c r="H85" s="37">
        <v>7057</v>
      </c>
      <c r="I85" s="37">
        <v>96</v>
      </c>
      <c r="J85" s="36">
        <v>6961</v>
      </c>
      <c r="K85" s="17">
        <v>1.4913985247622199</v>
      </c>
      <c r="L85" s="18">
        <v>0.273782733132717</v>
      </c>
      <c r="M85" s="18">
        <v>4.4433052481772304</v>
      </c>
      <c r="N85" s="19">
        <v>5.11172421153397E-8</v>
      </c>
      <c r="O85" s="18">
        <v>5172</v>
      </c>
      <c r="P85" s="18">
        <v>66</v>
      </c>
      <c r="Q85" s="20">
        <v>5106</v>
      </c>
      <c r="R85" s="17">
        <f t="shared" si="3"/>
        <v>0.33172212317004268</v>
      </c>
      <c r="S85" s="20">
        <f>2*(1-_xlfn.NORM.DIST(R85, 0, 1, TRUE))</f>
        <v>0.74009909384151285</v>
      </c>
    </row>
    <row r="86" spans="1:19" x14ac:dyDescent="0.2">
      <c r="A86" s="34">
        <v>276.5</v>
      </c>
      <c r="B86" s="37" t="s">
        <v>195</v>
      </c>
      <c r="C86" s="36" t="s">
        <v>71</v>
      </c>
      <c r="D86" s="34">
        <v>1.3435095399999999</v>
      </c>
      <c r="E86" s="37">
        <v>0.30463494000000002</v>
      </c>
      <c r="F86" s="37">
        <v>3.8324701299999999</v>
      </c>
      <c r="G86" s="38">
        <v>1.03E-5</v>
      </c>
      <c r="H86" s="37">
        <v>10757</v>
      </c>
      <c r="I86" s="37">
        <v>54</v>
      </c>
      <c r="J86" s="36">
        <v>10703</v>
      </c>
      <c r="K86" s="17">
        <v>1.4777942894570499</v>
      </c>
      <c r="L86" s="18">
        <v>0.38585273068694298</v>
      </c>
      <c r="M86" s="18">
        <v>4.3832667926528197</v>
      </c>
      <c r="N86" s="18">
        <v>1.2817250685683099E-4</v>
      </c>
      <c r="O86" s="18">
        <v>6770</v>
      </c>
      <c r="P86" s="18">
        <v>31</v>
      </c>
      <c r="Q86" s="20">
        <v>6739</v>
      </c>
      <c r="R86" s="17">
        <f t="shared" si="3"/>
        <v>-0.2731505287469877</v>
      </c>
      <c r="S86" s="20">
        <f>2*_xlfn.NORM.DIST(R86, 0, 1, TRUE)</f>
        <v>0.78473750666027353</v>
      </c>
    </row>
    <row r="87" spans="1:19" x14ac:dyDescent="0.2">
      <c r="A87" s="34">
        <v>587</v>
      </c>
      <c r="B87" s="37" t="s">
        <v>39</v>
      </c>
      <c r="C87" s="36" t="s">
        <v>91</v>
      </c>
      <c r="D87" s="34">
        <v>0.87899092999999995</v>
      </c>
      <c r="E87" s="37">
        <v>0.19450419999999999</v>
      </c>
      <c r="F87" s="37">
        <v>2.40846816</v>
      </c>
      <c r="G87" s="38">
        <v>6.2099999999999998E-6</v>
      </c>
      <c r="H87" s="37">
        <v>10271</v>
      </c>
      <c r="I87" s="37">
        <v>134</v>
      </c>
      <c r="J87" s="36">
        <v>10137</v>
      </c>
      <c r="K87" s="17">
        <v>0.81525889049417299</v>
      </c>
      <c r="L87" s="18">
        <v>0.16327653535429101</v>
      </c>
      <c r="M87" s="18">
        <v>2.2597606271722901</v>
      </c>
      <c r="N87" s="19">
        <v>5.9412453637715499E-7</v>
      </c>
      <c r="O87" s="18">
        <v>5584</v>
      </c>
      <c r="P87" s="18">
        <v>197</v>
      </c>
      <c r="Q87" s="20">
        <v>5387</v>
      </c>
      <c r="R87" s="17">
        <f t="shared" si="3"/>
        <v>0.25096195447662156</v>
      </c>
      <c r="S87" s="20">
        <f>2*(1-_xlfn.NORM.DIST(R87, 0, 1, TRUE))</f>
        <v>0.80184352394129732</v>
      </c>
    </row>
    <row r="88" spans="1:19" x14ac:dyDescent="0.2">
      <c r="A88" s="34">
        <v>480</v>
      </c>
      <c r="B88" s="37" t="s">
        <v>159</v>
      </c>
      <c r="C88" s="36" t="s">
        <v>59</v>
      </c>
      <c r="D88" s="34">
        <v>0.56465611000000004</v>
      </c>
      <c r="E88" s="37">
        <v>0.11756322</v>
      </c>
      <c r="F88" s="37">
        <v>1.7588428300000001</v>
      </c>
      <c r="G88" s="38">
        <v>1.5600000000000001E-6</v>
      </c>
      <c r="H88" s="37">
        <v>11233</v>
      </c>
      <c r="I88" s="37">
        <v>373</v>
      </c>
      <c r="J88" s="36">
        <v>10860</v>
      </c>
      <c r="K88" s="17">
        <v>0.59065743308519503</v>
      </c>
      <c r="L88" s="18">
        <v>0.14185104811459701</v>
      </c>
      <c r="M88" s="18">
        <v>1.8051748070112701</v>
      </c>
      <c r="N88" s="19">
        <v>3.1281993665884899E-5</v>
      </c>
      <c r="O88" s="18">
        <v>7081</v>
      </c>
      <c r="P88" s="18">
        <v>263</v>
      </c>
      <c r="Q88" s="20">
        <v>6818</v>
      </c>
      <c r="R88" s="17">
        <f t="shared" si="3"/>
        <v>-0.14113067534072374</v>
      </c>
      <c r="S88" s="20">
        <f>2*_xlfn.NORM.DIST(R88, 0, 1, TRUE)</f>
        <v>0.8877667107576962</v>
      </c>
    </row>
    <row r="89" spans="1:19" x14ac:dyDescent="0.2">
      <c r="A89" s="34">
        <v>539</v>
      </c>
      <c r="B89" s="37" t="s">
        <v>87</v>
      </c>
      <c r="C89" s="36" t="s">
        <v>88</v>
      </c>
      <c r="D89" s="34">
        <v>1.4428221699999999</v>
      </c>
      <c r="E89" s="37">
        <v>0.13299303000000001</v>
      </c>
      <c r="F89" s="37">
        <v>4.2326241700000002</v>
      </c>
      <c r="G89" s="38">
        <v>2.0199999999999999E-27</v>
      </c>
      <c r="H89" s="37">
        <v>12593</v>
      </c>
      <c r="I89" s="37">
        <v>297</v>
      </c>
      <c r="J89" s="36">
        <v>12296</v>
      </c>
      <c r="K89" s="17">
        <v>1.4255391529238499</v>
      </c>
      <c r="L89" s="18">
        <v>0.32155425547424599</v>
      </c>
      <c r="M89" s="18">
        <v>4.1601001683927903</v>
      </c>
      <c r="N89" s="19">
        <v>9.2811407514804101E-6</v>
      </c>
      <c r="O89" s="18">
        <v>7842</v>
      </c>
      <c r="P89" s="18">
        <v>51</v>
      </c>
      <c r="Q89" s="20">
        <v>7791</v>
      </c>
      <c r="R89" s="17">
        <f t="shared" si="3"/>
        <v>4.9667885103634415E-2</v>
      </c>
      <c r="S89" s="20">
        <f>2*(1-_xlfn.NORM.DIST(R89, 0, 1, TRUE))</f>
        <v>0.96038704883430026</v>
      </c>
    </row>
    <row r="90" spans="1:19" x14ac:dyDescent="0.2">
      <c r="A90" s="34">
        <v>588.20000000000005</v>
      </c>
      <c r="B90" s="37" t="s">
        <v>172</v>
      </c>
      <c r="C90" s="36" t="s">
        <v>91</v>
      </c>
      <c r="D90" s="34">
        <v>0.75255892000000002</v>
      </c>
      <c r="E90" s="37">
        <v>0.15590407000000001</v>
      </c>
      <c r="F90" s="37">
        <v>2.1224241899999998</v>
      </c>
      <c r="G90" s="38">
        <v>1.39E-6</v>
      </c>
      <c r="H90" s="37">
        <v>10334</v>
      </c>
      <c r="I90" s="37">
        <v>197</v>
      </c>
      <c r="J90" s="36">
        <v>10137</v>
      </c>
      <c r="K90" s="17">
        <v>0.74403450167764695</v>
      </c>
      <c r="L90" s="18">
        <v>0.16867172178498599</v>
      </c>
      <c r="M90" s="18">
        <v>2.10440865079189</v>
      </c>
      <c r="N90" s="19">
        <v>1.02828020792521E-5</v>
      </c>
      <c r="O90" s="18">
        <v>5563</v>
      </c>
      <c r="P90" s="18">
        <v>176</v>
      </c>
      <c r="Q90" s="20">
        <v>5387</v>
      </c>
      <c r="R90" s="17">
        <f t="shared" si="3"/>
        <v>3.7113155600731688E-2</v>
      </c>
      <c r="S90" s="20">
        <f>2*(1-_xlfn.NORM.DIST(R90, 0, 1, TRUE))</f>
        <v>0.97039478260303147</v>
      </c>
    </row>
    <row r="91" spans="1:19" x14ac:dyDescent="0.2">
      <c r="A91" s="34">
        <v>149</v>
      </c>
      <c r="B91" s="37" t="s">
        <v>187</v>
      </c>
      <c r="C91" s="36" t="s">
        <v>94</v>
      </c>
      <c r="D91" s="34" t="s">
        <v>268</v>
      </c>
      <c r="E91" s="37" t="s">
        <v>268</v>
      </c>
      <c r="F91" s="37" t="s">
        <v>268</v>
      </c>
      <c r="G91" s="37" t="s">
        <v>268</v>
      </c>
      <c r="H91" s="37">
        <v>12653</v>
      </c>
      <c r="I91" s="37" t="s">
        <v>275</v>
      </c>
      <c r="J91" s="36">
        <v>12634</v>
      </c>
      <c r="K91" s="17">
        <v>1.6070202758590599</v>
      </c>
      <c r="L91" s="18">
        <v>0.30030009129225999</v>
      </c>
      <c r="M91" s="18">
        <v>4.9879264177726101</v>
      </c>
      <c r="N91" s="19">
        <v>8.7285411491148096E-8</v>
      </c>
      <c r="O91" s="18">
        <v>7799</v>
      </c>
      <c r="P91" s="18">
        <v>51</v>
      </c>
      <c r="Q91" s="20">
        <v>7748</v>
      </c>
      <c r="R91" s="17" t="s">
        <v>268</v>
      </c>
      <c r="S91" s="20" t="s">
        <v>268</v>
      </c>
    </row>
    <row r="92" spans="1:19" ht="17" thickBot="1" x14ac:dyDescent="0.25">
      <c r="A92" s="40">
        <v>260.10000000000002</v>
      </c>
      <c r="B92" s="41" t="s">
        <v>99</v>
      </c>
      <c r="C92" s="42" t="s">
        <v>71</v>
      </c>
      <c r="D92" s="40" t="s">
        <v>268</v>
      </c>
      <c r="E92" s="41" t="s">
        <v>268</v>
      </c>
      <c r="F92" s="41" t="s">
        <v>268</v>
      </c>
      <c r="G92" s="41" t="s">
        <v>268</v>
      </c>
      <c r="H92" s="41">
        <v>6978</v>
      </c>
      <c r="I92" s="41" t="s">
        <v>276</v>
      </c>
      <c r="J92" s="42">
        <v>6961</v>
      </c>
      <c r="K92" s="21">
        <v>2.0897747972506902</v>
      </c>
      <c r="L92" s="22">
        <v>0.49235597727958302</v>
      </c>
      <c r="M92" s="22">
        <v>8.08309462418514</v>
      </c>
      <c r="N92" s="23">
        <v>2.1914119550918299E-5</v>
      </c>
      <c r="O92" s="22">
        <v>5128</v>
      </c>
      <c r="P92" s="22">
        <v>22</v>
      </c>
      <c r="Q92" s="24">
        <v>5106</v>
      </c>
      <c r="R92" s="21" t="s">
        <v>268</v>
      </c>
      <c r="S92" s="24" t="s">
        <v>268</v>
      </c>
    </row>
    <row r="93" spans="1:19" ht="18" x14ac:dyDescent="0.2">
      <c r="A93" s="1" t="s">
        <v>404</v>
      </c>
    </row>
    <row r="94" spans="1:19" ht="18" x14ac:dyDescent="0.2">
      <c r="A94" s="1" t="s">
        <v>436</v>
      </c>
    </row>
    <row r="95" spans="1:19" x14ac:dyDescent="0.2">
      <c r="A95" s="1" t="s">
        <v>437</v>
      </c>
    </row>
    <row r="97" spans="1:19" ht="17" thickBot="1" x14ac:dyDescent="0.25">
      <c r="A97" s="1" t="s">
        <v>283</v>
      </c>
    </row>
    <row r="98" spans="1:19" x14ac:dyDescent="0.2">
      <c r="A98" s="31" t="s">
        <v>61</v>
      </c>
      <c r="B98" s="32" t="s">
        <v>56</v>
      </c>
      <c r="C98" s="33" t="s">
        <v>62</v>
      </c>
      <c r="D98" s="31" t="s">
        <v>251</v>
      </c>
      <c r="E98" s="32" t="s">
        <v>252</v>
      </c>
      <c r="F98" s="32" t="s">
        <v>253</v>
      </c>
      <c r="G98" s="32" t="s">
        <v>254</v>
      </c>
      <c r="H98" s="32" t="s">
        <v>255</v>
      </c>
      <c r="I98" s="32" t="s">
        <v>256</v>
      </c>
      <c r="J98" s="33" t="s">
        <v>257</v>
      </c>
      <c r="K98" s="14" t="s">
        <v>258</v>
      </c>
      <c r="L98" s="15" t="s">
        <v>259</v>
      </c>
      <c r="M98" s="15" t="s">
        <v>260</v>
      </c>
      <c r="N98" s="15" t="s">
        <v>261</v>
      </c>
      <c r="O98" s="15" t="s">
        <v>262</v>
      </c>
      <c r="P98" s="15" t="s">
        <v>263</v>
      </c>
      <c r="Q98" s="16" t="s">
        <v>264</v>
      </c>
      <c r="R98" s="25" t="s">
        <v>265</v>
      </c>
      <c r="S98" s="26" t="s">
        <v>266</v>
      </c>
    </row>
    <row r="99" spans="1:19" x14ac:dyDescent="0.2">
      <c r="A99" s="34">
        <v>771.1</v>
      </c>
      <c r="B99" s="35" t="s">
        <v>53</v>
      </c>
      <c r="C99" s="36" t="s">
        <v>58</v>
      </c>
      <c r="D99" s="34">
        <v>0.19398139</v>
      </c>
      <c r="E99" s="37">
        <v>0.1288774</v>
      </c>
      <c r="F99" s="37">
        <v>1.21407369</v>
      </c>
      <c r="G99" s="37">
        <v>0.13228239</v>
      </c>
      <c r="H99" s="37">
        <v>11014</v>
      </c>
      <c r="I99" s="37">
        <v>383</v>
      </c>
      <c r="J99" s="36">
        <v>10631</v>
      </c>
      <c r="K99" s="17">
        <v>0.963715796011965</v>
      </c>
      <c r="L99" s="18">
        <v>0.18309787490969001</v>
      </c>
      <c r="M99" s="18">
        <v>2.6214190571456801</v>
      </c>
      <c r="N99" s="19">
        <v>1.4142199238459399E-7</v>
      </c>
      <c r="O99" s="18">
        <v>7147</v>
      </c>
      <c r="P99" s="18">
        <v>166</v>
      </c>
      <c r="Q99" s="20">
        <v>6981</v>
      </c>
      <c r="R99" s="17">
        <f t="shared" ref="R99:R130" si="4">(D99-K99)/SQRT(E99*E99+L99*L99)</f>
        <v>-3.4377459990400423</v>
      </c>
      <c r="S99" s="28">
        <f>2*_xlfn.NORM.DIST(R99, 0, 1, TRUE)</f>
        <v>5.8657764262930406E-4</v>
      </c>
    </row>
    <row r="100" spans="1:19" x14ac:dyDescent="0.2">
      <c r="A100" s="34">
        <v>401.21</v>
      </c>
      <c r="B100" s="35" t="s">
        <v>273</v>
      </c>
      <c r="C100" s="36" t="s">
        <v>155</v>
      </c>
      <c r="D100" s="34">
        <v>1.1177575099999999</v>
      </c>
      <c r="E100" s="37">
        <v>0.26769386000000001</v>
      </c>
      <c r="F100" s="37">
        <v>3.0579889900000001</v>
      </c>
      <c r="G100" s="38">
        <v>2.97E-5</v>
      </c>
      <c r="H100" s="37">
        <v>6228</v>
      </c>
      <c r="I100" s="37">
        <v>88</v>
      </c>
      <c r="J100" s="36">
        <v>6140</v>
      </c>
      <c r="K100" s="17">
        <v>-0.52687129984783698</v>
      </c>
      <c r="L100" s="18">
        <v>0.44738538235083197</v>
      </c>
      <c r="M100" s="18">
        <v>0.59044942200110795</v>
      </c>
      <c r="N100" s="18">
        <v>0.23892912143577799</v>
      </c>
      <c r="O100" s="18">
        <v>3579</v>
      </c>
      <c r="P100" s="18">
        <v>85</v>
      </c>
      <c r="Q100" s="20">
        <v>3494</v>
      </c>
      <c r="R100" s="17">
        <f t="shared" si="4"/>
        <v>3.1545123800480939</v>
      </c>
      <c r="S100" s="28">
        <f>2*(1-_xlfn.NORM.DIST(R100, 0, 1, TRUE))</f>
        <v>1.607665573168271E-3</v>
      </c>
    </row>
    <row r="101" spans="1:19" x14ac:dyDescent="0.2">
      <c r="A101" s="34">
        <v>729</v>
      </c>
      <c r="B101" s="35" t="s">
        <v>181</v>
      </c>
      <c r="C101" s="36" t="s">
        <v>120</v>
      </c>
      <c r="D101" s="34">
        <v>0.20159441</v>
      </c>
      <c r="E101" s="37">
        <v>0.13103254</v>
      </c>
      <c r="F101" s="37">
        <v>1.2233517300000001</v>
      </c>
      <c r="G101" s="37">
        <v>0.12392483999999999</v>
      </c>
      <c r="H101" s="37">
        <v>9012</v>
      </c>
      <c r="I101" s="37">
        <v>390</v>
      </c>
      <c r="J101" s="36">
        <v>8622</v>
      </c>
      <c r="K101" s="17">
        <v>0.88088589431640796</v>
      </c>
      <c r="L101" s="18">
        <v>0.18499170618201299</v>
      </c>
      <c r="M101" s="18">
        <v>2.41303645509156</v>
      </c>
      <c r="N101" s="19">
        <v>1.9191292973083402E-6</v>
      </c>
      <c r="O101" s="18">
        <v>6326</v>
      </c>
      <c r="P101" s="18">
        <v>167</v>
      </c>
      <c r="Q101" s="20">
        <v>6159</v>
      </c>
      <c r="R101" s="17">
        <f t="shared" si="4"/>
        <v>-2.9964752934331309</v>
      </c>
      <c r="S101" s="28">
        <f>2*_xlfn.NORM.DIST(R101, 0, 1, TRUE)</f>
        <v>2.7312036901596774E-3</v>
      </c>
    </row>
    <row r="102" spans="1:19" x14ac:dyDescent="0.2">
      <c r="A102" s="34">
        <v>112</v>
      </c>
      <c r="B102" s="35" t="s">
        <v>131</v>
      </c>
      <c r="C102" s="36" t="s">
        <v>125</v>
      </c>
      <c r="D102" s="34">
        <v>0.33671644000000001</v>
      </c>
      <c r="E102" s="37">
        <v>0.10512753</v>
      </c>
      <c r="F102" s="37">
        <v>1.40034192</v>
      </c>
      <c r="G102" s="37">
        <v>1.3603599999999999E-3</v>
      </c>
      <c r="H102" s="37">
        <v>10204</v>
      </c>
      <c r="I102" s="37">
        <v>540</v>
      </c>
      <c r="J102" s="36">
        <v>9664</v>
      </c>
      <c r="K102" s="17">
        <v>1.07926535296948</v>
      </c>
      <c r="L102" s="18">
        <v>0.232467423061397</v>
      </c>
      <c r="M102" s="18">
        <v>2.9425170454139402</v>
      </c>
      <c r="N102" s="19">
        <v>3.4396537331588899E-6</v>
      </c>
      <c r="O102" s="18">
        <v>6386</v>
      </c>
      <c r="P102" s="18">
        <v>95</v>
      </c>
      <c r="Q102" s="20">
        <v>6291</v>
      </c>
      <c r="R102" s="17">
        <f t="shared" si="4"/>
        <v>-2.910437350758015</v>
      </c>
      <c r="S102" s="28">
        <f>2*_xlfn.NORM.DIST(R102, 0, 1, TRUE)</f>
        <v>3.6092331681349408E-3</v>
      </c>
    </row>
    <row r="103" spans="1:19" x14ac:dyDescent="0.2">
      <c r="A103" s="34">
        <v>71.099999999999994</v>
      </c>
      <c r="B103" s="35" t="s">
        <v>3</v>
      </c>
      <c r="C103" s="36" t="s">
        <v>125</v>
      </c>
      <c r="D103" s="34">
        <v>0.58153946999999995</v>
      </c>
      <c r="E103" s="37">
        <v>0.11503545</v>
      </c>
      <c r="F103" s="37">
        <v>1.7887901100000001</v>
      </c>
      <c r="G103" s="38">
        <v>4.3000000000000001E-7</v>
      </c>
      <c r="H103" s="37">
        <v>9439</v>
      </c>
      <c r="I103" s="37">
        <v>450</v>
      </c>
      <c r="J103" s="36">
        <v>8989</v>
      </c>
      <c r="K103" s="17">
        <v>0.129636405470651</v>
      </c>
      <c r="L103" s="18">
        <v>0.110418926220487</v>
      </c>
      <c r="M103" s="18">
        <v>1.13841438682257</v>
      </c>
      <c r="N103" s="18">
        <v>0.24037838998694799</v>
      </c>
      <c r="O103" s="18">
        <v>5979</v>
      </c>
      <c r="P103" s="18">
        <v>1109</v>
      </c>
      <c r="Q103" s="20">
        <v>4870</v>
      </c>
      <c r="R103" s="17">
        <f t="shared" si="4"/>
        <v>2.8340700881439362</v>
      </c>
      <c r="S103" s="28">
        <f>2*(1-_xlfn.NORM.DIST(R103, 0, 1, TRUE))</f>
        <v>4.5959250819660458E-3</v>
      </c>
    </row>
    <row r="104" spans="1:19" x14ac:dyDescent="0.2">
      <c r="A104" s="34">
        <v>588</v>
      </c>
      <c r="B104" s="35" t="s">
        <v>40</v>
      </c>
      <c r="C104" s="36" t="s">
        <v>91</v>
      </c>
      <c r="D104" s="34">
        <v>0.55905499000000003</v>
      </c>
      <c r="E104" s="37">
        <v>0.17146510000000001</v>
      </c>
      <c r="F104" s="37">
        <v>1.74901887</v>
      </c>
      <c r="G104" s="37">
        <v>1.11232E-3</v>
      </c>
      <c r="H104" s="37">
        <v>10342</v>
      </c>
      <c r="I104" s="37">
        <v>205</v>
      </c>
      <c r="J104" s="36">
        <v>10137</v>
      </c>
      <c r="K104" s="17">
        <v>1.26585046934409</v>
      </c>
      <c r="L104" s="18">
        <v>0.181931610899708</v>
      </c>
      <c r="M104" s="18">
        <v>3.5461073095837801</v>
      </c>
      <c r="N104" s="19">
        <v>3.4553699167396799E-12</v>
      </c>
      <c r="O104" s="18">
        <v>5567</v>
      </c>
      <c r="P104" s="18">
        <v>180</v>
      </c>
      <c r="Q104" s="20">
        <v>5387</v>
      </c>
      <c r="R104" s="17">
        <f t="shared" si="4"/>
        <v>-2.8271956787831725</v>
      </c>
      <c r="S104" s="28">
        <f>2*_xlfn.NORM.DIST(R104, 0, 1, TRUE)</f>
        <v>4.6957624160628344E-3</v>
      </c>
    </row>
    <row r="105" spans="1:19" x14ac:dyDescent="0.2">
      <c r="A105" s="34">
        <v>588.20000000000005</v>
      </c>
      <c r="B105" s="35" t="s">
        <v>172</v>
      </c>
      <c r="C105" s="36" t="s">
        <v>91</v>
      </c>
      <c r="D105" s="34">
        <v>0.53664327999999994</v>
      </c>
      <c r="E105" s="37">
        <v>0.17612726000000001</v>
      </c>
      <c r="F105" s="37">
        <v>1.71025637</v>
      </c>
      <c r="G105" s="37">
        <v>2.3121000000000001E-3</v>
      </c>
      <c r="H105" s="37">
        <v>10334</v>
      </c>
      <c r="I105" s="37">
        <v>197</v>
      </c>
      <c r="J105" s="36">
        <v>10137</v>
      </c>
      <c r="K105" s="17">
        <v>1.2444528797854699</v>
      </c>
      <c r="L105" s="18">
        <v>0.18445418617995499</v>
      </c>
      <c r="M105" s="18">
        <v>3.4710352062046401</v>
      </c>
      <c r="N105" s="19">
        <v>1.51269142562303E-11</v>
      </c>
      <c r="O105" s="18">
        <v>5563</v>
      </c>
      <c r="P105" s="18">
        <v>176</v>
      </c>
      <c r="Q105" s="20">
        <v>5387</v>
      </c>
      <c r="R105" s="17">
        <f t="shared" si="4"/>
        <v>-2.7753151010543218</v>
      </c>
      <c r="S105" s="28">
        <f>2*_xlfn.NORM.DIST(R105, 0, 1, TRUE)</f>
        <v>5.5148247625469698E-3</v>
      </c>
    </row>
    <row r="106" spans="1:19" x14ac:dyDescent="0.2">
      <c r="A106" s="34">
        <v>790.6</v>
      </c>
      <c r="B106" s="35" t="s">
        <v>54</v>
      </c>
      <c r="C106" s="36" t="s">
        <v>58</v>
      </c>
      <c r="D106" s="34">
        <v>0.77948353000000004</v>
      </c>
      <c r="E106" s="37">
        <v>0.10326035</v>
      </c>
      <c r="F106" s="37">
        <v>2.18034588</v>
      </c>
      <c r="G106" s="38">
        <v>4.4000000000000002E-14</v>
      </c>
      <c r="H106" s="37">
        <v>11711</v>
      </c>
      <c r="I106" s="37">
        <v>500</v>
      </c>
      <c r="J106" s="36">
        <v>11211</v>
      </c>
      <c r="K106" s="17">
        <v>0.32546196254222998</v>
      </c>
      <c r="L106" s="18">
        <v>0.135716122540953</v>
      </c>
      <c r="M106" s="18">
        <v>1.3846701640018</v>
      </c>
      <c r="N106" s="18">
        <v>1.6479991017662999E-2</v>
      </c>
      <c r="O106" s="18">
        <v>7213</v>
      </c>
      <c r="P106" s="18">
        <v>436</v>
      </c>
      <c r="Q106" s="20">
        <v>6777</v>
      </c>
      <c r="R106" s="17">
        <f t="shared" si="4"/>
        <v>2.6623649718460669</v>
      </c>
      <c r="S106" s="28">
        <f>2*(1-_xlfn.NORM.DIST(R106, 0, 1, TRUE))</f>
        <v>7.7593694358275567E-3</v>
      </c>
    </row>
    <row r="107" spans="1:19" x14ac:dyDescent="0.2">
      <c r="A107" s="34">
        <v>585.32000000000005</v>
      </c>
      <c r="B107" s="35" t="s">
        <v>92</v>
      </c>
      <c r="C107" s="36" t="s">
        <v>91</v>
      </c>
      <c r="D107" s="34">
        <v>0.43888852</v>
      </c>
      <c r="E107" s="37">
        <v>0.12973319999999999</v>
      </c>
      <c r="F107" s="37">
        <v>1.5509823700000001</v>
      </c>
      <c r="G107" s="37">
        <v>7.1695999999999999E-4</v>
      </c>
      <c r="H107" s="37">
        <v>10501</v>
      </c>
      <c r="I107" s="37">
        <v>364</v>
      </c>
      <c r="J107" s="36">
        <v>10137</v>
      </c>
      <c r="K107" s="17">
        <v>0.90650177656217501</v>
      </c>
      <c r="L107" s="18">
        <v>0.132156941380564</v>
      </c>
      <c r="M107" s="18">
        <v>2.4756470013933698</v>
      </c>
      <c r="N107" s="19">
        <v>6.9207328542791E-12</v>
      </c>
      <c r="O107" s="18">
        <v>5788</v>
      </c>
      <c r="P107" s="18">
        <v>401</v>
      </c>
      <c r="Q107" s="20">
        <v>5387</v>
      </c>
      <c r="R107" s="17">
        <f t="shared" si="4"/>
        <v>-2.5250155919299222</v>
      </c>
      <c r="S107" s="28">
        <f>2*_xlfn.NORM.DIST(R107, 0, 1, TRUE)</f>
        <v>1.1569315616949832E-2</v>
      </c>
    </row>
    <row r="108" spans="1:19" ht="15" customHeight="1" x14ac:dyDescent="0.2">
      <c r="A108" s="34">
        <v>71</v>
      </c>
      <c r="B108" s="35" t="s">
        <v>2</v>
      </c>
      <c r="C108" s="36" t="s">
        <v>125</v>
      </c>
      <c r="D108" s="34">
        <v>0.52869323000000001</v>
      </c>
      <c r="E108" s="37">
        <v>0.11338263</v>
      </c>
      <c r="F108" s="37">
        <v>1.69671364</v>
      </c>
      <c r="G108" s="38">
        <v>3.1200000000000002E-6</v>
      </c>
      <c r="H108" s="37">
        <v>9460</v>
      </c>
      <c r="I108" s="37">
        <v>471</v>
      </c>
      <c r="J108" s="36">
        <v>8989</v>
      </c>
      <c r="K108" s="17">
        <v>0.13365233580605701</v>
      </c>
      <c r="L108" s="18">
        <v>0.108142573784554</v>
      </c>
      <c r="M108" s="18">
        <v>1.14299537199481</v>
      </c>
      <c r="N108" s="18">
        <v>0.21649941924664501</v>
      </c>
      <c r="O108" s="18">
        <v>6047</v>
      </c>
      <c r="P108" s="18">
        <v>1177</v>
      </c>
      <c r="Q108" s="20">
        <v>4870</v>
      </c>
      <c r="R108" s="17">
        <f t="shared" si="4"/>
        <v>2.5212298580597152</v>
      </c>
      <c r="S108" s="28">
        <f>2*(1-_xlfn.NORM.DIST(R108, 0, 1, TRUE))</f>
        <v>1.1694543199869623E-2</v>
      </c>
    </row>
    <row r="109" spans="1:19" x14ac:dyDescent="0.2">
      <c r="A109" s="34">
        <v>260</v>
      </c>
      <c r="B109" s="35" t="s">
        <v>74</v>
      </c>
      <c r="C109" s="36" t="s">
        <v>71</v>
      </c>
      <c r="D109" s="34">
        <v>0.47908834</v>
      </c>
      <c r="E109" s="37">
        <v>0.19049657</v>
      </c>
      <c r="F109" s="37">
        <v>1.61460176</v>
      </c>
      <c r="G109" s="37">
        <v>1.190511E-2</v>
      </c>
      <c r="H109" s="37">
        <v>7179</v>
      </c>
      <c r="I109" s="37">
        <v>218</v>
      </c>
      <c r="J109" s="36">
        <v>6961</v>
      </c>
      <c r="K109" s="17">
        <v>1.2489438007792999</v>
      </c>
      <c r="L109" s="18">
        <v>0.28744022396229602</v>
      </c>
      <c r="M109" s="18">
        <v>3.4866584061028401</v>
      </c>
      <c r="N109" s="19">
        <v>1.39240289337614E-5</v>
      </c>
      <c r="O109" s="18">
        <v>5189</v>
      </c>
      <c r="P109" s="18">
        <v>83</v>
      </c>
      <c r="Q109" s="20">
        <v>5106</v>
      </c>
      <c r="R109" s="17">
        <f t="shared" si="4"/>
        <v>-2.2325361382812594</v>
      </c>
      <c r="S109" s="28">
        <f>2*_xlfn.NORM.DIST(R109, 0, 1, TRUE)</f>
        <v>2.5579549527134343E-2</v>
      </c>
    </row>
    <row r="110" spans="1:19" x14ac:dyDescent="0.2">
      <c r="A110" s="34">
        <v>580.20000000000005</v>
      </c>
      <c r="B110" s="35" t="s">
        <v>38</v>
      </c>
      <c r="C110" s="36" t="s">
        <v>91</v>
      </c>
      <c r="D110" s="34">
        <v>0.33154467999999998</v>
      </c>
      <c r="E110" s="37">
        <v>0.23407159</v>
      </c>
      <c r="F110" s="37">
        <v>1.3931183899999999</v>
      </c>
      <c r="G110" s="37">
        <v>0.15665133000000001</v>
      </c>
      <c r="H110" s="37">
        <v>10249</v>
      </c>
      <c r="I110" s="37">
        <v>112</v>
      </c>
      <c r="J110" s="36">
        <v>10137</v>
      </c>
      <c r="K110" s="17">
        <v>1.0371673589977699</v>
      </c>
      <c r="L110" s="18">
        <v>0.232678302295941</v>
      </c>
      <c r="M110" s="18">
        <v>2.8212141981363001</v>
      </c>
      <c r="N110" s="19">
        <v>8.2914677917124393E-6</v>
      </c>
      <c r="O110" s="18">
        <v>5498</v>
      </c>
      <c r="P110" s="18">
        <v>111</v>
      </c>
      <c r="Q110" s="20">
        <v>5387</v>
      </c>
      <c r="R110" s="17">
        <f t="shared" si="4"/>
        <v>-2.1379688202286404</v>
      </c>
      <c r="S110" s="28">
        <f>2*_xlfn.NORM.DIST(R110, 0, 1, TRUE)</f>
        <v>3.2519273918296406E-2</v>
      </c>
    </row>
    <row r="111" spans="1:19" x14ac:dyDescent="0.2">
      <c r="A111" s="34">
        <v>261.2</v>
      </c>
      <c r="B111" s="35" t="s">
        <v>12</v>
      </c>
      <c r="C111" s="36" t="s">
        <v>71</v>
      </c>
      <c r="D111" s="34">
        <v>0.35134869000000002</v>
      </c>
      <c r="E111" s="37">
        <v>0.10021316</v>
      </c>
      <c r="F111" s="37">
        <v>1.42098272</v>
      </c>
      <c r="G111" s="37">
        <v>4.5487000000000001E-4</v>
      </c>
      <c r="H111" s="37">
        <v>7695</v>
      </c>
      <c r="I111" s="37">
        <v>734</v>
      </c>
      <c r="J111" s="36">
        <v>6961</v>
      </c>
      <c r="K111" s="17">
        <v>0.74209982209472602</v>
      </c>
      <c r="L111" s="18">
        <v>0.15728264297774</v>
      </c>
      <c r="M111" s="18">
        <v>2.1003412301875701</v>
      </c>
      <c r="N111" s="19">
        <v>2.3787468685579198E-6</v>
      </c>
      <c r="O111" s="18">
        <v>5433</v>
      </c>
      <c r="P111" s="18">
        <v>327</v>
      </c>
      <c r="Q111" s="20">
        <v>5106</v>
      </c>
      <c r="R111" s="17">
        <f t="shared" si="4"/>
        <v>-2.0952328249108505</v>
      </c>
      <c r="S111" s="28">
        <f>2*_xlfn.NORM.DIST(R111, 0, 1, TRUE)</f>
        <v>3.6150300649440748E-2</v>
      </c>
    </row>
    <row r="112" spans="1:19" x14ac:dyDescent="0.2">
      <c r="A112" s="34">
        <v>585.30999999999995</v>
      </c>
      <c r="B112" s="35" t="s">
        <v>90</v>
      </c>
      <c r="C112" s="36" t="s">
        <v>91</v>
      </c>
      <c r="D112" s="34">
        <v>0.65335025999999996</v>
      </c>
      <c r="E112" s="37">
        <v>0.16209223</v>
      </c>
      <c r="F112" s="37">
        <v>1.92196916</v>
      </c>
      <c r="G112" s="39">
        <v>5.5600000000000003E-5</v>
      </c>
      <c r="H112" s="37">
        <v>10343</v>
      </c>
      <c r="I112" s="37">
        <v>206</v>
      </c>
      <c r="J112" s="36">
        <v>10137</v>
      </c>
      <c r="K112" s="17">
        <v>1.1225550540698801</v>
      </c>
      <c r="L112" s="18">
        <v>0.155602057323524</v>
      </c>
      <c r="M112" s="18">
        <v>3.07269508417038</v>
      </c>
      <c r="N112" s="19">
        <v>5.4224584508566098E-13</v>
      </c>
      <c r="O112" s="18">
        <v>5632</v>
      </c>
      <c r="P112" s="18">
        <v>245</v>
      </c>
      <c r="Q112" s="20">
        <v>5387</v>
      </c>
      <c r="R112" s="17">
        <f t="shared" si="4"/>
        <v>-2.0882256551102945</v>
      </c>
      <c r="S112" s="28">
        <f>2*_xlfn.NORM.DIST(R112, 0, 1, TRUE)</f>
        <v>3.6777484115427396E-2</v>
      </c>
    </row>
    <row r="113" spans="1:19" x14ac:dyDescent="0.2">
      <c r="A113" s="34">
        <v>578.9</v>
      </c>
      <c r="B113" s="35" t="s">
        <v>232</v>
      </c>
      <c r="C113" s="36" t="s">
        <v>88</v>
      </c>
      <c r="D113" s="34">
        <v>0.97850170000000003</v>
      </c>
      <c r="E113" s="37">
        <v>0.19337019</v>
      </c>
      <c r="F113" s="37">
        <v>2.66046709</v>
      </c>
      <c r="G113" s="38">
        <v>4.1899999999999998E-7</v>
      </c>
      <c r="H113" s="37">
        <v>11176</v>
      </c>
      <c r="I113" s="37">
        <v>131</v>
      </c>
      <c r="J113" s="36">
        <v>11045</v>
      </c>
      <c r="K113" s="17">
        <v>0.33187237334210401</v>
      </c>
      <c r="L113" s="18">
        <v>0.24484262680345401</v>
      </c>
      <c r="M113" s="18">
        <v>1.39357497984516</v>
      </c>
      <c r="N113" s="18">
        <v>0.17527366308324299</v>
      </c>
      <c r="O113" s="18">
        <v>6860</v>
      </c>
      <c r="P113" s="18">
        <v>124</v>
      </c>
      <c r="Q113" s="20">
        <v>6736</v>
      </c>
      <c r="R113" s="17">
        <f t="shared" si="4"/>
        <v>2.0725730904940201</v>
      </c>
      <c r="S113" s="28">
        <f>2*(1-_xlfn.NORM.DIST(R113, 0, 1, TRUE))</f>
        <v>3.8212027532920301E-2</v>
      </c>
    </row>
    <row r="114" spans="1:19" x14ac:dyDescent="0.2">
      <c r="A114" s="34">
        <v>428</v>
      </c>
      <c r="B114" s="35" t="s">
        <v>203</v>
      </c>
      <c r="C114" s="36" t="s">
        <v>155</v>
      </c>
      <c r="D114" s="34">
        <v>0.26529193000000001</v>
      </c>
      <c r="E114" s="37">
        <v>0.10034108999999999</v>
      </c>
      <c r="F114" s="37">
        <v>1.3038115400000001</v>
      </c>
      <c r="G114" s="37">
        <v>8.1956600000000004E-3</v>
      </c>
      <c r="H114" s="37">
        <v>11687</v>
      </c>
      <c r="I114" s="37">
        <v>716</v>
      </c>
      <c r="J114" s="36">
        <v>10971</v>
      </c>
      <c r="K114" s="17">
        <v>0.58388073575716704</v>
      </c>
      <c r="L114" s="18">
        <v>0.116592495782101</v>
      </c>
      <c r="M114" s="18">
        <v>1.7929830403337801</v>
      </c>
      <c r="N114" s="19">
        <v>5.5034032440014504E-7</v>
      </c>
      <c r="O114" s="18">
        <v>7117</v>
      </c>
      <c r="P114" s="18">
        <v>629</v>
      </c>
      <c r="Q114" s="20">
        <v>6488</v>
      </c>
      <c r="R114" s="17">
        <f t="shared" si="4"/>
        <v>-2.0711114118107727</v>
      </c>
      <c r="S114" s="28">
        <f t="shared" ref="S114:S119" si="5">2*_xlfn.NORM.DIST(R114, 0, 1, TRUE)</f>
        <v>3.8348385647567304E-2</v>
      </c>
    </row>
    <row r="115" spans="1:19" x14ac:dyDescent="0.2">
      <c r="A115" s="34">
        <v>428.3</v>
      </c>
      <c r="B115" s="35" t="s">
        <v>28</v>
      </c>
      <c r="C115" s="36" t="s">
        <v>155</v>
      </c>
      <c r="D115" s="34">
        <v>0.40028065000000002</v>
      </c>
      <c r="E115" s="37">
        <v>0.13756272</v>
      </c>
      <c r="F115" s="37">
        <v>1.49224344</v>
      </c>
      <c r="G115" s="37">
        <v>3.6165500000000001E-3</v>
      </c>
      <c r="H115" s="37">
        <v>11286</v>
      </c>
      <c r="I115" s="37">
        <v>315</v>
      </c>
      <c r="J115" s="36">
        <v>10971</v>
      </c>
      <c r="K115" s="17">
        <v>0.79312015429511795</v>
      </c>
      <c r="L115" s="18">
        <v>0.137026368486798</v>
      </c>
      <c r="M115" s="18">
        <v>2.2102820996746999</v>
      </c>
      <c r="N115" s="19">
        <v>7.1193737286818499E-9</v>
      </c>
      <c r="O115" s="18">
        <v>6871</v>
      </c>
      <c r="P115" s="18">
        <v>383</v>
      </c>
      <c r="Q115" s="20">
        <v>6488</v>
      </c>
      <c r="R115" s="17">
        <f t="shared" si="4"/>
        <v>-2.0232336909431328</v>
      </c>
      <c r="S115" s="28">
        <f t="shared" si="5"/>
        <v>4.3049059675366187E-2</v>
      </c>
    </row>
    <row r="116" spans="1:19" x14ac:dyDescent="0.2">
      <c r="A116" s="34">
        <v>782.3</v>
      </c>
      <c r="B116" s="35" t="s">
        <v>60</v>
      </c>
      <c r="C116" s="36" t="s">
        <v>58</v>
      </c>
      <c r="D116" s="34">
        <v>0.52001584000000001</v>
      </c>
      <c r="E116" s="37">
        <v>9.0038599999999996E-2</v>
      </c>
      <c r="F116" s="37">
        <v>1.6820542999999999</v>
      </c>
      <c r="G116" s="38">
        <v>7.6700000000000002E-9</v>
      </c>
      <c r="H116" s="37">
        <v>11548</v>
      </c>
      <c r="I116" s="37">
        <v>861</v>
      </c>
      <c r="J116" s="36">
        <v>10687</v>
      </c>
      <c r="K116" s="17">
        <v>0.827953610786476</v>
      </c>
      <c r="L116" s="18">
        <v>0.12565244062567199</v>
      </c>
      <c r="M116" s="18">
        <v>2.2886305161326601</v>
      </c>
      <c r="N116" s="19">
        <v>4.4209497396860503E-11</v>
      </c>
      <c r="O116" s="18">
        <v>7400</v>
      </c>
      <c r="P116" s="18">
        <v>452</v>
      </c>
      <c r="Q116" s="20">
        <v>6948</v>
      </c>
      <c r="R116" s="17">
        <f t="shared" si="4"/>
        <v>-1.9920720115505464</v>
      </c>
      <c r="S116" s="28">
        <f t="shared" si="5"/>
        <v>4.6363157341660292E-2</v>
      </c>
    </row>
    <row r="117" spans="1:19" x14ac:dyDescent="0.2">
      <c r="A117" s="34">
        <v>585.34</v>
      </c>
      <c r="B117" s="37" t="s">
        <v>118</v>
      </c>
      <c r="C117" s="36" t="s">
        <v>91</v>
      </c>
      <c r="D117" s="34">
        <v>0.48454226</v>
      </c>
      <c r="E117" s="37">
        <v>0.1333657</v>
      </c>
      <c r="F117" s="37">
        <v>1.6234317300000001</v>
      </c>
      <c r="G117" s="37">
        <v>2.7994000000000001E-4</v>
      </c>
      <c r="H117" s="37">
        <v>10496</v>
      </c>
      <c r="I117" s="37">
        <v>359</v>
      </c>
      <c r="J117" s="36">
        <v>10137</v>
      </c>
      <c r="K117" s="17">
        <v>0.87038106379832902</v>
      </c>
      <c r="L117" s="18">
        <v>0.15539862001684601</v>
      </c>
      <c r="M117" s="18">
        <v>2.38782059216362</v>
      </c>
      <c r="N117" s="19">
        <v>2.1317102166921399E-8</v>
      </c>
      <c r="O117" s="18">
        <v>5690</v>
      </c>
      <c r="P117" s="18">
        <v>303</v>
      </c>
      <c r="Q117" s="20">
        <v>5387</v>
      </c>
      <c r="R117" s="17">
        <f t="shared" si="4"/>
        <v>-1.8841559602001845</v>
      </c>
      <c r="S117" s="20">
        <f t="shared" si="5"/>
        <v>5.954388260950122E-2</v>
      </c>
    </row>
    <row r="118" spans="1:19" x14ac:dyDescent="0.2">
      <c r="A118" s="34">
        <v>276</v>
      </c>
      <c r="B118" s="37" t="s">
        <v>101</v>
      </c>
      <c r="C118" s="36" t="s">
        <v>71</v>
      </c>
      <c r="D118" s="34">
        <v>0.46039331</v>
      </c>
      <c r="E118" s="37">
        <v>8.3549810000000002E-2</v>
      </c>
      <c r="F118" s="37">
        <v>1.5846971400000001</v>
      </c>
      <c r="G118" s="38">
        <v>3.5800000000000003E-8</v>
      </c>
      <c r="H118" s="37">
        <v>11696</v>
      </c>
      <c r="I118" s="37">
        <v>993</v>
      </c>
      <c r="J118" s="36">
        <v>10703</v>
      </c>
      <c r="K118" s="17">
        <v>0.72707490697899302</v>
      </c>
      <c r="L118" s="18">
        <v>0.116067268739354</v>
      </c>
      <c r="M118" s="18">
        <v>2.0690196725915699</v>
      </c>
      <c r="N118" s="19">
        <v>3.7461330245173602E-10</v>
      </c>
      <c r="O118" s="18">
        <v>7294</v>
      </c>
      <c r="P118" s="18">
        <v>555</v>
      </c>
      <c r="Q118" s="20">
        <v>6739</v>
      </c>
      <c r="R118" s="17">
        <f t="shared" si="4"/>
        <v>-1.8647612107775478</v>
      </c>
      <c r="S118" s="20">
        <f t="shared" si="5"/>
        <v>6.22148825956578E-2</v>
      </c>
    </row>
    <row r="119" spans="1:19" x14ac:dyDescent="0.2">
      <c r="A119" s="34">
        <v>276.13</v>
      </c>
      <c r="B119" s="37" t="s">
        <v>103</v>
      </c>
      <c r="C119" s="36" t="s">
        <v>71</v>
      </c>
      <c r="D119" s="34">
        <v>0.44071085999999998</v>
      </c>
      <c r="E119" s="37">
        <v>0.11826199</v>
      </c>
      <c r="F119" s="37">
        <v>1.55381137</v>
      </c>
      <c r="G119" s="37">
        <v>1.9411E-4</v>
      </c>
      <c r="H119" s="37">
        <v>11165</v>
      </c>
      <c r="I119" s="37">
        <v>462</v>
      </c>
      <c r="J119" s="36">
        <v>10703</v>
      </c>
      <c r="K119" s="17">
        <v>0.77812399148304201</v>
      </c>
      <c r="L119" s="18">
        <v>0.144222910174577</v>
      </c>
      <c r="M119" s="18">
        <v>2.1773836412946599</v>
      </c>
      <c r="N119" s="19">
        <v>6.8414110640150307E-8</v>
      </c>
      <c r="O119" s="18">
        <v>7072</v>
      </c>
      <c r="P119" s="18">
        <v>333</v>
      </c>
      <c r="Q119" s="20">
        <v>6739</v>
      </c>
      <c r="R119" s="17">
        <f t="shared" si="4"/>
        <v>-1.8090843730719464</v>
      </c>
      <c r="S119" s="20">
        <f t="shared" si="5"/>
        <v>7.0437896437165581E-2</v>
      </c>
    </row>
    <row r="120" spans="1:19" x14ac:dyDescent="0.2">
      <c r="A120" s="34">
        <v>70</v>
      </c>
      <c r="B120" s="37" t="s">
        <v>127</v>
      </c>
      <c r="C120" s="36" t="s">
        <v>125</v>
      </c>
      <c r="D120" s="34">
        <v>0.46544363999999999</v>
      </c>
      <c r="E120" s="37">
        <v>8.89046E-2</v>
      </c>
      <c r="F120" s="37">
        <v>1.5927206300000001</v>
      </c>
      <c r="G120" s="38">
        <v>1.6500000000000001E-7</v>
      </c>
      <c r="H120" s="37">
        <v>9862</v>
      </c>
      <c r="I120" s="37">
        <v>873</v>
      </c>
      <c r="J120" s="36">
        <v>8989</v>
      </c>
      <c r="K120" s="17">
        <v>0.23908116399818699</v>
      </c>
      <c r="L120" s="18">
        <v>9.5950008930744096E-2</v>
      </c>
      <c r="M120" s="18">
        <v>1.2700816173026399</v>
      </c>
      <c r="N120" s="18">
        <v>1.2712394374481101E-2</v>
      </c>
      <c r="O120" s="18">
        <v>6297</v>
      </c>
      <c r="P120" s="18">
        <v>1427</v>
      </c>
      <c r="Q120" s="20">
        <v>4870</v>
      </c>
      <c r="R120" s="17">
        <f t="shared" si="4"/>
        <v>1.7305093371417979</v>
      </c>
      <c r="S120" s="20">
        <f>2*(1-_xlfn.NORM.DIST(R120, 0, 1, TRUE))</f>
        <v>8.3539314465961523E-2</v>
      </c>
    </row>
    <row r="121" spans="1:19" x14ac:dyDescent="0.2">
      <c r="A121" s="34">
        <v>70.3</v>
      </c>
      <c r="B121" s="37" t="s">
        <v>128</v>
      </c>
      <c r="C121" s="36" t="s">
        <v>125</v>
      </c>
      <c r="D121" s="34">
        <v>0.49997817</v>
      </c>
      <c r="E121" s="37">
        <v>9.5242789999999994E-2</v>
      </c>
      <c r="F121" s="37">
        <v>1.64868528</v>
      </c>
      <c r="G121" s="38">
        <v>1.5300000000000001E-7</v>
      </c>
      <c r="H121" s="37">
        <v>9735</v>
      </c>
      <c r="I121" s="37">
        <v>746</v>
      </c>
      <c r="J121" s="36">
        <v>8989</v>
      </c>
      <c r="K121" s="17">
        <v>0.26097095061268</v>
      </c>
      <c r="L121" s="18">
        <v>0.101644485993703</v>
      </c>
      <c r="M121" s="18">
        <v>1.29818995326317</v>
      </c>
      <c r="N121" s="18">
        <v>1.02438472856417E-2</v>
      </c>
      <c r="O121" s="18">
        <v>6080</v>
      </c>
      <c r="P121" s="18">
        <v>1210</v>
      </c>
      <c r="Q121" s="20">
        <v>4870</v>
      </c>
      <c r="R121" s="17">
        <f t="shared" si="4"/>
        <v>1.7158484281845912</v>
      </c>
      <c r="S121" s="20">
        <f>2*(1-_xlfn.NORM.DIST(R121, 0, 1, TRUE))</f>
        <v>8.6189787826371322E-2</v>
      </c>
    </row>
    <row r="122" spans="1:19" x14ac:dyDescent="0.2">
      <c r="A122" s="34">
        <v>261</v>
      </c>
      <c r="B122" s="37" t="s">
        <v>11</v>
      </c>
      <c r="C122" s="36" t="s">
        <v>71</v>
      </c>
      <c r="D122" s="34">
        <v>0.17939298000000001</v>
      </c>
      <c r="E122" s="37">
        <v>5.6395250000000001E-2</v>
      </c>
      <c r="F122" s="37">
        <v>1.19649085</v>
      </c>
      <c r="G122" s="37">
        <v>1.4677100000000001E-3</v>
      </c>
      <c r="H122" s="37">
        <v>10848</v>
      </c>
      <c r="I122" s="37">
        <v>3887</v>
      </c>
      <c r="J122" s="36">
        <v>6961</v>
      </c>
      <c r="K122" s="17">
        <v>0.35371393964575598</v>
      </c>
      <c r="L122" s="18">
        <v>8.6041558934616999E-2</v>
      </c>
      <c r="M122" s="18">
        <v>1.4243476787952101</v>
      </c>
      <c r="N122" s="19">
        <v>3.9400689975508201E-5</v>
      </c>
      <c r="O122" s="18">
        <v>6884</v>
      </c>
      <c r="P122" s="18">
        <v>1778</v>
      </c>
      <c r="Q122" s="20">
        <v>5106</v>
      </c>
      <c r="R122" s="17">
        <f t="shared" si="4"/>
        <v>-1.6944682314337798</v>
      </c>
      <c r="S122" s="20">
        <f>2*_xlfn.NORM.DIST(R122, 0, 1, TRUE)</f>
        <v>9.0176343512282736E-2</v>
      </c>
    </row>
    <row r="123" spans="1:19" x14ac:dyDescent="0.2">
      <c r="A123" s="34">
        <v>686</v>
      </c>
      <c r="B123" s="37" t="s">
        <v>238</v>
      </c>
      <c r="C123" s="36" t="s">
        <v>177</v>
      </c>
      <c r="D123" s="34">
        <v>0.73219109000000004</v>
      </c>
      <c r="E123" s="37">
        <v>0.25525544999999999</v>
      </c>
      <c r="F123" s="37">
        <v>2.0796322800000002</v>
      </c>
      <c r="G123" s="37">
        <v>4.1247000000000002E-3</v>
      </c>
      <c r="H123" s="37">
        <v>10703</v>
      </c>
      <c r="I123" s="37">
        <v>75</v>
      </c>
      <c r="J123" s="36">
        <v>10628</v>
      </c>
      <c r="K123" s="17">
        <v>1.34246604671777</v>
      </c>
      <c r="L123" s="18">
        <v>0.25441894043161301</v>
      </c>
      <c r="M123" s="18">
        <v>3.8284730671589999</v>
      </c>
      <c r="N123" s="19">
        <v>1.3160534836428501E-7</v>
      </c>
      <c r="O123" s="18">
        <v>6690</v>
      </c>
      <c r="P123" s="18">
        <v>73</v>
      </c>
      <c r="Q123" s="20">
        <v>6617</v>
      </c>
      <c r="R123" s="17">
        <f t="shared" si="4"/>
        <v>-1.6933516267288873</v>
      </c>
      <c r="S123" s="20">
        <f>2*_xlfn.NORM.DIST(R123, 0, 1, TRUE)</f>
        <v>9.0388556656532421E-2</v>
      </c>
    </row>
    <row r="124" spans="1:19" x14ac:dyDescent="0.2">
      <c r="A124" s="34">
        <v>276.10000000000002</v>
      </c>
      <c r="B124" s="37" t="s">
        <v>102</v>
      </c>
      <c r="C124" s="36" t="s">
        <v>71</v>
      </c>
      <c r="D124" s="34">
        <v>0.45039024</v>
      </c>
      <c r="E124" s="37">
        <v>8.5372729999999994E-2</v>
      </c>
      <c r="F124" s="37">
        <v>1.56892432</v>
      </c>
      <c r="G124" s="38">
        <v>1.3199999999999999E-7</v>
      </c>
      <c r="H124" s="37">
        <v>11652</v>
      </c>
      <c r="I124" s="37">
        <v>949</v>
      </c>
      <c r="J124" s="36">
        <v>10703</v>
      </c>
      <c r="K124" s="17">
        <v>0.69339756491893001</v>
      </c>
      <c r="L124" s="18">
        <v>0.120240683088641</v>
      </c>
      <c r="M124" s="18">
        <v>2.0005008314155299</v>
      </c>
      <c r="N124" s="19">
        <v>8.0816366380156898E-9</v>
      </c>
      <c r="O124" s="18">
        <v>7259</v>
      </c>
      <c r="P124" s="18">
        <v>520</v>
      </c>
      <c r="Q124" s="20">
        <v>6739</v>
      </c>
      <c r="R124" s="17">
        <f t="shared" si="4"/>
        <v>-1.6478832088928823</v>
      </c>
      <c r="S124" s="20">
        <f>2*_xlfn.NORM.DIST(R124, 0, 1, TRUE)</f>
        <v>9.9376639668005931E-2</v>
      </c>
    </row>
    <row r="125" spans="1:19" x14ac:dyDescent="0.2">
      <c r="A125" s="34">
        <v>707.2</v>
      </c>
      <c r="B125" s="37" t="s">
        <v>49</v>
      </c>
      <c r="C125" s="36" t="s">
        <v>177</v>
      </c>
      <c r="D125" s="34">
        <v>0.59198187999999996</v>
      </c>
      <c r="E125" s="37">
        <v>0.15548465</v>
      </c>
      <c r="F125" s="37">
        <v>1.80756725</v>
      </c>
      <c r="G125" s="37">
        <v>1.4046999999999999E-4</v>
      </c>
      <c r="H125" s="37">
        <v>12391</v>
      </c>
      <c r="I125" s="37">
        <v>218</v>
      </c>
      <c r="J125" s="36">
        <v>12173</v>
      </c>
      <c r="K125" s="17">
        <v>0.91717640819225299</v>
      </c>
      <c r="L125" s="18">
        <v>0.151623186733506</v>
      </c>
      <c r="M125" s="18">
        <v>2.5022151716129599</v>
      </c>
      <c r="N125" s="19">
        <v>1.4570142187840101E-9</v>
      </c>
      <c r="O125" s="18">
        <v>7616</v>
      </c>
      <c r="P125" s="18">
        <v>251</v>
      </c>
      <c r="Q125" s="20">
        <v>7365</v>
      </c>
      <c r="R125" s="17">
        <f t="shared" si="4"/>
        <v>-1.4973833541458881</v>
      </c>
      <c r="S125" s="20">
        <f>2*_xlfn.NORM.DIST(R125, 0, 1, TRUE)</f>
        <v>0.13429353704196073</v>
      </c>
    </row>
    <row r="126" spans="1:19" x14ac:dyDescent="0.2">
      <c r="A126" s="34">
        <v>278.11</v>
      </c>
      <c r="B126" s="37" t="s">
        <v>79</v>
      </c>
      <c r="C126" s="36" t="s">
        <v>71</v>
      </c>
      <c r="D126" s="34">
        <v>0.67288327999999997</v>
      </c>
      <c r="E126" s="37">
        <v>0.12474665</v>
      </c>
      <c r="F126" s="37">
        <v>1.9598800700000001</v>
      </c>
      <c r="G126" s="38">
        <v>6.8900000000000002E-8</v>
      </c>
      <c r="H126" s="37">
        <v>8499</v>
      </c>
      <c r="I126" s="37">
        <v>1171</v>
      </c>
      <c r="J126" s="36">
        <v>7328</v>
      </c>
      <c r="K126" s="17">
        <v>0.30564226075575701</v>
      </c>
      <c r="L126" s="18">
        <v>0.211244783967792</v>
      </c>
      <c r="M126" s="18">
        <v>1.3574965898689899</v>
      </c>
      <c r="N126" s="18">
        <v>0.147935299196606</v>
      </c>
      <c r="O126" s="18">
        <v>6104</v>
      </c>
      <c r="P126" s="18">
        <v>348</v>
      </c>
      <c r="Q126" s="20">
        <v>5756</v>
      </c>
      <c r="R126" s="17">
        <f t="shared" si="4"/>
        <v>1.4969356639123719</v>
      </c>
      <c r="S126" s="20">
        <f>2*(1-_xlfn.NORM.DIST(R126, 0, 1, TRUE))</f>
        <v>0.13440999925982156</v>
      </c>
    </row>
    <row r="127" spans="1:19" x14ac:dyDescent="0.2">
      <c r="A127" s="34">
        <v>446</v>
      </c>
      <c r="B127" s="37" t="s">
        <v>228</v>
      </c>
      <c r="C127" s="36" t="s">
        <v>155</v>
      </c>
      <c r="D127" s="34">
        <v>0.94712896999999996</v>
      </c>
      <c r="E127" s="37">
        <v>0.22835969</v>
      </c>
      <c r="F127" s="37">
        <v>2.57829665</v>
      </c>
      <c r="G127" s="38">
        <v>3.3599999999999997E-5</v>
      </c>
      <c r="H127" s="37">
        <v>10858</v>
      </c>
      <c r="I127" s="37">
        <v>92</v>
      </c>
      <c r="J127" s="36">
        <v>10766</v>
      </c>
      <c r="K127" s="17">
        <v>1.61095450445217</v>
      </c>
      <c r="L127" s="18">
        <v>0.41749557088566402</v>
      </c>
      <c r="M127" s="18">
        <v>5.0075887131267098</v>
      </c>
      <c r="N127" s="18">
        <v>1.14031595563971E-4</v>
      </c>
      <c r="O127" s="18">
        <v>6360</v>
      </c>
      <c r="P127" s="18">
        <v>27</v>
      </c>
      <c r="Q127" s="20">
        <v>6333</v>
      </c>
      <c r="R127" s="17">
        <f t="shared" si="4"/>
        <v>-1.3949772350126313</v>
      </c>
      <c r="S127" s="20">
        <f>2*_xlfn.NORM.DIST(R127, 0, 1, TRUE)</f>
        <v>0.16302270456084736</v>
      </c>
    </row>
    <row r="128" spans="1:19" x14ac:dyDescent="0.2">
      <c r="A128" s="34">
        <v>285.2</v>
      </c>
      <c r="B128" s="37" t="s">
        <v>106</v>
      </c>
      <c r="C128" s="36" t="s">
        <v>105</v>
      </c>
      <c r="D128" s="34">
        <v>0.59811517999999997</v>
      </c>
      <c r="E128" s="37">
        <v>0.14761147999999999</v>
      </c>
      <c r="F128" s="37">
        <v>1.8186876700000001</v>
      </c>
      <c r="G128" s="39">
        <v>5.0800000000000002E-5</v>
      </c>
      <c r="H128" s="37">
        <v>8735</v>
      </c>
      <c r="I128" s="37">
        <v>283</v>
      </c>
      <c r="J128" s="36">
        <v>8452</v>
      </c>
      <c r="K128" s="17">
        <v>0.91945911917661405</v>
      </c>
      <c r="L128" s="18">
        <v>0.18258274935195501</v>
      </c>
      <c r="M128" s="18">
        <v>2.5079335298669498</v>
      </c>
      <c r="N128" s="19">
        <v>4.7573598174951799E-7</v>
      </c>
      <c r="O128" s="18">
        <v>5761</v>
      </c>
      <c r="P128" s="18">
        <v>210</v>
      </c>
      <c r="Q128" s="20">
        <v>5551</v>
      </c>
      <c r="R128" s="17">
        <f t="shared" si="4"/>
        <v>-1.368653181980654</v>
      </c>
      <c r="S128" s="20">
        <f>2*_xlfn.NORM.DIST(R128, 0, 1, TRUE)</f>
        <v>0.17110771151696325</v>
      </c>
    </row>
    <row r="129" spans="1:19" x14ac:dyDescent="0.2">
      <c r="A129" s="34">
        <v>276.41000000000003</v>
      </c>
      <c r="B129" s="37" t="s">
        <v>223</v>
      </c>
      <c r="C129" s="36" t="s">
        <v>71</v>
      </c>
      <c r="D129" s="34">
        <v>1.2486047300000001</v>
      </c>
      <c r="E129" s="37">
        <v>0.26296699000000001</v>
      </c>
      <c r="F129" s="37">
        <v>3.4854763800000002</v>
      </c>
      <c r="G129" s="38">
        <v>2.0499999999999999E-6</v>
      </c>
      <c r="H129" s="37">
        <v>10769</v>
      </c>
      <c r="I129" s="37">
        <v>66</v>
      </c>
      <c r="J129" s="36">
        <v>10703</v>
      </c>
      <c r="K129" s="17">
        <v>0.72173363320291095</v>
      </c>
      <c r="L129" s="18">
        <v>0.34126301991635999</v>
      </c>
      <c r="M129" s="18">
        <v>2.0579979333390201</v>
      </c>
      <c r="N129" s="18">
        <v>3.44393524109739E-2</v>
      </c>
      <c r="O129" s="18">
        <v>6796</v>
      </c>
      <c r="P129" s="18">
        <v>57</v>
      </c>
      <c r="Q129" s="20">
        <v>6739</v>
      </c>
      <c r="R129" s="17">
        <f t="shared" si="4"/>
        <v>1.222929012218184</v>
      </c>
      <c r="S129" s="20">
        <f>2*(1-_xlfn.NORM.DIST(R129, 0, 1, TRUE))</f>
        <v>0.22135650952303099</v>
      </c>
    </row>
    <row r="130" spans="1:19" x14ac:dyDescent="0.2">
      <c r="A130" s="34">
        <v>710</v>
      </c>
      <c r="B130" s="37" t="s">
        <v>239</v>
      </c>
      <c r="C130" s="36" t="s">
        <v>120</v>
      </c>
      <c r="D130" s="34">
        <v>1.2738881</v>
      </c>
      <c r="E130" s="37">
        <v>0.28753477</v>
      </c>
      <c r="F130" s="37">
        <v>3.5747244600000001</v>
      </c>
      <c r="G130" s="38">
        <v>9.4099999999999997E-6</v>
      </c>
      <c r="H130" s="37">
        <v>11570</v>
      </c>
      <c r="I130" s="37">
        <v>55</v>
      </c>
      <c r="J130" s="36">
        <v>11515</v>
      </c>
      <c r="K130" s="17">
        <v>0.83262454251253404</v>
      </c>
      <c r="L130" s="18">
        <v>0.23632646909687699</v>
      </c>
      <c r="M130" s="18">
        <v>2.2993455581531701</v>
      </c>
      <c r="N130" s="18">
        <v>4.2637543078164999E-4</v>
      </c>
      <c r="O130" s="18">
        <v>7487</v>
      </c>
      <c r="P130" s="18">
        <v>94</v>
      </c>
      <c r="Q130" s="20">
        <v>7393</v>
      </c>
      <c r="R130" s="17">
        <f t="shared" si="4"/>
        <v>1.1855823331112276</v>
      </c>
      <c r="S130" s="20">
        <f>2*(1-_xlfn.NORM.DIST(R130, 0, 1, TRUE))</f>
        <v>0.23578728253464365</v>
      </c>
    </row>
    <row r="131" spans="1:19" x14ac:dyDescent="0.2">
      <c r="A131" s="34">
        <v>710.1</v>
      </c>
      <c r="B131" s="37" t="s">
        <v>240</v>
      </c>
      <c r="C131" s="36" t="s">
        <v>120</v>
      </c>
      <c r="D131" s="34">
        <v>1.2738881</v>
      </c>
      <c r="E131" s="37">
        <v>0.28753477</v>
      </c>
      <c r="F131" s="37">
        <v>3.5747244600000001</v>
      </c>
      <c r="G131" s="38">
        <v>9.4099999999999997E-6</v>
      </c>
      <c r="H131" s="37">
        <v>11570</v>
      </c>
      <c r="I131" s="37">
        <v>55</v>
      </c>
      <c r="J131" s="36">
        <v>11515</v>
      </c>
      <c r="K131" s="17">
        <v>0.83262454251253404</v>
      </c>
      <c r="L131" s="18">
        <v>0.23632646909687699</v>
      </c>
      <c r="M131" s="18">
        <v>2.2993455581531701</v>
      </c>
      <c r="N131" s="18">
        <v>4.2637543078164999E-4</v>
      </c>
      <c r="O131" s="18">
        <v>7487</v>
      </c>
      <c r="P131" s="18">
        <v>94</v>
      </c>
      <c r="Q131" s="20">
        <v>7393</v>
      </c>
      <c r="R131" s="17">
        <f t="shared" ref="R131:R167" si="6">(D131-K131)/SQRT(E131*E131+L131*L131)</f>
        <v>1.1855823331112276</v>
      </c>
      <c r="S131" s="20">
        <f>2*(1-_xlfn.NORM.DIST(R131, 0, 1, TRUE))</f>
        <v>0.23578728253464365</v>
      </c>
    </row>
    <row r="132" spans="1:19" x14ac:dyDescent="0.2">
      <c r="A132" s="34">
        <v>598</v>
      </c>
      <c r="B132" s="37" t="s">
        <v>236</v>
      </c>
      <c r="C132" s="36" t="s">
        <v>91</v>
      </c>
      <c r="D132" s="34">
        <v>1.07422715</v>
      </c>
      <c r="E132" s="37">
        <v>0.26086768999999999</v>
      </c>
      <c r="F132" s="37">
        <v>2.92772933</v>
      </c>
      <c r="G132" s="38">
        <v>3.82E-5</v>
      </c>
      <c r="H132" s="37">
        <v>12431</v>
      </c>
      <c r="I132" s="37">
        <v>69</v>
      </c>
      <c r="J132" s="36">
        <v>12362</v>
      </c>
      <c r="K132" s="17">
        <v>0.29287688353225999</v>
      </c>
      <c r="L132" s="18">
        <v>0.61053783769888903</v>
      </c>
      <c r="M132" s="18">
        <v>1.3402777700086901</v>
      </c>
      <c r="N132" s="18">
        <v>0.63143853479618794</v>
      </c>
      <c r="O132" s="18">
        <v>7792</v>
      </c>
      <c r="P132" s="18">
        <v>20</v>
      </c>
      <c r="Q132" s="20">
        <v>7772</v>
      </c>
      <c r="R132" s="17">
        <f t="shared" si="6"/>
        <v>1.1768492428083011</v>
      </c>
      <c r="S132" s="20">
        <f>2*(1-_xlfn.NORM.DIST(R132, 0, 1, TRUE))</f>
        <v>0.23925568404634245</v>
      </c>
    </row>
    <row r="133" spans="1:19" x14ac:dyDescent="0.2">
      <c r="A133" s="34">
        <v>401.3</v>
      </c>
      <c r="B133" s="37" t="s">
        <v>27</v>
      </c>
      <c r="C133" s="36" t="s">
        <v>155</v>
      </c>
      <c r="D133" s="34">
        <v>0.99582890999999996</v>
      </c>
      <c r="E133" s="37">
        <v>0.20362094</v>
      </c>
      <c r="F133" s="37">
        <v>2.70696724</v>
      </c>
      <c r="G133" s="38">
        <v>1.0100000000000001E-6</v>
      </c>
      <c r="H133" s="37">
        <v>6288</v>
      </c>
      <c r="I133" s="37">
        <v>148</v>
      </c>
      <c r="J133" s="36">
        <v>6140</v>
      </c>
      <c r="K133" s="17">
        <v>0.62897140417081798</v>
      </c>
      <c r="L133" s="18">
        <v>0.244428394202229</v>
      </c>
      <c r="M133" s="18">
        <v>1.8756802697780199</v>
      </c>
      <c r="N133" s="18">
        <v>1.0075312190880399E-2</v>
      </c>
      <c r="O133" s="18">
        <v>3618</v>
      </c>
      <c r="P133" s="18">
        <v>124</v>
      </c>
      <c r="Q133" s="20">
        <v>3494</v>
      </c>
      <c r="R133" s="17">
        <f t="shared" si="6"/>
        <v>1.1531683622935176</v>
      </c>
      <c r="S133" s="20">
        <f>2*(1-_xlfn.NORM.DIST(R133, 0, 1, TRUE))</f>
        <v>0.2488412865390548</v>
      </c>
    </row>
    <row r="134" spans="1:19" x14ac:dyDescent="0.2">
      <c r="A134" s="34">
        <v>707</v>
      </c>
      <c r="B134" s="37" t="s">
        <v>179</v>
      </c>
      <c r="C134" s="36" t="s">
        <v>177</v>
      </c>
      <c r="D134" s="34">
        <v>0.63672090999999997</v>
      </c>
      <c r="E134" s="37">
        <v>0.13466587999999999</v>
      </c>
      <c r="F134" s="37">
        <v>1.89027232</v>
      </c>
      <c r="G134" s="38">
        <v>2.2699999999999999E-6</v>
      </c>
      <c r="H134" s="37">
        <v>12464</v>
      </c>
      <c r="I134" s="37">
        <v>291</v>
      </c>
      <c r="J134" s="36">
        <v>12173</v>
      </c>
      <c r="K134" s="17">
        <v>0.84272764799585598</v>
      </c>
      <c r="L134" s="18">
        <v>0.14053721262426</v>
      </c>
      <c r="M134" s="18">
        <v>2.3226938353217998</v>
      </c>
      <c r="N134" s="19">
        <v>2.0164870366299698E-9</v>
      </c>
      <c r="O134" s="18">
        <v>7669</v>
      </c>
      <c r="P134" s="18">
        <v>304</v>
      </c>
      <c r="Q134" s="20">
        <v>7365</v>
      </c>
      <c r="R134" s="17">
        <f t="shared" si="6"/>
        <v>-1.0583865161624373</v>
      </c>
      <c r="S134" s="20">
        <f>2*_xlfn.NORM.DIST(R134, 0, 1, TRUE)</f>
        <v>0.28987926422719368</v>
      </c>
    </row>
    <row r="135" spans="1:19" x14ac:dyDescent="0.2">
      <c r="A135" s="34">
        <v>580</v>
      </c>
      <c r="B135" s="37" t="s">
        <v>168</v>
      </c>
      <c r="C135" s="36" t="s">
        <v>91</v>
      </c>
      <c r="D135" s="34">
        <v>0.59133508000000001</v>
      </c>
      <c r="E135" s="37">
        <v>0.14698321</v>
      </c>
      <c r="F135" s="37">
        <v>1.8063985</v>
      </c>
      <c r="G135" s="39">
        <v>5.7399999999999999E-5</v>
      </c>
      <c r="H135" s="37">
        <v>10391</v>
      </c>
      <c r="I135" s="37">
        <v>254</v>
      </c>
      <c r="J135" s="36">
        <v>10137</v>
      </c>
      <c r="K135" s="17">
        <v>0.81943832038064202</v>
      </c>
      <c r="L135" s="18">
        <v>0.17037866241830699</v>
      </c>
      <c r="M135" s="18">
        <v>2.2692249021340398</v>
      </c>
      <c r="N135" s="19">
        <v>1.51298773944156E-6</v>
      </c>
      <c r="O135" s="18">
        <v>5630</v>
      </c>
      <c r="P135" s="18">
        <v>243</v>
      </c>
      <c r="Q135" s="20">
        <v>5387</v>
      </c>
      <c r="R135" s="17">
        <f t="shared" si="6"/>
        <v>-1.0137125610626483</v>
      </c>
      <c r="S135" s="20">
        <f>2*_xlfn.NORM.DIST(R135, 0, 1, TRUE)</f>
        <v>0.31071992857355935</v>
      </c>
    </row>
    <row r="136" spans="1:19" x14ac:dyDescent="0.2">
      <c r="A136" s="34">
        <v>318</v>
      </c>
      <c r="B136" s="37" t="s">
        <v>113</v>
      </c>
      <c r="C136" s="36" t="s">
        <v>109</v>
      </c>
      <c r="D136" s="34">
        <v>0.43394915000000001</v>
      </c>
      <c r="E136" s="37">
        <v>8.1654130000000005E-2</v>
      </c>
      <c r="F136" s="37">
        <v>1.54334039</v>
      </c>
      <c r="G136" s="38">
        <v>1.0700000000000001E-7</v>
      </c>
      <c r="H136" s="37">
        <v>11783</v>
      </c>
      <c r="I136" s="37">
        <v>1250</v>
      </c>
      <c r="J136" s="36">
        <v>10533</v>
      </c>
      <c r="K136" s="17">
        <v>0.30272576536044299</v>
      </c>
      <c r="L136" s="18">
        <v>0.106447517593867</v>
      </c>
      <c r="M136" s="18">
        <v>1.3535432251028101</v>
      </c>
      <c r="N136" s="18">
        <v>4.4565465749081797E-3</v>
      </c>
      <c r="O136" s="18">
        <v>6884</v>
      </c>
      <c r="P136" s="18">
        <v>1013</v>
      </c>
      <c r="Q136" s="20">
        <v>5871</v>
      </c>
      <c r="R136" s="17">
        <f t="shared" si="6"/>
        <v>0.97812290632202592</v>
      </c>
      <c r="S136" s="20">
        <f>2*(1-_xlfn.NORM.DIST(R136, 0, 1, TRUE))</f>
        <v>0.32801353993804283</v>
      </c>
    </row>
    <row r="137" spans="1:19" x14ac:dyDescent="0.2">
      <c r="A137" s="34">
        <v>569.20000000000005</v>
      </c>
      <c r="B137" s="37" t="s">
        <v>89</v>
      </c>
      <c r="C137" s="36" t="s">
        <v>88</v>
      </c>
      <c r="D137" s="34">
        <v>1.5809328499999999</v>
      </c>
      <c r="E137" s="37">
        <v>0.17084477000000001</v>
      </c>
      <c r="F137" s="37">
        <v>4.8594868699999996</v>
      </c>
      <c r="G137" s="38">
        <v>2.1700000000000001E-20</v>
      </c>
      <c r="H137" s="37">
        <v>11821</v>
      </c>
      <c r="I137" s="37">
        <v>166</v>
      </c>
      <c r="J137" s="36">
        <v>11655</v>
      </c>
      <c r="K137" s="17">
        <v>1.2221670500425901</v>
      </c>
      <c r="L137" s="18">
        <v>0.32706480989646802</v>
      </c>
      <c r="M137" s="18">
        <v>3.3945358979880398</v>
      </c>
      <c r="N137" s="18">
        <v>1.8639683172512299E-4</v>
      </c>
      <c r="O137" s="18">
        <v>7023</v>
      </c>
      <c r="P137" s="18">
        <v>46</v>
      </c>
      <c r="Q137" s="20">
        <v>6977</v>
      </c>
      <c r="R137" s="17">
        <f t="shared" si="6"/>
        <v>0.97227101970143703</v>
      </c>
      <c r="S137" s="20">
        <f>2*(1-_xlfn.NORM.DIST(R137, 0, 1, TRUE))</f>
        <v>0.33091573720283862</v>
      </c>
    </row>
    <row r="138" spans="1:19" x14ac:dyDescent="0.2">
      <c r="A138" s="34">
        <v>276.39999999999998</v>
      </c>
      <c r="B138" s="37" t="s">
        <v>222</v>
      </c>
      <c r="C138" s="36" t="s">
        <v>71</v>
      </c>
      <c r="D138" s="34">
        <v>1.20189999</v>
      </c>
      <c r="E138" s="37">
        <v>0.25969449</v>
      </c>
      <c r="F138" s="37">
        <v>3.3264311000000002</v>
      </c>
      <c r="G138" s="38">
        <v>3.6899999999999998E-6</v>
      </c>
      <c r="H138" s="37">
        <v>10771</v>
      </c>
      <c r="I138" s="37">
        <v>68</v>
      </c>
      <c r="J138" s="36">
        <v>10703</v>
      </c>
      <c r="K138" s="17">
        <v>0.79453943412108197</v>
      </c>
      <c r="L138" s="18">
        <v>0.33148620000595502</v>
      </c>
      <c r="M138" s="18">
        <v>2.2134213356686598</v>
      </c>
      <c r="N138" s="18">
        <v>1.65344135436808E-2</v>
      </c>
      <c r="O138" s="18">
        <v>6797</v>
      </c>
      <c r="P138" s="18">
        <v>58</v>
      </c>
      <c r="Q138" s="20">
        <v>6739</v>
      </c>
      <c r="R138" s="17">
        <f t="shared" si="6"/>
        <v>0.96737489409023603</v>
      </c>
      <c r="S138" s="20">
        <f>2*(1-_xlfn.NORM.DIST(R138, 0, 1, TRUE))</f>
        <v>0.33335665595177644</v>
      </c>
    </row>
    <row r="139" spans="1:19" x14ac:dyDescent="0.2">
      <c r="A139" s="34">
        <v>296.22000000000003</v>
      </c>
      <c r="B139" s="37" t="s">
        <v>144</v>
      </c>
      <c r="C139" s="36" t="s">
        <v>109</v>
      </c>
      <c r="D139" s="34">
        <v>0.38687576000000001</v>
      </c>
      <c r="E139" s="37">
        <v>6.6036659999999997E-2</v>
      </c>
      <c r="F139" s="37">
        <v>1.4723735499999999</v>
      </c>
      <c r="G139" s="38">
        <v>4.6699999999999998E-9</v>
      </c>
      <c r="H139" s="37">
        <v>9594</v>
      </c>
      <c r="I139" s="37">
        <v>2681</v>
      </c>
      <c r="J139" s="36">
        <v>6913</v>
      </c>
      <c r="K139" s="17">
        <v>0.27159617718592799</v>
      </c>
      <c r="L139" s="18">
        <v>0.10194403737108999</v>
      </c>
      <c r="M139" s="18">
        <v>1.3120570557437801</v>
      </c>
      <c r="N139" s="18">
        <v>7.7178703780785701E-3</v>
      </c>
      <c r="O139" s="18">
        <v>6091</v>
      </c>
      <c r="P139" s="18">
        <v>1197</v>
      </c>
      <c r="Q139" s="20">
        <v>4894</v>
      </c>
      <c r="R139" s="17">
        <f t="shared" si="6"/>
        <v>0.94908680790311262</v>
      </c>
      <c r="S139" s="20">
        <f>2*(1-_xlfn.NORM.DIST(R139, 0, 1, TRUE))</f>
        <v>0.34257646332730207</v>
      </c>
    </row>
    <row r="140" spans="1:19" x14ac:dyDescent="0.2">
      <c r="A140" s="34">
        <v>296</v>
      </c>
      <c r="B140" s="37" t="s">
        <v>19</v>
      </c>
      <c r="C140" s="36" t="s">
        <v>109</v>
      </c>
      <c r="D140" s="34">
        <v>0.40261140000000001</v>
      </c>
      <c r="E140" s="37">
        <v>6.4063259999999997E-2</v>
      </c>
      <c r="F140" s="37">
        <v>1.49572554</v>
      </c>
      <c r="G140" s="38">
        <v>3.29E-10</v>
      </c>
      <c r="H140" s="37">
        <v>9800</v>
      </c>
      <c r="I140" s="37">
        <v>2887</v>
      </c>
      <c r="J140" s="36">
        <v>6913</v>
      </c>
      <c r="K140" s="17">
        <v>0.29662019125144001</v>
      </c>
      <c r="L140" s="18">
        <v>9.7637724592372799E-2</v>
      </c>
      <c r="M140" s="18">
        <v>1.34530424408121</v>
      </c>
      <c r="N140" s="18">
        <v>2.3817998736711302E-3</v>
      </c>
      <c r="O140" s="18">
        <v>6236</v>
      </c>
      <c r="P140" s="18">
        <v>1342</v>
      </c>
      <c r="Q140" s="20">
        <v>4894</v>
      </c>
      <c r="R140" s="17">
        <f t="shared" si="6"/>
        <v>0.90762576828941133</v>
      </c>
      <c r="S140" s="20">
        <f>2*(1-_xlfn.NORM.DIST(R140, 0, 1, TRUE))</f>
        <v>0.36407597522950974</v>
      </c>
    </row>
    <row r="141" spans="1:19" x14ac:dyDescent="0.2">
      <c r="A141" s="34">
        <v>277</v>
      </c>
      <c r="B141" s="37" t="s">
        <v>136</v>
      </c>
      <c r="C141" s="36" t="s">
        <v>71</v>
      </c>
      <c r="D141" s="34">
        <v>0.63332010000000005</v>
      </c>
      <c r="E141" s="37">
        <v>0.14428632999999999</v>
      </c>
      <c r="F141" s="37">
        <v>1.8838547999999999</v>
      </c>
      <c r="G141" s="38">
        <v>1.1399999999999999E-5</v>
      </c>
      <c r="H141" s="37">
        <v>12148</v>
      </c>
      <c r="I141" s="37">
        <v>239</v>
      </c>
      <c r="J141" s="36">
        <v>11909</v>
      </c>
      <c r="K141" s="17">
        <v>0.82591426105636401</v>
      </c>
      <c r="L141" s="18">
        <v>0.15606393703952501</v>
      </c>
      <c r="M141" s="18">
        <v>2.2839679540205902</v>
      </c>
      <c r="N141" s="19">
        <v>1.20884569684366E-7</v>
      </c>
      <c r="O141" s="18">
        <v>7398</v>
      </c>
      <c r="P141" s="18">
        <v>250</v>
      </c>
      <c r="Q141" s="20">
        <v>7148</v>
      </c>
      <c r="R141" s="17">
        <f t="shared" si="6"/>
        <v>-0.90614239793585949</v>
      </c>
      <c r="S141" s="20">
        <f>2*_xlfn.NORM.DIST(R141, 0, 1, TRUE)</f>
        <v>0.36486048678718824</v>
      </c>
    </row>
    <row r="142" spans="1:19" x14ac:dyDescent="0.2">
      <c r="A142" s="34">
        <v>285.20999999999998</v>
      </c>
      <c r="B142" s="37" t="s">
        <v>107</v>
      </c>
      <c r="C142" s="36" t="s">
        <v>105</v>
      </c>
      <c r="D142" s="34">
        <v>0.70018526000000003</v>
      </c>
      <c r="E142" s="37">
        <v>0.17487702999999999</v>
      </c>
      <c r="F142" s="37">
        <v>2.0141258</v>
      </c>
      <c r="G142" s="39">
        <v>6.2299999999999996E-5</v>
      </c>
      <c r="H142" s="37">
        <v>8641</v>
      </c>
      <c r="I142" s="37">
        <v>189</v>
      </c>
      <c r="J142" s="36">
        <v>8452</v>
      </c>
      <c r="K142" s="17">
        <v>0.94164515015092598</v>
      </c>
      <c r="L142" s="18">
        <v>0.21061888822470501</v>
      </c>
      <c r="M142" s="18">
        <v>2.5641964383657601</v>
      </c>
      <c r="N142" s="19">
        <v>7.7909859095235494E-6</v>
      </c>
      <c r="O142" s="18">
        <v>5705</v>
      </c>
      <c r="P142" s="18">
        <v>154</v>
      </c>
      <c r="Q142" s="20">
        <v>5551</v>
      </c>
      <c r="R142" s="17">
        <f t="shared" si="6"/>
        <v>-0.88202625733629469</v>
      </c>
      <c r="S142" s="20">
        <f>2*_xlfn.NORM.DIST(R142, 0, 1, TRUE)</f>
        <v>0.37776260814248841</v>
      </c>
    </row>
    <row r="143" spans="1:19" x14ac:dyDescent="0.2">
      <c r="A143" s="34">
        <v>316</v>
      </c>
      <c r="B143" s="37" t="s">
        <v>112</v>
      </c>
      <c r="C143" s="36" t="s">
        <v>109</v>
      </c>
      <c r="D143" s="34">
        <v>0.87772737999999995</v>
      </c>
      <c r="E143" s="37">
        <v>0.12682704</v>
      </c>
      <c r="F143" s="37">
        <v>2.4054268699999999</v>
      </c>
      <c r="G143" s="38">
        <v>4.4999999999999998E-12</v>
      </c>
      <c r="H143" s="37">
        <v>10873</v>
      </c>
      <c r="I143" s="37">
        <v>340</v>
      </c>
      <c r="J143" s="36">
        <v>10533</v>
      </c>
      <c r="K143" s="17">
        <v>0.71636533968805705</v>
      </c>
      <c r="L143" s="18">
        <v>0.134368455211899</v>
      </c>
      <c r="M143" s="18">
        <v>2.0469795976709002</v>
      </c>
      <c r="N143" s="19">
        <v>9.7485021799112296E-8</v>
      </c>
      <c r="O143" s="18">
        <v>6303</v>
      </c>
      <c r="P143" s="18">
        <v>432</v>
      </c>
      <c r="Q143" s="20">
        <v>5871</v>
      </c>
      <c r="R143" s="17">
        <f t="shared" si="6"/>
        <v>0.87331264094286609</v>
      </c>
      <c r="S143" s="20">
        <f>2*(1-_xlfn.NORM.DIST(R143, 0, 1, TRUE))</f>
        <v>0.38249269229965321</v>
      </c>
    </row>
    <row r="144" spans="1:19" x14ac:dyDescent="0.2">
      <c r="A144" s="34">
        <v>296.10000000000002</v>
      </c>
      <c r="B144" s="37" t="s">
        <v>143</v>
      </c>
      <c r="C144" s="36" t="s">
        <v>109</v>
      </c>
      <c r="D144" s="34">
        <v>0.68776247000000001</v>
      </c>
      <c r="E144" s="37">
        <v>0.14622794</v>
      </c>
      <c r="F144" s="37">
        <v>1.9892595200000001</v>
      </c>
      <c r="G144" s="38">
        <v>2.5600000000000001E-6</v>
      </c>
      <c r="H144" s="37">
        <v>7196</v>
      </c>
      <c r="I144" s="37">
        <v>283</v>
      </c>
      <c r="J144" s="36">
        <v>6913</v>
      </c>
      <c r="K144" s="17">
        <v>0.46430737031687602</v>
      </c>
      <c r="L144" s="18">
        <v>0.21589144086677001</v>
      </c>
      <c r="M144" s="18">
        <v>1.59091189438894</v>
      </c>
      <c r="N144" s="18">
        <v>3.1503673552214999E-2</v>
      </c>
      <c r="O144" s="18">
        <v>5057</v>
      </c>
      <c r="P144" s="18">
        <v>163</v>
      </c>
      <c r="Q144" s="20">
        <v>4894</v>
      </c>
      <c r="R144" s="17">
        <f t="shared" si="6"/>
        <v>0.85696333624710053</v>
      </c>
      <c r="S144" s="20">
        <f>2*(1-_xlfn.NORM.DIST(R144, 0, 1, TRUE))</f>
        <v>0.39146514745813077</v>
      </c>
    </row>
    <row r="145" spans="1:19" x14ac:dyDescent="0.2">
      <c r="A145" s="34">
        <v>296.2</v>
      </c>
      <c r="B145" s="37" t="s">
        <v>20</v>
      </c>
      <c r="C145" s="36" t="s">
        <v>109</v>
      </c>
      <c r="D145" s="34">
        <v>0.38031208999999999</v>
      </c>
      <c r="E145" s="37">
        <v>6.5776680000000004E-2</v>
      </c>
      <c r="F145" s="37">
        <v>1.4627410300000001</v>
      </c>
      <c r="G145" s="38">
        <v>7.3900000000000003E-9</v>
      </c>
      <c r="H145" s="37">
        <v>9629</v>
      </c>
      <c r="I145" s="37">
        <v>2716</v>
      </c>
      <c r="J145" s="36">
        <v>6913</v>
      </c>
      <c r="K145" s="17">
        <v>0.27687825086978402</v>
      </c>
      <c r="L145" s="18">
        <v>0.10141994494224101</v>
      </c>
      <c r="M145" s="18">
        <v>1.3190057734531799</v>
      </c>
      <c r="N145" s="18">
        <v>6.3330913728055797E-3</v>
      </c>
      <c r="O145" s="18">
        <v>6105</v>
      </c>
      <c r="P145" s="18">
        <v>1211</v>
      </c>
      <c r="Q145" s="20">
        <v>4894</v>
      </c>
      <c r="R145" s="17">
        <f t="shared" si="6"/>
        <v>0.85565607928822229</v>
      </c>
      <c r="S145" s="20">
        <f>2*(1-_xlfn.NORM.DIST(R145, 0, 1, TRUE))</f>
        <v>0.39218804085584114</v>
      </c>
    </row>
    <row r="146" spans="1:19" x14ac:dyDescent="0.2">
      <c r="A146" s="34">
        <v>571.79999999999995</v>
      </c>
      <c r="B146" s="37" t="s">
        <v>166</v>
      </c>
      <c r="C146" s="36" t="s">
        <v>88</v>
      </c>
      <c r="D146" s="34">
        <v>0.72810410000000003</v>
      </c>
      <c r="E146" s="37">
        <v>0.25206815999999999</v>
      </c>
      <c r="F146" s="37">
        <v>2.0711501800000001</v>
      </c>
      <c r="G146" s="37">
        <v>3.8705900000000001E-3</v>
      </c>
      <c r="H146" s="37">
        <v>10705</v>
      </c>
      <c r="I146" s="37">
        <v>81</v>
      </c>
      <c r="J146" s="36">
        <v>10624</v>
      </c>
      <c r="K146" s="17">
        <v>1.0058594469982101</v>
      </c>
      <c r="L146" s="18">
        <v>0.219658113571853</v>
      </c>
      <c r="M146" s="18">
        <v>2.7342562115805502</v>
      </c>
      <c r="N146" s="19">
        <v>4.6674743457543203E-6</v>
      </c>
      <c r="O146" s="18">
        <v>6122</v>
      </c>
      <c r="P146" s="18">
        <v>113</v>
      </c>
      <c r="Q146" s="20">
        <v>6009</v>
      </c>
      <c r="R146" s="17">
        <f t="shared" si="6"/>
        <v>-0.83073928675728947</v>
      </c>
      <c r="S146" s="20">
        <f>2*_xlfn.NORM.DIST(R146, 0, 1, TRUE)</f>
        <v>0.40612092733342575</v>
      </c>
    </row>
    <row r="147" spans="1:19" x14ac:dyDescent="0.2">
      <c r="A147" s="34">
        <v>585.29999999999995</v>
      </c>
      <c r="B147" s="37" t="s">
        <v>117</v>
      </c>
      <c r="C147" s="36" t="s">
        <v>91</v>
      </c>
      <c r="D147" s="34">
        <v>0.49424915000000003</v>
      </c>
      <c r="E147" s="37">
        <v>7.8224890000000005E-2</v>
      </c>
      <c r="F147" s="37">
        <v>1.63926693</v>
      </c>
      <c r="G147" s="38">
        <v>2.6400000000000002E-10</v>
      </c>
      <c r="H147" s="37">
        <v>11457</v>
      </c>
      <c r="I147" s="37">
        <v>1320</v>
      </c>
      <c r="J147" s="36">
        <v>10137</v>
      </c>
      <c r="K147" s="17">
        <v>0.59457453330480003</v>
      </c>
      <c r="L147" s="18">
        <v>9.4511977380935905E-2</v>
      </c>
      <c r="M147" s="18">
        <v>1.8122597247515999</v>
      </c>
      <c r="N147" s="19">
        <v>3.15434138524024E-10</v>
      </c>
      <c r="O147" s="18">
        <v>6672</v>
      </c>
      <c r="P147" s="18">
        <v>1285</v>
      </c>
      <c r="Q147" s="20">
        <v>5387</v>
      </c>
      <c r="R147" s="17">
        <f t="shared" si="6"/>
        <v>-0.81774672099631518</v>
      </c>
      <c r="S147" s="20">
        <f>2*_xlfn.NORM.DIST(R147, 0, 1, TRUE)</f>
        <v>0.41350182640660116</v>
      </c>
    </row>
    <row r="148" spans="1:19" x14ac:dyDescent="0.2">
      <c r="A148" s="34">
        <v>569</v>
      </c>
      <c r="B148" s="37" t="s">
        <v>114</v>
      </c>
      <c r="C148" s="36" t="s">
        <v>88</v>
      </c>
      <c r="D148" s="34">
        <v>1.1452337500000001</v>
      </c>
      <c r="E148" s="37">
        <v>0.13110242999999999</v>
      </c>
      <c r="F148" s="37">
        <v>3.14317599</v>
      </c>
      <c r="G148" s="38">
        <v>2.4300000000000002E-18</v>
      </c>
      <c r="H148" s="37">
        <v>11926</v>
      </c>
      <c r="I148" s="37">
        <v>271</v>
      </c>
      <c r="J148" s="36">
        <v>11655</v>
      </c>
      <c r="K148" s="17">
        <v>0.95110699898709306</v>
      </c>
      <c r="L148" s="18">
        <v>0.22074995417695201</v>
      </c>
      <c r="M148" s="18">
        <v>2.58857362219916</v>
      </c>
      <c r="N148" s="19">
        <v>1.6434588356442602E-5</v>
      </c>
      <c r="O148" s="18">
        <v>7089</v>
      </c>
      <c r="P148" s="18">
        <v>112</v>
      </c>
      <c r="Q148" s="20">
        <v>6977</v>
      </c>
      <c r="R148" s="17">
        <f t="shared" si="6"/>
        <v>0.75610496902597979</v>
      </c>
      <c r="S148" s="20">
        <f>2*(1-_xlfn.NORM.DIST(R148, 0, 1, TRUE))</f>
        <v>0.44958626298088089</v>
      </c>
    </row>
    <row r="149" spans="1:19" x14ac:dyDescent="0.2">
      <c r="A149" s="34">
        <v>285.10000000000002</v>
      </c>
      <c r="B149" s="37" t="s">
        <v>16</v>
      </c>
      <c r="C149" s="36" t="s">
        <v>105</v>
      </c>
      <c r="D149" s="34">
        <v>1.1148397000000001</v>
      </c>
      <c r="E149" s="37">
        <v>0.25566873000000001</v>
      </c>
      <c r="F149" s="37">
        <v>3.0490793699999998</v>
      </c>
      <c r="G149" s="38">
        <v>1.2999999999999999E-5</v>
      </c>
      <c r="H149" s="37">
        <v>8528</v>
      </c>
      <c r="I149" s="37">
        <v>76</v>
      </c>
      <c r="J149" s="36">
        <v>8452</v>
      </c>
      <c r="K149" s="17">
        <v>0.77278478662549799</v>
      </c>
      <c r="L149" s="18">
        <v>0.38168860351491402</v>
      </c>
      <c r="M149" s="18">
        <v>2.1657891242749501</v>
      </c>
      <c r="N149" s="18">
        <v>4.2903597381701498E-2</v>
      </c>
      <c r="O149" s="18">
        <v>5599</v>
      </c>
      <c r="P149" s="18">
        <v>48</v>
      </c>
      <c r="Q149" s="20">
        <v>5551</v>
      </c>
      <c r="R149" s="17">
        <f t="shared" si="6"/>
        <v>0.74456117737176963</v>
      </c>
      <c r="S149" s="20">
        <f>2*(1-_xlfn.NORM.DIST(R149, 0, 1, TRUE))</f>
        <v>0.45653704472133549</v>
      </c>
    </row>
    <row r="150" spans="1:19" x14ac:dyDescent="0.2">
      <c r="A150" s="34">
        <v>285</v>
      </c>
      <c r="B150" s="37" t="s">
        <v>104</v>
      </c>
      <c r="C150" s="36" t="s">
        <v>105</v>
      </c>
      <c r="D150" s="34">
        <v>0.39037993999999998</v>
      </c>
      <c r="E150" s="37">
        <v>6.5117229999999998E-2</v>
      </c>
      <c r="F150" s="37">
        <v>1.4775420699999999</v>
      </c>
      <c r="G150" s="38">
        <v>2.0299999999999998E-9</v>
      </c>
      <c r="H150" s="37">
        <v>10609</v>
      </c>
      <c r="I150" s="37">
        <v>2157</v>
      </c>
      <c r="J150" s="36">
        <v>8452</v>
      </c>
      <c r="K150" s="17">
        <v>0.47486913143609699</v>
      </c>
      <c r="L150" s="18">
        <v>9.6427697003597296E-2</v>
      </c>
      <c r="M150" s="18">
        <v>1.6078037727463099</v>
      </c>
      <c r="N150" s="19">
        <v>8.4527287382093199E-7</v>
      </c>
      <c r="O150" s="18">
        <v>6779</v>
      </c>
      <c r="P150" s="18">
        <v>1228</v>
      </c>
      <c r="Q150" s="20">
        <v>5551</v>
      </c>
      <c r="R150" s="17">
        <f t="shared" si="6"/>
        <v>-0.7261310481555312</v>
      </c>
      <c r="S150" s="20">
        <f t="shared" ref="S150:S155" si="7">2*_xlfn.NORM.DIST(R150, 0, 1, TRUE)</f>
        <v>0.46775843695572339</v>
      </c>
    </row>
    <row r="151" spans="1:19" x14ac:dyDescent="0.2">
      <c r="A151" s="34">
        <v>337</v>
      </c>
      <c r="B151" s="37" t="s">
        <v>225</v>
      </c>
      <c r="C151" s="36" t="s">
        <v>82</v>
      </c>
      <c r="D151" s="34">
        <v>1.09377569</v>
      </c>
      <c r="E151" s="37">
        <v>0.37365132000000001</v>
      </c>
      <c r="F151" s="37">
        <v>2.9855252299999999</v>
      </c>
      <c r="G151" s="37">
        <v>3.4196000000000001E-3</v>
      </c>
      <c r="H151" s="37">
        <v>11174</v>
      </c>
      <c r="I151" s="37">
        <v>32</v>
      </c>
      <c r="J151" s="36">
        <v>11142</v>
      </c>
      <c r="K151" s="17">
        <v>1.4239687705945301</v>
      </c>
      <c r="L151" s="18">
        <v>0.32563227254439098</v>
      </c>
      <c r="M151" s="18">
        <v>4.1535723475289101</v>
      </c>
      <c r="N151" s="19">
        <v>1.22587216127459E-5</v>
      </c>
      <c r="O151" s="18">
        <v>6925</v>
      </c>
      <c r="P151" s="18">
        <v>45</v>
      </c>
      <c r="Q151" s="20">
        <v>6880</v>
      </c>
      <c r="R151" s="17">
        <f t="shared" si="6"/>
        <v>-0.6662053156842952</v>
      </c>
      <c r="S151" s="20">
        <f t="shared" si="7"/>
        <v>0.50527987571891275</v>
      </c>
    </row>
    <row r="152" spans="1:19" x14ac:dyDescent="0.2">
      <c r="A152" s="34">
        <v>585.33000000000004</v>
      </c>
      <c r="B152" s="37" t="s">
        <v>170</v>
      </c>
      <c r="C152" s="36" t="s">
        <v>91</v>
      </c>
      <c r="D152" s="34">
        <v>0.49486128000000001</v>
      </c>
      <c r="E152" s="37">
        <v>9.3086420000000003E-2</v>
      </c>
      <c r="F152" s="37">
        <v>1.6402706899999999</v>
      </c>
      <c r="G152" s="38">
        <v>1.06E-7</v>
      </c>
      <c r="H152" s="37">
        <v>11022</v>
      </c>
      <c r="I152" s="37">
        <v>885</v>
      </c>
      <c r="J152" s="36">
        <v>10137</v>
      </c>
      <c r="K152" s="17">
        <v>0.58645430264104104</v>
      </c>
      <c r="L152" s="18">
        <v>0.113883375672551</v>
      </c>
      <c r="M152" s="18">
        <v>1.79760334489101</v>
      </c>
      <c r="N152" s="19">
        <v>2.6103680867874299E-7</v>
      </c>
      <c r="O152" s="18">
        <v>6195</v>
      </c>
      <c r="P152" s="18">
        <v>808</v>
      </c>
      <c r="Q152" s="20">
        <v>5387</v>
      </c>
      <c r="R152" s="17">
        <f t="shared" si="6"/>
        <v>-0.62271440388275512</v>
      </c>
      <c r="S152" s="20">
        <f t="shared" si="7"/>
        <v>0.53347221560662972</v>
      </c>
    </row>
    <row r="153" spans="1:19" x14ac:dyDescent="0.2">
      <c r="A153" s="34">
        <v>573.20000000000005</v>
      </c>
      <c r="B153" s="37" t="s">
        <v>37</v>
      </c>
      <c r="C153" s="36" t="s">
        <v>88</v>
      </c>
      <c r="D153" s="34">
        <v>1.1978200299999999</v>
      </c>
      <c r="E153" s="37">
        <v>0.25180365999999998</v>
      </c>
      <c r="F153" s="37">
        <v>3.3128870699999999</v>
      </c>
      <c r="G153" s="38">
        <v>1.9700000000000002E-6</v>
      </c>
      <c r="H153" s="37">
        <v>10696</v>
      </c>
      <c r="I153" s="37">
        <v>72</v>
      </c>
      <c r="J153" s="36">
        <v>10624</v>
      </c>
      <c r="K153" s="17">
        <v>1.4018006436270101</v>
      </c>
      <c r="L153" s="18">
        <v>0.226246585381462</v>
      </c>
      <c r="M153" s="18">
        <v>4.0625085148917401</v>
      </c>
      <c r="N153" s="19">
        <v>5.7953848760969602E-10</v>
      </c>
      <c r="O153" s="18">
        <v>6108</v>
      </c>
      <c r="P153" s="18">
        <v>99</v>
      </c>
      <c r="Q153" s="20">
        <v>6009</v>
      </c>
      <c r="R153" s="17">
        <f t="shared" si="6"/>
        <v>-0.60257430173128734</v>
      </c>
      <c r="S153" s="20">
        <f t="shared" si="7"/>
        <v>0.5467919203402537</v>
      </c>
    </row>
    <row r="154" spans="1:19" x14ac:dyDescent="0.2">
      <c r="A154" s="34">
        <v>317</v>
      </c>
      <c r="B154" s="37" t="s">
        <v>145</v>
      </c>
      <c r="C154" s="36" t="s">
        <v>109</v>
      </c>
      <c r="D154" s="34">
        <v>0.75112774999999998</v>
      </c>
      <c r="E154" s="37">
        <v>0.177841</v>
      </c>
      <c r="F154" s="37">
        <v>2.1193888200000002</v>
      </c>
      <c r="G154" s="38">
        <v>2.4000000000000001E-5</v>
      </c>
      <c r="H154" s="37">
        <v>10703</v>
      </c>
      <c r="I154" s="37">
        <v>170</v>
      </c>
      <c r="J154" s="36">
        <v>10533</v>
      </c>
      <c r="K154" s="17">
        <v>0.86164465789799904</v>
      </c>
      <c r="L154" s="18">
        <v>0.15603928165981501</v>
      </c>
      <c r="M154" s="18">
        <v>2.3670504824140099</v>
      </c>
      <c r="N154" s="19">
        <v>3.3521452806807701E-8</v>
      </c>
      <c r="O154" s="18">
        <v>6177</v>
      </c>
      <c r="P154" s="18">
        <v>306</v>
      </c>
      <c r="Q154" s="20">
        <v>5871</v>
      </c>
      <c r="R154" s="17">
        <f t="shared" si="6"/>
        <v>-0.46712062298401286</v>
      </c>
      <c r="S154" s="20">
        <f t="shared" si="7"/>
        <v>0.64041358012310057</v>
      </c>
    </row>
    <row r="155" spans="1:19" x14ac:dyDescent="0.2">
      <c r="A155" s="34">
        <v>587</v>
      </c>
      <c r="B155" s="37" t="s">
        <v>39</v>
      </c>
      <c r="C155" s="36" t="s">
        <v>91</v>
      </c>
      <c r="D155" s="34">
        <v>0.92154124000000004</v>
      </c>
      <c r="E155" s="37">
        <v>0.19376529000000001</v>
      </c>
      <c r="F155" s="37">
        <v>2.5131608000000001</v>
      </c>
      <c r="G155" s="38">
        <v>1.9700000000000002E-6</v>
      </c>
      <c r="H155" s="37">
        <v>10271</v>
      </c>
      <c r="I155" s="37">
        <v>134</v>
      </c>
      <c r="J155" s="36">
        <v>10137</v>
      </c>
      <c r="K155" s="17">
        <v>1.04117811844886</v>
      </c>
      <c r="L155" s="18">
        <v>0.17409758612201101</v>
      </c>
      <c r="M155" s="18">
        <v>2.8325521313076498</v>
      </c>
      <c r="N155" s="19">
        <v>2.2255176974497299E-9</v>
      </c>
      <c r="O155" s="18">
        <v>5584</v>
      </c>
      <c r="P155" s="18">
        <v>197</v>
      </c>
      <c r="Q155" s="20">
        <v>5387</v>
      </c>
      <c r="R155" s="17">
        <f t="shared" si="6"/>
        <v>-0.45927656192777966</v>
      </c>
      <c r="S155" s="20">
        <f t="shared" si="7"/>
        <v>0.64603557666723743</v>
      </c>
    </row>
    <row r="156" spans="1:19" x14ac:dyDescent="0.2">
      <c r="A156" s="34">
        <v>276.12</v>
      </c>
      <c r="B156" s="37" t="s">
        <v>221</v>
      </c>
      <c r="C156" s="36" t="s">
        <v>71</v>
      </c>
      <c r="D156" s="34">
        <v>0.92006779999999999</v>
      </c>
      <c r="E156" s="37">
        <v>0.21114951000000001</v>
      </c>
      <c r="F156" s="37">
        <v>2.5094605200000002</v>
      </c>
      <c r="G156" s="38">
        <v>1.3200000000000001E-5</v>
      </c>
      <c r="H156" s="37">
        <v>10821</v>
      </c>
      <c r="I156" s="37">
        <v>118</v>
      </c>
      <c r="J156" s="36">
        <v>10703</v>
      </c>
      <c r="K156" s="17">
        <v>0.729943009478496</v>
      </c>
      <c r="L156" s="18">
        <v>0.364207484260551</v>
      </c>
      <c r="M156" s="18">
        <v>2.0749623511179101</v>
      </c>
      <c r="N156" s="18">
        <v>4.50491199472191E-2</v>
      </c>
      <c r="O156" s="18">
        <v>6795</v>
      </c>
      <c r="P156" s="18">
        <v>56</v>
      </c>
      <c r="Q156" s="20">
        <v>6739</v>
      </c>
      <c r="R156" s="17">
        <f t="shared" si="6"/>
        <v>0.45161530423129354</v>
      </c>
      <c r="S156" s="20">
        <f>2*(1-_xlfn.NORM.DIST(R156, 0, 1, TRUE))</f>
        <v>0.65154614283398349</v>
      </c>
    </row>
    <row r="157" spans="1:19" x14ac:dyDescent="0.2">
      <c r="A157" s="34">
        <v>539</v>
      </c>
      <c r="B157" s="37" t="s">
        <v>87</v>
      </c>
      <c r="C157" s="36" t="s">
        <v>88</v>
      </c>
      <c r="D157" s="34">
        <v>1.2806868300000001</v>
      </c>
      <c r="E157" s="37">
        <v>0.13093426</v>
      </c>
      <c r="F157" s="37">
        <v>3.5991108700000001</v>
      </c>
      <c r="G157" s="38">
        <v>1.36E-22</v>
      </c>
      <c r="H157" s="37">
        <v>12593</v>
      </c>
      <c r="I157" s="37">
        <v>297</v>
      </c>
      <c r="J157" s="36">
        <v>12296</v>
      </c>
      <c r="K157" s="17">
        <v>1.4215907873559299</v>
      </c>
      <c r="L157" s="18">
        <v>0.31056150793096499</v>
      </c>
      <c r="M157" s="18">
        <v>4.1437069566221796</v>
      </c>
      <c r="N157" s="19">
        <v>4.7059848557157396E-6</v>
      </c>
      <c r="O157" s="18">
        <v>7842</v>
      </c>
      <c r="P157" s="18">
        <v>51</v>
      </c>
      <c r="Q157" s="20">
        <v>7791</v>
      </c>
      <c r="R157" s="17">
        <f t="shared" si="6"/>
        <v>-0.41806987698873294</v>
      </c>
      <c r="S157" s="20">
        <f>2*_xlfn.NORM.DIST(R157, 0, 1, TRUE)</f>
        <v>0.67589602826509032</v>
      </c>
    </row>
    <row r="158" spans="1:19" x14ac:dyDescent="0.2">
      <c r="A158" s="34">
        <v>289.3</v>
      </c>
      <c r="B158" s="37" t="s">
        <v>18</v>
      </c>
      <c r="C158" s="36" t="s">
        <v>105</v>
      </c>
      <c r="D158" s="34">
        <v>0.74191386000000004</v>
      </c>
      <c r="E158" s="37">
        <v>0.16525202</v>
      </c>
      <c r="F158" s="37">
        <v>2.0999506800000001</v>
      </c>
      <c r="G158" s="38">
        <v>7.1400000000000002E-6</v>
      </c>
      <c r="H158" s="37">
        <v>11035</v>
      </c>
      <c r="I158" s="37">
        <v>180</v>
      </c>
      <c r="J158" s="36">
        <v>10855</v>
      </c>
      <c r="K158" s="17">
        <v>0.83667028066751403</v>
      </c>
      <c r="L158" s="18">
        <v>0.168889108120715</v>
      </c>
      <c r="M158" s="18">
        <v>2.3086669514531701</v>
      </c>
      <c r="N158" s="19">
        <v>7.2717287488799701E-7</v>
      </c>
      <c r="O158" s="18">
        <v>6942</v>
      </c>
      <c r="P158" s="18">
        <v>224</v>
      </c>
      <c r="Q158" s="20">
        <v>6718</v>
      </c>
      <c r="R158" s="17">
        <f t="shared" si="6"/>
        <v>-0.40102180217825795</v>
      </c>
      <c r="S158" s="20">
        <f>2*_xlfn.NORM.DIST(R158, 0, 1, TRUE)</f>
        <v>0.68840407222757305</v>
      </c>
    </row>
    <row r="159" spans="1:19" x14ac:dyDescent="0.2">
      <c r="A159" s="34">
        <v>585</v>
      </c>
      <c r="B159" s="37" t="s">
        <v>115</v>
      </c>
      <c r="C159" s="36" t="s">
        <v>91</v>
      </c>
      <c r="D159" s="34">
        <v>0.55515029999999999</v>
      </c>
      <c r="E159" s="37">
        <v>7.3223440000000001E-2</v>
      </c>
      <c r="F159" s="37">
        <v>1.7422028199999999</v>
      </c>
      <c r="G159" s="38">
        <v>3.4100000000000001E-14</v>
      </c>
      <c r="H159" s="37">
        <v>11644</v>
      </c>
      <c r="I159" s="37">
        <v>1507</v>
      </c>
      <c r="J159" s="36">
        <v>10137</v>
      </c>
      <c r="K159" s="17">
        <v>0.59611294627758904</v>
      </c>
      <c r="L159" s="18">
        <v>8.9807111195906605E-2</v>
      </c>
      <c r="M159" s="18">
        <v>1.8150498742730401</v>
      </c>
      <c r="N159" s="19">
        <v>3.1860865211257801E-11</v>
      </c>
      <c r="O159" s="18">
        <v>6847</v>
      </c>
      <c r="P159" s="18">
        <v>1460</v>
      </c>
      <c r="Q159" s="20">
        <v>5387</v>
      </c>
      <c r="R159" s="17">
        <f t="shared" si="6"/>
        <v>-0.35350754089264569</v>
      </c>
      <c r="S159" s="20">
        <f>2*_xlfn.NORM.DIST(R159, 0, 1, TRUE)</f>
        <v>0.72370797644066376</v>
      </c>
    </row>
    <row r="160" spans="1:19" x14ac:dyDescent="0.2">
      <c r="A160" s="34">
        <v>585.1</v>
      </c>
      <c r="B160" s="37" t="s">
        <v>116</v>
      </c>
      <c r="C160" s="36" t="s">
        <v>91</v>
      </c>
      <c r="D160" s="34">
        <v>0.83664103999999995</v>
      </c>
      <c r="E160" s="37">
        <v>0.11847652</v>
      </c>
      <c r="F160" s="37">
        <v>2.30859945</v>
      </c>
      <c r="G160" s="38">
        <v>1.65E-12</v>
      </c>
      <c r="H160" s="37">
        <v>10541</v>
      </c>
      <c r="I160" s="37">
        <v>404</v>
      </c>
      <c r="J160" s="36">
        <v>10137</v>
      </c>
      <c r="K160" s="17">
        <v>0.77284097361759496</v>
      </c>
      <c r="L160" s="18">
        <v>0.14132871782994899</v>
      </c>
      <c r="M160" s="18">
        <v>2.1659108168700998</v>
      </c>
      <c r="N160" s="19">
        <v>4.5413403768729301E-8</v>
      </c>
      <c r="O160" s="18">
        <v>5764</v>
      </c>
      <c r="P160" s="18">
        <v>377</v>
      </c>
      <c r="Q160" s="20">
        <v>5387</v>
      </c>
      <c r="R160" s="17">
        <f t="shared" si="6"/>
        <v>0.34595106473527926</v>
      </c>
      <c r="S160" s="20">
        <f>2*(1-_xlfn.NORM.DIST(R160, 0, 1, TRUE))</f>
        <v>0.7293794911769973</v>
      </c>
    </row>
    <row r="161" spans="1:19" x14ac:dyDescent="0.2">
      <c r="A161" s="34">
        <v>317.10000000000002</v>
      </c>
      <c r="B161" s="37" t="s">
        <v>21</v>
      </c>
      <c r="C161" s="36" t="s">
        <v>109</v>
      </c>
      <c r="D161" s="34">
        <v>0.81059256000000002</v>
      </c>
      <c r="E161" s="37">
        <v>0.19716386999999999</v>
      </c>
      <c r="F161" s="37">
        <v>2.2492404100000001</v>
      </c>
      <c r="G161" s="38">
        <v>3.9400000000000002E-5</v>
      </c>
      <c r="H161" s="37">
        <v>10668</v>
      </c>
      <c r="I161" s="37">
        <v>135</v>
      </c>
      <c r="J161" s="36">
        <v>10533</v>
      </c>
      <c r="K161" s="17">
        <v>0.87273382176695502</v>
      </c>
      <c r="L161" s="18">
        <v>0.168172939590329</v>
      </c>
      <c r="M161" s="18">
        <v>2.3934451701302399</v>
      </c>
      <c r="N161" s="19">
        <v>2.1085713570618601E-7</v>
      </c>
      <c r="O161" s="18">
        <v>6125</v>
      </c>
      <c r="P161" s="18">
        <v>254</v>
      </c>
      <c r="Q161" s="20">
        <v>5871</v>
      </c>
      <c r="R161" s="17">
        <f t="shared" si="6"/>
        <v>-0.23979412165742858</v>
      </c>
      <c r="S161" s="20">
        <f>2*_xlfn.NORM.DIST(R161, 0, 1, TRUE)</f>
        <v>0.81048986427897007</v>
      </c>
    </row>
    <row r="162" spans="1:19" x14ac:dyDescent="0.2">
      <c r="A162" s="34">
        <v>356</v>
      </c>
      <c r="B162" s="37" t="s">
        <v>152</v>
      </c>
      <c r="C162" s="36" t="s">
        <v>82</v>
      </c>
      <c r="D162" s="34">
        <v>0.93143131000000001</v>
      </c>
      <c r="E162" s="37">
        <v>0.22165605999999999</v>
      </c>
      <c r="F162" s="37">
        <v>2.5381394400000001</v>
      </c>
      <c r="G162" s="38">
        <v>2.6400000000000001E-5</v>
      </c>
      <c r="H162" s="37">
        <v>11763</v>
      </c>
      <c r="I162" s="37">
        <v>97</v>
      </c>
      <c r="J162" s="36">
        <v>11666</v>
      </c>
      <c r="K162" s="17">
        <v>0.99692841323787995</v>
      </c>
      <c r="L162" s="18">
        <v>0.23133330679886199</v>
      </c>
      <c r="M162" s="18">
        <v>2.70994519987247</v>
      </c>
      <c r="N162" s="19">
        <v>1.6363196577412201E-5</v>
      </c>
      <c r="O162" s="18">
        <v>7266</v>
      </c>
      <c r="P162" s="18">
        <v>101</v>
      </c>
      <c r="Q162" s="20">
        <v>7165</v>
      </c>
      <c r="R162" s="17">
        <f t="shared" si="6"/>
        <v>-0.20443253006530704</v>
      </c>
      <c r="S162" s="20">
        <f>2*_xlfn.NORM.DIST(R162, 0, 1, TRUE)</f>
        <v>0.83801551160455134</v>
      </c>
    </row>
    <row r="163" spans="1:19" x14ac:dyDescent="0.2">
      <c r="A163" s="34">
        <v>580.29999999999995</v>
      </c>
      <c r="B163" s="37" t="s">
        <v>169</v>
      </c>
      <c r="C163" s="36" t="s">
        <v>91</v>
      </c>
      <c r="D163" s="34">
        <v>1.0068527300000001</v>
      </c>
      <c r="E163" s="37">
        <v>0.22572072000000001</v>
      </c>
      <c r="F163" s="37">
        <v>2.7369734399999999</v>
      </c>
      <c r="G163" s="38">
        <v>8.1699999999999997E-6</v>
      </c>
      <c r="H163" s="37">
        <v>10230</v>
      </c>
      <c r="I163" s="37">
        <v>93</v>
      </c>
      <c r="J163" s="36">
        <v>10137</v>
      </c>
      <c r="K163" s="17">
        <v>1.0698987084609399</v>
      </c>
      <c r="L163" s="18">
        <v>0.27906949389719199</v>
      </c>
      <c r="M163" s="18">
        <v>2.91508421165587</v>
      </c>
      <c r="N163" s="18">
        <v>1.26174915658828E-4</v>
      </c>
      <c r="O163" s="18">
        <v>5460</v>
      </c>
      <c r="P163" s="18">
        <v>73</v>
      </c>
      <c r="Q163" s="20">
        <v>5387</v>
      </c>
      <c r="R163" s="17">
        <f t="shared" si="6"/>
        <v>-0.17565055101281193</v>
      </c>
      <c r="S163" s="20">
        <f>2*_xlfn.NORM.DIST(R163, 0, 1, TRUE)</f>
        <v>0.86056848574131883</v>
      </c>
    </row>
    <row r="164" spans="1:19" x14ac:dyDescent="0.2">
      <c r="A164" s="34">
        <v>567</v>
      </c>
      <c r="B164" s="37" t="s">
        <v>35</v>
      </c>
      <c r="C164" s="36" t="s">
        <v>88</v>
      </c>
      <c r="D164" s="34">
        <v>1.24768192</v>
      </c>
      <c r="E164" s="37">
        <v>0.37901544999999998</v>
      </c>
      <c r="F164" s="37">
        <v>3.4822614199999999</v>
      </c>
      <c r="G164" s="37">
        <v>9.9511999999999995E-4</v>
      </c>
      <c r="H164" s="37">
        <v>11686</v>
      </c>
      <c r="I164" s="37">
        <v>31</v>
      </c>
      <c r="J164" s="36">
        <v>11655</v>
      </c>
      <c r="K164" s="17">
        <v>1.31797871830502</v>
      </c>
      <c r="L164" s="18">
        <v>0.32114497243642798</v>
      </c>
      <c r="M164" s="18">
        <v>3.7358625100279301</v>
      </c>
      <c r="N164" s="19">
        <v>4.0606882066609597E-5</v>
      </c>
      <c r="O164" s="18">
        <v>7025</v>
      </c>
      <c r="P164" s="18">
        <v>48</v>
      </c>
      <c r="Q164" s="20">
        <v>6977</v>
      </c>
      <c r="R164" s="17">
        <f t="shared" si="6"/>
        <v>-0.14150590979068739</v>
      </c>
      <c r="S164" s="20">
        <f>2*_xlfn.NORM.DIST(R164, 0, 1, TRUE)</f>
        <v>0.88747029168409985</v>
      </c>
    </row>
    <row r="165" spans="1:19" x14ac:dyDescent="0.2">
      <c r="A165" s="34">
        <v>571.51</v>
      </c>
      <c r="B165" s="37" t="s">
        <v>165</v>
      </c>
      <c r="C165" s="36" t="s">
        <v>88</v>
      </c>
      <c r="D165" s="34">
        <v>0.56802987000000005</v>
      </c>
      <c r="E165" s="37">
        <v>0.12705074</v>
      </c>
      <c r="F165" s="37">
        <v>1.76478676</v>
      </c>
      <c r="G165" s="38">
        <v>7.79E-6</v>
      </c>
      <c r="H165" s="37">
        <v>10987</v>
      </c>
      <c r="I165" s="37">
        <v>363</v>
      </c>
      <c r="J165" s="36">
        <v>10624</v>
      </c>
      <c r="K165" s="17">
        <v>0.59061222189819296</v>
      </c>
      <c r="L165" s="18">
        <v>0.120295448367864</v>
      </c>
      <c r="M165" s="18">
        <v>1.8050931947604001</v>
      </c>
      <c r="N165" s="19">
        <v>9.1224880448723901E-7</v>
      </c>
      <c r="O165" s="18">
        <v>6544</v>
      </c>
      <c r="P165" s="18">
        <v>535</v>
      </c>
      <c r="Q165" s="20">
        <v>6009</v>
      </c>
      <c r="R165" s="17">
        <f t="shared" si="6"/>
        <v>-0.12906754149327734</v>
      </c>
      <c r="S165" s="20">
        <f>2*_xlfn.NORM.DIST(R165, 0, 1, TRUE)</f>
        <v>0.89730420528126986</v>
      </c>
    </row>
    <row r="166" spans="1:19" x14ac:dyDescent="0.2">
      <c r="A166" s="34">
        <v>572</v>
      </c>
      <c r="B166" s="37" t="s">
        <v>167</v>
      </c>
      <c r="C166" s="36" t="s">
        <v>88</v>
      </c>
      <c r="D166" s="34">
        <v>1.0474430299999999</v>
      </c>
      <c r="E166" s="37">
        <v>0.21405868</v>
      </c>
      <c r="F166" s="37">
        <v>2.85035353</v>
      </c>
      <c r="G166" s="38">
        <v>9.9199999999999999E-7</v>
      </c>
      <c r="H166" s="37">
        <v>10727</v>
      </c>
      <c r="I166" s="37">
        <v>103</v>
      </c>
      <c r="J166" s="36">
        <v>10624</v>
      </c>
      <c r="K166" s="17">
        <v>1.0170279610014401</v>
      </c>
      <c r="L166" s="18">
        <v>0.21982631095639299</v>
      </c>
      <c r="M166" s="18">
        <v>2.76496495668711</v>
      </c>
      <c r="N166" s="19">
        <v>3.7188434854662802E-6</v>
      </c>
      <c r="O166" s="18">
        <v>6124</v>
      </c>
      <c r="P166" s="18">
        <v>115</v>
      </c>
      <c r="Q166" s="20">
        <v>6009</v>
      </c>
      <c r="R166" s="17">
        <f t="shared" si="6"/>
        <v>9.9126736725879933E-2</v>
      </c>
      <c r="S166" s="20">
        <f>2*(1-_xlfn.NORM.DIST(R166, 0, 1, TRUE))</f>
        <v>0.92103764379241637</v>
      </c>
    </row>
    <row r="167" spans="1:19" x14ac:dyDescent="0.2">
      <c r="A167" s="34">
        <v>289</v>
      </c>
      <c r="B167" s="37" t="s">
        <v>17</v>
      </c>
      <c r="C167" s="36" t="s">
        <v>105</v>
      </c>
      <c r="D167" s="34">
        <v>0.71367915999999998</v>
      </c>
      <c r="E167" s="37">
        <v>0.13528186</v>
      </c>
      <c r="F167" s="37">
        <v>2.0414884299999998</v>
      </c>
      <c r="G167" s="38">
        <v>1.3199999999999999E-7</v>
      </c>
      <c r="H167" s="37">
        <v>11129</v>
      </c>
      <c r="I167" s="37">
        <v>274</v>
      </c>
      <c r="J167" s="36">
        <v>10855</v>
      </c>
      <c r="K167" s="17">
        <v>0.70545103628397099</v>
      </c>
      <c r="L167" s="18">
        <v>0.15411620890681699</v>
      </c>
      <c r="M167" s="18">
        <v>2.0247597191007398</v>
      </c>
      <c r="N167" s="19">
        <v>4.7079799325296303E-6</v>
      </c>
      <c r="O167" s="18">
        <v>6995</v>
      </c>
      <c r="P167" s="18">
        <v>277</v>
      </c>
      <c r="Q167" s="20">
        <v>6718</v>
      </c>
      <c r="R167" s="17">
        <f t="shared" si="6"/>
        <v>4.0123830399268055E-2</v>
      </c>
      <c r="S167" s="20">
        <f>2*(1-_xlfn.NORM.DIST(R167, 0, 1, TRUE))</f>
        <v>0.96799440318563801</v>
      </c>
    </row>
    <row r="168" spans="1:19" x14ac:dyDescent="0.2">
      <c r="A168" s="34">
        <v>654</v>
      </c>
      <c r="B168" s="37" t="s">
        <v>176</v>
      </c>
      <c r="C168" s="36" t="s">
        <v>175</v>
      </c>
      <c r="D168" s="34">
        <v>1.1326362299999999</v>
      </c>
      <c r="E168" s="37">
        <v>0.13400386</v>
      </c>
      <c r="F168" s="37">
        <v>3.1038281099999998</v>
      </c>
      <c r="G168" s="38">
        <v>2.8599999999999999E-17</v>
      </c>
      <c r="H168" s="37">
        <v>12387</v>
      </c>
      <c r="I168" s="37">
        <v>275</v>
      </c>
      <c r="J168" s="36">
        <v>12112</v>
      </c>
      <c r="K168" s="17" t="s">
        <v>268</v>
      </c>
      <c r="L168" s="18" t="s">
        <v>268</v>
      </c>
      <c r="M168" s="18" t="s">
        <v>268</v>
      </c>
      <c r="N168" s="18" t="s">
        <v>268</v>
      </c>
      <c r="O168" s="18" t="s">
        <v>269</v>
      </c>
      <c r="P168" s="18" t="s">
        <v>268</v>
      </c>
      <c r="Q168" s="20" t="s">
        <v>268</v>
      </c>
      <c r="R168" s="17" t="s">
        <v>268</v>
      </c>
      <c r="S168" s="20" t="s">
        <v>268</v>
      </c>
    </row>
    <row r="169" spans="1:19" x14ac:dyDescent="0.2">
      <c r="A169" s="34">
        <v>649</v>
      </c>
      <c r="B169" s="37" t="s">
        <v>43</v>
      </c>
      <c r="C169" s="36" t="s">
        <v>175</v>
      </c>
      <c r="D169" s="34">
        <v>0.91011613999999996</v>
      </c>
      <c r="E169" s="37">
        <v>0.17797213000000001</v>
      </c>
      <c r="F169" s="37">
        <v>2.4846110800000001</v>
      </c>
      <c r="G169" s="38">
        <v>3.1600000000000002E-7</v>
      </c>
      <c r="H169" s="37">
        <v>12376</v>
      </c>
      <c r="I169" s="37">
        <v>152</v>
      </c>
      <c r="J169" s="36">
        <v>12224</v>
      </c>
      <c r="K169" s="17" t="s">
        <v>268</v>
      </c>
      <c r="L169" s="18" t="s">
        <v>268</v>
      </c>
      <c r="M169" s="18" t="s">
        <v>268</v>
      </c>
      <c r="N169" s="18" t="s">
        <v>268</v>
      </c>
      <c r="O169" s="18" t="s">
        <v>269</v>
      </c>
      <c r="P169" s="18" t="s">
        <v>268</v>
      </c>
      <c r="Q169" s="20" t="s">
        <v>268</v>
      </c>
      <c r="R169" s="17" t="s">
        <v>268</v>
      </c>
      <c r="S169" s="20" t="s">
        <v>268</v>
      </c>
    </row>
    <row r="170" spans="1:19" x14ac:dyDescent="0.2">
      <c r="A170" s="34">
        <v>216.1</v>
      </c>
      <c r="B170" s="37" t="s">
        <v>132</v>
      </c>
      <c r="C170" s="36" t="s">
        <v>94</v>
      </c>
      <c r="D170" s="34">
        <v>0.77565364999999997</v>
      </c>
      <c r="E170" s="37">
        <v>0.17295172</v>
      </c>
      <c r="F170" s="37">
        <v>2.1720114100000001</v>
      </c>
      <c r="G170" s="38">
        <v>7.3000000000000004E-6</v>
      </c>
      <c r="H170" s="37">
        <v>11429</v>
      </c>
      <c r="I170" s="37">
        <v>172</v>
      </c>
      <c r="J170" s="36">
        <v>11257</v>
      </c>
      <c r="K170" s="17" t="s">
        <v>268</v>
      </c>
      <c r="L170" s="18" t="s">
        <v>268</v>
      </c>
      <c r="M170" s="18" t="s">
        <v>268</v>
      </c>
      <c r="N170" s="18" t="s">
        <v>268</v>
      </c>
      <c r="O170" s="18">
        <v>7362</v>
      </c>
      <c r="P170" s="18" t="s">
        <v>274</v>
      </c>
      <c r="Q170" s="20">
        <v>7352</v>
      </c>
      <c r="R170" s="17" t="s">
        <v>268</v>
      </c>
      <c r="S170" s="20" t="s">
        <v>268</v>
      </c>
    </row>
    <row r="171" spans="1:19" x14ac:dyDescent="0.2">
      <c r="A171" s="34">
        <v>655</v>
      </c>
      <c r="B171" s="37" t="s">
        <v>237</v>
      </c>
      <c r="C171" s="36" t="s">
        <v>175</v>
      </c>
      <c r="D171" s="34">
        <v>1.3586979299999999</v>
      </c>
      <c r="E171" s="37">
        <v>0.31372697999999999</v>
      </c>
      <c r="F171" s="37">
        <v>3.8911235</v>
      </c>
      <c r="G171" s="38">
        <v>1.49E-5</v>
      </c>
      <c r="H171" s="37">
        <v>12626</v>
      </c>
      <c r="I171" s="37">
        <v>45</v>
      </c>
      <c r="J171" s="36">
        <v>12581</v>
      </c>
      <c r="K171" s="17" t="s">
        <v>268</v>
      </c>
      <c r="L171" s="18" t="s">
        <v>268</v>
      </c>
      <c r="M171" s="18" t="s">
        <v>268</v>
      </c>
      <c r="N171" s="18" t="s">
        <v>268</v>
      </c>
      <c r="O171" s="18" t="s">
        <v>269</v>
      </c>
      <c r="P171" s="18" t="s">
        <v>268</v>
      </c>
      <c r="Q171" s="20" t="s">
        <v>268</v>
      </c>
      <c r="R171" s="17" t="s">
        <v>268</v>
      </c>
      <c r="S171" s="20" t="s">
        <v>268</v>
      </c>
    </row>
    <row r="172" spans="1:19" ht="17" thickBot="1" x14ac:dyDescent="0.25">
      <c r="A172" s="40">
        <v>575.20000000000005</v>
      </c>
      <c r="B172" s="41" t="s">
        <v>231</v>
      </c>
      <c r="C172" s="42" t="s">
        <v>88</v>
      </c>
      <c r="D172" s="40">
        <v>1.27706535</v>
      </c>
      <c r="E172" s="41">
        <v>0.30913357000000002</v>
      </c>
      <c r="F172" s="41">
        <v>3.5861003299999998</v>
      </c>
      <c r="G172" s="43">
        <v>3.6100000000000003E-5</v>
      </c>
      <c r="H172" s="41">
        <v>11881</v>
      </c>
      <c r="I172" s="41">
        <v>46</v>
      </c>
      <c r="J172" s="42">
        <v>11835</v>
      </c>
      <c r="K172" s="21" t="s">
        <v>268</v>
      </c>
      <c r="L172" s="22" t="s">
        <v>268</v>
      </c>
      <c r="M172" s="22" t="s">
        <v>268</v>
      </c>
      <c r="N172" s="22" t="s">
        <v>268</v>
      </c>
      <c r="O172" s="22">
        <v>7527</v>
      </c>
      <c r="P172" s="22" t="s">
        <v>276</v>
      </c>
      <c r="Q172" s="24">
        <v>7510</v>
      </c>
      <c r="R172" s="21" t="s">
        <v>268</v>
      </c>
      <c r="S172" s="24" t="s">
        <v>268</v>
      </c>
    </row>
    <row r="173" spans="1:19" ht="18" x14ac:dyDescent="0.2">
      <c r="A173" s="1" t="s">
        <v>404</v>
      </c>
    </row>
    <row r="174" spans="1:19" ht="18" x14ac:dyDescent="0.2">
      <c r="A174" s="1" t="s">
        <v>436</v>
      </c>
    </row>
    <row r="175" spans="1:19" x14ac:dyDescent="0.2">
      <c r="A175" s="1" t="s">
        <v>437</v>
      </c>
    </row>
    <row r="177" spans="1:19" ht="17" thickBot="1" x14ac:dyDescent="0.25">
      <c r="A177" s="1" t="s">
        <v>363</v>
      </c>
    </row>
    <row r="178" spans="1:19" x14ac:dyDescent="0.2">
      <c r="A178" s="14" t="s">
        <v>61</v>
      </c>
      <c r="B178" s="15" t="s">
        <v>56</v>
      </c>
      <c r="C178" s="16" t="s">
        <v>62</v>
      </c>
      <c r="D178" s="14" t="s">
        <v>251</v>
      </c>
      <c r="E178" s="15" t="s">
        <v>252</v>
      </c>
      <c r="F178" s="15" t="s">
        <v>253</v>
      </c>
      <c r="G178" s="15" t="s">
        <v>254</v>
      </c>
      <c r="H178" s="15" t="s">
        <v>255</v>
      </c>
      <c r="I178" s="15" t="s">
        <v>256</v>
      </c>
      <c r="J178" s="16" t="s">
        <v>257</v>
      </c>
      <c r="K178" s="14" t="s">
        <v>258</v>
      </c>
      <c r="L178" s="15" t="s">
        <v>259</v>
      </c>
      <c r="M178" s="15" t="s">
        <v>260</v>
      </c>
      <c r="N178" s="15" t="s">
        <v>261</v>
      </c>
      <c r="O178" s="15" t="s">
        <v>262</v>
      </c>
      <c r="P178" s="15" t="s">
        <v>263</v>
      </c>
      <c r="Q178" s="16" t="s">
        <v>264</v>
      </c>
      <c r="R178" s="25" t="s">
        <v>265</v>
      </c>
      <c r="S178" s="26" t="s">
        <v>266</v>
      </c>
    </row>
    <row r="179" spans="1:19" x14ac:dyDescent="0.2">
      <c r="A179" s="17">
        <v>197</v>
      </c>
      <c r="B179" s="27" t="s">
        <v>190</v>
      </c>
      <c r="C179" s="20" t="s">
        <v>94</v>
      </c>
      <c r="D179" s="17">
        <v>-0.23356796045231901</v>
      </c>
      <c r="E179" s="18">
        <v>9.8438900419879294E-2</v>
      </c>
      <c r="F179" s="18">
        <v>0.79170378936428698</v>
      </c>
      <c r="G179" s="18">
        <v>1.7657637846190202E-2</v>
      </c>
      <c r="H179" s="18">
        <v>11680</v>
      </c>
      <c r="I179" s="18">
        <v>540</v>
      </c>
      <c r="J179" s="20">
        <v>11140</v>
      </c>
      <c r="K179" s="17">
        <v>-1.0978728352737199</v>
      </c>
      <c r="L179" s="18">
        <v>0.14257807082848101</v>
      </c>
      <c r="M179" s="18">
        <v>0.33357990895248302</v>
      </c>
      <c r="N179" s="19">
        <v>1.35904336905559E-14</v>
      </c>
      <c r="O179" s="18">
        <v>7385</v>
      </c>
      <c r="P179" s="18">
        <v>255</v>
      </c>
      <c r="Q179" s="20">
        <v>7130</v>
      </c>
      <c r="R179" s="17">
        <f t="shared" ref="R179:R210" si="8">(D179-K179)/SQRT(E179*E179+L179*L179)</f>
        <v>4.9885100666360929</v>
      </c>
      <c r="S179" s="28">
        <f>2*(1-_xlfn.NORM.DIST(R179, 0, 1, TRUE))</f>
        <v>6.0846741445352848E-7</v>
      </c>
    </row>
    <row r="180" spans="1:19" x14ac:dyDescent="0.2">
      <c r="A180" s="17">
        <v>112</v>
      </c>
      <c r="B180" s="27" t="s">
        <v>131</v>
      </c>
      <c r="C180" s="20" t="s">
        <v>125</v>
      </c>
      <c r="D180" s="17">
        <v>-0.28616895116493102</v>
      </c>
      <c r="E180" s="18">
        <v>0.10475787389824801</v>
      </c>
      <c r="F180" s="18">
        <v>0.75113569997435503</v>
      </c>
      <c r="G180" s="18">
        <v>6.3005077285449296E-3</v>
      </c>
      <c r="H180" s="18">
        <v>10204</v>
      </c>
      <c r="I180" s="18">
        <v>540</v>
      </c>
      <c r="J180" s="20">
        <v>9664</v>
      </c>
      <c r="K180" s="17">
        <v>-1.1336581387728799</v>
      </c>
      <c r="L180" s="18">
        <v>0.23852930960011401</v>
      </c>
      <c r="M180" s="18">
        <v>0.32185371472100299</v>
      </c>
      <c r="N180" s="19">
        <v>2.0071852153759499E-6</v>
      </c>
      <c r="O180" s="18">
        <v>6386</v>
      </c>
      <c r="P180" s="18">
        <v>95</v>
      </c>
      <c r="Q180" s="20">
        <v>6291</v>
      </c>
      <c r="R180" s="17">
        <f t="shared" si="8"/>
        <v>3.2530730965206884</v>
      </c>
      <c r="S180" s="28">
        <f>2*(1-_xlfn.NORM.DIST(R180, 0, 1, TRUE))</f>
        <v>1.1416412534575038E-3</v>
      </c>
    </row>
    <row r="181" spans="1:19" x14ac:dyDescent="0.2">
      <c r="A181" s="17">
        <v>261</v>
      </c>
      <c r="B181" s="27" t="s">
        <v>11</v>
      </c>
      <c r="C181" s="20" t="s">
        <v>71</v>
      </c>
      <c r="D181" s="17">
        <v>-0.14440718188570401</v>
      </c>
      <c r="E181" s="18">
        <v>4.54965449682007E-2</v>
      </c>
      <c r="F181" s="18">
        <v>0.86553524602423404</v>
      </c>
      <c r="G181" s="18">
        <v>1.5034061871238499E-3</v>
      </c>
      <c r="H181" s="18">
        <v>10848</v>
      </c>
      <c r="I181" s="18">
        <v>3887</v>
      </c>
      <c r="J181" s="20">
        <v>6961</v>
      </c>
      <c r="K181" s="17">
        <v>-0.373239692876082</v>
      </c>
      <c r="L181" s="18">
        <v>6.0005826043390803E-2</v>
      </c>
      <c r="M181" s="18">
        <v>0.68850018447488703</v>
      </c>
      <c r="N181" s="19">
        <v>4.9697248227126299E-10</v>
      </c>
      <c r="O181" s="18">
        <v>6884</v>
      </c>
      <c r="P181" s="18">
        <v>1778</v>
      </c>
      <c r="Q181" s="20">
        <v>5106</v>
      </c>
      <c r="R181" s="17">
        <f t="shared" si="8"/>
        <v>3.0387983937992602</v>
      </c>
      <c r="S181" s="28">
        <f>2*(1-_xlfn.NORM.DIST(R181, 0, 1, TRUE))</f>
        <v>2.3752374898458051E-3</v>
      </c>
    </row>
    <row r="182" spans="1:19" x14ac:dyDescent="0.2">
      <c r="A182" s="17">
        <v>790.6</v>
      </c>
      <c r="B182" s="27" t="s">
        <v>54</v>
      </c>
      <c r="C182" s="20" t="s">
        <v>58</v>
      </c>
      <c r="D182" s="17">
        <v>-0.55645867803440296</v>
      </c>
      <c r="E182" s="18">
        <v>0.104571866367101</v>
      </c>
      <c r="F182" s="18">
        <v>0.57323548504073796</v>
      </c>
      <c r="G182" s="19">
        <v>1.03026140725687E-7</v>
      </c>
      <c r="H182" s="18">
        <v>11711</v>
      </c>
      <c r="I182" s="18">
        <v>500</v>
      </c>
      <c r="J182" s="20">
        <v>11211</v>
      </c>
      <c r="K182" s="17">
        <v>-0.112051028359004</v>
      </c>
      <c r="L182" s="18">
        <v>0.10397333105201401</v>
      </c>
      <c r="M182" s="18">
        <v>0.89399863705299798</v>
      </c>
      <c r="N182" s="18">
        <v>0.28117208306604202</v>
      </c>
      <c r="O182" s="18">
        <v>7213</v>
      </c>
      <c r="P182" s="18">
        <v>436</v>
      </c>
      <c r="Q182" s="20">
        <v>6777</v>
      </c>
      <c r="R182" s="17">
        <f t="shared" si="8"/>
        <v>-3.0136620008607808</v>
      </c>
      <c r="S182" s="28">
        <f>2*_xlfn.NORM.DIST(R182, 0, 1, TRUE)</f>
        <v>2.5811519404821308E-3</v>
      </c>
    </row>
    <row r="183" spans="1:19" x14ac:dyDescent="0.2">
      <c r="A183" s="17">
        <v>71.099999999999994</v>
      </c>
      <c r="B183" s="27" t="s">
        <v>3</v>
      </c>
      <c r="C183" s="20" t="s">
        <v>125</v>
      </c>
      <c r="D183" s="17">
        <v>-0.60226359373383798</v>
      </c>
      <c r="E183" s="18">
        <v>0.11815754043837901</v>
      </c>
      <c r="F183" s="18">
        <v>0.54757075446928305</v>
      </c>
      <c r="G183" s="19">
        <v>3.44853092291655E-7</v>
      </c>
      <c r="H183" s="18">
        <v>9439</v>
      </c>
      <c r="I183" s="18">
        <v>450</v>
      </c>
      <c r="J183" s="20">
        <v>8989</v>
      </c>
      <c r="K183" s="17">
        <v>-0.18161376235251001</v>
      </c>
      <c r="L183" s="18">
        <v>7.7528857743356702E-2</v>
      </c>
      <c r="M183" s="18">
        <v>0.83392337082253198</v>
      </c>
      <c r="N183" s="18">
        <v>1.9153436332876601E-2</v>
      </c>
      <c r="O183" s="18">
        <v>5979</v>
      </c>
      <c r="P183" s="18">
        <v>1109</v>
      </c>
      <c r="Q183" s="20">
        <v>4870</v>
      </c>
      <c r="R183" s="17">
        <f t="shared" si="8"/>
        <v>-2.9765331363929755</v>
      </c>
      <c r="S183" s="28">
        <f>2*_xlfn.NORM.DIST(R183, 0, 1, TRUE)</f>
        <v>2.9152757603868483E-3</v>
      </c>
    </row>
    <row r="184" spans="1:19" x14ac:dyDescent="0.2">
      <c r="A184" s="17">
        <v>580.20000000000005</v>
      </c>
      <c r="B184" s="27" t="s">
        <v>38</v>
      </c>
      <c r="C184" s="20" t="s">
        <v>91</v>
      </c>
      <c r="D184" s="17">
        <v>-0.119312305585133</v>
      </c>
      <c r="E184" s="18">
        <v>0.20711029073050899</v>
      </c>
      <c r="F184" s="18">
        <v>0.88753057671880897</v>
      </c>
      <c r="G184" s="18">
        <v>0.56456042613505197</v>
      </c>
      <c r="H184" s="18">
        <v>10249</v>
      </c>
      <c r="I184" s="18">
        <v>112</v>
      </c>
      <c r="J184" s="20">
        <v>10137</v>
      </c>
      <c r="K184" s="17">
        <v>-1.00400159611156</v>
      </c>
      <c r="L184" s="18">
        <v>0.21533135689275601</v>
      </c>
      <c r="M184" s="18">
        <v>0.366410277690014</v>
      </c>
      <c r="N184" s="19">
        <v>3.1225611441346101E-6</v>
      </c>
      <c r="O184" s="18">
        <v>5498</v>
      </c>
      <c r="P184" s="18">
        <v>111</v>
      </c>
      <c r="Q184" s="20">
        <v>5387</v>
      </c>
      <c r="R184" s="17">
        <f t="shared" si="8"/>
        <v>2.9611255167729413</v>
      </c>
      <c r="S184" s="28">
        <f>2*(1-_xlfn.NORM.DIST(R184, 0, 1, TRUE))</f>
        <v>3.0651699432853174E-3</v>
      </c>
    </row>
    <row r="185" spans="1:19" x14ac:dyDescent="0.2">
      <c r="A185" s="17">
        <v>452.2</v>
      </c>
      <c r="B185" s="27" t="s">
        <v>31</v>
      </c>
      <c r="C185" s="20" t="s">
        <v>155</v>
      </c>
      <c r="D185" s="17">
        <v>-3.9538880947714398E-2</v>
      </c>
      <c r="E185" s="18">
        <v>0.135895788117216</v>
      </c>
      <c r="F185" s="18">
        <v>0.96123257963035802</v>
      </c>
      <c r="G185" s="18">
        <v>0.77108955228063203</v>
      </c>
      <c r="H185" s="18">
        <v>10278</v>
      </c>
      <c r="I185" s="18">
        <v>284</v>
      </c>
      <c r="J185" s="20">
        <v>9994</v>
      </c>
      <c r="K185" s="17">
        <v>-0.65068227068067697</v>
      </c>
      <c r="L185" s="18">
        <v>0.156786686704322</v>
      </c>
      <c r="M185" s="18">
        <v>0.52168972171033301</v>
      </c>
      <c r="N185" s="19">
        <v>3.3231299377671702E-5</v>
      </c>
      <c r="O185" s="18">
        <v>6559</v>
      </c>
      <c r="P185" s="18">
        <v>196</v>
      </c>
      <c r="Q185" s="20">
        <v>6363</v>
      </c>
      <c r="R185" s="17">
        <f t="shared" si="8"/>
        <v>2.9454923620685429</v>
      </c>
      <c r="S185" s="28">
        <f>2*(1-_xlfn.NORM.DIST(R185, 0, 1, TRUE))</f>
        <v>3.2244110858807851E-3</v>
      </c>
    </row>
    <row r="186" spans="1:19" x14ac:dyDescent="0.2">
      <c r="A186" s="17">
        <v>261.39999999999998</v>
      </c>
      <c r="B186" s="27" t="s">
        <v>13</v>
      </c>
      <c r="C186" s="20" t="s">
        <v>71</v>
      </c>
      <c r="D186" s="17">
        <v>-0.13377541227687101</v>
      </c>
      <c r="E186" s="18">
        <v>4.66363882112866E-2</v>
      </c>
      <c r="F186" s="18">
        <v>0.87478650885327203</v>
      </c>
      <c r="G186" s="18">
        <v>4.1245303642295896E-3</v>
      </c>
      <c r="H186" s="18">
        <v>10554</v>
      </c>
      <c r="I186" s="18">
        <v>3593</v>
      </c>
      <c r="J186" s="20">
        <v>6961</v>
      </c>
      <c r="K186" s="17">
        <v>-0.35631150309959903</v>
      </c>
      <c r="L186" s="18">
        <v>6.21458747402856E-2</v>
      </c>
      <c r="M186" s="18">
        <v>0.70025445482422999</v>
      </c>
      <c r="N186" s="19">
        <v>9.8396526759358197E-9</v>
      </c>
      <c r="O186" s="18">
        <v>6715</v>
      </c>
      <c r="P186" s="18">
        <v>1609</v>
      </c>
      <c r="Q186" s="20">
        <v>5106</v>
      </c>
      <c r="R186" s="17">
        <f t="shared" si="8"/>
        <v>2.8640963277879896</v>
      </c>
      <c r="S186" s="28">
        <f>2*(1-_xlfn.NORM.DIST(R186, 0, 1, TRUE))</f>
        <v>4.1820081297159195E-3</v>
      </c>
    </row>
    <row r="187" spans="1:19" x14ac:dyDescent="0.2">
      <c r="A187" s="17">
        <v>278</v>
      </c>
      <c r="B187" s="27" t="s">
        <v>78</v>
      </c>
      <c r="C187" s="20" t="s">
        <v>71</v>
      </c>
      <c r="D187" s="17">
        <v>-0.26227046958883099</v>
      </c>
      <c r="E187" s="18">
        <v>5.7350559518383602E-2</v>
      </c>
      <c r="F187" s="18">
        <v>0.76930292252118304</v>
      </c>
      <c r="G187" s="19">
        <v>4.8053559864097496E-6</v>
      </c>
      <c r="H187" s="18">
        <v>10842</v>
      </c>
      <c r="I187" s="18">
        <v>3514</v>
      </c>
      <c r="J187" s="20">
        <v>7328</v>
      </c>
      <c r="K187" s="17">
        <v>1.3887635369706899E-2</v>
      </c>
      <c r="L187" s="18">
        <v>8.1723179091039405E-2</v>
      </c>
      <c r="M187" s="18">
        <v>1.01398451654174</v>
      </c>
      <c r="N187" s="18">
        <v>0.86506118870636395</v>
      </c>
      <c r="O187" s="18">
        <v>7012</v>
      </c>
      <c r="P187" s="18">
        <v>1256</v>
      </c>
      <c r="Q187" s="20">
        <v>5756</v>
      </c>
      <c r="R187" s="17">
        <f t="shared" si="8"/>
        <v>-2.7660428623289071</v>
      </c>
      <c r="S187" s="28">
        <f>2*_xlfn.NORM.DIST(R187, 0, 1, TRUE)</f>
        <v>5.6741076338771863E-3</v>
      </c>
    </row>
    <row r="188" spans="1:19" x14ac:dyDescent="0.2">
      <c r="A188" s="17">
        <v>782.3</v>
      </c>
      <c r="B188" s="27" t="s">
        <v>60</v>
      </c>
      <c r="C188" s="20" t="s">
        <v>58</v>
      </c>
      <c r="D188" s="17">
        <v>-0.42862959583047799</v>
      </c>
      <c r="E188" s="18">
        <v>8.5006265608093504E-2</v>
      </c>
      <c r="F188" s="18">
        <v>0.65140116620866895</v>
      </c>
      <c r="G188" s="19">
        <v>4.5989861824602098E-7</v>
      </c>
      <c r="H188" s="18">
        <v>11548</v>
      </c>
      <c r="I188" s="18">
        <v>861</v>
      </c>
      <c r="J188" s="20">
        <v>10687</v>
      </c>
      <c r="K188" s="17">
        <v>-0.81044496750444095</v>
      </c>
      <c r="L188" s="18">
        <v>0.10908697313314</v>
      </c>
      <c r="M188" s="18">
        <v>0.44466016287292898</v>
      </c>
      <c r="N188" s="19">
        <v>1.09135170039815E-13</v>
      </c>
      <c r="O188" s="18">
        <v>7400</v>
      </c>
      <c r="P188" s="18">
        <v>452</v>
      </c>
      <c r="Q188" s="20">
        <v>6948</v>
      </c>
      <c r="R188" s="17">
        <f t="shared" si="8"/>
        <v>2.760838226863231</v>
      </c>
      <c r="S188" s="28">
        <f>2*(1-_xlfn.NORM.DIST(R188, 0, 1, TRUE))</f>
        <v>5.7653226249467782E-3</v>
      </c>
    </row>
    <row r="189" spans="1:19" x14ac:dyDescent="0.2">
      <c r="A189" s="17">
        <v>71</v>
      </c>
      <c r="B189" s="27" t="s">
        <v>2</v>
      </c>
      <c r="C189" s="20" t="s">
        <v>125</v>
      </c>
      <c r="D189" s="17">
        <v>-0.52514313230350196</v>
      </c>
      <c r="E189" s="18">
        <v>0.11402685245526301</v>
      </c>
      <c r="F189" s="18">
        <v>0.59147069974413002</v>
      </c>
      <c r="G189" s="19">
        <v>4.1160670799086597E-6</v>
      </c>
      <c r="H189" s="18">
        <v>9460</v>
      </c>
      <c r="I189" s="18">
        <v>471</v>
      </c>
      <c r="J189" s="20">
        <v>8989</v>
      </c>
      <c r="K189" s="17">
        <v>-0.160185135070159</v>
      </c>
      <c r="L189" s="18">
        <v>7.5713018142551505E-2</v>
      </c>
      <c r="M189" s="18">
        <v>0.85198604186876603</v>
      </c>
      <c r="N189" s="18">
        <v>3.4371339317798899E-2</v>
      </c>
      <c r="O189" s="18">
        <v>6047</v>
      </c>
      <c r="P189" s="18">
        <v>1177</v>
      </c>
      <c r="Q189" s="20">
        <v>4870</v>
      </c>
      <c r="R189" s="17">
        <f t="shared" si="8"/>
        <v>-2.6663727077764481</v>
      </c>
      <c r="S189" s="28">
        <f>2*_xlfn.NORM.DIST(R189, 0, 1, TRUE)</f>
        <v>7.6674636645728822E-3</v>
      </c>
    </row>
    <row r="190" spans="1:19" x14ac:dyDescent="0.2">
      <c r="A190" s="17">
        <v>707.3</v>
      </c>
      <c r="B190" s="27" t="s">
        <v>180</v>
      </c>
      <c r="C190" s="20" t="s">
        <v>177</v>
      </c>
      <c r="D190" s="17">
        <v>-0.65983917866012498</v>
      </c>
      <c r="E190" s="18">
        <v>0.30812919883166401</v>
      </c>
      <c r="F190" s="18">
        <v>0.51693446189998005</v>
      </c>
      <c r="G190" s="18">
        <v>3.22388369934496E-2</v>
      </c>
      <c r="H190" s="18">
        <v>12234</v>
      </c>
      <c r="I190" s="18">
        <v>61</v>
      </c>
      <c r="J190" s="20">
        <v>12173</v>
      </c>
      <c r="K190" s="17">
        <v>-1.97755658100085</v>
      </c>
      <c r="L190" s="18">
        <v>0.38722491306367102</v>
      </c>
      <c r="M190" s="18">
        <v>0.138407010801569</v>
      </c>
      <c r="N190" s="19">
        <v>3.2731844391798298E-7</v>
      </c>
      <c r="O190" s="18">
        <v>7423</v>
      </c>
      <c r="P190" s="18">
        <v>58</v>
      </c>
      <c r="Q190" s="20">
        <v>7365</v>
      </c>
      <c r="R190" s="17">
        <f t="shared" si="8"/>
        <v>2.6628067530492481</v>
      </c>
      <c r="S190" s="28">
        <f>2*(1-_xlfn.NORM.DIST(R190, 0, 1, TRUE))</f>
        <v>7.7491902838637827E-3</v>
      </c>
    </row>
    <row r="191" spans="1:19" x14ac:dyDescent="0.2">
      <c r="A191" s="17">
        <v>452</v>
      </c>
      <c r="B191" s="27" t="s">
        <v>30</v>
      </c>
      <c r="C191" s="20" t="s">
        <v>155</v>
      </c>
      <c r="D191" s="17">
        <v>-0.118512670369047</v>
      </c>
      <c r="E191" s="18">
        <v>0.123894116399591</v>
      </c>
      <c r="F191" s="18">
        <v>0.888240561249792</v>
      </c>
      <c r="G191" s="18">
        <v>0.33878729001244701</v>
      </c>
      <c r="H191" s="18">
        <v>10342</v>
      </c>
      <c r="I191" s="18">
        <v>348</v>
      </c>
      <c r="J191" s="20">
        <v>9994</v>
      </c>
      <c r="K191" s="17">
        <v>-0.61771292361193197</v>
      </c>
      <c r="L191" s="18">
        <v>0.14146828419225599</v>
      </c>
      <c r="M191" s="18">
        <v>0.53917616560711501</v>
      </c>
      <c r="N191" s="19">
        <v>1.2628734974208E-5</v>
      </c>
      <c r="O191" s="18">
        <v>6602</v>
      </c>
      <c r="P191" s="18">
        <v>239</v>
      </c>
      <c r="Q191" s="20">
        <v>6363</v>
      </c>
      <c r="R191" s="17">
        <f t="shared" si="8"/>
        <v>2.6546060359715615</v>
      </c>
      <c r="S191" s="28">
        <f>2*(1-_xlfn.NORM.DIST(R191, 0, 1, TRUE))</f>
        <v>7.9401080295746773E-3</v>
      </c>
    </row>
    <row r="192" spans="1:19" x14ac:dyDescent="0.2">
      <c r="A192" s="17">
        <v>338.1</v>
      </c>
      <c r="B192" s="27" t="s">
        <v>336</v>
      </c>
      <c r="C192" s="20" t="s">
        <v>82</v>
      </c>
      <c r="D192" s="17">
        <v>-0.27514180451285802</v>
      </c>
      <c r="E192" s="18">
        <v>0.12498539485476599</v>
      </c>
      <c r="F192" s="18">
        <v>0.75946442010662896</v>
      </c>
      <c r="G192" s="18">
        <v>2.7708309669883899E-2</v>
      </c>
      <c r="H192" s="18">
        <v>9524</v>
      </c>
      <c r="I192" s="18">
        <v>371</v>
      </c>
      <c r="J192" s="20">
        <v>9153</v>
      </c>
      <c r="K192" s="17">
        <v>-0.840747243657753</v>
      </c>
      <c r="L192" s="18">
        <v>0.18179013330895999</v>
      </c>
      <c r="M192" s="18">
        <v>0.43138805097621502</v>
      </c>
      <c r="N192" s="19">
        <v>3.7491788335114201E-6</v>
      </c>
      <c r="O192" s="18">
        <v>6472</v>
      </c>
      <c r="P192" s="18">
        <v>151</v>
      </c>
      <c r="Q192" s="20">
        <v>6321</v>
      </c>
      <c r="R192" s="17">
        <f t="shared" si="8"/>
        <v>2.5638189845731514</v>
      </c>
      <c r="S192" s="28">
        <f>2*(1-_xlfn.NORM.DIST(R192, 0, 1, TRUE))</f>
        <v>1.0352752168065082E-2</v>
      </c>
    </row>
    <row r="193" spans="1:19" x14ac:dyDescent="0.2">
      <c r="A193" s="17">
        <v>195</v>
      </c>
      <c r="B193" s="27" t="s">
        <v>93</v>
      </c>
      <c r="C193" s="20" t="s">
        <v>94</v>
      </c>
      <c r="D193" s="17">
        <v>-0.62095587409088204</v>
      </c>
      <c r="E193" s="18">
        <v>0.18905279069738701</v>
      </c>
      <c r="F193" s="18">
        <v>0.53743047612480399</v>
      </c>
      <c r="G193" s="18">
        <v>1.0214052041787899E-3</v>
      </c>
      <c r="H193" s="18">
        <v>11289</v>
      </c>
      <c r="I193" s="18">
        <v>149</v>
      </c>
      <c r="J193" s="20">
        <v>11140</v>
      </c>
      <c r="K193" s="17">
        <v>-1.3472315440283</v>
      </c>
      <c r="L193" s="18">
        <v>0.21126523560110699</v>
      </c>
      <c r="M193" s="18">
        <v>0.25995895026484001</v>
      </c>
      <c r="N193" s="19">
        <v>1.80628757567108E-10</v>
      </c>
      <c r="O193" s="18">
        <v>7253</v>
      </c>
      <c r="P193" s="18">
        <v>123</v>
      </c>
      <c r="Q193" s="20">
        <v>7130</v>
      </c>
      <c r="R193" s="17">
        <f t="shared" si="8"/>
        <v>2.5617917301162478</v>
      </c>
      <c r="S193" s="28">
        <f>2*(1-_xlfn.NORM.DIST(R193, 0, 1, TRUE))</f>
        <v>1.0413374395993324E-2</v>
      </c>
    </row>
    <row r="194" spans="1:19" x14ac:dyDescent="0.2">
      <c r="A194" s="17">
        <v>580</v>
      </c>
      <c r="B194" s="27" t="s">
        <v>168</v>
      </c>
      <c r="C194" s="20" t="s">
        <v>91</v>
      </c>
      <c r="D194" s="17">
        <v>-0.313479762027425</v>
      </c>
      <c r="E194" s="18">
        <v>0.13979807940091801</v>
      </c>
      <c r="F194" s="18">
        <v>0.73089917077129896</v>
      </c>
      <c r="G194" s="18">
        <v>2.49371259633424E-2</v>
      </c>
      <c r="H194" s="18">
        <v>10391</v>
      </c>
      <c r="I194" s="18">
        <v>254</v>
      </c>
      <c r="J194" s="20">
        <v>10137</v>
      </c>
      <c r="K194" s="17">
        <v>-0.82216982272935002</v>
      </c>
      <c r="L194" s="18">
        <v>0.14239945611059801</v>
      </c>
      <c r="M194" s="18">
        <v>0.43947703194673099</v>
      </c>
      <c r="N194" s="19">
        <v>7.7555657837732796E-9</v>
      </c>
      <c r="O194" s="18">
        <v>5630</v>
      </c>
      <c r="P194" s="18">
        <v>243</v>
      </c>
      <c r="Q194" s="20">
        <v>5387</v>
      </c>
      <c r="R194" s="17">
        <f t="shared" si="8"/>
        <v>2.5491569852076208</v>
      </c>
      <c r="S194" s="28">
        <f>2*(1-_xlfn.NORM.DIST(R194, 0, 1, TRUE))</f>
        <v>1.07983679790431E-2</v>
      </c>
    </row>
    <row r="195" spans="1:19" x14ac:dyDescent="0.2">
      <c r="A195" s="17">
        <v>290.11</v>
      </c>
      <c r="B195" s="27" t="s">
        <v>199</v>
      </c>
      <c r="C195" s="20" t="s">
        <v>109</v>
      </c>
      <c r="D195" s="17">
        <v>-1.59102409358386</v>
      </c>
      <c r="E195" s="18">
        <v>0.31813133296826701</v>
      </c>
      <c r="F195" s="18">
        <v>0.20371687972245101</v>
      </c>
      <c r="G195" s="19">
        <v>5.6987884029644601E-7</v>
      </c>
      <c r="H195" s="18">
        <v>11209</v>
      </c>
      <c r="I195" s="18">
        <v>81</v>
      </c>
      <c r="J195" s="20">
        <v>11128</v>
      </c>
      <c r="K195" s="17">
        <v>-0.34509685919440303</v>
      </c>
      <c r="L195" s="18">
        <v>0.37737878229182698</v>
      </c>
      <c r="M195" s="18">
        <v>0.70815175913695205</v>
      </c>
      <c r="N195" s="18">
        <v>0.36047649804069498</v>
      </c>
      <c r="O195" s="18">
        <v>6988</v>
      </c>
      <c r="P195" s="18">
        <v>32</v>
      </c>
      <c r="Q195" s="20">
        <v>6956</v>
      </c>
      <c r="R195" s="17">
        <f t="shared" si="8"/>
        <v>-2.5242604810301037</v>
      </c>
      <c r="S195" s="28">
        <f>2*_xlfn.NORM.DIST(R195, 0, 1, TRUE)</f>
        <v>1.1594198366968112E-2</v>
      </c>
    </row>
    <row r="196" spans="1:19" x14ac:dyDescent="0.2">
      <c r="A196" s="17">
        <v>495</v>
      </c>
      <c r="B196" s="27" t="s">
        <v>324</v>
      </c>
      <c r="C196" s="20" t="s">
        <v>59</v>
      </c>
      <c r="D196" s="17">
        <v>-0.21802192037893001</v>
      </c>
      <c r="E196" s="18">
        <v>5.2971961762537899E-2</v>
      </c>
      <c r="F196" s="18">
        <v>0.804107815125362</v>
      </c>
      <c r="G196" s="19">
        <v>3.8584129620567401E-5</v>
      </c>
      <c r="H196" s="18">
        <v>11193</v>
      </c>
      <c r="I196" s="18">
        <v>2434</v>
      </c>
      <c r="J196" s="20">
        <v>8759</v>
      </c>
      <c r="K196" s="17">
        <v>2.4026840768083702E-2</v>
      </c>
      <c r="L196" s="18">
        <v>8.2421448718673199E-2</v>
      </c>
      <c r="M196" s="18">
        <v>1.0243178109984601</v>
      </c>
      <c r="N196" s="18">
        <v>0.77065977302556898</v>
      </c>
      <c r="O196" s="18">
        <v>6871</v>
      </c>
      <c r="P196" s="18">
        <v>760</v>
      </c>
      <c r="Q196" s="20">
        <v>6111</v>
      </c>
      <c r="R196" s="17">
        <f t="shared" si="8"/>
        <v>-2.4704868144152954</v>
      </c>
      <c r="S196" s="28">
        <f>2*_xlfn.NORM.DIST(R196, 0, 1, TRUE)</f>
        <v>1.3492929306896936E-2</v>
      </c>
    </row>
    <row r="197" spans="1:19" x14ac:dyDescent="0.2">
      <c r="A197" s="17">
        <v>350</v>
      </c>
      <c r="B197" s="27" t="s">
        <v>149</v>
      </c>
      <c r="C197" s="20" t="s">
        <v>82</v>
      </c>
      <c r="D197" s="17">
        <v>-0.18804237854163</v>
      </c>
      <c r="E197" s="18">
        <v>6.9017211040659401E-2</v>
      </c>
      <c r="F197" s="18">
        <v>0.82857959249387603</v>
      </c>
      <c r="G197" s="18">
        <v>6.4384839996269603E-3</v>
      </c>
      <c r="H197" s="18">
        <v>11622</v>
      </c>
      <c r="I197" s="18">
        <v>1491</v>
      </c>
      <c r="J197" s="20">
        <v>10131</v>
      </c>
      <c r="K197" s="17">
        <v>-0.46125165816931102</v>
      </c>
      <c r="L197" s="18">
        <v>9.2089239164828807E-2</v>
      </c>
      <c r="M197" s="18">
        <v>0.63049398846830895</v>
      </c>
      <c r="N197" s="19">
        <v>5.4785664181075699E-7</v>
      </c>
      <c r="O197" s="18">
        <v>7357</v>
      </c>
      <c r="P197" s="18">
        <v>618</v>
      </c>
      <c r="Q197" s="20">
        <v>6739</v>
      </c>
      <c r="R197" s="17">
        <f t="shared" si="8"/>
        <v>2.3740457490699454</v>
      </c>
      <c r="S197" s="28">
        <f>2*(1-_xlfn.NORM.DIST(R197, 0, 1, TRUE))</f>
        <v>1.759437035099598E-2</v>
      </c>
    </row>
    <row r="198" spans="1:19" x14ac:dyDescent="0.2">
      <c r="A198" s="17">
        <v>276.12</v>
      </c>
      <c r="B198" s="27" t="s">
        <v>221</v>
      </c>
      <c r="C198" s="20" t="s">
        <v>71</v>
      </c>
      <c r="D198" s="17">
        <v>-1.14741536805602</v>
      </c>
      <c r="E198" s="18">
        <v>0.22785844594568799</v>
      </c>
      <c r="F198" s="18">
        <v>0.31745621741743701</v>
      </c>
      <c r="G198" s="19">
        <v>4.76230195652036E-7</v>
      </c>
      <c r="H198" s="18">
        <v>10821</v>
      </c>
      <c r="I198" s="18">
        <v>118</v>
      </c>
      <c r="J198" s="20">
        <v>10703</v>
      </c>
      <c r="K198" s="17">
        <v>-0.29966155696815699</v>
      </c>
      <c r="L198" s="18">
        <v>0.28254832889591502</v>
      </c>
      <c r="M198" s="18">
        <v>0.74106898787918196</v>
      </c>
      <c r="N198" s="18">
        <v>0.28888652765122602</v>
      </c>
      <c r="O198" s="18">
        <v>6795</v>
      </c>
      <c r="P198" s="18">
        <v>56</v>
      </c>
      <c r="Q198" s="20">
        <v>6739</v>
      </c>
      <c r="R198" s="17">
        <f t="shared" si="8"/>
        <v>-2.3355514870218075</v>
      </c>
      <c r="S198" s="28">
        <f>2*_xlfn.NORM.DIST(R198, 0, 1, TRUE)</f>
        <v>1.9514629513476142E-2</v>
      </c>
    </row>
    <row r="199" spans="1:19" x14ac:dyDescent="0.2">
      <c r="A199" s="17">
        <v>278.10000000000002</v>
      </c>
      <c r="B199" s="27" t="s">
        <v>57</v>
      </c>
      <c r="C199" s="20" t="s">
        <v>71</v>
      </c>
      <c r="D199" s="17">
        <v>-0.28023051803231402</v>
      </c>
      <c r="E199" s="18">
        <v>6.6719995150539502E-2</v>
      </c>
      <c r="F199" s="18">
        <v>0.75560953975387901</v>
      </c>
      <c r="G199" s="19">
        <v>2.66799478494601E-5</v>
      </c>
      <c r="H199" s="18">
        <v>10268</v>
      </c>
      <c r="I199" s="18">
        <v>2940</v>
      </c>
      <c r="J199" s="20">
        <v>7328</v>
      </c>
      <c r="K199" s="17">
        <v>-7.3635331927710103E-3</v>
      </c>
      <c r="L199" s="18">
        <v>9.6279823604943499E-2</v>
      </c>
      <c r="M199" s="18">
        <v>0.99266351119630403</v>
      </c>
      <c r="N199" s="18">
        <v>0.93903679303908905</v>
      </c>
      <c r="O199" s="18">
        <v>6748</v>
      </c>
      <c r="P199" s="18">
        <v>992</v>
      </c>
      <c r="Q199" s="20">
        <v>5756</v>
      </c>
      <c r="R199" s="17">
        <f t="shared" si="8"/>
        <v>-2.3294445553441121</v>
      </c>
      <c r="S199" s="28">
        <f>2*_xlfn.NORM.DIST(R199, 0, 1, TRUE)</f>
        <v>1.9835527021947321E-2</v>
      </c>
    </row>
    <row r="200" spans="1:19" x14ac:dyDescent="0.2">
      <c r="A200" s="17">
        <v>289</v>
      </c>
      <c r="B200" s="27" t="s">
        <v>17</v>
      </c>
      <c r="C200" s="20" t="s">
        <v>105</v>
      </c>
      <c r="D200" s="17">
        <v>-0.65000872900378304</v>
      </c>
      <c r="E200" s="18">
        <v>0.14727140799558999</v>
      </c>
      <c r="F200" s="18">
        <v>0.522041219841344</v>
      </c>
      <c r="G200" s="19">
        <v>1.01628588283187E-5</v>
      </c>
      <c r="H200" s="18">
        <v>11129</v>
      </c>
      <c r="I200" s="18">
        <v>274</v>
      </c>
      <c r="J200" s="20">
        <v>10855</v>
      </c>
      <c r="K200" s="17">
        <v>-0.20813395871326701</v>
      </c>
      <c r="L200" s="18">
        <v>0.13311772646576001</v>
      </c>
      <c r="M200" s="18">
        <v>0.81209824178957102</v>
      </c>
      <c r="N200" s="18">
        <v>0.117927279136052</v>
      </c>
      <c r="O200" s="18">
        <v>6995</v>
      </c>
      <c r="P200" s="18">
        <v>277</v>
      </c>
      <c r="Q200" s="20">
        <v>6718</v>
      </c>
      <c r="R200" s="17">
        <f t="shared" si="8"/>
        <v>-2.2258731669641652</v>
      </c>
      <c r="S200" s="28">
        <f>2*_xlfn.NORM.DIST(R200, 0, 1, TRUE)</f>
        <v>2.6022678164611655E-2</v>
      </c>
    </row>
    <row r="201" spans="1:19" x14ac:dyDescent="0.2">
      <c r="A201" s="17">
        <v>285</v>
      </c>
      <c r="B201" s="27" t="s">
        <v>104</v>
      </c>
      <c r="C201" s="20" t="s">
        <v>105</v>
      </c>
      <c r="D201" s="17">
        <v>-0.39064508360345102</v>
      </c>
      <c r="E201" s="18">
        <v>5.6752141816148002E-2</v>
      </c>
      <c r="F201" s="18">
        <v>0.67662025705234097</v>
      </c>
      <c r="G201" s="19">
        <v>5.8459501492912599E-12</v>
      </c>
      <c r="H201" s="18">
        <v>10609</v>
      </c>
      <c r="I201" s="18">
        <v>2157</v>
      </c>
      <c r="J201" s="20">
        <v>8452</v>
      </c>
      <c r="K201" s="17">
        <v>-0.58802082097054797</v>
      </c>
      <c r="L201" s="18">
        <v>7.07605684594865E-2</v>
      </c>
      <c r="M201" s="18">
        <v>0.55542548407998005</v>
      </c>
      <c r="N201" s="19">
        <v>9.5696407829551106E-17</v>
      </c>
      <c r="O201" s="18">
        <v>6779</v>
      </c>
      <c r="P201" s="18">
        <v>1228</v>
      </c>
      <c r="Q201" s="20">
        <v>5551</v>
      </c>
      <c r="R201" s="17">
        <f t="shared" si="8"/>
        <v>2.1759565672393677</v>
      </c>
      <c r="S201" s="28">
        <f>2*(1-_xlfn.NORM.DIST(R201, 0, 1, TRUE))</f>
        <v>2.9558508371431147E-2</v>
      </c>
    </row>
    <row r="202" spans="1:19" x14ac:dyDescent="0.2">
      <c r="A202" s="17">
        <v>289.3</v>
      </c>
      <c r="B202" s="27" t="s">
        <v>18</v>
      </c>
      <c r="C202" s="20" t="s">
        <v>105</v>
      </c>
      <c r="D202" s="17">
        <v>-0.87451259563286698</v>
      </c>
      <c r="E202" s="18">
        <v>0.19878350899342201</v>
      </c>
      <c r="F202" s="18">
        <v>0.41706524957093699</v>
      </c>
      <c r="G202" s="19">
        <v>1.08589775996298E-5</v>
      </c>
      <c r="H202" s="18">
        <v>11035</v>
      </c>
      <c r="I202" s="18">
        <v>180</v>
      </c>
      <c r="J202" s="20">
        <v>10855</v>
      </c>
      <c r="K202" s="17">
        <v>-0.36301435929811299</v>
      </c>
      <c r="L202" s="18">
        <v>0.150116273535494</v>
      </c>
      <c r="M202" s="18">
        <v>0.69557644543784403</v>
      </c>
      <c r="N202" s="18">
        <v>1.55965912423574E-2</v>
      </c>
      <c r="O202" s="18">
        <v>6942</v>
      </c>
      <c r="P202" s="18">
        <v>224</v>
      </c>
      <c r="Q202" s="20">
        <v>6718</v>
      </c>
      <c r="R202" s="17">
        <f t="shared" si="8"/>
        <v>-2.0534021904878683</v>
      </c>
      <c r="S202" s="28">
        <f>2*_xlfn.NORM.DIST(R202, 0, 1, TRUE)</f>
        <v>4.0033587042258477E-2</v>
      </c>
    </row>
    <row r="203" spans="1:19" x14ac:dyDescent="0.2">
      <c r="A203" s="17">
        <v>572</v>
      </c>
      <c r="B203" s="27" t="s">
        <v>167</v>
      </c>
      <c r="C203" s="20" t="s">
        <v>88</v>
      </c>
      <c r="D203" s="17">
        <v>-0.87215339505651501</v>
      </c>
      <c r="E203" s="18">
        <v>0.232186849789108</v>
      </c>
      <c r="F203" s="18">
        <v>0.418050351717969</v>
      </c>
      <c r="G203" s="18">
        <v>1.7247383082327099E-4</v>
      </c>
      <c r="H203" s="18">
        <v>10727</v>
      </c>
      <c r="I203" s="18">
        <v>103</v>
      </c>
      <c r="J203" s="20">
        <v>10624</v>
      </c>
      <c r="K203" s="17">
        <v>-1.5335021125493999</v>
      </c>
      <c r="L203" s="18">
        <v>0.23200384921572301</v>
      </c>
      <c r="M203" s="18">
        <v>0.215778661371826</v>
      </c>
      <c r="N203" s="19">
        <v>3.84805190036416E-11</v>
      </c>
      <c r="O203" s="18">
        <v>6124</v>
      </c>
      <c r="P203" s="18">
        <v>115</v>
      </c>
      <c r="Q203" s="20">
        <v>6009</v>
      </c>
      <c r="R203" s="17">
        <f t="shared" si="8"/>
        <v>2.0148793482065246</v>
      </c>
      <c r="S203" s="28">
        <f t="shared" ref="S203:S209" si="9">2*(1-_xlfn.NORM.DIST(R203, 0, 1, TRUE))</f>
        <v>4.391729236179498E-2</v>
      </c>
    </row>
    <row r="204" spans="1:19" x14ac:dyDescent="0.2">
      <c r="A204" s="17">
        <v>280</v>
      </c>
      <c r="B204" s="18" t="s">
        <v>137</v>
      </c>
      <c r="C204" s="20" t="s">
        <v>105</v>
      </c>
      <c r="D204" s="17">
        <v>-0.35084724911528697</v>
      </c>
      <c r="E204" s="18">
        <v>7.1109979535530096E-2</v>
      </c>
      <c r="F204" s="18">
        <v>0.70409129621023203</v>
      </c>
      <c r="G204" s="19">
        <v>8.0616952702048899E-7</v>
      </c>
      <c r="H204" s="18">
        <v>9661</v>
      </c>
      <c r="I204" s="18">
        <v>1209</v>
      </c>
      <c r="J204" s="20">
        <v>8452</v>
      </c>
      <c r="K204" s="17">
        <v>-0.608802948168917</v>
      </c>
      <c r="L204" s="18">
        <v>0.11946119484855799</v>
      </c>
      <c r="M204" s="18">
        <v>0.54400167767534602</v>
      </c>
      <c r="N204" s="19">
        <v>3.4646540796882101E-7</v>
      </c>
      <c r="O204" s="18">
        <v>5908</v>
      </c>
      <c r="P204" s="18">
        <v>357</v>
      </c>
      <c r="Q204" s="20">
        <v>5551</v>
      </c>
      <c r="R204" s="17">
        <f t="shared" si="8"/>
        <v>1.8554792091164547</v>
      </c>
      <c r="S204" s="20">
        <f t="shared" si="9"/>
        <v>6.3527825488145728E-2</v>
      </c>
    </row>
    <row r="205" spans="1:19" x14ac:dyDescent="0.2">
      <c r="A205" s="17">
        <v>350.2</v>
      </c>
      <c r="B205" s="18" t="s">
        <v>150</v>
      </c>
      <c r="C205" s="20" t="s">
        <v>82</v>
      </c>
      <c r="D205" s="17">
        <v>-0.224386878618899</v>
      </c>
      <c r="E205" s="18">
        <v>7.4799613094020903E-2</v>
      </c>
      <c r="F205" s="18">
        <v>0.79900595624517501</v>
      </c>
      <c r="G205" s="18">
        <v>2.7012137326788998E-3</v>
      </c>
      <c r="H205" s="18">
        <v>11384</v>
      </c>
      <c r="I205" s="18">
        <v>1253</v>
      </c>
      <c r="J205" s="20">
        <v>10131</v>
      </c>
      <c r="K205" s="17">
        <v>-0.44924606818549501</v>
      </c>
      <c r="L205" s="18">
        <v>0.101312126615258</v>
      </c>
      <c r="M205" s="18">
        <v>0.63810906103477805</v>
      </c>
      <c r="N205" s="19">
        <v>9.2381636707533897E-6</v>
      </c>
      <c r="O205" s="18">
        <v>7241</v>
      </c>
      <c r="P205" s="18">
        <v>502</v>
      </c>
      <c r="Q205" s="20">
        <v>6739</v>
      </c>
      <c r="R205" s="17">
        <f t="shared" si="8"/>
        <v>1.7855457139195305</v>
      </c>
      <c r="S205" s="20">
        <f t="shared" si="9"/>
        <v>7.4172843301948177E-2</v>
      </c>
    </row>
    <row r="206" spans="1:19" x14ac:dyDescent="0.2">
      <c r="A206" s="17">
        <v>280.10000000000002</v>
      </c>
      <c r="B206" s="18" t="s">
        <v>138</v>
      </c>
      <c r="C206" s="20" t="s">
        <v>105</v>
      </c>
      <c r="D206" s="17">
        <v>-0.36724157980236699</v>
      </c>
      <c r="E206" s="18">
        <v>7.6264563978105798E-2</v>
      </c>
      <c r="F206" s="18">
        <v>0.69264229644209896</v>
      </c>
      <c r="G206" s="19">
        <v>1.4693234730920199E-6</v>
      </c>
      <c r="H206" s="18">
        <v>9491</v>
      </c>
      <c r="I206" s="18">
        <v>1039</v>
      </c>
      <c r="J206" s="20">
        <v>8452</v>
      </c>
      <c r="K206" s="17">
        <v>-0.63486578085008005</v>
      </c>
      <c r="L206" s="18">
        <v>0.13016385971692801</v>
      </c>
      <c r="M206" s="18">
        <v>0.53000662058187198</v>
      </c>
      <c r="N206" s="19">
        <v>1.07474181171039E-6</v>
      </c>
      <c r="O206" s="18">
        <v>5844</v>
      </c>
      <c r="P206" s="18">
        <v>293</v>
      </c>
      <c r="Q206" s="20">
        <v>5551</v>
      </c>
      <c r="R206" s="17">
        <f t="shared" si="8"/>
        <v>1.7739836609649813</v>
      </c>
      <c r="S206" s="20">
        <f t="shared" si="9"/>
        <v>7.6065852986155758E-2</v>
      </c>
    </row>
    <row r="207" spans="1:19" x14ac:dyDescent="0.2">
      <c r="A207" s="17">
        <v>532</v>
      </c>
      <c r="B207" s="18" t="s">
        <v>208</v>
      </c>
      <c r="C207" s="20" t="s">
        <v>88</v>
      </c>
      <c r="D207" s="17">
        <v>-0.38383988467234897</v>
      </c>
      <c r="E207" s="18">
        <v>0.1229789626447</v>
      </c>
      <c r="F207" s="18">
        <v>0.68124049549270504</v>
      </c>
      <c r="G207" s="18">
        <v>1.80125876487414E-3</v>
      </c>
      <c r="H207" s="18">
        <v>8432</v>
      </c>
      <c r="I207" s="18">
        <v>412</v>
      </c>
      <c r="J207" s="20">
        <v>8020</v>
      </c>
      <c r="K207" s="17">
        <v>-0.72592391223765196</v>
      </c>
      <c r="L207" s="18">
        <v>0.159169149200311</v>
      </c>
      <c r="M207" s="18">
        <v>0.48387730220853598</v>
      </c>
      <c r="N207" s="19">
        <v>5.0981586466246901E-6</v>
      </c>
      <c r="O207" s="18">
        <v>5754</v>
      </c>
      <c r="P207" s="18">
        <v>194</v>
      </c>
      <c r="Q207" s="20">
        <v>5560</v>
      </c>
      <c r="R207" s="17">
        <f t="shared" si="8"/>
        <v>1.7006977571832511</v>
      </c>
      <c r="S207" s="20">
        <f t="shared" si="9"/>
        <v>8.8999756499982485E-2</v>
      </c>
    </row>
    <row r="208" spans="1:19" x14ac:dyDescent="0.2">
      <c r="A208" s="17">
        <v>443.7</v>
      </c>
      <c r="B208" s="18" t="s">
        <v>29</v>
      </c>
      <c r="C208" s="20" t="s">
        <v>155</v>
      </c>
      <c r="D208" s="17">
        <v>-0.32974556754579998</v>
      </c>
      <c r="E208" s="18">
        <v>0.141496458661453</v>
      </c>
      <c r="F208" s="18">
        <v>0.71910667423385799</v>
      </c>
      <c r="G208" s="18">
        <v>1.97841912285662E-2</v>
      </c>
      <c r="H208" s="18">
        <v>11041</v>
      </c>
      <c r="I208" s="18">
        <v>275</v>
      </c>
      <c r="J208" s="20">
        <v>10766</v>
      </c>
      <c r="K208" s="17">
        <v>-0.698474435129257</v>
      </c>
      <c r="L208" s="18">
        <v>0.164486666745461</v>
      </c>
      <c r="M208" s="18">
        <v>0.49734345504361899</v>
      </c>
      <c r="N208" s="19">
        <v>2.1724295785103202E-5</v>
      </c>
      <c r="O208" s="18">
        <v>6523</v>
      </c>
      <c r="P208" s="18">
        <v>190</v>
      </c>
      <c r="Q208" s="20">
        <v>6333</v>
      </c>
      <c r="R208" s="17">
        <f t="shared" si="8"/>
        <v>1.69942591353816</v>
      </c>
      <c r="S208" s="20">
        <f t="shared" si="9"/>
        <v>8.923896282606214E-2</v>
      </c>
    </row>
    <row r="209" spans="1:19" x14ac:dyDescent="0.2">
      <c r="A209" s="17">
        <v>198</v>
      </c>
      <c r="B209" s="18" t="s">
        <v>95</v>
      </c>
      <c r="C209" s="20" t="s">
        <v>94</v>
      </c>
      <c r="D209" s="17">
        <v>-0.65226032870609796</v>
      </c>
      <c r="E209" s="18">
        <v>0.18002145334049399</v>
      </c>
      <c r="F209" s="18">
        <v>0.52086711429003896</v>
      </c>
      <c r="G209" s="18">
        <v>2.9093940061036301E-4</v>
      </c>
      <c r="H209" s="18">
        <v>11299</v>
      </c>
      <c r="I209" s="18">
        <v>159</v>
      </c>
      <c r="J209" s="20">
        <v>11140</v>
      </c>
      <c r="K209" s="17">
        <v>-1.0761283934110999</v>
      </c>
      <c r="L209" s="18">
        <v>0.19796141256323199</v>
      </c>
      <c r="M209" s="18">
        <v>0.34091285436336899</v>
      </c>
      <c r="N209" s="19">
        <v>5.4474278233752299E-8</v>
      </c>
      <c r="O209" s="18">
        <v>7255</v>
      </c>
      <c r="P209" s="18">
        <v>125</v>
      </c>
      <c r="Q209" s="20">
        <v>7130</v>
      </c>
      <c r="R209" s="17">
        <f t="shared" si="8"/>
        <v>1.5841086631704586</v>
      </c>
      <c r="S209" s="20">
        <f t="shared" si="9"/>
        <v>0.11316899329079244</v>
      </c>
    </row>
    <row r="210" spans="1:19" x14ac:dyDescent="0.2">
      <c r="A210" s="17">
        <v>278.11</v>
      </c>
      <c r="B210" s="18" t="s">
        <v>79</v>
      </c>
      <c r="C210" s="20" t="s">
        <v>71</v>
      </c>
      <c r="D210" s="17">
        <v>-0.79936762840808295</v>
      </c>
      <c r="E210" s="18">
        <v>0.11821610152399201</v>
      </c>
      <c r="F210" s="18">
        <v>0.44961319685043599</v>
      </c>
      <c r="G210" s="19">
        <v>1.36176428521426E-11</v>
      </c>
      <c r="H210" s="18">
        <v>8499</v>
      </c>
      <c r="I210" s="18">
        <v>1171</v>
      </c>
      <c r="J210" s="20">
        <v>7328</v>
      </c>
      <c r="K210" s="17">
        <v>-0.47688193832462999</v>
      </c>
      <c r="L210" s="18">
        <v>0.17356934086680201</v>
      </c>
      <c r="M210" s="18">
        <v>0.620715807715853</v>
      </c>
      <c r="N210" s="18">
        <v>6.0051325005399704E-3</v>
      </c>
      <c r="O210" s="18">
        <v>6104</v>
      </c>
      <c r="P210" s="18">
        <v>348</v>
      </c>
      <c r="Q210" s="20">
        <v>5756</v>
      </c>
      <c r="R210" s="17">
        <f t="shared" si="8"/>
        <v>-1.5356224170535371</v>
      </c>
      <c r="S210" s="20">
        <f>2*_xlfn.NORM.DIST(R210, 0, 1, TRUE)</f>
        <v>0.12463101292387552</v>
      </c>
    </row>
    <row r="211" spans="1:19" x14ac:dyDescent="0.2">
      <c r="A211" s="17">
        <v>317</v>
      </c>
      <c r="B211" s="18" t="s">
        <v>145</v>
      </c>
      <c r="C211" s="20" t="s">
        <v>109</v>
      </c>
      <c r="D211" s="17">
        <v>-0.97931213894934399</v>
      </c>
      <c r="E211" s="18">
        <v>0.19188306744679201</v>
      </c>
      <c r="F211" s="18">
        <v>0.37556934954829302</v>
      </c>
      <c r="G211" s="19">
        <v>3.3308965924355703E-7</v>
      </c>
      <c r="H211" s="18">
        <v>10703</v>
      </c>
      <c r="I211" s="18">
        <v>170</v>
      </c>
      <c r="J211" s="20">
        <v>10533</v>
      </c>
      <c r="K211" s="17">
        <v>-0.63111270949475196</v>
      </c>
      <c r="L211" s="18">
        <v>0.131929252927909</v>
      </c>
      <c r="M211" s="18">
        <v>0.53199951063775897</v>
      </c>
      <c r="N211" s="19">
        <v>1.72079680598165E-6</v>
      </c>
      <c r="O211" s="18">
        <v>6177</v>
      </c>
      <c r="P211" s="18">
        <v>306</v>
      </c>
      <c r="Q211" s="20">
        <v>5871</v>
      </c>
      <c r="R211" s="17">
        <f t="shared" ref="R211:R242" si="10">(D211-K211)/SQRT(E211*E211+L211*L211)</f>
        <v>-1.4953075288585751</v>
      </c>
      <c r="S211" s="20">
        <f>2*_xlfn.NORM.DIST(R211, 0, 1, TRUE)</f>
        <v>0.13483420109509245</v>
      </c>
    </row>
    <row r="212" spans="1:19" x14ac:dyDescent="0.2">
      <c r="A212" s="17">
        <v>561</v>
      </c>
      <c r="B212" s="18" t="s">
        <v>210</v>
      </c>
      <c r="C212" s="20" t="s">
        <v>88</v>
      </c>
      <c r="D212" s="17">
        <v>-0.24499909358954999</v>
      </c>
      <c r="E212" s="18">
        <v>7.1907498197077604E-2</v>
      </c>
      <c r="F212" s="18">
        <v>0.78270524769376204</v>
      </c>
      <c r="G212" s="18">
        <v>6.5646842492712301E-4</v>
      </c>
      <c r="H212" s="18">
        <v>9978</v>
      </c>
      <c r="I212" s="18">
        <v>1219</v>
      </c>
      <c r="J212" s="20">
        <v>8759</v>
      </c>
      <c r="K212" s="17">
        <v>-0.42112953016617699</v>
      </c>
      <c r="L212" s="18">
        <v>9.5206672018166794E-2</v>
      </c>
      <c r="M212" s="18">
        <v>0.65630508459649795</v>
      </c>
      <c r="N212" s="19">
        <v>9.7195832903142605E-6</v>
      </c>
      <c r="O212" s="18">
        <v>6352</v>
      </c>
      <c r="P212" s="18">
        <v>569</v>
      </c>
      <c r="Q212" s="20">
        <v>5783</v>
      </c>
      <c r="R212" s="17">
        <f t="shared" si="10"/>
        <v>1.4762356729980881</v>
      </c>
      <c r="S212" s="20">
        <f>2*(1-_xlfn.NORM.DIST(R212, 0, 1, TRUE))</f>
        <v>0.13988063610655854</v>
      </c>
    </row>
    <row r="213" spans="1:19" x14ac:dyDescent="0.2">
      <c r="A213" s="17">
        <v>276.41000000000003</v>
      </c>
      <c r="B213" s="18" t="s">
        <v>223</v>
      </c>
      <c r="C213" s="20" t="s">
        <v>71</v>
      </c>
      <c r="D213" s="17">
        <v>-1.5809500431810199</v>
      </c>
      <c r="E213" s="18">
        <v>0.36699968643650899</v>
      </c>
      <c r="F213" s="18">
        <v>0.205779505892658</v>
      </c>
      <c r="G213" s="19">
        <v>1.6490913061964001E-5</v>
      </c>
      <c r="H213" s="18">
        <v>10769</v>
      </c>
      <c r="I213" s="18">
        <v>66</v>
      </c>
      <c r="J213" s="20">
        <v>10703</v>
      </c>
      <c r="K213" s="17">
        <v>-0.89803966688959302</v>
      </c>
      <c r="L213" s="18">
        <v>0.28696609854745903</v>
      </c>
      <c r="M213" s="18">
        <v>0.40736745342147201</v>
      </c>
      <c r="N213" s="18">
        <v>1.75147149623681E-3</v>
      </c>
      <c r="O213" s="18">
        <v>6796</v>
      </c>
      <c r="P213" s="18">
        <v>57</v>
      </c>
      <c r="Q213" s="20">
        <v>6739</v>
      </c>
      <c r="R213" s="17">
        <f t="shared" si="10"/>
        <v>-1.4658701810187871</v>
      </c>
      <c r="S213" s="20">
        <f>2*_xlfn.NORM.DIST(R213, 0, 1, TRUE)</f>
        <v>0.14268365695896959</v>
      </c>
    </row>
    <row r="214" spans="1:19" x14ac:dyDescent="0.2">
      <c r="A214" s="17">
        <v>550</v>
      </c>
      <c r="B214" s="18" t="s">
        <v>335</v>
      </c>
      <c r="C214" s="20" t="s">
        <v>88</v>
      </c>
      <c r="D214" s="17">
        <v>-0.46024406115517402</v>
      </c>
      <c r="E214" s="18">
        <v>0.10354767859851199</v>
      </c>
      <c r="F214" s="18">
        <v>0.63112959249110401</v>
      </c>
      <c r="G214" s="19">
        <v>8.7992088580332004E-6</v>
      </c>
      <c r="H214" s="18">
        <v>12380</v>
      </c>
      <c r="I214" s="18">
        <v>486</v>
      </c>
      <c r="J214" s="20">
        <v>11894</v>
      </c>
      <c r="K214" s="17">
        <v>-0.26311086179769899</v>
      </c>
      <c r="L214" s="18">
        <v>9.0377450541766297E-2</v>
      </c>
      <c r="M214" s="18">
        <v>0.76865667792633197</v>
      </c>
      <c r="N214" s="18">
        <v>3.59992118648928E-3</v>
      </c>
      <c r="O214" s="18">
        <v>7602</v>
      </c>
      <c r="P214" s="18">
        <v>584</v>
      </c>
      <c r="Q214" s="20">
        <v>7018</v>
      </c>
      <c r="R214" s="17">
        <f t="shared" si="10"/>
        <v>-1.434304732118949</v>
      </c>
      <c r="S214" s="20">
        <f>2*_xlfn.NORM.DIST(R214, 0, 1, TRUE)</f>
        <v>0.15148532050163147</v>
      </c>
    </row>
    <row r="215" spans="1:19" x14ac:dyDescent="0.2">
      <c r="A215" s="17">
        <v>261.2</v>
      </c>
      <c r="B215" s="18" t="s">
        <v>12</v>
      </c>
      <c r="C215" s="20" t="s">
        <v>71</v>
      </c>
      <c r="D215" s="17">
        <v>-0.47398249329143599</v>
      </c>
      <c r="E215" s="18">
        <v>9.1654086912402802E-2</v>
      </c>
      <c r="F215" s="18">
        <v>0.62251815071613104</v>
      </c>
      <c r="G215" s="19">
        <v>2.3231202924711299E-7</v>
      </c>
      <c r="H215" s="18">
        <v>7695</v>
      </c>
      <c r="I215" s="18">
        <v>734</v>
      </c>
      <c r="J215" s="20">
        <v>6961</v>
      </c>
      <c r="K215" s="17">
        <v>-0.69006661942731495</v>
      </c>
      <c r="L215" s="18">
        <v>0.123587868278139</v>
      </c>
      <c r="M215" s="18">
        <v>0.501542655468589</v>
      </c>
      <c r="N215" s="19">
        <v>2.3557488073509401E-8</v>
      </c>
      <c r="O215" s="18">
        <v>5433</v>
      </c>
      <c r="P215" s="18">
        <v>327</v>
      </c>
      <c r="Q215" s="20">
        <v>5106</v>
      </c>
      <c r="R215" s="17">
        <f t="shared" si="10"/>
        <v>1.4043749438914011</v>
      </c>
      <c r="S215" s="20">
        <f>2*(1-_xlfn.NORM.DIST(R215, 0, 1, TRUE))</f>
        <v>0.16020722805178567</v>
      </c>
    </row>
    <row r="216" spans="1:19" x14ac:dyDescent="0.2">
      <c r="A216" s="17">
        <v>110.11</v>
      </c>
      <c r="B216" s="18" t="s">
        <v>326</v>
      </c>
      <c r="C216" s="20" t="s">
        <v>125</v>
      </c>
      <c r="D216" s="17">
        <v>-0.437336063098481</v>
      </c>
      <c r="E216" s="18">
        <v>0.102604311908634</v>
      </c>
      <c r="F216" s="18">
        <v>0.64575438072325997</v>
      </c>
      <c r="G216" s="19">
        <v>2.0228321313310401E-5</v>
      </c>
      <c r="H216" s="18">
        <v>10241</v>
      </c>
      <c r="I216" s="18">
        <v>577</v>
      </c>
      <c r="J216" s="20">
        <v>9664</v>
      </c>
      <c r="K216" s="17">
        <v>-0.22384018173834699</v>
      </c>
      <c r="L216" s="18">
        <v>0.11395391864990601</v>
      </c>
      <c r="M216" s="18">
        <v>0.79944288973320099</v>
      </c>
      <c r="N216" s="18">
        <v>4.9494803840859997E-2</v>
      </c>
      <c r="O216" s="18">
        <v>6685</v>
      </c>
      <c r="P216" s="18">
        <v>394</v>
      </c>
      <c r="Q216" s="20">
        <v>6291</v>
      </c>
      <c r="R216" s="17">
        <f t="shared" si="10"/>
        <v>-1.3923043587875632</v>
      </c>
      <c r="S216" s="20">
        <f>2*_xlfn.NORM.DIST(R216, 0, 1, TRUE)</f>
        <v>0.16383025216178457</v>
      </c>
    </row>
    <row r="217" spans="1:19" x14ac:dyDescent="0.2">
      <c r="A217" s="17">
        <v>588</v>
      </c>
      <c r="B217" s="18" t="s">
        <v>40</v>
      </c>
      <c r="C217" s="20" t="s">
        <v>91</v>
      </c>
      <c r="D217" s="17">
        <v>-0.87498107112624302</v>
      </c>
      <c r="E217" s="18">
        <v>0.17016210857536401</v>
      </c>
      <c r="F217" s="18">
        <v>0.416869910481735</v>
      </c>
      <c r="G217" s="19">
        <v>2.7176526292876403E-7</v>
      </c>
      <c r="H217" s="18">
        <v>10342</v>
      </c>
      <c r="I217" s="18">
        <v>205</v>
      </c>
      <c r="J217" s="20">
        <v>10137</v>
      </c>
      <c r="K217" s="17">
        <v>-1.20960565495807</v>
      </c>
      <c r="L217" s="18">
        <v>0.17023253858656001</v>
      </c>
      <c r="M217" s="18">
        <v>0.298314895237628</v>
      </c>
      <c r="N217" s="19">
        <v>1.19794152687912E-12</v>
      </c>
      <c r="O217" s="18">
        <v>5567</v>
      </c>
      <c r="P217" s="18">
        <v>180</v>
      </c>
      <c r="Q217" s="20">
        <v>5387</v>
      </c>
      <c r="R217" s="17">
        <f t="shared" si="10"/>
        <v>1.3902410586488889</v>
      </c>
      <c r="S217" s="20">
        <f>2*(1-_xlfn.NORM.DIST(R217, 0, 1, TRUE))</f>
        <v>0.16445568936311372</v>
      </c>
    </row>
    <row r="218" spans="1:19" x14ac:dyDescent="0.2">
      <c r="A218" s="17">
        <v>569.20000000000005</v>
      </c>
      <c r="B218" s="18" t="s">
        <v>89</v>
      </c>
      <c r="C218" s="20" t="s">
        <v>88</v>
      </c>
      <c r="D218" s="17">
        <v>-2.2326850599729098</v>
      </c>
      <c r="E218" s="18">
        <v>0.31795986164952</v>
      </c>
      <c r="F218" s="18">
        <v>0.10724009712103599</v>
      </c>
      <c r="G218" s="19">
        <v>2.18857829992983E-12</v>
      </c>
      <c r="H218" s="18">
        <v>11821</v>
      </c>
      <c r="I218" s="18">
        <v>166</v>
      </c>
      <c r="J218" s="20">
        <v>11655</v>
      </c>
      <c r="K218" s="17">
        <v>-1.52473012789123</v>
      </c>
      <c r="L218" s="18">
        <v>0.40171703766724198</v>
      </c>
      <c r="M218" s="18">
        <v>0.21767979464425</v>
      </c>
      <c r="N218" s="18">
        <v>1.4732681043507E-4</v>
      </c>
      <c r="O218" s="18">
        <v>7023</v>
      </c>
      <c r="P218" s="18">
        <v>46</v>
      </c>
      <c r="Q218" s="20">
        <v>6977</v>
      </c>
      <c r="R218" s="17">
        <f t="shared" si="10"/>
        <v>-1.3818522069755785</v>
      </c>
      <c r="S218" s="20">
        <f>2*_xlfn.NORM.DIST(R218, 0, 1, TRUE)</f>
        <v>0.16701708519496053</v>
      </c>
    </row>
    <row r="219" spans="1:19" x14ac:dyDescent="0.2">
      <c r="A219" s="17">
        <v>260</v>
      </c>
      <c r="B219" s="18" t="s">
        <v>74</v>
      </c>
      <c r="C219" s="20" t="s">
        <v>71</v>
      </c>
      <c r="D219" s="17">
        <v>-0.87563576519938402</v>
      </c>
      <c r="E219" s="18">
        <v>0.172955548817118</v>
      </c>
      <c r="F219" s="18">
        <v>0.41659707754287101</v>
      </c>
      <c r="G219" s="19">
        <v>4.1318817611948698E-7</v>
      </c>
      <c r="H219" s="18">
        <v>7179</v>
      </c>
      <c r="I219" s="18">
        <v>218</v>
      </c>
      <c r="J219" s="20">
        <v>6961</v>
      </c>
      <c r="K219" s="17">
        <v>-1.29570795228267</v>
      </c>
      <c r="L219" s="18">
        <v>0.250659054994394</v>
      </c>
      <c r="M219" s="18">
        <v>0.273704026335296</v>
      </c>
      <c r="N219" s="19">
        <v>2.35092350676882E-7</v>
      </c>
      <c r="O219" s="18">
        <v>5189</v>
      </c>
      <c r="P219" s="18">
        <v>83</v>
      </c>
      <c r="Q219" s="20">
        <v>5106</v>
      </c>
      <c r="R219" s="17">
        <f t="shared" si="10"/>
        <v>1.3793738586702129</v>
      </c>
      <c r="S219" s="20">
        <f>2*(1-_xlfn.NORM.DIST(R219, 0, 1, TRUE))</f>
        <v>0.16777951490251986</v>
      </c>
    </row>
    <row r="220" spans="1:19" x14ac:dyDescent="0.2">
      <c r="A220" s="17">
        <v>789</v>
      </c>
      <c r="B220" s="18" t="s">
        <v>124</v>
      </c>
      <c r="C220" s="20" t="s">
        <v>58</v>
      </c>
      <c r="D220" s="17">
        <v>-0.56333082300181503</v>
      </c>
      <c r="E220" s="18">
        <v>0.104608704372259</v>
      </c>
      <c r="F220" s="18">
        <v>0.56930963265074896</v>
      </c>
      <c r="G220" s="19">
        <v>7.2394804580459699E-8</v>
      </c>
      <c r="H220" s="18">
        <v>11526</v>
      </c>
      <c r="I220" s="18">
        <v>569</v>
      </c>
      <c r="J220" s="20">
        <v>10957</v>
      </c>
      <c r="K220" s="17">
        <v>-0.84269923167842797</v>
      </c>
      <c r="L220" s="18">
        <v>0.17698168146050899</v>
      </c>
      <c r="M220" s="18">
        <v>0.430546807983682</v>
      </c>
      <c r="N220" s="19">
        <v>1.92154157590343E-6</v>
      </c>
      <c r="O220" s="18">
        <v>7472</v>
      </c>
      <c r="P220" s="18">
        <v>161</v>
      </c>
      <c r="Q220" s="20">
        <v>7311</v>
      </c>
      <c r="R220" s="17">
        <f t="shared" si="10"/>
        <v>1.3588900101121091</v>
      </c>
      <c r="S220" s="20">
        <f>2*(1-_xlfn.NORM.DIST(R220, 0, 1, TRUE))</f>
        <v>0.17418144491555787</v>
      </c>
    </row>
    <row r="221" spans="1:19" x14ac:dyDescent="0.2">
      <c r="A221" s="17">
        <v>425.1</v>
      </c>
      <c r="B221" s="18" t="s">
        <v>330</v>
      </c>
      <c r="C221" s="20" t="s">
        <v>155</v>
      </c>
      <c r="D221" s="17">
        <v>-0.709303960130508</v>
      </c>
      <c r="E221" s="18">
        <v>0.15830580391843899</v>
      </c>
      <c r="F221" s="18">
        <v>0.49198652054543901</v>
      </c>
      <c r="G221" s="19">
        <v>7.4435753018080697E-6</v>
      </c>
      <c r="H221" s="18">
        <v>12409</v>
      </c>
      <c r="I221" s="18">
        <v>223</v>
      </c>
      <c r="J221" s="20">
        <v>12186</v>
      </c>
      <c r="K221" s="17">
        <v>-0.43863335993708003</v>
      </c>
      <c r="L221" s="18">
        <v>0.12827874981055601</v>
      </c>
      <c r="M221" s="18">
        <v>0.64491718876728998</v>
      </c>
      <c r="N221" s="18">
        <v>6.2764785213352005E-4</v>
      </c>
      <c r="O221" s="18">
        <v>7635</v>
      </c>
      <c r="P221" s="18">
        <v>278</v>
      </c>
      <c r="Q221" s="20">
        <v>7357</v>
      </c>
      <c r="R221" s="17">
        <f t="shared" si="10"/>
        <v>-1.3284110216235931</v>
      </c>
      <c r="S221" s="20">
        <f>2*_xlfn.NORM.DIST(R221, 0, 1, TRUE)</f>
        <v>0.18404236036552304</v>
      </c>
    </row>
    <row r="222" spans="1:19" x14ac:dyDescent="0.2">
      <c r="A222" s="17">
        <v>276.39999999999998</v>
      </c>
      <c r="B222" s="18" t="s">
        <v>222</v>
      </c>
      <c r="C222" s="20" t="s">
        <v>71</v>
      </c>
      <c r="D222" s="17">
        <v>-1.51501138662262</v>
      </c>
      <c r="E222" s="18">
        <v>0.35080065952918799</v>
      </c>
      <c r="F222" s="18">
        <v>0.21980568198916201</v>
      </c>
      <c r="G222" s="19">
        <v>1.5693356768313399E-5</v>
      </c>
      <c r="H222" s="18">
        <v>10771</v>
      </c>
      <c r="I222" s="18">
        <v>68</v>
      </c>
      <c r="J222" s="20">
        <v>10703</v>
      </c>
      <c r="K222" s="17">
        <v>-0.91583958412149402</v>
      </c>
      <c r="L222" s="18">
        <v>0.28560759430013499</v>
      </c>
      <c r="M222" s="18">
        <v>0.40018049981404602</v>
      </c>
      <c r="N222" s="18">
        <v>1.3429682358263801E-3</v>
      </c>
      <c r="O222" s="18">
        <v>6797</v>
      </c>
      <c r="P222" s="18">
        <v>58</v>
      </c>
      <c r="Q222" s="20">
        <v>6739</v>
      </c>
      <c r="R222" s="17">
        <f t="shared" si="10"/>
        <v>-1.3245359275205189</v>
      </c>
      <c r="S222" s="20">
        <f>2*_xlfn.NORM.DIST(R222, 0, 1, TRUE)</f>
        <v>0.18532511924159736</v>
      </c>
    </row>
    <row r="223" spans="1:19" x14ac:dyDescent="0.2">
      <c r="A223" s="17">
        <v>588.20000000000005</v>
      </c>
      <c r="B223" s="18" t="s">
        <v>172</v>
      </c>
      <c r="C223" s="20" t="s">
        <v>91</v>
      </c>
      <c r="D223" s="17">
        <v>-0.86133091037144505</v>
      </c>
      <c r="E223" s="18">
        <v>0.172413678042805</v>
      </c>
      <c r="F223" s="18">
        <v>0.42259926612562099</v>
      </c>
      <c r="G223" s="19">
        <v>5.86158630763428E-7</v>
      </c>
      <c r="H223" s="18">
        <v>10334</v>
      </c>
      <c r="I223" s="18">
        <v>197</v>
      </c>
      <c r="J223" s="20">
        <v>10137</v>
      </c>
      <c r="K223" s="17">
        <v>-1.1804552231788501</v>
      </c>
      <c r="L223" s="18">
        <v>0.17112604038749199</v>
      </c>
      <c r="M223" s="18">
        <v>0.30713889003052303</v>
      </c>
      <c r="N223" s="19">
        <v>5.2679492949323801E-12</v>
      </c>
      <c r="O223" s="18">
        <v>5563</v>
      </c>
      <c r="P223" s="18">
        <v>176</v>
      </c>
      <c r="Q223" s="20">
        <v>5387</v>
      </c>
      <c r="R223" s="17">
        <f t="shared" si="10"/>
        <v>1.3136960209772017</v>
      </c>
      <c r="S223" s="20">
        <f>2*(1-_xlfn.NORM.DIST(R223, 0, 1, TRUE))</f>
        <v>0.18894852053465039</v>
      </c>
    </row>
    <row r="224" spans="1:19" x14ac:dyDescent="0.2">
      <c r="A224" s="17">
        <v>345</v>
      </c>
      <c r="B224" s="18" t="s">
        <v>147</v>
      </c>
      <c r="C224" s="20" t="s">
        <v>82</v>
      </c>
      <c r="D224" s="17">
        <v>-0.46524255390681002</v>
      </c>
      <c r="E224" s="18">
        <v>0.121442489277115</v>
      </c>
      <c r="F224" s="18">
        <v>0.62798276704172595</v>
      </c>
      <c r="G224" s="18">
        <v>1.2763898044343099E-4</v>
      </c>
      <c r="H224" s="18">
        <v>11516</v>
      </c>
      <c r="I224" s="18">
        <v>374</v>
      </c>
      <c r="J224" s="20">
        <v>11142</v>
      </c>
      <c r="K224" s="17">
        <v>-0.71159511938463704</v>
      </c>
      <c r="L224" s="18">
        <v>0.144219395488937</v>
      </c>
      <c r="M224" s="18">
        <v>0.49086059141000299</v>
      </c>
      <c r="N224" s="19">
        <v>8.0514887493394305E-7</v>
      </c>
      <c r="O224" s="18">
        <v>7109</v>
      </c>
      <c r="P224" s="18">
        <v>229</v>
      </c>
      <c r="Q224" s="20">
        <v>6880</v>
      </c>
      <c r="R224" s="17">
        <f t="shared" si="10"/>
        <v>1.306629572232239</v>
      </c>
      <c r="S224" s="20">
        <f>2*(1-_xlfn.NORM.DIST(R224, 0, 1, TRUE))</f>
        <v>0.19133854813924511</v>
      </c>
    </row>
    <row r="225" spans="1:19" x14ac:dyDescent="0.2">
      <c r="A225" s="17">
        <v>277</v>
      </c>
      <c r="B225" s="18" t="s">
        <v>136</v>
      </c>
      <c r="C225" s="20" t="s">
        <v>71</v>
      </c>
      <c r="D225" s="17">
        <v>-0.66407093710220699</v>
      </c>
      <c r="E225" s="18">
        <v>0.16015243473917901</v>
      </c>
      <c r="F225" s="18">
        <v>0.51475154217891295</v>
      </c>
      <c r="G225" s="19">
        <v>3.37606611136373E-5</v>
      </c>
      <c r="H225" s="18">
        <v>12148</v>
      </c>
      <c r="I225" s="18">
        <v>239</v>
      </c>
      <c r="J225" s="20">
        <v>11909</v>
      </c>
      <c r="K225" s="17">
        <v>-0.38960287900567703</v>
      </c>
      <c r="L225" s="18">
        <v>0.13953454683064001</v>
      </c>
      <c r="M225" s="18">
        <v>0.67732580139210197</v>
      </c>
      <c r="N225" s="18">
        <v>5.2357345013230704E-3</v>
      </c>
      <c r="O225" s="18">
        <v>7398</v>
      </c>
      <c r="P225" s="18">
        <v>250</v>
      </c>
      <c r="Q225" s="20">
        <v>7148</v>
      </c>
      <c r="R225" s="17">
        <f t="shared" si="10"/>
        <v>-1.2921518647050223</v>
      </c>
      <c r="S225" s="20">
        <f>2*_xlfn.NORM.DIST(R225, 0, 1, TRUE)</f>
        <v>0.19630455761088511</v>
      </c>
    </row>
    <row r="226" spans="1:19" x14ac:dyDescent="0.2">
      <c r="A226" s="17">
        <v>443</v>
      </c>
      <c r="B226" s="18" t="s">
        <v>158</v>
      </c>
      <c r="C226" s="20" t="s">
        <v>155</v>
      </c>
      <c r="D226" s="17">
        <v>-0.28231110658710201</v>
      </c>
      <c r="E226" s="18">
        <v>8.0190694285696806E-2</v>
      </c>
      <c r="F226" s="18">
        <v>0.75403906151962796</v>
      </c>
      <c r="G226" s="18">
        <v>4.3073870489772299E-4</v>
      </c>
      <c r="H226" s="18">
        <v>11663</v>
      </c>
      <c r="I226" s="18">
        <v>897</v>
      </c>
      <c r="J226" s="20">
        <v>10766</v>
      </c>
      <c r="K226" s="17">
        <v>-0.43629090807161103</v>
      </c>
      <c r="L226" s="18">
        <v>9.0712841823050297E-2</v>
      </c>
      <c r="M226" s="18">
        <v>0.64642964697788796</v>
      </c>
      <c r="N226" s="19">
        <v>1.5124576738037E-6</v>
      </c>
      <c r="O226" s="18">
        <v>6983</v>
      </c>
      <c r="P226" s="18">
        <v>650</v>
      </c>
      <c r="Q226" s="20">
        <v>6333</v>
      </c>
      <c r="R226" s="17">
        <f t="shared" si="10"/>
        <v>1.2717628801649783</v>
      </c>
      <c r="S226" s="20">
        <f>2*(1-_xlfn.NORM.DIST(R226, 0, 1, TRUE))</f>
        <v>0.20345738144662762</v>
      </c>
    </row>
    <row r="227" spans="1:19" x14ac:dyDescent="0.2">
      <c r="A227" s="17">
        <v>290.10000000000002</v>
      </c>
      <c r="B227" s="18" t="s">
        <v>110</v>
      </c>
      <c r="C227" s="20" t="s">
        <v>109</v>
      </c>
      <c r="D227" s="17">
        <v>-1.08516042556084</v>
      </c>
      <c r="E227" s="18">
        <v>0.15760550505109799</v>
      </c>
      <c r="F227" s="18">
        <v>0.33784758215915101</v>
      </c>
      <c r="G227" s="19">
        <v>5.7667828319931301E-12</v>
      </c>
      <c r="H227" s="18">
        <v>11403</v>
      </c>
      <c r="I227" s="18">
        <v>275</v>
      </c>
      <c r="J227" s="20">
        <v>11128</v>
      </c>
      <c r="K227" s="17">
        <v>-0.77767247664055095</v>
      </c>
      <c r="L227" s="18">
        <v>0.189314788258169</v>
      </c>
      <c r="M227" s="18">
        <v>0.45947420464489103</v>
      </c>
      <c r="N227" s="19">
        <v>3.9939836887217198E-5</v>
      </c>
      <c r="O227" s="18">
        <v>7092</v>
      </c>
      <c r="P227" s="18">
        <v>136</v>
      </c>
      <c r="Q227" s="20">
        <v>6956</v>
      </c>
      <c r="R227" s="17">
        <f t="shared" si="10"/>
        <v>-1.2482650220353622</v>
      </c>
      <c r="S227" s="20">
        <f>2*_xlfn.NORM.DIST(R227, 0, 1, TRUE)</f>
        <v>0.21193401904023637</v>
      </c>
    </row>
    <row r="228" spans="1:19" x14ac:dyDescent="0.2">
      <c r="A228" s="17">
        <v>585.1</v>
      </c>
      <c r="B228" s="18" t="s">
        <v>116</v>
      </c>
      <c r="C228" s="20" t="s">
        <v>91</v>
      </c>
      <c r="D228" s="17">
        <v>-1.00910167257106</v>
      </c>
      <c r="E228" s="18">
        <v>0.13058543685830201</v>
      </c>
      <c r="F228" s="18">
        <v>0.36454631447595998</v>
      </c>
      <c r="G228" s="19">
        <v>1.0966129600007799E-14</v>
      </c>
      <c r="H228" s="18">
        <v>10541</v>
      </c>
      <c r="I228" s="18">
        <v>404</v>
      </c>
      <c r="J228" s="20">
        <v>10137</v>
      </c>
      <c r="K228" s="17">
        <v>-0.79164221026436798</v>
      </c>
      <c r="L228" s="18">
        <v>0.11669188488333999</v>
      </c>
      <c r="M228" s="18">
        <v>0.45310009834295301</v>
      </c>
      <c r="N228" s="19">
        <v>1.16862368357193E-11</v>
      </c>
      <c r="O228" s="18">
        <v>5764</v>
      </c>
      <c r="P228" s="18">
        <v>377</v>
      </c>
      <c r="Q228" s="20">
        <v>5387</v>
      </c>
      <c r="R228" s="17">
        <f t="shared" si="10"/>
        <v>-1.2417226170283735</v>
      </c>
      <c r="S228" s="20">
        <f>2*_xlfn.NORM.DIST(R228, 0, 1, TRUE)</f>
        <v>0.21433892225372725</v>
      </c>
    </row>
    <row r="229" spans="1:19" x14ac:dyDescent="0.2">
      <c r="A229" s="17">
        <v>317.10000000000002</v>
      </c>
      <c r="B229" s="18" t="s">
        <v>21</v>
      </c>
      <c r="C229" s="20" t="s">
        <v>109</v>
      </c>
      <c r="D229" s="17">
        <v>-0.95099763067700704</v>
      </c>
      <c r="E229" s="18">
        <v>0.21484087050667799</v>
      </c>
      <c r="F229" s="18">
        <v>0.386355391136745</v>
      </c>
      <c r="G229" s="19">
        <v>9.5765051451922206E-6</v>
      </c>
      <c r="H229" s="18">
        <v>10668</v>
      </c>
      <c r="I229" s="18">
        <v>135</v>
      </c>
      <c r="J229" s="20">
        <v>10533</v>
      </c>
      <c r="K229" s="17">
        <v>-0.63090690816726802</v>
      </c>
      <c r="L229" s="18">
        <v>0.14317885979500999</v>
      </c>
      <c r="M229" s="18">
        <v>0.53210900811024497</v>
      </c>
      <c r="N229" s="19">
        <v>1.05090669430006E-5</v>
      </c>
      <c r="O229" s="18">
        <v>6125</v>
      </c>
      <c r="P229" s="18">
        <v>254</v>
      </c>
      <c r="Q229" s="20">
        <v>5871</v>
      </c>
      <c r="R229" s="17">
        <f t="shared" si="10"/>
        <v>-1.2397979205346159</v>
      </c>
      <c r="S229" s="20">
        <f>2*_xlfn.NORM.DIST(R229, 0, 1, TRUE)</f>
        <v>0.21505014756780835</v>
      </c>
    </row>
    <row r="230" spans="1:19" x14ac:dyDescent="0.2">
      <c r="A230" s="17">
        <v>567</v>
      </c>
      <c r="B230" s="18" t="s">
        <v>35</v>
      </c>
      <c r="C230" s="20" t="s">
        <v>88</v>
      </c>
      <c r="D230" s="17">
        <v>-0.755944795578816</v>
      </c>
      <c r="E230" s="18">
        <v>0.44457949009613501</v>
      </c>
      <c r="F230" s="18">
        <v>0.46956676048852403</v>
      </c>
      <c r="G230" s="18">
        <v>8.9063394198329801E-2</v>
      </c>
      <c r="H230" s="18">
        <v>11686</v>
      </c>
      <c r="I230" s="18">
        <v>31</v>
      </c>
      <c r="J230" s="20">
        <v>11655</v>
      </c>
      <c r="K230" s="17">
        <v>-1.45279819425737</v>
      </c>
      <c r="L230" s="18">
        <v>0.35121049606622701</v>
      </c>
      <c r="M230" s="18">
        <v>0.23391483233465199</v>
      </c>
      <c r="N230" s="19">
        <v>3.5257348237409102E-5</v>
      </c>
      <c r="O230" s="18">
        <v>7025</v>
      </c>
      <c r="P230" s="18">
        <v>48</v>
      </c>
      <c r="Q230" s="20">
        <v>6977</v>
      </c>
      <c r="R230" s="17">
        <f t="shared" si="10"/>
        <v>1.2299546116410307</v>
      </c>
      <c r="S230" s="20">
        <f>2*(1-_xlfn.NORM.DIST(R230, 0, 1, TRUE))</f>
        <v>0.21871410194257113</v>
      </c>
    </row>
    <row r="231" spans="1:19" x14ac:dyDescent="0.2">
      <c r="A231" s="17">
        <v>496.2</v>
      </c>
      <c r="B231" s="18" t="s">
        <v>321</v>
      </c>
      <c r="C231" s="20" t="s">
        <v>59</v>
      </c>
      <c r="D231" s="17">
        <v>-0.459957082075579</v>
      </c>
      <c r="E231" s="18">
        <v>0.14778570881309899</v>
      </c>
      <c r="F231" s="18">
        <v>0.63131073947211602</v>
      </c>
      <c r="G231" s="18">
        <v>1.85620343376446E-3</v>
      </c>
      <c r="H231" s="18">
        <v>9033</v>
      </c>
      <c r="I231" s="18">
        <v>274</v>
      </c>
      <c r="J231" s="20">
        <v>8759</v>
      </c>
      <c r="K231" s="17">
        <v>-0.72411720297518201</v>
      </c>
      <c r="L231" s="18">
        <v>0.16752544487996199</v>
      </c>
      <c r="M231" s="18">
        <v>0.484752318023905</v>
      </c>
      <c r="N231" s="19">
        <v>1.5431924128302401E-5</v>
      </c>
      <c r="O231" s="18">
        <v>6295</v>
      </c>
      <c r="P231" s="18">
        <v>184</v>
      </c>
      <c r="Q231" s="20">
        <v>6111</v>
      </c>
      <c r="R231" s="17">
        <f t="shared" si="10"/>
        <v>1.1824792430149982</v>
      </c>
      <c r="S231" s="20">
        <f>2*(1-_xlfn.NORM.DIST(R231, 0, 1, TRUE))</f>
        <v>0.23701559687606033</v>
      </c>
    </row>
    <row r="232" spans="1:19" x14ac:dyDescent="0.2">
      <c r="A232" s="17">
        <v>496.21</v>
      </c>
      <c r="B232" s="18" t="s">
        <v>332</v>
      </c>
      <c r="C232" s="20" t="s">
        <v>59</v>
      </c>
      <c r="D232" s="17">
        <v>-0.59840512194474205</v>
      </c>
      <c r="E232" s="18">
        <v>0.18565625659247401</v>
      </c>
      <c r="F232" s="18">
        <v>0.54968762208863997</v>
      </c>
      <c r="G232" s="18">
        <v>1.2677207301959399E-3</v>
      </c>
      <c r="H232" s="18">
        <v>8943</v>
      </c>
      <c r="I232" s="18">
        <v>184</v>
      </c>
      <c r="J232" s="20">
        <v>8759</v>
      </c>
      <c r="K232" s="17">
        <v>-0.92023729944370203</v>
      </c>
      <c r="L232" s="18">
        <v>0.21412215677632601</v>
      </c>
      <c r="M232" s="18">
        <v>0.398424483957381</v>
      </c>
      <c r="N232" s="19">
        <v>1.7256314134160401E-5</v>
      </c>
      <c r="O232" s="18">
        <v>6229</v>
      </c>
      <c r="P232" s="18">
        <v>118</v>
      </c>
      <c r="Q232" s="20">
        <v>6111</v>
      </c>
      <c r="R232" s="17">
        <f t="shared" si="10"/>
        <v>1.1356041170009268</v>
      </c>
      <c r="S232" s="20">
        <f>2*(1-_xlfn.NORM.DIST(R232, 0, 1, TRUE))</f>
        <v>0.25612228506260992</v>
      </c>
    </row>
    <row r="233" spans="1:19" x14ac:dyDescent="0.2">
      <c r="A233" s="17">
        <v>290</v>
      </c>
      <c r="B233" s="18" t="s">
        <v>108</v>
      </c>
      <c r="C233" s="20" t="s">
        <v>109</v>
      </c>
      <c r="D233" s="17">
        <v>-1.10657609447759</v>
      </c>
      <c r="E233" s="18">
        <v>0.15505022817612099</v>
      </c>
      <c r="F233" s="18">
        <v>0.330689273759663</v>
      </c>
      <c r="G233" s="19">
        <v>9.5467651240778E-13</v>
      </c>
      <c r="H233" s="18">
        <v>11415</v>
      </c>
      <c r="I233" s="18">
        <v>287</v>
      </c>
      <c r="J233" s="20">
        <v>11128</v>
      </c>
      <c r="K233" s="17">
        <v>-0.84009103704940002</v>
      </c>
      <c r="L233" s="18">
        <v>0.18699640477021701</v>
      </c>
      <c r="M233" s="18">
        <v>0.43167122356573101</v>
      </c>
      <c r="N233" s="19">
        <v>7.0374789490674998E-6</v>
      </c>
      <c r="O233" s="18">
        <v>7097</v>
      </c>
      <c r="P233" s="18">
        <v>141</v>
      </c>
      <c r="Q233" s="20">
        <v>6956</v>
      </c>
      <c r="R233" s="17">
        <f t="shared" si="10"/>
        <v>-1.0970251217102014</v>
      </c>
      <c r="S233" s="20">
        <f>2*_xlfn.NORM.DIST(R233, 0, 1, TRUE)</f>
        <v>0.27263041048230641</v>
      </c>
    </row>
    <row r="234" spans="1:19" x14ac:dyDescent="0.2">
      <c r="A234" s="17">
        <v>425</v>
      </c>
      <c r="B234" s="18" t="s">
        <v>331</v>
      </c>
      <c r="C234" s="20" t="s">
        <v>155</v>
      </c>
      <c r="D234" s="17">
        <v>-0.63425841732886101</v>
      </c>
      <c r="E234" s="18">
        <v>0.15019421857392101</v>
      </c>
      <c r="F234" s="18">
        <v>0.53032862504620204</v>
      </c>
      <c r="G234" s="19">
        <v>2.4115567038567998E-5</v>
      </c>
      <c r="H234" s="18">
        <v>12428</v>
      </c>
      <c r="I234" s="18">
        <v>242</v>
      </c>
      <c r="J234" s="20">
        <v>12186</v>
      </c>
      <c r="K234" s="17">
        <v>-0.43265326300922402</v>
      </c>
      <c r="L234" s="18">
        <v>0.124961566988592</v>
      </c>
      <c r="M234" s="18">
        <v>0.64878541070983897</v>
      </c>
      <c r="N234" s="18">
        <v>5.3559844377275799E-4</v>
      </c>
      <c r="O234" s="18">
        <v>7650</v>
      </c>
      <c r="P234" s="18">
        <v>293</v>
      </c>
      <c r="Q234" s="20">
        <v>7357</v>
      </c>
      <c r="R234" s="17">
        <f t="shared" si="10"/>
        <v>-1.0318570196864534</v>
      </c>
      <c r="S234" s="20">
        <f>2*_xlfn.NORM.DIST(R234, 0, 1, TRUE)</f>
        <v>0.30213910308330727</v>
      </c>
    </row>
    <row r="235" spans="1:19" x14ac:dyDescent="0.2">
      <c r="A235" s="17">
        <v>710</v>
      </c>
      <c r="B235" s="18" t="s">
        <v>239</v>
      </c>
      <c r="C235" s="20" t="s">
        <v>120</v>
      </c>
      <c r="D235" s="17">
        <v>-1.4396774805680901</v>
      </c>
      <c r="E235" s="18">
        <v>0.39043963701460599</v>
      </c>
      <c r="F235" s="18">
        <v>0.23700418481204899</v>
      </c>
      <c r="G235" s="18">
        <v>2.2662464960547299E-4</v>
      </c>
      <c r="H235" s="18">
        <v>11570</v>
      </c>
      <c r="I235" s="18">
        <v>55</v>
      </c>
      <c r="J235" s="20">
        <v>11515</v>
      </c>
      <c r="K235" s="17">
        <v>-0.97189805172691102</v>
      </c>
      <c r="L235" s="18">
        <v>0.23573495234323899</v>
      </c>
      <c r="M235" s="18">
        <v>0.37836420129880999</v>
      </c>
      <c r="N235" s="19">
        <v>3.7422578186327099E-5</v>
      </c>
      <c r="O235" s="18">
        <v>7487</v>
      </c>
      <c r="P235" s="18">
        <v>94</v>
      </c>
      <c r="Q235" s="20">
        <v>7393</v>
      </c>
      <c r="R235" s="17">
        <f t="shared" si="10"/>
        <v>-1.0256395401205316</v>
      </c>
      <c r="S235" s="20">
        <f>2*_xlfn.NORM.DIST(R235, 0, 1, TRUE)</f>
        <v>0.30506152249758034</v>
      </c>
    </row>
    <row r="236" spans="1:19" x14ac:dyDescent="0.2">
      <c r="A236" s="17">
        <v>710.1</v>
      </c>
      <c r="B236" s="18" t="s">
        <v>240</v>
      </c>
      <c r="C236" s="20" t="s">
        <v>120</v>
      </c>
      <c r="D236" s="17">
        <v>-1.4396774805680901</v>
      </c>
      <c r="E236" s="18">
        <v>0.39043963701460599</v>
      </c>
      <c r="F236" s="18">
        <v>0.23700418481204899</v>
      </c>
      <c r="G236" s="18">
        <v>2.2662464960547299E-4</v>
      </c>
      <c r="H236" s="18">
        <v>11570</v>
      </c>
      <c r="I236" s="18">
        <v>55</v>
      </c>
      <c r="J236" s="20">
        <v>11515</v>
      </c>
      <c r="K236" s="17">
        <v>-0.97189805172691102</v>
      </c>
      <c r="L236" s="18">
        <v>0.23573495234323899</v>
      </c>
      <c r="M236" s="18">
        <v>0.37836420129880999</v>
      </c>
      <c r="N236" s="19">
        <v>3.7422578186327099E-5</v>
      </c>
      <c r="O236" s="18">
        <v>7487</v>
      </c>
      <c r="P236" s="18">
        <v>94</v>
      </c>
      <c r="Q236" s="20">
        <v>7393</v>
      </c>
      <c r="R236" s="17">
        <f t="shared" si="10"/>
        <v>-1.0256395401205316</v>
      </c>
      <c r="S236" s="20">
        <f>2*_xlfn.NORM.DIST(R236, 0, 1, TRUE)</f>
        <v>0.30506152249758034</v>
      </c>
    </row>
    <row r="237" spans="1:19" x14ac:dyDescent="0.2">
      <c r="A237" s="17">
        <v>285.2</v>
      </c>
      <c r="B237" s="18" t="s">
        <v>106</v>
      </c>
      <c r="C237" s="20" t="s">
        <v>105</v>
      </c>
      <c r="D237" s="17">
        <v>-0.86137457386029403</v>
      </c>
      <c r="E237" s="18">
        <v>0.15000331548582599</v>
      </c>
      <c r="F237" s="18">
        <v>0.42258081437011402</v>
      </c>
      <c r="G237" s="19">
        <v>9.3360418951226008E-9</v>
      </c>
      <c r="H237" s="18">
        <v>8735</v>
      </c>
      <c r="I237" s="18">
        <v>283</v>
      </c>
      <c r="J237" s="20">
        <v>8452</v>
      </c>
      <c r="K237" s="17">
        <v>-1.08290927185801</v>
      </c>
      <c r="L237" s="18">
        <v>0.15657052102920299</v>
      </c>
      <c r="M237" s="18">
        <v>0.33860898569136499</v>
      </c>
      <c r="N237" s="19">
        <v>4.6316245835266103E-12</v>
      </c>
      <c r="O237" s="18">
        <v>5761</v>
      </c>
      <c r="P237" s="18">
        <v>210</v>
      </c>
      <c r="Q237" s="20">
        <v>5551</v>
      </c>
      <c r="R237" s="17">
        <f t="shared" si="10"/>
        <v>1.0216968320690323</v>
      </c>
      <c r="S237" s="20">
        <f>2*(1-_xlfn.NORM.DIST(R237, 0, 1, TRUE))</f>
        <v>0.30692441094275624</v>
      </c>
    </row>
    <row r="238" spans="1:19" x14ac:dyDescent="0.2">
      <c r="A238" s="17">
        <v>292.39999999999998</v>
      </c>
      <c r="B238" s="18" t="s">
        <v>201</v>
      </c>
      <c r="C238" s="20" t="s">
        <v>109</v>
      </c>
      <c r="D238" s="17">
        <v>-1.50823466669025</v>
      </c>
      <c r="E238" s="18">
        <v>0.318838507547897</v>
      </c>
      <c r="F238" s="18">
        <v>0.221300302126686</v>
      </c>
      <c r="G238" s="19">
        <v>2.2407445498523999E-6</v>
      </c>
      <c r="H238" s="18">
        <v>11213</v>
      </c>
      <c r="I238" s="18">
        <v>85</v>
      </c>
      <c r="J238" s="20">
        <v>11128</v>
      </c>
      <c r="K238" s="17">
        <v>-1.0791021646018599</v>
      </c>
      <c r="L238" s="18">
        <v>0.293492378279889</v>
      </c>
      <c r="M238" s="18">
        <v>0.33990056344529002</v>
      </c>
      <c r="N238" s="18">
        <v>2.3621152855544399E-4</v>
      </c>
      <c r="O238" s="18">
        <v>7014</v>
      </c>
      <c r="P238" s="18">
        <v>58</v>
      </c>
      <c r="Q238" s="20">
        <v>6956</v>
      </c>
      <c r="R238" s="17">
        <f t="shared" si="10"/>
        <v>-0.99025833359909288</v>
      </c>
      <c r="S238" s="20">
        <f>2*_xlfn.NORM.DIST(R238, 0, 1, TRUE)</f>
        <v>0.32204786669042107</v>
      </c>
    </row>
    <row r="239" spans="1:19" x14ac:dyDescent="0.2">
      <c r="A239" s="17">
        <v>571.5</v>
      </c>
      <c r="B239" s="18" t="s">
        <v>36</v>
      </c>
      <c r="C239" s="20" t="s">
        <v>88</v>
      </c>
      <c r="D239" s="17">
        <v>-0.28513498037143897</v>
      </c>
      <c r="E239" s="18">
        <v>8.8151196675424995E-2</v>
      </c>
      <c r="F239" s="18">
        <v>0.75191275400643698</v>
      </c>
      <c r="G239" s="18">
        <v>1.2180783714141E-3</v>
      </c>
      <c r="H239" s="18">
        <v>11268</v>
      </c>
      <c r="I239" s="18">
        <v>644</v>
      </c>
      <c r="J239" s="20">
        <v>10624</v>
      </c>
      <c r="K239" s="17">
        <v>-0.40242073082548202</v>
      </c>
      <c r="L239" s="18">
        <v>8.1522016856521398E-2</v>
      </c>
      <c r="M239" s="18">
        <v>0.66869934407029996</v>
      </c>
      <c r="N239" s="19">
        <v>7.9600592777801404E-7</v>
      </c>
      <c r="O239" s="18">
        <v>6783</v>
      </c>
      <c r="P239" s="18">
        <v>774</v>
      </c>
      <c r="Q239" s="20">
        <v>6009</v>
      </c>
      <c r="R239" s="17">
        <f t="shared" si="10"/>
        <v>0.97682270115612468</v>
      </c>
      <c r="S239" s="20">
        <f>2*(1-_xlfn.NORM.DIST(R239, 0, 1, TRUE))</f>
        <v>0.32865693533087081</v>
      </c>
    </row>
    <row r="240" spans="1:19" x14ac:dyDescent="0.2">
      <c r="A240" s="17">
        <v>357</v>
      </c>
      <c r="B240" s="18" t="s">
        <v>202</v>
      </c>
      <c r="C240" s="20" t="s">
        <v>82</v>
      </c>
      <c r="D240" s="17">
        <v>-0.45036404581119399</v>
      </c>
      <c r="E240" s="18">
        <v>0.116050788454652</v>
      </c>
      <c r="F240" s="18">
        <v>0.63739606801117299</v>
      </c>
      <c r="G240" s="18">
        <v>1.04135031019301E-4</v>
      </c>
      <c r="H240" s="18">
        <v>12068</v>
      </c>
      <c r="I240" s="18">
        <v>402</v>
      </c>
      <c r="J240" s="20">
        <v>11666</v>
      </c>
      <c r="K240" s="17">
        <v>-0.61439889298721895</v>
      </c>
      <c r="L240" s="18">
        <v>0.12186443811558199</v>
      </c>
      <c r="M240" s="18">
        <v>0.54096597603724705</v>
      </c>
      <c r="N240" s="19">
        <v>4.6151411049885602E-7</v>
      </c>
      <c r="O240" s="18">
        <v>7490</v>
      </c>
      <c r="P240" s="18">
        <v>325</v>
      </c>
      <c r="Q240" s="20">
        <v>7165</v>
      </c>
      <c r="R240" s="17">
        <f t="shared" si="10"/>
        <v>0.9747634954617741</v>
      </c>
      <c r="S240" s="20">
        <f>2*(1-_xlfn.NORM.DIST(R240, 0, 1, TRUE))</f>
        <v>0.32967758859439567</v>
      </c>
    </row>
    <row r="241" spans="1:19" x14ac:dyDescent="0.2">
      <c r="A241" s="17">
        <v>428</v>
      </c>
      <c r="B241" s="18" t="s">
        <v>203</v>
      </c>
      <c r="C241" s="20" t="s">
        <v>155</v>
      </c>
      <c r="D241" s="17">
        <v>-0.37791054744964903</v>
      </c>
      <c r="E241" s="18">
        <v>9.0475884581448604E-2</v>
      </c>
      <c r="F241" s="18">
        <v>0.68529179902333903</v>
      </c>
      <c r="G241" s="19">
        <v>2.9548266491240502E-5</v>
      </c>
      <c r="H241" s="18">
        <v>11687</v>
      </c>
      <c r="I241" s="18">
        <v>716</v>
      </c>
      <c r="J241" s="20">
        <v>10971</v>
      </c>
      <c r="K241" s="17">
        <v>-0.50229935539111703</v>
      </c>
      <c r="L241" s="18">
        <v>9.1396528910044905E-2</v>
      </c>
      <c r="M241" s="18">
        <v>0.60513763231662099</v>
      </c>
      <c r="N241" s="19">
        <v>3.8888736668452998E-8</v>
      </c>
      <c r="O241" s="18">
        <v>7117</v>
      </c>
      <c r="P241" s="18">
        <v>629</v>
      </c>
      <c r="Q241" s="20">
        <v>6488</v>
      </c>
      <c r="R241" s="17">
        <f t="shared" si="10"/>
        <v>0.96721697402669449</v>
      </c>
      <c r="S241" s="20">
        <f>2*(1-_xlfn.NORM.DIST(R241, 0, 1, TRUE))</f>
        <v>0.33343557849557959</v>
      </c>
    </row>
    <row r="242" spans="1:19" x14ac:dyDescent="0.2">
      <c r="A242" s="17">
        <v>577</v>
      </c>
      <c r="B242" s="18" t="s">
        <v>211</v>
      </c>
      <c r="C242" s="20" t="s">
        <v>88</v>
      </c>
      <c r="D242" s="17">
        <v>-0.81100739797092802</v>
      </c>
      <c r="E242" s="18">
        <v>0.195295688442222</v>
      </c>
      <c r="F242" s="18">
        <v>0.44441014276614899</v>
      </c>
      <c r="G242" s="19">
        <v>3.2855336051775501E-5</v>
      </c>
      <c r="H242" s="18">
        <v>12591</v>
      </c>
      <c r="I242" s="18">
        <v>146</v>
      </c>
      <c r="J242" s="20">
        <v>12445</v>
      </c>
      <c r="K242" s="17">
        <v>-0.55367632798809596</v>
      </c>
      <c r="L242" s="18">
        <v>0.20639906097028499</v>
      </c>
      <c r="M242" s="18">
        <v>0.57483264772154996</v>
      </c>
      <c r="N242" s="18">
        <v>7.3062671341409501E-3</v>
      </c>
      <c r="O242" s="18">
        <v>7796</v>
      </c>
      <c r="P242" s="18">
        <v>105</v>
      </c>
      <c r="Q242" s="20">
        <v>7691</v>
      </c>
      <c r="R242" s="17">
        <f t="shared" si="10"/>
        <v>-0.90561836755239344</v>
      </c>
      <c r="S242" s="20">
        <f>2*_xlfn.NORM.DIST(R242, 0, 1, TRUE)</f>
        <v>0.36513788350552567</v>
      </c>
    </row>
    <row r="243" spans="1:19" x14ac:dyDescent="0.2">
      <c r="A243" s="17">
        <v>429.1</v>
      </c>
      <c r="B243" s="18" t="s">
        <v>226</v>
      </c>
      <c r="C243" s="20" t="s">
        <v>155</v>
      </c>
      <c r="D243" s="17">
        <v>-0.80442863299306</v>
      </c>
      <c r="E243" s="18">
        <v>0.42520703374265501</v>
      </c>
      <c r="F243" s="18">
        <v>0.44734345084191401</v>
      </c>
      <c r="G243" s="18">
        <v>5.8510747889564597E-2</v>
      </c>
      <c r="H243" s="18">
        <v>11001</v>
      </c>
      <c r="I243" s="18">
        <v>30</v>
      </c>
      <c r="J243" s="20">
        <v>10971</v>
      </c>
      <c r="K243" s="17">
        <v>-1.2486971164807401</v>
      </c>
      <c r="L243" s="18">
        <v>0.28885309628977002</v>
      </c>
      <c r="M243" s="18">
        <v>0.28687832251557999</v>
      </c>
      <c r="N243" s="19">
        <v>1.5395754365789799E-5</v>
      </c>
      <c r="O243" s="18">
        <v>6550</v>
      </c>
      <c r="P243" s="18">
        <v>62</v>
      </c>
      <c r="Q243" s="20">
        <v>6488</v>
      </c>
      <c r="R243" s="17">
        <f t="shared" ref="R243:R274" si="11">(D243-K243)/SQRT(E243*E243+L243*L243)</f>
        <v>0.8642682944687673</v>
      </c>
      <c r="S243" s="20">
        <f>2*(1-_xlfn.NORM.DIST(R243, 0, 1, TRUE))</f>
        <v>0.38744052299291765</v>
      </c>
    </row>
    <row r="244" spans="1:19" x14ac:dyDescent="0.2">
      <c r="A244" s="17">
        <v>318</v>
      </c>
      <c r="B244" s="18" t="s">
        <v>113</v>
      </c>
      <c r="C244" s="20" t="s">
        <v>109</v>
      </c>
      <c r="D244" s="17">
        <v>-0.46951038018918501</v>
      </c>
      <c r="E244" s="18">
        <v>7.6257405966367903E-2</v>
      </c>
      <c r="F244" s="18">
        <v>0.62530835670241902</v>
      </c>
      <c r="G244" s="19">
        <v>7.41755504304418E-10</v>
      </c>
      <c r="H244" s="18">
        <v>11783</v>
      </c>
      <c r="I244" s="18">
        <v>1250</v>
      </c>
      <c r="J244" s="20">
        <v>10533</v>
      </c>
      <c r="K244" s="17">
        <v>-0.37506079497224798</v>
      </c>
      <c r="L244" s="18">
        <v>8.0344435487783403E-2</v>
      </c>
      <c r="M244" s="18">
        <v>0.68724749632843596</v>
      </c>
      <c r="N244" s="19">
        <v>3.0390707661378202E-6</v>
      </c>
      <c r="O244" s="18">
        <v>6884</v>
      </c>
      <c r="P244" s="18">
        <v>1013</v>
      </c>
      <c r="Q244" s="20">
        <v>5871</v>
      </c>
      <c r="R244" s="17">
        <f t="shared" si="11"/>
        <v>-0.85264909599833361</v>
      </c>
      <c r="S244" s="20">
        <f>2*_xlfn.NORM.DIST(R244, 0, 1, TRUE)</f>
        <v>0.39385392761693938</v>
      </c>
    </row>
    <row r="245" spans="1:19" x14ac:dyDescent="0.2">
      <c r="A245" s="17">
        <v>276</v>
      </c>
      <c r="B245" s="18" t="s">
        <v>101</v>
      </c>
      <c r="C245" s="20" t="s">
        <v>71</v>
      </c>
      <c r="D245" s="17">
        <v>-0.59524664461093102</v>
      </c>
      <c r="E245" s="18">
        <v>7.8632609120238298E-2</v>
      </c>
      <c r="F245" s="18">
        <v>0.55142654270874603</v>
      </c>
      <c r="G245" s="19">
        <v>3.7330485460969101E-14</v>
      </c>
      <c r="H245" s="18">
        <v>11696</v>
      </c>
      <c r="I245" s="18">
        <v>993</v>
      </c>
      <c r="J245" s="20">
        <v>10703</v>
      </c>
      <c r="K245" s="17">
        <v>-0.69587533184776396</v>
      </c>
      <c r="L245" s="18">
        <v>9.60532061504695E-2</v>
      </c>
      <c r="M245" s="18">
        <v>0.49863778336751402</v>
      </c>
      <c r="N245" s="19">
        <v>4.33441736891689E-13</v>
      </c>
      <c r="O245" s="18">
        <v>7294</v>
      </c>
      <c r="P245" s="18">
        <v>555</v>
      </c>
      <c r="Q245" s="20">
        <v>6739</v>
      </c>
      <c r="R245" s="17">
        <f t="shared" si="11"/>
        <v>0.81064418655764447</v>
      </c>
      <c r="S245" s="20">
        <f>2*(1-_xlfn.NORM.DIST(R245, 0, 1, TRUE))</f>
        <v>0.41757003398448722</v>
      </c>
    </row>
    <row r="246" spans="1:19" x14ac:dyDescent="0.2">
      <c r="A246" s="17">
        <v>569</v>
      </c>
      <c r="B246" s="18" t="s">
        <v>114</v>
      </c>
      <c r="C246" s="20" t="s">
        <v>88</v>
      </c>
      <c r="D246" s="17">
        <v>-1.3094002147950701</v>
      </c>
      <c r="E246" s="18">
        <v>0.17293282861265799</v>
      </c>
      <c r="F246" s="18">
        <v>0.26998193900504802</v>
      </c>
      <c r="G246" s="19">
        <v>3.6829403875727201E-14</v>
      </c>
      <c r="H246" s="18">
        <v>11926</v>
      </c>
      <c r="I246" s="18">
        <v>271</v>
      </c>
      <c r="J246" s="20">
        <v>11655</v>
      </c>
      <c r="K246" s="17">
        <v>-1.0847807320460101</v>
      </c>
      <c r="L246" s="18">
        <v>0.21788188086999999</v>
      </c>
      <c r="M246" s="18">
        <v>0.33797588505144299</v>
      </c>
      <c r="N246" s="19">
        <v>6.3994242380056795E-7</v>
      </c>
      <c r="O246" s="18">
        <v>7089</v>
      </c>
      <c r="P246" s="18">
        <v>112</v>
      </c>
      <c r="Q246" s="20">
        <v>6977</v>
      </c>
      <c r="R246" s="17">
        <f t="shared" si="11"/>
        <v>-0.80749137962509587</v>
      </c>
      <c r="S246" s="20">
        <f>2*_xlfn.NORM.DIST(R246, 0, 1, TRUE)</f>
        <v>0.41938343901667585</v>
      </c>
    </row>
    <row r="247" spans="1:19" x14ac:dyDescent="0.2">
      <c r="A247" s="17">
        <v>585.32000000000005</v>
      </c>
      <c r="B247" s="18" t="s">
        <v>92</v>
      </c>
      <c r="C247" s="20" t="s">
        <v>91</v>
      </c>
      <c r="D247" s="17">
        <v>-1.01769374737786</v>
      </c>
      <c r="E247" s="18">
        <v>0.13210196698488899</v>
      </c>
      <c r="F247" s="18">
        <v>0.36142752290340702</v>
      </c>
      <c r="G247" s="19">
        <v>1.3202674606880601E-14</v>
      </c>
      <c r="H247" s="18">
        <v>10501</v>
      </c>
      <c r="I247" s="18">
        <v>364</v>
      </c>
      <c r="J247" s="20">
        <v>10137</v>
      </c>
      <c r="K247" s="17">
        <v>-1.15570124069137</v>
      </c>
      <c r="L247" s="18">
        <v>0.11823355753171701</v>
      </c>
      <c r="M247" s="18">
        <v>0.31483668318327201</v>
      </c>
      <c r="N247" s="19">
        <v>1.4454053064195199E-22</v>
      </c>
      <c r="O247" s="18">
        <v>5788</v>
      </c>
      <c r="P247" s="18">
        <v>401</v>
      </c>
      <c r="Q247" s="20">
        <v>5387</v>
      </c>
      <c r="R247" s="17">
        <f t="shared" si="11"/>
        <v>0.77844827386354121</v>
      </c>
      <c r="S247" s="20">
        <f>2*(1-_xlfn.NORM.DIST(R247, 0, 1, TRUE))</f>
        <v>0.4363047893832559</v>
      </c>
    </row>
    <row r="248" spans="1:19" x14ac:dyDescent="0.2">
      <c r="A248" s="17">
        <v>571.51</v>
      </c>
      <c r="B248" s="18" t="s">
        <v>165</v>
      </c>
      <c r="C248" s="20" t="s">
        <v>88</v>
      </c>
      <c r="D248" s="17">
        <v>-0.47331379552630998</v>
      </c>
      <c r="E248" s="18">
        <v>0.11703710050979201</v>
      </c>
      <c r="F248" s="18">
        <v>0.62293456642487599</v>
      </c>
      <c r="G248" s="30">
        <v>5.2516728358358499E-5</v>
      </c>
      <c r="H248" s="18">
        <v>10987</v>
      </c>
      <c r="I248" s="18">
        <v>363</v>
      </c>
      <c r="J248" s="20">
        <v>10624</v>
      </c>
      <c r="K248" s="17">
        <v>-0.59148776832884897</v>
      </c>
      <c r="L248" s="18">
        <v>9.7295742413624001E-2</v>
      </c>
      <c r="M248" s="18">
        <v>0.55350318734147097</v>
      </c>
      <c r="N248" s="19">
        <v>1.20725655289827E-9</v>
      </c>
      <c r="O248" s="18">
        <v>6544</v>
      </c>
      <c r="P248" s="18">
        <v>535</v>
      </c>
      <c r="Q248" s="20">
        <v>6009</v>
      </c>
      <c r="R248" s="17">
        <f t="shared" si="11"/>
        <v>0.77645037551931906</v>
      </c>
      <c r="S248" s="20">
        <f>2*(1-_xlfn.NORM.DIST(R248, 0, 1, TRUE))</f>
        <v>0.43748311051479538</v>
      </c>
    </row>
    <row r="249" spans="1:19" x14ac:dyDescent="0.2">
      <c r="A249" s="17">
        <v>507</v>
      </c>
      <c r="B249" s="18" t="s">
        <v>207</v>
      </c>
      <c r="C249" s="20" t="s">
        <v>59</v>
      </c>
      <c r="D249" s="17">
        <v>-0.751873390498488</v>
      </c>
      <c r="E249" s="18">
        <v>0.27236302907667798</v>
      </c>
      <c r="F249" s="18">
        <v>0.47148245411885398</v>
      </c>
      <c r="G249" s="18">
        <v>5.7703066730646398E-3</v>
      </c>
      <c r="H249" s="18">
        <v>11899</v>
      </c>
      <c r="I249" s="18">
        <v>73</v>
      </c>
      <c r="J249" s="20">
        <v>11826</v>
      </c>
      <c r="K249" s="17">
        <v>-1.0229917462957001</v>
      </c>
      <c r="L249" s="18">
        <v>0.230563610678268</v>
      </c>
      <c r="M249" s="18">
        <v>0.35951774374923201</v>
      </c>
      <c r="N249" s="19">
        <v>9.1256198015835901E-6</v>
      </c>
      <c r="O249" s="18">
        <v>7342</v>
      </c>
      <c r="P249" s="18">
        <v>93</v>
      </c>
      <c r="Q249" s="20">
        <v>7249</v>
      </c>
      <c r="R249" s="17">
        <f t="shared" si="11"/>
        <v>0.75975655559360156</v>
      </c>
      <c r="S249" s="20">
        <f>2*(1-_xlfn.NORM.DIST(R249, 0, 1, TRUE))</f>
        <v>0.44740011596708973</v>
      </c>
    </row>
    <row r="250" spans="1:19" x14ac:dyDescent="0.2">
      <c r="A250" s="17">
        <v>296.22000000000003</v>
      </c>
      <c r="B250" s="18" t="s">
        <v>144</v>
      </c>
      <c r="C250" s="20" t="s">
        <v>109</v>
      </c>
      <c r="D250" s="17">
        <v>-0.33313742233140697</v>
      </c>
      <c r="E250" s="18">
        <v>5.6036698577984503E-2</v>
      </c>
      <c r="F250" s="18">
        <v>0.71667170069229102</v>
      </c>
      <c r="G250" s="19">
        <v>2.7647946680723199E-9</v>
      </c>
      <c r="H250" s="18">
        <v>9594</v>
      </c>
      <c r="I250" s="18">
        <v>2681</v>
      </c>
      <c r="J250" s="20">
        <v>6913</v>
      </c>
      <c r="K250" s="17">
        <v>-0.26587323179859901</v>
      </c>
      <c r="L250" s="18">
        <v>7.4265586311412599E-2</v>
      </c>
      <c r="M250" s="18">
        <v>0.76653629376936205</v>
      </c>
      <c r="N250" s="18">
        <v>3.4355113617420802E-4</v>
      </c>
      <c r="O250" s="18">
        <v>6091</v>
      </c>
      <c r="P250" s="18">
        <v>1197</v>
      </c>
      <c r="Q250" s="20">
        <v>4894</v>
      </c>
      <c r="R250" s="17">
        <f t="shared" si="11"/>
        <v>-0.72299970213965348</v>
      </c>
      <c r="S250" s="20">
        <f>2*_xlfn.NORM.DIST(R250, 0, 1, TRUE)</f>
        <v>0.46968006719934868</v>
      </c>
    </row>
    <row r="251" spans="1:19" x14ac:dyDescent="0.2">
      <c r="A251" s="17">
        <v>585.33000000000004</v>
      </c>
      <c r="B251" s="18" t="s">
        <v>170</v>
      </c>
      <c r="C251" s="20" t="s">
        <v>91</v>
      </c>
      <c r="D251" s="17">
        <v>-0.473387454661647</v>
      </c>
      <c r="E251" s="18">
        <v>8.41199219772919E-2</v>
      </c>
      <c r="F251" s="18">
        <v>0.622888683293218</v>
      </c>
      <c r="G251" s="19">
        <v>1.8280749340528999E-8</v>
      </c>
      <c r="H251" s="18">
        <v>11022</v>
      </c>
      <c r="I251" s="18">
        <v>885</v>
      </c>
      <c r="J251" s="20">
        <v>10137</v>
      </c>
      <c r="K251" s="17">
        <v>-0.55806610418909997</v>
      </c>
      <c r="L251" s="18">
        <v>8.4799866651810704E-2</v>
      </c>
      <c r="M251" s="18">
        <v>0.57231479150096298</v>
      </c>
      <c r="N251" s="19">
        <v>4.6736198772152901E-11</v>
      </c>
      <c r="O251" s="18">
        <v>6195</v>
      </c>
      <c r="P251" s="18">
        <v>808</v>
      </c>
      <c r="Q251" s="20">
        <v>5387</v>
      </c>
      <c r="R251" s="17">
        <f t="shared" si="11"/>
        <v>0.70893247869374565</v>
      </c>
      <c r="S251" s="20">
        <f>2*(1-_xlfn.NORM.DIST(R251, 0, 1, TRUE))</f>
        <v>0.4783663789132484</v>
      </c>
    </row>
    <row r="252" spans="1:19" x14ac:dyDescent="0.2">
      <c r="A252" s="17">
        <v>38</v>
      </c>
      <c r="B252" s="18" t="s">
        <v>1</v>
      </c>
      <c r="C252" s="20" t="s">
        <v>125</v>
      </c>
      <c r="D252" s="17">
        <v>-0.93115611025758505</v>
      </c>
      <c r="E252" s="18">
        <v>0.286542959492261</v>
      </c>
      <c r="F252" s="18">
        <v>0.39409782635674301</v>
      </c>
      <c r="G252" s="18">
        <v>1.1555877506595901E-3</v>
      </c>
      <c r="H252" s="18">
        <v>11592</v>
      </c>
      <c r="I252" s="18">
        <v>74</v>
      </c>
      <c r="J252" s="20">
        <v>11518</v>
      </c>
      <c r="K252" s="17">
        <v>-1.20837070456479</v>
      </c>
      <c r="L252" s="18">
        <v>0.283815718684434</v>
      </c>
      <c r="M252" s="18">
        <v>0.298683526908886</v>
      </c>
      <c r="N252" s="19">
        <v>2.0664333009630099E-5</v>
      </c>
      <c r="O252" s="18">
        <v>7364</v>
      </c>
      <c r="P252" s="18">
        <v>68</v>
      </c>
      <c r="Q252" s="20">
        <v>7296</v>
      </c>
      <c r="R252" s="17">
        <f t="shared" si="11"/>
        <v>0.68735021003346597</v>
      </c>
      <c r="S252" s="20">
        <f>2*(1-_xlfn.NORM.DIST(R252, 0, 1, TRUE))</f>
        <v>0.49186206536960997</v>
      </c>
    </row>
    <row r="253" spans="1:19" x14ac:dyDescent="0.2">
      <c r="A253" s="17">
        <v>587</v>
      </c>
      <c r="B253" s="18" t="s">
        <v>39</v>
      </c>
      <c r="C253" s="20" t="s">
        <v>91</v>
      </c>
      <c r="D253" s="17">
        <v>-0.98878000419418599</v>
      </c>
      <c r="E253" s="18">
        <v>0.20951389595408099</v>
      </c>
      <c r="F253" s="18">
        <v>0.37203028966459101</v>
      </c>
      <c r="G253" s="19">
        <v>2.3654060505865301E-6</v>
      </c>
      <c r="H253" s="18">
        <v>10271</v>
      </c>
      <c r="I253" s="18">
        <v>134</v>
      </c>
      <c r="J253" s="20">
        <v>10137</v>
      </c>
      <c r="K253" s="17">
        <v>-1.1708456648796399</v>
      </c>
      <c r="L253" s="18">
        <v>0.163988408388204</v>
      </c>
      <c r="M253" s="18">
        <v>0.31010458579149502</v>
      </c>
      <c r="N253" s="19">
        <v>9.3461727194153599E-13</v>
      </c>
      <c r="O253" s="18">
        <v>5584</v>
      </c>
      <c r="P253" s="18">
        <v>197</v>
      </c>
      <c r="Q253" s="20">
        <v>5387</v>
      </c>
      <c r="R253" s="17">
        <f t="shared" si="11"/>
        <v>0.68430133932120396</v>
      </c>
      <c r="S253" s="20">
        <f>2*(1-_xlfn.NORM.DIST(R253, 0, 1, TRUE))</f>
        <v>0.49378490142697418</v>
      </c>
    </row>
    <row r="254" spans="1:19" x14ac:dyDescent="0.2">
      <c r="A254" s="17">
        <v>512</v>
      </c>
      <c r="B254" s="18" t="s">
        <v>85</v>
      </c>
      <c r="C254" s="20" t="s">
        <v>59</v>
      </c>
      <c r="D254" s="17">
        <v>-0.22546051016160301</v>
      </c>
      <c r="E254" s="18">
        <v>5.1294439200259299E-2</v>
      </c>
      <c r="F254" s="18">
        <v>0.79814857858394905</v>
      </c>
      <c r="G254" s="19">
        <v>1.1055970744945601E-5</v>
      </c>
      <c r="H254" s="18">
        <v>10084</v>
      </c>
      <c r="I254" s="18">
        <v>3483</v>
      </c>
      <c r="J254" s="20">
        <v>6601</v>
      </c>
      <c r="K254" s="17">
        <v>-0.17341608558438901</v>
      </c>
      <c r="L254" s="18">
        <v>6.3221291770934898E-2</v>
      </c>
      <c r="M254" s="18">
        <v>0.84078770241040701</v>
      </c>
      <c r="N254" s="18">
        <v>6.08804442614253E-3</v>
      </c>
      <c r="O254" s="18">
        <v>6338</v>
      </c>
      <c r="P254" s="18">
        <v>1852</v>
      </c>
      <c r="Q254" s="20">
        <v>4486</v>
      </c>
      <c r="R254" s="17">
        <f t="shared" si="11"/>
        <v>-0.63926552363098399</v>
      </c>
      <c r="S254" s="20">
        <f>2*_xlfn.NORM.DIST(R254, 0, 1, TRUE)</f>
        <v>0.52265021269146872</v>
      </c>
    </row>
    <row r="255" spans="1:19" x14ac:dyDescent="0.2">
      <c r="A255" s="17">
        <v>571</v>
      </c>
      <c r="B255" s="18" t="s">
        <v>164</v>
      </c>
      <c r="C255" s="20" t="s">
        <v>88</v>
      </c>
      <c r="D255" s="17">
        <v>-0.325779823908662</v>
      </c>
      <c r="E255" s="18">
        <v>8.44947730811485E-2</v>
      </c>
      <c r="F255" s="18">
        <v>0.72196412917353603</v>
      </c>
      <c r="G255" s="18">
        <v>1.15436201281223E-4</v>
      </c>
      <c r="H255" s="18">
        <v>11332</v>
      </c>
      <c r="I255" s="18">
        <v>708</v>
      </c>
      <c r="J255" s="20">
        <v>10624</v>
      </c>
      <c r="K255" s="17">
        <v>-0.40017536442739698</v>
      </c>
      <c r="L255" s="18">
        <v>8.0464484353985496E-2</v>
      </c>
      <c r="M255" s="18">
        <v>0.67020250605106102</v>
      </c>
      <c r="N255" s="19">
        <v>6.5817002807779301E-7</v>
      </c>
      <c r="O255" s="18">
        <v>6805</v>
      </c>
      <c r="P255" s="18">
        <v>796</v>
      </c>
      <c r="Q255" s="20">
        <v>6009</v>
      </c>
      <c r="R255" s="17">
        <f t="shared" si="11"/>
        <v>0.63761074422933284</v>
      </c>
      <c r="S255" s="20">
        <f>2*(1-_xlfn.NORM.DIST(R255, 0, 1, TRUE))</f>
        <v>0.52372709989676203</v>
      </c>
    </row>
    <row r="256" spans="1:19" x14ac:dyDescent="0.2">
      <c r="A256" s="17">
        <v>681.5</v>
      </c>
      <c r="B256" s="18" t="s">
        <v>45</v>
      </c>
      <c r="C256" s="20" t="s">
        <v>177</v>
      </c>
      <c r="D256" s="17">
        <v>-0.66194745975648805</v>
      </c>
      <c r="E256" s="18">
        <v>0.18221064446400101</v>
      </c>
      <c r="F256" s="18">
        <v>0.51584576678681804</v>
      </c>
      <c r="G256" s="18">
        <v>2.8028698899824098E-4</v>
      </c>
      <c r="H256" s="18">
        <v>10805</v>
      </c>
      <c r="I256" s="18">
        <v>177</v>
      </c>
      <c r="J256" s="20">
        <v>10628</v>
      </c>
      <c r="K256" s="17">
        <v>-0.82318544019537498</v>
      </c>
      <c r="L256" s="18">
        <v>0.18773060239711301</v>
      </c>
      <c r="M256" s="18">
        <v>0.43903091797608601</v>
      </c>
      <c r="N256" s="19">
        <v>1.16023394677543E-5</v>
      </c>
      <c r="O256" s="18">
        <v>6761</v>
      </c>
      <c r="P256" s="18">
        <v>144</v>
      </c>
      <c r="Q256" s="20">
        <v>6617</v>
      </c>
      <c r="R256" s="17">
        <f t="shared" si="11"/>
        <v>0.61631289016045498</v>
      </c>
      <c r="S256" s="20">
        <f>2*(1-_xlfn.NORM.DIST(R256, 0, 1, TRUE))</f>
        <v>0.53768803299897883</v>
      </c>
    </row>
    <row r="257" spans="1:19" x14ac:dyDescent="0.2">
      <c r="A257" s="17">
        <v>250.22</v>
      </c>
      <c r="B257" s="18" t="s">
        <v>97</v>
      </c>
      <c r="C257" s="20" t="s">
        <v>71</v>
      </c>
      <c r="D257" s="17">
        <v>-0.52366385702835905</v>
      </c>
      <c r="E257" s="18">
        <v>0.109686824389702</v>
      </c>
      <c r="F257" s="18">
        <v>0.592346295189911</v>
      </c>
      <c r="G257" s="19">
        <v>1.80447368745898E-6</v>
      </c>
      <c r="H257" s="18">
        <v>8790</v>
      </c>
      <c r="I257" s="18">
        <v>554</v>
      </c>
      <c r="J257" s="20">
        <v>8236</v>
      </c>
      <c r="K257" s="17">
        <v>-0.42379209737711299</v>
      </c>
      <c r="L257" s="18">
        <v>0.12181705626313299</v>
      </c>
      <c r="M257" s="18">
        <v>0.65455995249461296</v>
      </c>
      <c r="N257" s="18">
        <v>5.0343416503458298E-4</v>
      </c>
      <c r="O257" s="18">
        <v>5342</v>
      </c>
      <c r="P257" s="18">
        <v>392</v>
      </c>
      <c r="Q257" s="20">
        <v>4950</v>
      </c>
      <c r="R257" s="17">
        <f t="shared" si="11"/>
        <v>-0.60926195979187481</v>
      </c>
      <c r="S257" s="20">
        <f>2*_xlfn.NORM.DIST(R257, 0, 1, TRUE)</f>
        <v>0.54235081709351896</v>
      </c>
    </row>
    <row r="258" spans="1:19" x14ac:dyDescent="0.2">
      <c r="A258" s="17">
        <v>480</v>
      </c>
      <c r="B258" s="18" t="s">
        <v>159</v>
      </c>
      <c r="C258" s="20" t="s">
        <v>59</v>
      </c>
      <c r="D258" s="17">
        <v>-0.62307248202547405</v>
      </c>
      <c r="E258" s="18">
        <v>0.12571771634853299</v>
      </c>
      <c r="F258" s="18">
        <v>0.53629414951793397</v>
      </c>
      <c r="G258" s="19">
        <v>7.1913651896184301E-7</v>
      </c>
      <c r="H258" s="18">
        <v>11233</v>
      </c>
      <c r="I258" s="18">
        <v>373</v>
      </c>
      <c r="J258" s="20">
        <v>10860</v>
      </c>
      <c r="K258" s="17">
        <v>-0.73469827192419201</v>
      </c>
      <c r="L258" s="18">
        <v>0.135616671387504</v>
      </c>
      <c r="M258" s="18">
        <v>0.47965016106361402</v>
      </c>
      <c r="N258" s="19">
        <v>6.0450722613542704E-8</v>
      </c>
      <c r="O258" s="18">
        <v>7081</v>
      </c>
      <c r="P258" s="18">
        <v>263</v>
      </c>
      <c r="Q258" s="20">
        <v>6818</v>
      </c>
      <c r="R258" s="17">
        <f t="shared" si="11"/>
        <v>0.60363115576011206</v>
      </c>
      <c r="S258" s="20">
        <f>2*(1-_xlfn.NORM.DIST(R258, 0, 1, TRUE))</f>
        <v>0.54608889422187534</v>
      </c>
    </row>
    <row r="259" spans="1:19" x14ac:dyDescent="0.2">
      <c r="A259" s="17">
        <v>585</v>
      </c>
      <c r="B259" s="18" t="s">
        <v>115</v>
      </c>
      <c r="C259" s="20" t="s">
        <v>91</v>
      </c>
      <c r="D259" s="17">
        <v>-0.61359472763077305</v>
      </c>
      <c r="E259" s="18">
        <v>6.6558373336923105E-2</v>
      </c>
      <c r="F259" s="18">
        <v>0.54140117709754698</v>
      </c>
      <c r="G259" s="19">
        <v>3.00174520297037E-20</v>
      </c>
      <c r="H259" s="18">
        <v>11644</v>
      </c>
      <c r="I259" s="18">
        <v>1507</v>
      </c>
      <c r="J259" s="20">
        <v>10137</v>
      </c>
      <c r="K259" s="17">
        <v>-0.55821494469719501</v>
      </c>
      <c r="L259" s="18">
        <v>6.6315251699626404E-2</v>
      </c>
      <c r="M259" s="18">
        <v>0.57222961421567797</v>
      </c>
      <c r="N259" s="19">
        <v>3.8429095348850697E-17</v>
      </c>
      <c r="O259" s="18">
        <v>6847</v>
      </c>
      <c r="P259" s="18">
        <v>1460</v>
      </c>
      <c r="Q259" s="20">
        <v>5387</v>
      </c>
      <c r="R259" s="17">
        <f t="shared" si="11"/>
        <v>-0.58942253576478643</v>
      </c>
      <c r="S259" s="20">
        <f>2*_xlfn.NORM.DIST(R259, 0, 1, TRUE)</f>
        <v>0.55557786271194054</v>
      </c>
    </row>
    <row r="260" spans="1:19" x14ac:dyDescent="0.2">
      <c r="A260" s="17">
        <v>296.2</v>
      </c>
      <c r="B260" s="18" t="s">
        <v>20</v>
      </c>
      <c r="C260" s="20" t="s">
        <v>109</v>
      </c>
      <c r="D260" s="17">
        <v>-0.32398168101438701</v>
      </c>
      <c r="E260" s="18">
        <v>5.5752694811238901E-2</v>
      </c>
      <c r="F260" s="18">
        <v>0.72326349171198401</v>
      </c>
      <c r="G260" s="19">
        <v>6.2082323929655697E-9</v>
      </c>
      <c r="H260" s="18">
        <v>9629</v>
      </c>
      <c r="I260" s="18">
        <v>2716</v>
      </c>
      <c r="J260" s="20">
        <v>6913</v>
      </c>
      <c r="K260" s="17">
        <v>-0.27114495987991999</v>
      </c>
      <c r="L260" s="18">
        <v>7.3906387197288106E-2</v>
      </c>
      <c r="M260" s="18">
        <v>0.76250595562150403</v>
      </c>
      <c r="N260" s="18">
        <v>2.4372764580802699E-4</v>
      </c>
      <c r="O260" s="18">
        <v>6105</v>
      </c>
      <c r="P260" s="18">
        <v>1211</v>
      </c>
      <c r="Q260" s="20">
        <v>4894</v>
      </c>
      <c r="R260" s="17">
        <f t="shared" si="11"/>
        <v>-0.57073216296013196</v>
      </c>
      <c r="S260" s="20">
        <f>2*_xlfn.NORM.DIST(R260, 0, 1, TRUE)</f>
        <v>0.56818121322193238</v>
      </c>
    </row>
    <row r="261" spans="1:19" x14ac:dyDescent="0.2">
      <c r="A261" s="17">
        <v>276.13</v>
      </c>
      <c r="B261" s="18" t="s">
        <v>103</v>
      </c>
      <c r="C261" s="20" t="s">
        <v>71</v>
      </c>
      <c r="D261" s="17">
        <v>-0.66441546681557295</v>
      </c>
      <c r="E261" s="18">
        <v>0.111418715534777</v>
      </c>
      <c r="F261" s="18">
        <v>0.51457422552481402</v>
      </c>
      <c r="G261" s="19">
        <v>2.4729939559501299E-9</v>
      </c>
      <c r="H261" s="18">
        <v>11165</v>
      </c>
      <c r="I261" s="18">
        <v>462</v>
      </c>
      <c r="J261" s="20">
        <v>10703</v>
      </c>
      <c r="K261" s="17">
        <v>-0.75673027185210695</v>
      </c>
      <c r="L261" s="18">
        <v>0.121970505209521</v>
      </c>
      <c r="M261" s="18">
        <v>0.46919807175651501</v>
      </c>
      <c r="N261" s="19">
        <v>5.4973361384458698E-10</v>
      </c>
      <c r="O261" s="18">
        <v>7072</v>
      </c>
      <c r="P261" s="18">
        <v>333</v>
      </c>
      <c r="Q261" s="20">
        <v>6739</v>
      </c>
      <c r="R261" s="17">
        <f t="shared" si="11"/>
        <v>0.55880740790922812</v>
      </c>
      <c r="S261" s="20">
        <f>2*(1-_xlfn.NORM.DIST(R261, 0, 1, TRUE))</f>
        <v>0.57629316622010895</v>
      </c>
    </row>
    <row r="262" spans="1:19" x14ac:dyDescent="0.2">
      <c r="A262" s="17">
        <v>292</v>
      </c>
      <c r="B262" s="18" t="s">
        <v>111</v>
      </c>
      <c r="C262" s="20" t="s">
        <v>109</v>
      </c>
      <c r="D262" s="17">
        <v>-0.59267559461602204</v>
      </c>
      <c r="E262" s="18">
        <v>9.9594074640067101E-2</v>
      </c>
      <c r="F262" s="18">
        <v>0.55284611202843503</v>
      </c>
      <c r="G262" s="19">
        <v>2.66652096520218E-9</v>
      </c>
      <c r="H262" s="18">
        <v>11716</v>
      </c>
      <c r="I262" s="18">
        <v>588</v>
      </c>
      <c r="J262" s="20">
        <v>11128</v>
      </c>
      <c r="K262" s="17">
        <v>-0.50558149908924199</v>
      </c>
      <c r="L262" s="18">
        <v>0.121586625183856</v>
      </c>
      <c r="M262" s="18">
        <v>0.60315473949984899</v>
      </c>
      <c r="N262" s="19">
        <v>3.2076519887569297E-5</v>
      </c>
      <c r="O262" s="18">
        <v>7278</v>
      </c>
      <c r="P262" s="18">
        <v>322</v>
      </c>
      <c r="Q262" s="20">
        <v>6956</v>
      </c>
      <c r="R262" s="17">
        <f t="shared" si="11"/>
        <v>-0.55414080420621237</v>
      </c>
      <c r="S262" s="20">
        <f>2*_xlfn.NORM.DIST(R262, 0, 1, TRUE)</f>
        <v>0.57948248662296842</v>
      </c>
    </row>
    <row r="263" spans="1:19" x14ac:dyDescent="0.2">
      <c r="A263" s="17">
        <v>428.3</v>
      </c>
      <c r="B263" s="18" t="s">
        <v>28</v>
      </c>
      <c r="C263" s="20" t="s">
        <v>155</v>
      </c>
      <c r="D263" s="17">
        <v>-0.57770539179001101</v>
      </c>
      <c r="E263" s="18">
        <v>0.134112998713078</v>
      </c>
      <c r="F263" s="18">
        <v>0.56118458907809698</v>
      </c>
      <c r="G263" s="19">
        <v>1.6503416284733201E-5</v>
      </c>
      <c r="H263" s="18">
        <v>11286</v>
      </c>
      <c r="I263" s="18">
        <v>315</v>
      </c>
      <c r="J263" s="20">
        <v>10971</v>
      </c>
      <c r="K263" s="17">
        <v>-0.67445722901335103</v>
      </c>
      <c r="L263" s="18">
        <v>0.114685295531298</v>
      </c>
      <c r="M263" s="18">
        <v>0.50943285095271995</v>
      </c>
      <c r="N263" s="19">
        <v>4.07945462271184E-9</v>
      </c>
      <c r="O263" s="18">
        <v>6871</v>
      </c>
      <c r="P263" s="18">
        <v>383</v>
      </c>
      <c r="Q263" s="20">
        <v>6488</v>
      </c>
      <c r="R263" s="17">
        <f t="shared" si="11"/>
        <v>0.54828554483576242</v>
      </c>
      <c r="S263" s="20">
        <f>2*(1-_xlfn.NORM.DIST(R263, 0, 1, TRUE))</f>
        <v>0.58349585131991533</v>
      </c>
    </row>
    <row r="264" spans="1:19" x14ac:dyDescent="0.2">
      <c r="A264" s="17">
        <v>401</v>
      </c>
      <c r="B264" s="18" t="s">
        <v>25</v>
      </c>
      <c r="C264" s="20" t="s">
        <v>155</v>
      </c>
      <c r="D264" s="17">
        <v>-0.220236617830711</v>
      </c>
      <c r="E264" s="18">
        <v>4.98861458424684E-2</v>
      </c>
      <c r="F264" s="18">
        <v>0.80232893016933804</v>
      </c>
      <c r="G264" s="19">
        <v>1.01110340545511E-5</v>
      </c>
      <c r="H264" s="18">
        <v>12171</v>
      </c>
      <c r="I264" s="18">
        <v>6031</v>
      </c>
      <c r="J264" s="20">
        <v>6140</v>
      </c>
      <c r="K264" s="17">
        <v>-0.17931920585349101</v>
      </c>
      <c r="L264" s="18">
        <v>5.7148436790730998E-2</v>
      </c>
      <c r="M264" s="18">
        <v>0.83583905209168596</v>
      </c>
      <c r="N264" s="18">
        <v>1.70232759603011E-3</v>
      </c>
      <c r="O264" s="18">
        <v>7427</v>
      </c>
      <c r="P264" s="18">
        <v>3933</v>
      </c>
      <c r="Q264" s="20">
        <v>3494</v>
      </c>
      <c r="R264" s="17">
        <f t="shared" si="11"/>
        <v>-0.53938847942554846</v>
      </c>
      <c r="S264" s="20">
        <f>2*_xlfn.NORM.DIST(R264, 0, 1, TRUE)</f>
        <v>0.58961882864892678</v>
      </c>
    </row>
    <row r="265" spans="1:19" x14ac:dyDescent="0.2">
      <c r="A265" s="17">
        <v>278.39999999999998</v>
      </c>
      <c r="B265" s="18" t="s">
        <v>80</v>
      </c>
      <c r="C265" s="20" t="s">
        <v>71</v>
      </c>
      <c r="D265" s="17">
        <v>-0.86574533228048201</v>
      </c>
      <c r="E265" s="18">
        <v>0.16219771108747599</v>
      </c>
      <c r="F265" s="18">
        <v>0.42073784623567401</v>
      </c>
      <c r="G265" s="19">
        <v>9.4188706087095596E-8</v>
      </c>
      <c r="H265" s="18">
        <v>7554</v>
      </c>
      <c r="I265" s="18">
        <v>226</v>
      </c>
      <c r="J265" s="20">
        <v>7328</v>
      </c>
      <c r="K265" s="17">
        <v>-0.67218080879670306</v>
      </c>
      <c r="L265" s="18">
        <v>0.33873039226540302</v>
      </c>
      <c r="M265" s="18">
        <v>0.51059385515900801</v>
      </c>
      <c r="N265" s="18">
        <v>4.7209878848891801E-2</v>
      </c>
      <c r="O265" s="18">
        <v>5797</v>
      </c>
      <c r="P265" s="18">
        <v>41</v>
      </c>
      <c r="Q265" s="20">
        <v>5756</v>
      </c>
      <c r="R265" s="17">
        <f t="shared" si="11"/>
        <v>-0.51540045373629262</v>
      </c>
      <c r="S265" s="20">
        <f>2*_xlfn.NORM.DIST(R265, 0, 1, TRUE)</f>
        <v>0.60627321547475765</v>
      </c>
    </row>
    <row r="266" spans="1:19" x14ac:dyDescent="0.2">
      <c r="A266" s="17">
        <v>401.1</v>
      </c>
      <c r="B266" s="18" t="s">
        <v>26</v>
      </c>
      <c r="C266" s="20" t="s">
        <v>155</v>
      </c>
      <c r="D266" s="17">
        <v>-0.218158542622299</v>
      </c>
      <c r="E266" s="18">
        <v>4.9957450551481902E-2</v>
      </c>
      <c r="F266" s="18">
        <v>0.80399796361599996</v>
      </c>
      <c r="G266" s="19">
        <v>1.26029872552229E-5</v>
      </c>
      <c r="H266" s="18">
        <v>12155</v>
      </c>
      <c r="I266" s="18">
        <v>6015</v>
      </c>
      <c r="J266" s="20">
        <v>6140</v>
      </c>
      <c r="K266" s="17">
        <v>-0.180486138552789</v>
      </c>
      <c r="L266" s="18">
        <v>5.7193918610544597E-2</v>
      </c>
      <c r="M266" s="18">
        <v>0.83486425304350997</v>
      </c>
      <c r="N266" s="18">
        <v>1.60120270025242E-3</v>
      </c>
      <c r="O266" s="18">
        <v>7407</v>
      </c>
      <c r="P266" s="18">
        <v>3913</v>
      </c>
      <c r="Q266" s="20">
        <v>3494</v>
      </c>
      <c r="R266" s="17">
        <f t="shared" si="11"/>
        <v>-0.49608084373460709</v>
      </c>
      <c r="S266" s="20">
        <f>2*_xlfn.NORM.DIST(R266, 0, 1, TRUE)</f>
        <v>0.61983737403055139</v>
      </c>
    </row>
    <row r="267" spans="1:19" x14ac:dyDescent="0.2">
      <c r="A267" s="17">
        <v>539</v>
      </c>
      <c r="B267" s="18" t="s">
        <v>87</v>
      </c>
      <c r="C267" s="20" t="s">
        <v>88</v>
      </c>
      <c r="D267" s="17">
        <v>-1.7046438491856599</v>
      </c>
      <c r="E267" s="18">
        <v>0.19260999331325401</v>
      </c>
      <c r="F267" s="18">
        <v>0.18183713608841201</v>
      </c>
      <c r="G267" s="19">
        <v>8.7334611961260794E-19</v>
      </c>
      <c r="H267" s="18">
        <v>12593</v>
      </c>
      <c r="I267" s="18">
        <v>297</v>
      </c>
      <c r="J267" s="20">
        <v>12296</v>
      </c>
      <c r="K267" s="17">
        <v>-1.9292010248285101</v>
      </c>
      <c r="L267" s="18">
        <v>0.45176063992065202</v>
      </c>
      <c r="M267" s="18">
        <v>0.14526421463123701</v>
      </c>
      <c r="N267" s="19">
        <v>1.95118070534216E-5</v>
      </c>
      <c r="O267" s="18">
        <v>7842</v>
      </c>
      <c r="P267" s="18">
        <v>51</v>
      </c>
      <c r="Q267" s="20">
        <v>7791</v>
      </c>
      <c r="R267" s="17">
        <f t="shared" si="11"/>
        <v>0.4572467560109727</v>
      </c>
      <c r="S267" s="20">
        <f>2*(1-_xlfn.NORM.DIST(R267, 0, 1, TRUE))</f>
        <v>0.64749369503992882</v>
      </c>
    </row>
    <row r="268" spans="1:19" x14ac:dyDescent="0.2">
      <c r="A268" s="17">
        <v>296</v>
      </c>
      <c r="B268" s="18" t="s">
        <v>19</v>
      </c>
      <c r="C268" s="20" t="s">
        <v>109</v>
      </c>
      <c r="D268" s="17">
        <v>-0.34419999802745999</v>
      </c>
      <c r="E268" s="18">
        <v>5.4422199895877599E-2</v>
      </c>
      <c r="F268" s="18">
        <v>0.70878715783964497</v>
      </c>
      <c r="G268" s="19">
        <v>2.5384853293199801E-10</v>
      </c>
      <c r="H268" s="18">
        <v>9800</v>
      </c>
      <c r="I268" s="18">
        <v>2887</v>
      </c>
      <c r="J268" s="20">
        <v>6913</v>
      </c>
      <c r="K268" s="17">
        <v>-0.30613254833019199</v>
      </c>
      <c r="L268" s="18">
        <v>7.11428375972495E-2</v>
      </c>
      <c r="M268" s="18">
        <v>0.73628901910783995</v>
      </c>
      <c r="N268" s="19">
        <v>1.6844826194907498E-5</v>
      </c>
      <c r="O268" s="18">
        <v>6236</v>
      </c>
      <c r="P268" s="18">
        <v>1342</v>
      </c>
      <c r="Q268" s="20">
        <v>4894</v>
      </c>
      <c r="R268" s="17">
        <f t="shared" si="11"/>
        <v>-0.42499443499492201</v>
      </c>
      <c r="S268" s="20">
        <f>2*_xlfn.NORM.DIST(R268, 0, 1, TRUE)</f>
        <v>0.67084073154334756</v>
      </c>
    </row>
    <row r="269" spans="1:19" x14ac:dyDescent="0.2">
      <c r="A269" s="17">
        <v>260.60000000000002</v>
      </c>
      <c r="B269" s="18" t="s">
        <v>100</v>
      </c>
      <c r="C269" s="20" t="s">
        <v>71</v>
      </c>
      <c r="D269" s="17">
        <v>-1.23863274853691</v>
      </c>
      <c r="E269" s="18">
        <v>0.274767820738334</v>
      </c>
      <c r="F269" s="18">
        <v>0.289780149541776</v>
      </c>
      <c r="G269" s="19">
        <v>6.54646844767752E-6</v>
      </c>
      <c r="H269" s="18">
        <v>7057</v>
      </c>
      <c r="I269" s="18">
        <v>96</v>
      </c>
      <c r="J269" s="20">
        <v>6961</v>
      </c>
      <c r="K269" s="17">
        <v>-1.38499315513873</v>
      </c>
      <c r="L269" s="18">
        <v>0.29923308428210599</v>
      </c>
      <c r="M269" s="18">
        <v>0.25032551322924101</v>
      </c>
      <c r="N269" s="19">
        <v>3.6836650784310298E-6</v>
      </c>
      <c r="O269" s="18">
        <v>5172</v>
      </c>
      <c r="P269" s="18">
        <v>66</v>
      </c>
      <c r="Q269" s="20">
        <v>5106</v>
      </c>
      <c r="R269" s="17">
        <f t="shared" si="11"/>
        <v>0.36027315459369763</v>
      </c>
      <c r="S269" s="20">
        <f>2*(1-_xlfn.NORM.DIST(R269, 0, 1, TRUE))</f>
        <v>0.71864287281079964</v>
      </c>
    </row>
    <row r="270" spans="1:19" x14ac:dyDescent="0.2">
      <c r="A270" s="17">
        <v>427</v>
      </c>
      <c r="B270" s="18" t="s">
        <v>318</v>
      </c>
      <c r="C270" s="20" t="s">
        <v>155</v>
      </c>
      <c r="D270" s="17">
        <v>-0.242936369305771</v>
      </c>
      <c r="E270" s="18">
        <v>5.9334994880429599E-2</v>
      </c>
      <c r="F270" s="18">
        <v>0.78432141910018005</v>
      </c>
      <c r="G270" s="19">
        <v>4.2341187771728897E-5</v>
      </c>
      <c r="H270" s="18">
        <v>11023</v>
      </c>
      <c r="I270" s="18">
        <v>1677</v>
      </c>
      <c r="J270" s="20">
        <v>9346</v>
      </c>
      <c r="K270" s="17">
        <v>-0.20915627235985501</v>
      </c>
      <c r="L270" s="18">
        <v>7.3325691297939893E-2</v>
      </c>
      <c r="M270" s="18">
        <v>0.81126844690220801</v>
      </c>
      <c r="N270" s="18">
        <v>4.3386607567785498E-3</v>
      </c>
      <c r="O270" s="18">
        <v>6834</v>
      </c>
      <c r="P270" s="18">
        <v>1064</v>
      </c>
      <c r="Q270" s="20">
        <v>5770</v>
      </c>
      <c r="R270" s="17">
        <f t="shared" si="11"/>
        <v>-0.35812266532161119</v>
      </c>
      <c r="S270" s="20">
        <f>2*_xlfn.NORM.DIST(R270, 0, 1, TRUE)</f>
        <v>0.72025151794784881</v>
      </c>
    </row>
    <row r="271" spans="1:19" x14ac:dyDescent="0.2">
      <c r="A271" s="17">
        <v>707.2</v>
      </c>
      <c r="B271" s="18" t="s">
        <v>49</v>
      </c>
      <c r="C271" s="20" t="s">
        <v>177</v>
      </c>
      <c r="D271" s="17">
        <v>-0.69785356645457997</v>
      </c>
      <c r="E271" s="18">
        <v>0.16156691481973501</v>
      </c>
      <c r="F271" s="18">
        <v>0.49765233589271102</v>
      </c>
      <c r="G271" s="19">
        <v>1.5653545963642501E-5</v>
      </c>
      <c r="H271" s="18">
        <v>12391</v>
      </c>
      <c r="I271" s="18">
        <v>218</v>
      </c>
      <c r="J271" s="20">
        <v>12173</v>
      </c>
      <c r="K271" s="17">
        <v>-0.62949127940705796</v>
      </c>
      <c r="L271" s="18">
        <v>0.13960941584665201</v>
      </c>
      <c r="M271" s="18">
        <v>0.53286281035187399</v>
      </c>
      <c r="N271" s="19">
        <v>6.5150570513683702E-6</v>
      </c>
      <c r="O271" s="18">
        <v>7616</v>
      </c>
      <c r="P271" s="18">
        <v>251</v>
      </c>
      <c r="Q271" s="20">
        <v>7365</v>
      </c>
      <c r="R271" s="17">
        <f t="shared" si="11"/>
        <v>-0.32015449759864067</v>
      </c>
      <c r="S271" s="20">
        <f>2*_xlfn.NORM.DIST(R271, 0, 1, TRUE)</f>
        <v>0.74885121483670103</v>
      </c>
    </row>
    <row r="272" spans="1:19" x14ac:dyDescent="0.2">
      <c r="A272" s="17">
        <v>356</v>
      </c>
      <c r="B272" s="18" t="s">
        <v>152</v>
      </c>
      <c r="C272" s="20" t="s">
        <v>82</v>
      </c>
      <c r="D272" s="17">
        <v>-0.91687186869770598</v>
      </c>
      <c r="E272" s="18">
        <v>0.25529609165593398</v>
      </c>
      <c r="F272" s="18">
        <v>0.39976761280149897</v>
      </c>
      <c r="G272" s="18">
        <v>3.2889903504709398E-4</v>
      </c>
      <c r="H272" s="18">
        <v>11763</v>
      </c>
      <c r="I272" s="18">
        <v>97</v>
      </c>
      <c r="J272" s="20">
        <v>11666</v>
      </c>
      <c r="K272" s="17">
        <v>-1.01438161378326</v>
      </c>
      <c r="L272" s="18">
        <v>0.22549897576566899</v>
      </c>
      <c r="M272" s="18">
        <v>0.36262660380591699</v>
      </c>
      <c r="N272" s="19">
        <v>6.8471041226956897E-6</v>
      </c>
      <c r="O272" s="18">
        <v>7266</v>
      </c>
      <c r="P272" s="18">
        <v>101</v>
      </c>
      <c r="Q272" s="20">
        <v>7165</v>
      </c>
      <c r="R272" s="17">
        <f t="shared" si="11"/>
        <v>0.28626653475786473</v>
      </c>
      <c r="S272" s="20">
        <f>2*(1-_xlfn.NORM.DIST(R272, 0, 1, TRUE))</f>
        <v>0.77467398744422633</v>
      </c>
    </row>
    <row r="273" spans="1:19" x14ac:dyDescent="0.2">
      <c r="A273" s="17">
        <v>536</v>
      </c>
      <c r="B273" s="18" t="s">
        <v>333</v>
      </c>
      <c r="C273" s="20" t="s">
        <v>88</v>
      </c>
      <c r="D273" s="17">
        <v>-0.74715376437478798</v>
      </c>
      <c r="E273" s="18">
        <v>0.17704076332562699</v>
      </c>
      <c r="F273" s="18">
        <v>0.47371293440238299</v>
      </c>
      <c r="G273" s="19">
        <v>2.4404693612200999E-5</v>
      </c>
      <c r="H273" s="18">
        <v>11704</v>
      </c>
      <c r="I273" s="18">
        <v>195</v>
      </c>
      <c r="J273" s="20">
        <v>11509</v>
      </c>
      <c r="K273" s="17">
        <v>-0.67133911531439305</v>
      </c>
      <c r="L273" s="18">
        <v>0.23162694763028499</v>
      </c>
      <c r="M273" s="18">
        <v>0.51102379959433497</v>
      </c>
      <c r="N273" s="18">
        <v>3.7511542598593099E-3</v>
      </c>
      <c r="O273" s="18">
        <v>7346</v>
      </c>
      <c r="P273" s="18">
        <v>87</v>
      </c>
      <c r="Q273" s="20">
        <v>7259</v>
      </c>
      <c r="R273" s="17">
        <f t="shared" si="11"/>
        <v>-0.26005055310534153</v>
      </c>
      <c r="S273" s="20">
        <f>2*_xlfn.NORM.DIST(R273, 0, 1, TRUE)</f>
        <v>0.79482477886878333</v>
      </c>
    </row>
    <row r="274" spans="1:19" x14ac:dyDescent="0.2">
      <c r="A274" s="17">
        <v>573.20000000000005</v>
      </c>
      <c r="B274" s="18" t="s">
        <v>37</v>
      </c>
      <c r="C274" s="20" t="s">
        <v>88</v>
      </c>
      <c r="D274" s="17">
        <v>-1.3761216847700799</v>
      </c>
      <c r="E274" s="18">
        <v>0.31545191062750999</v>
      </c>
      <c r="F274" s="18">
        <v>0.25255614847985203</v>
      </c>
      <c r="G274" s="19">
        <v>1.2865407626717201E-5</v>
      </c>
      <c r="H274" s="18">
        <v>10696</v>
      </c>
      <c r="I274" s="18">
        <v>72</v>
      </c>
      <c r="J274" s="20">
        <v>10624</v>
      </c>
      <c r="K274" s="17">
        <v>-1.2771635509488</v>
      </c>
      <c r="L274" s="18">
        <v>0.233204727384798</v>
      </c>
      <c r="M274" s="18">
        <v>0.27882705861516</v>
      </c>
      <c r="N274" s="19">
        <v>4.3363312996905497E-8</v>
      </c>
      <c r="O274" s="18">
        <v>6108</v>
      </c>
      <c r="P274" s="18">
        <v>99</v>
      </c>
      <c r="Q274" s="20">
        <v>6009</v>
      </c>
      <c r="R274" s="17">
        <f t="shared" si="11"/>
        <v>-0.25225521586987543</v>
      </c>
      <c r="S274" s="20">
        <f>2*_xlfn.NORM.DIST(R274, 0, 1, TRUE)</f>
        <v>0.80084380152110579</v>
      </c>
    </row>
    <row r="275" spans="1:19" x14ac:dyDescent="0.2">
      <c r="A275" s="17">
        <v>316</v>
      </c>
      <c r="B275" s="18" t="s">
        <v>112</v>
      </c>
      <c r="C275" s="20" t="s">
        <v>109</v>
      </c>
      <c r="D275" s="17">
        <v>-0.91172839524933602</v>
      </c>
      <c r="E275" s="18">
        <v>0.14609169200126201</v>
      </c>
      <c r="F275" s="18">
        <v>0.40182910397122701</v>
      </c>
      <c r="G275" s="19">
        <v>4.3535070724178001E-10</v>
      </c>
      <c r="H275" s="18">
        <v>10873</v>
      </c>
      <c r="I275" s="18">
        <v>340</v>
      </c>
      <c r="J275" s="20">
        <v>10533</v>
      </c>
      <c r="K275" s="17">
        <v>-0.866828782275603</v>
      </c>
      <c r="L275" s="18">
        <v>0.12057952599506799</v>
      </c>
      <c r="M275" s="18">
        <v>0.42028224467354502</v>
      </c>
      <c r="N275" s="19">
        <v>6.5336701335316295E-13</v>
      </c>
      <c r="O275" s="18">
        <v>6303</v>
      </c>
      <c r="P275" s="18">
        <v>432</v>
      </c>
      <c r="Q275" s="20">
        <v>5871</v>
      </c>
      <c r="R275" s="17">
        <f t="shared" ref="R275:R285" si="12">(D275-K275)/SQRT(E275*E275+L275*L275)</f>
        <v>-0.23702984832507298</v>
      </c>
      <c r="S275" s="20">
        <f>2*_xlfn.NORM.DIST(R275, 0, 1, TRUE)</f>
        <v>0.81263363436386238</v>
      </c>
    </row>
    <row r="276" spans="1:19" x14ac:dyDescent="0.2">
      <c r="A276" s="17">
        <v>276.10000000000002</v>
      </c>
      <c r="B276" s="18" t="s">
        <v>102</v>
      </c>
      <c r="C276" s="20" t="s">
        <v>71</v>
      </c>
      <c r="D276" s="17">
        <v>-0.60717944924199696</v>
      </c>
      <c r="E276" s="18">
        <v>8.0085023891301205E-2</v>
      </c>
      <c r="F276" s="18">
        <v>0.54488558112930396</v>
      </c>
      <c r="G276" s="19">
        <v>3.4109480442000101E-14</v>
      </c>
      <c r="H276" s="18">
        <v>11652</v>
      </c>
      <c r="I276" s="18">
        <v>949</v>
      </c>
      <c r="J276" s="20">
        <v>10703</v>
      </c>
      <c r="K276" s="17">
        <v>-0.63362127810594604</v>
      </c>
      <c r="L276" s="18">
        <v>9.8546447777744794E-2</v>
      </c>
      <c r="M276" s="18">
        <v>0.530666625879613</v>
      </c>
      <c r="N276" s="19">
        <v>1.2788007854894999E-10</v>
      </c>
      <c r="O276" s="18">
        <v>7259</v>
      </c>
      <c r="P276" s="18">
        <v>520</v>
      </c>
      <c r="Q276" s="20">
        <v>6739</v>
      </c>
      <c r="R276" s="17">
        <f t="shared" si="12"/>
        <v>0.20822911229747371</v>
      </c>
      <c r="S276" s="20">
        <f>2*(1-_xlfn.NORM.DIST(R276, 0, 1, TRUE))</f>
        <v>0.83505007842959733</v>
      </c>
    </row>
    <row r="277" spans="1:19" x14ac:dyDescent="0.2">
      <c r="A277" s="17">
        <v>707</v>
      </c>
      <c r="B277" s="18" t="s">
        <v>179</v>
      </c>
      <c r="C277" s="20" t="s">
        <v>177</v>
      </c>
      <c r="D277" s="17">
        <v>-0.76793664863801103</v>
      </c>
      <c r="E277" s="18">
        <v>0.14425837867074101</v>
      </c>
      <c r="F277" s="18">
        <v>0.46396941325487101</v>
      </c>
      <c r="G277" s="19">
        <v>1.01878090008282E-7</v>
      </c>
      <c r="H277" s="18">
        <v>12464</v>
      </c>
      <c r="I277" s="18">
        <v>291</v>
      </c>
      <c r="J277" s="20">
        <v>12173</v>
      </c>
      <c r="K277" s="17">
        <v>-0.730751418131523</v>
      </c>
      <c r="L277" s="18">
        <v>0.12810653846852901</v>
      </c>
      <c r="M277" s="18">
        <v>0.48154701095317998</v>
      </c>
      <c r="N277" s="19">
        <v>1.16858090438458E-8</v>
      </c>
      <c r="O277" s="18">
        <v>7669</v>
      </c>
      <c r="P277" s="18">
        <v>304</v>
      </c>
      <c r="Q277" s="20">
        <v>7365</v>
      </c>
      <c r="R277" s="17">
        <f t="shared" si="12"/>
        <v>-0.1927400629288526</v>
      </c>
      <c r="S277" s="20">
        <f>2*_xlfn.NORM.DIST(R277, 0, 1, TRUE)</f>
        <v>0.84716254600022323</v>
      </c>
    </row>
    <row r="278" spans="1:19" x14ac:dyDescent="0.2">
      <c r="A278" s="17">
        <v>345.3</v>
      </c>
      <c r="B278" s="18" t="s">
        <v>148</v>
      </c>
      <c r="C278" s="20" t="s">
        <v>82</v>
      </c>
      <c r="D278" s="17">
        <v>-0.68778394657630204</v>
      </c>
      <c r="E278" s="18">
        <v>0.159531300131903</v>
      </c>
      <c r="F278" s="18">
        <v>0.50268882093456502</v>
      </c>
      <c r="G278" s="19">
        <v>1.6231293747727302E-5</v>
      </c>
      <c r="H278" s="18">
        <v>11376</v>
      </c>
      <c r="I278" s="18">
        <v>234</v>
      </c>
      <c r="J278" s="20">
        <v>11142</v>
      </c>
      <c r="K278" s="17">
        <v>-0.64713123412589602</v>
      </c>
      <c r="L278" s="18">
        <v>0.18259110247889401</v>
      </c>
      <c r="M278" s="18">
        <v>0.52354555409655301</v>
      </c>
      <c r="N278" s="18">
        <v>3.9387307982224998E-4</v>
      </c>
      <c r="O278" s="18">
        <v>7021</v>
      </c>
      <c r="P278" s="18">
        <v>141</v>
      </c>
      <c r="Q278" s="20">
        <v>6880</v>
      </c>
      <c r="R278" s="17">
        <f t="shared" si="12"/>
        <v>-0.16766357981396479</v>
      </c>
      <c r="S278" s="20">
        <f>2*_xlfn.NORM.DIST(R278, 0, 1, TRUE)</f>
        <v>0.86684794962228129</v>
      </c>
    </row>
    <row r="279" spans="1:19" x14ac:dyDescent="0.2">
      <c r="A279" s="17">
        <v>428.1</v>
      </c>
      <c r="B279" s="18" t="s">
        <v>204</v>
      </c>
      <c r="C279" s="20" t="s">
        <v>155</v>
      </c>
      <c r="D279" s="17">
        <v>-0.556002776613153</v>
      </c>
      <c r="E279" s="18">
        <v>0.121827013223268</v>
      </c>
      <c r="F279" s="18">
        <v>0.573496883494515</v>
      </c>
      <c r="G279" s="19">
        <v>5.0218935314657204E-6</v>
      </c>
      <c r="H279" s="18">
        <v>11366</v>
      </c>
      <c r="I279" s="18">
        <v>395</v>
      </c>
      <c r="J279" s="20">
        <v>10971</v>
      </c>
      <c r="K279" s="17">
        <v>-0.57981127340644301</v>
      </c>
      <c r="L279" s="18">
        <v>0.11610104946125401</v>
      </c>
      <c r="M279" s="18">
        <v>0.56000404424864303</v>
      </c>
      <c r="N279" s="19">
        <v>5.9134450850858605E-7</v>
      </c>
      <c r="O279" s="18">
        <v>6857</v>
      </c>
      <c r="P279" s="18">
        <v>369</v>
      </c>
      <c r="Q279" s="20">
        <v>6488</v>
      </c>
      <c r="R279" s="17">
        <f t="shared" si="12"/>
        <v>0.14147365598386402</v>
      </c>
      <c r="S279" s="20">
        <f>2*(1-_xlfn.NORM.DIST(R279, 0, 1, TRUE))</f>
        <v>0.88749577018629155</v>
      </c>
    </row>
    <row r="280" spans="1:19" x14ac:dyDescent="0.2">
      <c r="A280" s="17">
        <v>585.34</v>
      </c>
      <c r="B280" s="18" t="s">
        <v>118</v>
      </c>
      <c r="C280" s="20" t="s">
        <v>91</v>
      </c>
      <c r="D280" s="17">
        <v>-0.78079406087224701</v>
      </c>
      <c r="E280" s="18">
        <v>0.12964388199923099</v>
      </c>
      <c r="F280" s="18">
        <v>0.458042153509781</v>
      </c>
      <c r="G280" s="19">
        <v>1.71630570915999E-9</v>
      </c>
      <c r="H280" s="18">
        <v>10496</v>
      </c>
      <c r="I280" s="18">
        <v>359</v>
      </c>
      <c r="J280" s="20">
        <v>10137</v>
      </c>
      <c r="K280" s="17">
        <v>-0.75541457065289397</v>
      </c>
      <c r="L280" s="18">
        <v>0.12912390969563101</v>
      </c>
      <c r="M280" s="18">
        <v>0.469815802507628</v>
      </c>
      <c r="N280" s="19">
        <v>4.9066519125367804E-9</v>
      </c>
      <c r="O280" s="18">
        <v>5690</v>
      </c>
      <c r="P280" s="18">
        <v>303</v>
      </c>
      <c r="Q280" s="20">
        <v>5387</v>
      </c>
      <c r="R280" s="17">
        <f t="shared" si="12"/>
        <v>-0.13870330066144385</v>
      </c>
      <c r="S280" s="20">
        <f t="shared" ref="S280:S285" si="13">2*_xlfn.NORM.DIST(R280, 0, 1, TRUE)</f>
        <v>0.88968460976394881</v>
      </c>
    </row>
    <row r="281" spans="1:19" x14ac:dyDescent="0.2">
      <c r="A281" s="17">
        <v>155</v>
      </c>
      <c r="B281" s="18" t="s">
        <v>218</v>
      </c>
      <c r="C281" s="20" t="s">
        <v>94</v>
      </c>
      <c r="D281" s="17">
        <v>-0.82840705239283796</v>
      </c>
      <c r="E281" s="18">
        <v>0.24548772369851601</v>
      </c>
      <c r="F281" s="18">
        <v>0.436744443516285</v>
      </c>
      <c r="G281" s="18">
        <v>7.3940363229315698E-4</v>
      </c>
      <c r="H281" s="18">
        <v>12071</v>
      </c>
      <c r="I281" s="18">
        <v>85</v>
      </c>
      <c r="J281" s="20">
        <v>11986</v>
      </c>
      <c r="K281" s="17">
        <v>-0.79002121948897797</v>
      </c>
      <c r="L281" s="18">
        <v>0.16659572084847701</v>
      </c>
      <c r="M281" s="18">
        <v>0.45383516502990001</v>
      </c>
      <c r="N281" s="19">
        <v>2.1146620568269899E-6</v>
      </c>
      <c r="O281" s="18">
        <v>7072</v>
      </c>
      <c r="P281" s="18">
        <v>171</v>
      </c>
      <c r="Q281" s="20">
        <v>6901</v>
      </c>
      <c r="R281" s="17">
        <f t="shared" si="12"/>
        <v>-0.12938512223663745</v>
      </c>
      <c r="S281" s="20">
        <f t="shared" si="13"/>
        <v>0.89705291946121435</v>
      </c>
    </row>
    <row r="282" spans="1:19" x14ac:dyDescent="0.2">
      <c r="A282" s="17">
        <v>585.29999999999995</v>
      </c>
      <c r="B282" s="18" t="s">
        <v>117</v>
      </c>
      <c r="C282" s="20" t="s">
        <v>91</v>
      </c>
      <c r="D282" s="17">
        <v>-0.57536541410096498</v>
      </c>
      <c r="E282" s="18">
        <v>7.0073612929077003E-2</v>
      </c>
      <c r="F282" s="18">
        <v>0.56249928607691402</v>
      </c>
      <c r="G282" s="19">
        <v>2.19589238648564E-16</v>
      </c>
      <c r="H282" s="18">
        <v>11457</v>
      </c>
      <c r="I282" s="18">
        <v>1320</v>
      </c>
      <c r="J282" s="20">
        <v>10137</v>
      </c>
      <c r="K282" s="17">
        <v>-0.56317211845987503</v>
      </c>
      <c r="L282" s="18">
        <v>6.97665914486469E-2</v>
      </c>
      <c r="M282" s="18">
        <v>0.56939999184523804</v>
      </c>
      <c r="N282" s="19">
        <v>6.9024507140519401E-16</v>
      </c>
      <c r="O282" s="18">
        <v>6672</v>
      </c>
      <c r="P282" s="18">
        <v>1285</v>
      </c>
      <c r="Q282" s="20">
        <v>5387</v>
      </c>
      <c r="R282" s="17">
        <f t="shared" si="12"/>
        <v>-0.12331133655128909</v>
      </c>
      <c r="S282" s="20">
        <f t="shared" si="13"/>
        <v>0.90186056407692983</v>
      </c>
    </row>
    <row r="283" spans="1:19" x14ac:dyDescent="0.2">
      <c r="A283" s="17">
        <v>285.20999999999998</v>
      </c>
      <c r="B283" s="18" t="s">
        <v>107</v>
      </c>
      <c r="C283" s="20" t="s">
        <v>105</v>
      </c>
      <c r="D283" s="17">
        <v>-1.01169403328187</v>
      </c>
      <c r="E283" s="18">
        <v>0.18366744184732101</v>
      </c>
      <c r="F283" s="18">
        <v>0.363602502811742</v>
      </c>
      <c r="G283" s="19">
        <v>3.62330543472849E-8</v>
      </c>
      <c r="H283" s="18">
        <v>8641</v>
      </c>
      <c r="I283" s="18">
        <v>189</v>
      </c>
      <c r="J283" s="20">
        <v>8452</v>
      </c>
      <c r="K283" s="17">
        <v>-0.98309101236257401</v>
      </c>
      <c r="L283" s="18">
        <v>0.17916180830335099</v>
      </c>
      <c r="M283" s="18">
        <v>0.37415279868733597</v>
      </c>
      <c r="N283" s="19">
        <v>4.0842774452091002E-8</v>
      </c>
      <c r="O283" s="18">
        <v>5705</v>
      </c>
      <c r="P283" s="18">
        <v>154</v>
      </c>
      <c r="Q283" s="20">
        <v>5551</v>
      </c>
      <c r="R283" s="17">
        <f t="shared" si="12"/>
        <v>-0.11147850272290485</v>
      </c>
      <c r="S283" s="20">
        <f t="shared" si="13"/>
        <v>0.91123691167602827</v>
      </c>
    </row>
    <row r="284" spans="1:19" x14ac:dyDescent="0.2">
      <c r="A284" s="17">
        <v>585.30999999999995</v>
      </c>
      <c r="B284" s="18" t="s">
        <v>90</v>
      </c>
      <c r="C284" s="20" t="s">
        <v>91</v>
      </c>
      <c r="D284" s="17">
        <v>-1.25772241136343</v>
      </c>
      <c r="E284" s="18">
        <v>0.18611421886606599</v>
      </c>
      <c r="F284" s="18">
        <v>0.28430080996097901</v>
      </c>
      <c r="G284" s="19">
        <v>1.4010407373131201E-11</v>
      </c>
      <c r="H284" s="18">
        <v>10343</v>
      </c>
      <c r="I284" s="18">
        <v>206</v>
      </c>
      <c r="J284" s="20">
        <v>10137</v>
      </c>
      <c r="K284" s="17">
        <v>-1.23219360610283</v>
      </c>
      <c r="L284" s="18">
        <v>0.15185550618325699</v>
      </c>
      <c r="M284" s="18">
        <v>0.29165210562717397</v>
      </c>
      <c r="N284" s="19">
        <v>4.8879247376166198E-16</v>
      </c>
      <c r="O284" s="18">
        <v>5632</v>
      </c>
      <c r="P284" s="18">
        <v>245</v>
      </c>
      <c r="Q284" s="20">
        <v>5387</v>
      </c>
      <c r="R284" s="17">
        <f t="shared" si="12"/>
        <v>-0.10627909879882791</v>
      </c>
      <c r="S284" s="20">
        <f t="shared" si="13"/>
        <v>0.91536091440013689</v>
      </c>
    </row>
    <row r="285" spans="1:19" x14ac:dyDescent="0.2">
      <c r="A285" s="17">
        <v>155.1</v>
      </c>
      <c r="B285" s="18" t="s">
        <v>219</v>
      </c>
      <c r="C285" s="20" t="s">
        <v>94</v>
      </c>
      <c r="D285" s="17">
        <v>-0.82747858999809398</v>
      </c>
      <c r="E285" s="18">
        <v>0.25582225644060103</v>
      </c>
      <c r="F285" s="18">
        <v>0.437150132612595</v>
      </c>
      <c r="G285" s="18">
        <v>1.2182005985742299E-3</v>
      </c>
      <c r="H285" s="18">
        <v>12064</v>
      </c>
      <c r="I285" s="18">
        <v>78</v>
      </c>
      <c r="J285" s="20">
        <v>11986</v>
      </c>
      <c r="K285" s="17">
        <v>-0.81563879841414999</v>
      </c>
      <c r="L285" s="18">
        <v>0.17070523728458101</v>
      </c>
      <c r="M285" s="18">
        <v>0.442356660354222</v>
      </c>
      <c r="N285" s="19">
        <v>1.7700007556140299E-6</v>
      </c>
      <c r="O285" s="18">
        <v>7065</v>
      </c>
      <c r="P285" s="18">
        <v>164</v>
      </c>
      <c r="Q285" s="20">
        <v>6901</v>
      </c>
      <c r="R285" s="17">
        <f t="shared" si="12"/>
        <v>-3.8497473032078323E-2</v>
      </c>
      <c r="S285" s="20">
        <f t="shared" si="13"/>
        <v>0.969291046220356</v>
      </c>
    </row>
    <row r="286" spans="1:19" x14ac:dyDescent="0.2">
      <c r="A286" s="17">
        <v>654</v>
      </c>
      <c r="B286" s="18" t="s">
        <v>176</v>
      </c>
      <c r="C286" s="20" t="s">
        <v>175</v>
      </c>
      <c r="D286" s="17">
        <v>-1.01502716567985</v>
      </c>
      <c r="E286" s="18">
        <v>0.152844671916639</v>
      </c>
      <c r="F286" s="18">
        <v>0.36239258505782401</v>
      </c>
      <c r="G286" s="19">
        <v>3.1175989869102398E-11</v>
      </c>
      <c r="H286" s="18">
        <v>12387</v>
      </c>
      <c r="I286" s="18">
        <v>275</v>
      </c>
      <c r="J286" s="20">
        <v>12112</v>
      </c>
      <c r="K286" s="17" t="s">
        <v>268</v>
      </c>
      <c r="L286" s="18" t="s">
        <v>268</v>
      </c>
      <c r="M286" s="18" t="s">
        <v>268</v>
      </c>
      <c r="N286" s="18" t="s">
        <v>268</v>
      </c>
      <c r="O286" s="18" t="s">
        <v>269</v>
      </c>
      <c r="P286" s="18" t="s">
        <v>268</v>
      </c>
      <c r="Q286" s="20" t="s">
        <v>268</v>
      </c>
      <c r="R286" s="17" t="s">
        <v>268</v>
      </c>
      <c r="S286" s="20" t="s">
        <v>268</v>
      </c>
    </row>
    <row r="287" spans="1:19" x14ac:dyDescent="0.2">
      <c r="A287" s="17">
        <v>646</v>
      </c>
      <c r="B287" s="18" t="s">
        <v>42</v>
      </c>
      <c r="C287" s="20" t="s">
        <v>175</v>
      </c>
      <c r="D287" s="17">
        <v>-0.69072966572657801</v>
      </c>
      <c r="E287" s="18">
        <v>0.16888974973222301</v>
      </c>
      <c r="F287" s="18">
        <v>0.50121021968929402</v>
      </c>
      <c r="G287" s="19">
        <v>4.3169718202907302E-5</v>
      </c>
      <c r="H287" s="18">
        <v>12498</v>
      </c>
      <c r="I287" s="18">
        <v>228</v>
      </c>
      <c r="J287" s="20">
        <v>12270</v>
      </c>
      <c r="K287" s="17" t="s">
        <v>268</v>
      </c>
      <c r="L287" s="18" t="s">
        <v>268</v>
      </c>
      <c r="M287" s="18" t="s">
        <v>268</v>
      </c>
      <c r="N287" s="18" t="s">
        <v>268</v>
      </c>
      <c r="O287" s="18" t="s">
        <v>269</v>
      </c>
      <c r="P287" s="18" t="s">
        <v>268</v>
      </c>
      <c r="Q287" s="20" t="s">
        <v>268</v>
      </c>
      <c r="R287" s="17" t="s">
        <v>268</v>
      </c>
      <c r="S287" s="20" t="s">
        <v>268</v>
      </c>
    </row>
    <row r="288" spans="1:19" ht="17" thickBot="1" x14ac:dyDescent="0.25">
      <c r="A288" s="21">
        <v>149</v>
      </c>
      <c r="B288" s="22" t="s">
        <v>187</v>
      </c>
      <c r="C288" s="24" t="s">
        <v>94</v>
      </c>
      <c r="D288" s="21" t="s">
        <v>268</v>
      </c>
      <c r="E288" s="22" t="s">
        <v>268</v>
      </c>
      <c r="F288" s="22" t="s">
        <v>268</v>
      </c>
      <c r="G288" s="22" t="s">
        <v>268</v>
      </c>
      <c r="H288" s="22">
        <v>12653</v>
      </c>
      <c r="I288" s="22" t="s">
        <v>275</v>
      </c>
      <c r="J288" s="24">
        <v>12634</v>
      </c>
      <c r="K288" s="21">
        <v>-1.42947367673176</v>
      </c>
      <c r="L288" s="22">
        <v>0.33020533675708003</v>
      </c>
      <c r="M288" s="22">
        <v>0.23943490924986799</v>
      </c>
      <c r="N288" s="23">
        <v>1.49757509624378E-5</v>
      </c>
      <c r="O288" s="22">
        <v>7799</v>
      </c>
      <c r="P288" s="22">
        <v>51</v>
      </c>
      <c r="Q288" s="24">
        <v>7748</v>
      </c>
      <c r="R288" s="21" t="s">
        <v>268</v>
      </c>
      <c r="S288" s="24" t="s">
        <v>268</v>
      </c>
    </row>
    <row r="289" spans="1:1" ht="18" x14ac:dyDescent="0.2">
      <c r="A289" s="1" t="s">
        <v>404</v>
      </c>
    </row>
    <row r="290" spans="1:1" ht="18" x14ac:dyDescent="0.2">
      <c r="A290" s="1" t="s">
        <v>436</v>
      </c>
    </row>
    <row r="291" spans="1:1" x14ac:dyDescent="0.2">
      <c r="A291" s="1" t="s">
        <v>437</v>
      </c>
    </row>
  </sheetData>
  <autoFilter ref="A178:S291" xr:uid="{A3F902A9-D6AB-CA4C-9B03-0D68967E5CD0}">
    <sortState xmlns:xlrd2="http://schemas.microsoft.com/office/spreadsheetml/2017/richdata2" ref="A179:S291">
      <sortCondition ref="S178:S291"/>
    </sortState>
  </autoFilter>
  <sortState xmlns:xlrd2="http://schemas.microsoft.com/office/spreadsheetml/2017/richdata2" ref="A179:S291">
    <sortCondition ref="G178:G291"/>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C0F00-E751-F64C-9195-1267A53947A6}">
  <dimension ref="A1:S187"/>
  <sheetViews>
    <sheetView workbookViewId="0">
      <selection activeCell="B66" sqref="B66"/>
    </sheetView>
  </sheetViews>
  <sheetFormatPr baseColWidth="10" defaultRowHeight="16" x14ac:dyDescent="0.2"/>
  <cols>
    <col min="1" max="1" width="66.33203125" style="1" customWidth="1"/>
    <col min="2" max="2" width="80.6640625" style="1" bestFit="1" customWidth="1"/>
    <col min="3" max="3" width="21.6640625" style="1" bestFit="1" customWidth="1"/>
    <col min="4" max="6" width="12.33203125" style="1" bestFit="1" customWidth="1"/>
    <col min="7" max="7" width="9.5" style="1" bestFit="1" customWidth="1"/>
    <col min="8" max="8" width="11.6640625" style="1" bestFit="1" customWidth="1"/>
    <col min="9" max="9" width="12.33203125" style="1" bestFit="1" customWidth="1"/>
    <col min="10" max="10" width="14.33203125" style="1" bestFit="1" customWidth="1"/>
    <col min="11" max="14" width="11" style="1" bestFit="1" customWidth="1"/>
    <col min="15" max="15" width="12.1640625" style="1" bestFit="1" customWidth="1"/>
    <col min="16" max="16" width="12.83203125" style="1" bestFit="1" customWidth="1"/>
    <col min="17" max="17" width="14.83203125" style="1" bestFit="1" customWidth="1"/>
    <col min="18" max="18" width="11" style="1" bestFit="1" customWidth="1"/>
    <col min="19" max="19" width="12.33203125" style="1" bestFit="1" customWidth="1"/>
    <col min="20" max="16384" width="10.83203125" style="1"/>
  </cols>
  <sheetData>
    <row r="1" spans="1:10" ht="18" x14ac:dyDescent="0.2">
      <c r="A1" s="1" t="s">
        <v>431</v>
      </c>
    </row>
    <row r="3" spans="1:10" ht="17" thickBot="1" x14ac:dyDescent="0.25">
      <c r="A3" s="1" t="s">
        <v>306</v>
      </c>
    </row>
    <row r="4" spans="1:10" x14ac:dyDescent="0.2">
      <c r="A4" s="14" t="s">
        <v>61</v>
      </c>
      <c r="B4" s="15" t="s">
        <v>56</v>
      </c>
      <c r="C4" s="16" t="s">
        <v>62</v>
      </c>
      <c r="D4" s="15" t="s">
        <v>63</v>
      </c>
      <c r="E4" s="15" t="s">
        <v>64</v>
      </c>
      <c r="F4" s="15" t="s">
        <v>65</v>
      </c>
      <c r="G4" s="15" t="s">
        <v>66</v>
      </c>
      <c r="H4" s="15" t="s">
        <v>67</v>
      </c>
      <c r="I4" s="15" t="s">
        <v>68</v>
      </c>
      <c r="J4" s="16" t="s">
        <v>69</v>
      </c>
    </row>
    <row r="5" spans="1:10" x14ac:dyDescent="0.2">
      <c r="A5" s="17">
        <v>327.32</v>
      </c>
      <c r="B5" s="18" t="s">
        <v>83</v>
      </c>
      <c r="C5" s="20" t="s">
        <v>82</v>
      </c>
      <c r="D5" s="18">
        <v>0.64546045125379603</v>
      </c>
      <c r="E5" s="18">
        <v>6.6636655785367996E-2</v>
      </c>
      <c r="F5" s="18">
        <v>1.90686484546954</v>
      </c>
      <c r="G5" s="19">
        <v>3.44904556599046E-22</v>
      </c>
      <c r="H5" s="18">
        <v>16765</v>
      </c>
      <c r="I5" s="18">
        <v>1464</v>
      </c>
      <c r="J5" s="20">
        <v>15301</v>
      </c>
    </row>
    <row r="6" spans="1:10" x14ac:dyDescent="0.2">
      <c r="A6" s="17">
        <v>327.3</v>
      </c>
      <c r="B6" s="18" t="s">
        <v>81</v>
      </c>
      <c r="C6" s="20" t="s">
        <v>82</v>
      </c>
      <c r="D6" s="18">
        <v>0.60954451671797405</v>
      </c>
      <c r="E6" s="18">
        <v>6.3563045416097197E-2</v>
      </c>
      <c r="F6" s="18">
        <v>1.8395933039313599</v>
      </c>
      <c r="G6" s="19">
        <v>8.8422625466928006E-22</v>
      </c>
      <c r="H6" s="18">
        <v>16935</v>
      </c>
      <c r="I6" s="18">
        <v>1634</v>
      </c>
      <c r="J6" s="20">
        <v>15301</v>
      </c>
    </row>
    <row r="7" spans="1:10" x14ac:dyDescent="0.2">
      <c r="A7" s="17">
        <v>512</v>
      </c>
      <c r="B7" s="18" t="s">
        <v>85</v>
      </c>
      <c r="C7" s="20" t="s">
        <v>59</v>
      </c>
      <c r="D7" s="18">
        <v>0.25716087986956598</v>
      </c>
      <c r="E7" s="18">
        <v>4.2973420967029302E-2</v>
      </c>
      <c r="F7" s="18">
        <v>1.2932531684251001</v>
      </c>
      <c r="G7" s="19">
        <v>2.17476684088949E-9</v>
      </c>
      <c r="H7" s="18">
        <v>16422</v>
      </c>
      <c r="I7" s="18">
        <v>5335</v>
      </c>
      <c r="J7" s="20">
        <v>11087</v>
      </c>
    </row>
    <row r="8" spans="1:10" x14ac:dyDescent="0.2">
      <c r="A8" s="17">
        <v>271.3</v>
      </c>
      <c r="B8" s="18" t="s">
        <v>77</v>
      </c>
      <c r="C8" s="20" t="s">
        <v>71</v>
      </c>
      <c r="D8" s="18">
        <v>0.28987600161992599</v>
      </c>
      <c r="E8" s="18">
        <v>5.1003855679848199E-2</v>
      </c>
      <c r="F8" s="18">
        <v>1.3362617834556301</v>
      </c>
      <c r="G8" s="19">
        <v>1.32032522663856E-8</v>
      </c>
      <c r="H8" s="18">
        <v>19443</v>
      </c>
      <c r="I8" s="18">
        <v>2245</v>
      </c>
      <c r="J8" s="20">
        <v>17198</v>
      </c>
    </row>
    <row r="9" spans="1:10" x14ac:dyDescent="0.2">
      <c r="A9" s="17">
        <v>271</v>
      </c>
      <c r="B9" s="18" t="s">
        <v>76</v>
      </c>
      <c r="C9" s="20" t="s">
        <v>71</v>
      </c>
      <c r="D9" s="18">
        <v>0.28276615438615599</v>
      </c>
      <c r="E9" s="18">
        <v>5.0951193059815603E-2</v>
      </c>
      <c r="F9" s="18">
        <v>1.3267948603786901</v>
      </c>
      <c r="G9" s="19">
        <v>2.86085754952359E-8</v>
      </c>
      <c r="H9" s="18">
        <v>19449</v>
      </c>
      <c r="I9" s="18">
        <v>2251</v>
      </c>
      <c r="J9" s="20">
        <v>17198</v>
      </c>
    </row>
    <row r="10" spans="1:10" x14ac:dyDescent="0.2">
      <c r="A10" s="17">
        <v>242</v>
      </c>
      <c r="B10" s="18" t="s">
        <v>70</v>
      </c>
      <c r="C10" s="20" t="s">
        <v>71</v>
      </c>
      <c r="D10" s="18">
        <v>0.40559195707076601</v>
      </c>
      <c r="E10" s="18">
        <v>9.1214892031082906E-2</v>
      </c>
      <c r="F10" s="18">
        <v>1.5001902855124101</v>
      </c>
      <c r="G10" s="19">
        <v>8.7258677277808493E-6</v>
      </c>
      <c r="H10" s="18">
        <v>16137</v>
      </c>
      <c r="I10" s="18">
        <v>572</v>
      </c>
      <c r="J10" s="20">
        <v>15565</v>
      </c>
    </row>
    <row r="11" spans="1:10" x14ac:dyDescent="0.2">
      <c r="A11" s="17">
        <v>512.70000000000005</v>
      </c>
      <c r="B11" s="18" t="s">
        <v>86</v>
      </c>
      <c r="C11" s="20" t="s">
        <v>59</v>
      </c>
      <c r="D11" s="18">
        <v>0.23146916153091099</v>
      </c>
      <c r="E11" s="18">
        <v>5.4757426723585197E-2</v>
      </c>
      <c r="F11" s="18">
        <v>1.26045045561584</v>
      </c>
      <c r="G11" s="19">
        <v>2.3664484336180698E-5</v>
      </c>
      <c r="H11" s="18">
        <v>13958</v>
      </c>
      <c r="I11" s="18">
        <v>2871</v>
      </c>
      <c r="J11" s="20">
        <v>11087</v>
      </c>
    </row>
    <row r="12" spans="1:10" ht="17" thickBot="1" x14ac:dyDescent="0.25">
      <c r="A12" s="21">
        <v>495.2</v>
      </c>
      <c r="B12" s="22" t="s">
        <v>84</v>
      </c>
      <c r="C12" s="24" t="s">
        <v>59</v>
      </c>
      <c r="D12" s="22">
        <v>0.36731348391873497</v>
      </c>
      <c r="E12" s="22">
        <v>8.8783688808618005E-2</v>
      </c>
      <c r="F12" s="22">
        <v>1.44385047208149</v>
      </c>
      <c r="G12" s="23">
        <v>3.5161094733530798E-5</v>
      </c>
      <c r="H12" s="22">
        <v>15604</v>
      </c>
      <c r="I12" s="22">
        <v>734</v>
      </c>
      <c r="J12" s="24">
        <v>14870</v>
      </c>
    </row>
    <row r="13" spans="1:10" ht="18" x14ac:dyDescent="0.2">
      <c r="A13" s="1" t="s">
        <v>405</v>
      </c>
    </row>
    <row r="14" spans="1:10" x14ac:dyDescent="0.2">
      <c r="A14" s="1" t="s">
        <v>406</v>
      </c>
    </row>
    <row r="16" spans="1:10" ht="17" thickBot="1" x14ac:dyDescent="0.25">
      <c r="A16" s="1" t="s">
        <v>307</v>
      </c>
    </row>
    <row r="17" spans="1:19" x14ac:dyDescent="0.2">
      <c r="A17" s="14" t="s">
        <v>61</v>
      </c>
      <c r="B17" s="15" t="s">
        <v>56</v>
      </c>
      <c r="C17" s="16" t="s">
        <v>62</v>
      </c>
      <c r="D17" s="14" t="s">
        <v>293</v>
      </c>
      <c r="E17" s="15" t="s">
        <v>294</v>
      </c>
      <c r="F17" s="15" t="s">
        <v>295</v>
      </c>
      <c r="G17" s="15" t="s">
        <v>296</v>
      </c>
      <c r="H17" s="15" t="s">
        <v>297</v>
      </c>
      <c r="I17" s="15" t="s">
        <v>298</v>
      </c>
      <c r="J17" s="16" t="s">
        <v>299</v>
      </c>
      <c r="K17" s="14" t="s">
        <v>286</v>
      </c>
      <c r="L17" s="15" t="s">
        <v>287</v>
      </c>
      <c r="M17" s="15" t="s">
        <v>288</v>
      </c>
      <c r="N17" s="15" t="s">
        <v>289</v>
      </c>
      <c r="O17" s="15" t="s">
        <v>290</v>
      </c>
      <c r="P17" s="15" t="s">
        <v>291</v>
      </c>
      <c r="Q17" s="16" t="s">
        <v>292</v>
      </c>
      <c r="R17" s="25" t="s">
        <v>265</v>
      </c>
      <c r="S17" s="26" t="s">
        <v>266</v>
      </c>
    </row>
    <row r="18" spans="1:19" x14ac:dyDescent="0.2">
      <c r="A18" s="17">
        <v>278</v>
      </c>
      <c r="B18" s="27" t="s">
        <v>78</v>
      </c>
      <c r="C18" s="20" t="s">
        <v>71</v>
      </c>
      <c r="D18" s="17">
        <v>0.91410012616536296</v>
      </c>
      <c r="E18" s="18">
        <v>5.0900397204958099E-2</v>
      </c>
      <c r="F18" s="18">
        <v>2.4945294797920599</v>
      </c>
      <c r="G18" s="19">
        <v>4.1100810696143402E-72</v>
      </c>
      <c r="H18" s="18">
        <v>17854</v>
      </c>
      <c r="I18" s="18">
        <v>4770</v>
      </c>
      <c r="J18" s="20">
        <v>13084</v>
      </c>
      <c r="K18" s="17">
        <v>0.34782962845646098</v>
      </c>
      <c r="L18" s="18">
        <v>4.64423692495394E-2</v>
      </c>
      <c r="M18" s="18">
        <v>1.4159909846185701</v>
      </c>
      <c r="N18" s="19">
        <v>6.9142110324205406E-14</v>
      </c>
      <c r="O18" s="18">
        <v>17854</v>
      </c>
      <c r="P18" s="18">
        <v>4770</v>
      </c>
      <c r="Q18" s="20">
        <v>13084</v>
      </c>
      <c r="R18" s="17">
        <f>(D18-K18)/SQRT(E18*E18+L18*L18)</f>
        <v>8.2182677145642895</v>
      </c>
      <c r="S18" s="28">
        <f>2*(1-_xlfn.NORM.DIST(R18, 0, 1, TRUE))</f>
        <v>2.2204460492503131E-16</v>
      </c>
    </row>
    <row r="19" spans="1:19" x14ac:dyDescent="0.2">
      <c r="A19" s="17">
        <v>278.10000000000002</v>
      </c>
      <c r="B19" s="27" t="s">
        <v>57</v>
      </c>
      <c r="C19" s="20" t="s">
        <v>71</v>
      </c>
      <c r="D19" s="17">
        <v>1.0342688703149401</v>
      </c>
      <c r="E19" s="18">
        <v>6.0196942323490397E-2</v>
      </c>
      <c r="F19" s="18">
        <v>2.8130487801136601</v>
      </c>
      <c r="G19" s="19">
        <v>3.6585349444943901E-66</v>
      </c>
      <c r="H19" s="18">
        <v>17016</v>
      </c>
      <c r="I19" s="18">
        <v>3932</v>
      </c>
      <c r="J19" s="20">
        <v>13084</v>
      </c>
      <c r="K19" s="17">
        <v>0.326578004242916</v>
      </c>
      <c r="L19" s="18">
        <v>5.4144472582852397E-2</v>
      </c>
      <c r="M19" s="18">
        <v>1.3862163763047399</v>
      </c>
      <c r="N19" s="19">
        <v>1.6234043988548501E-9</v>
      </c>
      <c r="O19" s="18">
        <v>17016</v>
      </c>
      <c r="P19" s="18">
        <v>3932</v>
      </c>
      <c r="Q19" s="20">
        <v>13084</v>
      </c>
      <c r="R19" s="17">
        <f t="shared" ref="R19:R22" si="0">(D19-K19)/SQRT(E19*E19+L19*L19)</f>
        <v>8.7407247518720297</v>
      </c>
      <c r="S19" s="44">
        <f t="shared" ref="S19:S22" si="1">2*(1-_xlfn.NORM.DIST(R19, 0, 1, TRUE))</f>
        <v>0</v>
      </c>
    </row>
    <row r="20" spans="1:19" x14ac:dyDescent="0.2">
      <c r="A20" s="17">
        <v>278.11</v>
      </c>
      <c r="B20" s="27" t="s">
        <v>79</v>
      </c>
      <c r="C20" s="20" t="s">
        <v>71</v>
      </c>
      <c r="D20" s="17">
        <v>1.3763496246662299</v>
      </c>
      <c r="E20" s="18">
        <v>0.102755955541792</v>
      </c>
      <c r="F20" s="18">
        <v>3.96041819570357</v>
      </c>
      <c r="G20" s="19">
        <v>6.5241387258586802E-41</v>
      </c>
      <c r="H20" s="18">
        <v>14603</v>
      </c>
      <c r="I20" s="18">
        <v>1519</v>
      </c>
      <c r="J20" s="20">
        <v>13084</v>
      </c>
      <c r="K20" s="17">
        <v>0.63724081196607096</v>
      </c>
      <c r="L20" s="18">
        <v>9.3604889478327402E-2</v>
      </c>
      <c r="M20" s="18">
        <v>1.8912553443881199</v>
      </c>
      <c r="N20" s="19">
        <v>9.9121298676871002E-12</v>
      </c>
      <c r="O20" s="18">
        <v>14603</v>
      </c>
      <c r="P20" s="18">
        <v>1519</v>
      </c>
      <c r="Q20" s="20">
        <v>13084</v>
      </c>
      <c r="R20" s="17">
        <f t="shared" si="0"/>
        <v>5.3173761355113722</v>
      </c>
      <c r="S20" s="28">
        <f t="shared" si="1"/>
        <v>1.0527430172047048E-7</v>
      </c>
    </row>
    <row r="21" spans="1:19" x14ac:dyDescent="0.2">
      <c r="A21" s="17">
        <v>278.39999999999998</v>
      </c>
      <c r="B21" s="27" t="s">
        <v>80</v>
      </c>
      <c r="C21" s="20" t="s">
        <v>71</v>
      </c>
      <c r="D21" s="17">
        <v>1.2379269743199499</v>
      </c>
      <c r="E21" s="18">
        <v>0.138601730948925</v>
      </c>
      <c r="F21" s="18">
        <v>3.44845730931966</v>
      </c>
      <c r="G21" s="19">
        <v>4.2011717222796899E-19</v>
      </c>
      <c r="H21" s="18">
        <v>13351</v>
      </c>
      <c r="I21" s="18">
        <v>267</v>
      </c>
      <c r="J21" s="20">
        <v>13084</v>
      </c>
      <c r="K21" s="17">
        <v>0.85043207365136797</v>
      </c>
      <c r="L21" s="18">
        <v>0.137147896587722</v>
      </c>
      <c r="M21" s="18">
        <v>2.3406579701072499</v>
      </c>
      <c r="N21" s="19">
        <v>5.6162821157690997E-10</v>
      </c>
      <c r="O21" s="18">
        <v>13351</v>
      </c>
      <c r="P21" s="18">
        <v>267</v>
      </c>
      <c r="Q21" s="20">
        <v>13084</v>
      </c>
      <c r="R21" s="17">
        <f t="shared" si="0"/>
        <v>1.9872843800673978</v>
      </c>
      <c r="S21" s="28">
        <f t="shared" si="1"/>
        <v>4.6890891626546471E-2</v>
      </c>
    </row>
    <row r="22" spans="1:19" ht="17" thickBot="1" x14ac:dyDescent="0.25">
      <c r="A22" s="21">
        <v>782.3</v>
      </c>
      <c r="B22" s="22" t="s">
        <v>60</v>
      </c>
      <c r="C22" s="24" t="s">
        <v>58</v>
      </c>
      <c r="D22" s="21">
        <v>0.45025708853348601</v>
      </c>
      <c r="E22" s="22">
        <v>7.0963032958386102E-2</v>
      </c>
      <c r="F22" s="22">
        <v>1.5687154324028401</v>
      </c>
      <c r="G22" s="23">
        <v>2.2249377548821101E-10</v>
      </c>
      <c r="H22" s="22">
        <v>18948</v>
      </c>
      <c r="I22" s="22">
        <v>1313</v>
      </c>
      <c r="J22" s="24">
        <v>17635</v>
      </c>
      <c r="K22" s="21">
        <v>0.42308047915696201</v>
      </c>
      <c r="L22" s="22">
        <v>6.4602419485177101E-2</v>
      </c>
      <c r="M22" s="22">
        <v>1.5266571551034001</v>
      </c>
      <c r="N22" s="23">
        <v>5.7928230469014503E-11</v>
      </c>
      <c r="O22" s="22">
        <v>18948</v>
      </c>
      <c r="P22" s="22">
        <v>1313</v>
      </c>
      <c r="Q22" s="24">
        <v>17635</v>
      </c>
      <c r="R22" s="21">
        <f t="shared" si="0"/>
        <v>0.28319379829517172</v>
      </c>
      <c r="S22" s="24">
        <f t="shared" si="1"/>
        <v>0.77702828209788577</v>
      </c>
    </row>
    <row r="23" spans="1:19" ht="18" x14ac:dyDescent="0.2">
      <c r="A23" s="1" t="s">
        <v>405</v>
      </c>
    </row>
    <row r="24" spans="1:19" ht="18" x14ac:dyDescent="0.2">
      <c r="A24" s="1" t="s">
        <v>438</v>
      </c>
    </row>
    <row r="25" spans="1:19" x14ac:dyDescent="0.2">
      <c r="A25" s="1" t="s">
        <v>437</v>
      </c>
    </row>
    <row r="27" spans="1:19" ht="17" thickBot="1" x14ac:dyDescent="0.25">
      <c r="A27" s="1" t="s">
        <v>308</v>
      </c>
    </row>
    <row r="28" spans="1:19" x14ac:dyDescent="0.2">
      <c r="A28" s="14" t="s">
        <v>61</v>
      </c>
      <c r="B28" s="15" t="s">
        <v>56</v>
      </c>
      <c r="C28" s="16" t="s">
        <v>62</v>
      </c>
      <c r="D28" s="15" t="s">
        <v>63</v>
      </c>
      <c r="E28" s="15" t="s">
        <v>64</v>
      </c>
      <c r="F28" s="15" t="s">
        <v>65</v>
      </c>
      <c r="G28" s="15" t="s">
        <v>66</v>
      </c>
      <c r="H28" s="15" t="s">
        <v>67</v>
      </c>
      <c r="I28" s="15" t="s">
        <v>68</v>
      </c>
      <c r="J28" s="16" t="s">
        <v>69</v>
      </c>
    </row>
    <row r="29" spans="1:19" x14ac:dyDescent="0.2">
      <c r="A29" s="17">
        <v>250.2</v>
      </c>
      <c r="B29" s="18" t="s">
        <v>73</v>
      </c>
      <c r="C29" s="20" t="s">
        <v>71</v>
      </c>
      <c r="D29" s="18">
        <v>0.31282170743700199</v>
      </c>
      <c r="E29" s="18">
        <v>3.9204639165705497E-2</v>
      </c>
      <c r="F29" s="18">
        <v>1.3672777338431401</v>
      </c>
      <c r="G29" s="19">
        <v>1.4728321785619599E-15</v>
      </c>
      <c r="H29" s="18">
        <v>18410</v>
      </c>
      <c r="I29" s="18">
        <v>5224</v>
      </c>
      <c r="J29" s="20">
        <v>13186</v>
      </c>
    </row>
    <row r="30" spans="1:19" x14ac:dyDescent="0.2">
      <c r="A30" s="17">
        <v>250</v>
      </c>
      <c r="B30" s="18" t="s">
        <v>72</v>
      </c>
      <c r="C30" s="20" t="s">
        <v>71</v>
      </c>
      <c r="D30" s="18">
        <v>0.30134682115126299</v>
      </c>
      <c r="E30" s="18">
        <v>3.8594984320850997E-2</v>
      </c>
      <c r="F30" s="18">
        <v>1.35167805079189</v>
      </c>
      <c r="G30" s="19">
        <v>5.8136227623063298E-15</v>
      </c>
      <c r="H30" s="18">
        <v>18513</v>
      </c>
      <c r="I30" s="18">
        <v>5327</v>
      </c>
      <c r="J30" s="20">
        <v>13186</v>
      </c>
    </row>
    <row r="31" spans="1:19" x14ac:dyDescent="0.2">
      <c r="A31" s="17">
        <v>260.2</v>
      </c>
      <c r="B31" s="18" t="s">
        <v>75</v>
      </c>
      <c r="C31" s="20" t="s">
        <v>71</v>
      </c>
      <c r="D31" s="18">
        <v>2.2413044438601002</v>
      </c>
      <c r="E31" s="18">
        <v>0.32850145761155602</v>
      </c>
      <c r="F31" s="18">
        <v>9.4055923559657408</v>
      </c>
      <c r="G31" s="19">
        <v>8.92740254277328E-12</v>
      </c>
      <c r="H31" s="18">
        <v>12126</v>
      </c>
      <c r="I31" s="18">
        <v>59</v>
      </c>
      <c r="J31" s="20">
        <v>12067</v>
      </c>
    </row>
    <row r="32" spans="1:19" x14ac:dyDescent="0.2">
      <c r="A32" s="17">
        <v>195</v>
      </c>
      <c r="B32" s="18" t="s">
        <v>93</v>
      </c>
      <c r="C32" s="20" t="s">
        <v>94</v>
      </c>
      <c r="D32" s="18">
        <v>0.88795446617461204</v>
      </c>
      <c r="E32" s="18">
        <v>0.13135692320714701</v>
      </c>
      <c r="F32" s="18">
        <v>2.4301536022922998</v>
      </c>
      <c r="G32" s="19">
        <v>1.38124742315365E-11</v>
      </c>
      <c r="H32" s="18">
        <v>18542</v>
      </c>
      <c r="I32" s="18">
        <v>272</v>
      </c>
      <c r="J32" s="20">
        <v>18270</v>
      </c>
    </row>
    <row r="33" spans="1:19" x14ac:dyDescent="0.2">
      <c r="A33" s="17">
        <v>260.60000000000002</v>
      </c>
      <c r="B33" s="18" t="s">
        <v>100</v>
      </c>
      <c r="C33" s="20" t="s">
        <v>71</v>
      </c>
      <c r="D33" s="18">
        <v>1.14499134403906</v>
      </c>
      <c r="E33" s="18">
        <v>0.17812496647704501</v>
      </c>
      <c r="F33" s="18">
        <v>3.1424141561072401</v>
      </c>
      <c r="G33" s="19">
        <v>1.29274363329668E-10</v>
      </c>
      <c r="H33" s="18">
        <v>12229</v>
      </c>
      <c r="I33" s="18">
        <v>162</v>
      </c>
      <c r="J33" s="20">
        <v>12067</v>
      </c>
    </row>
    <row r="34" spans="1:19" x14ac:dyDescent="0.2">
      <c r="A34" s="17">
        <v>198</v>
      </c>
      <c r="B34" s="18" t="s">
        <v>95</v>
      </c>
      <c r="C34" s="20" t="s">
        <v>94</v>
      </c>
      <c r="D34" s="18">
        <v>0.77025503360404701</v>
      </c>
      <c r="E34" s="18">
        <v>0.127245630992387</v>
      </c>
      <c r="F34" s="18">
        <v>2.1603171370004</v>
      </c>
      <c r="G34" s="19">
        <v>1.41914772235398E-9</v>
      </c>
      <c r="H34" s="18">
        <v>18554</v>
      </c>
      <c r="I34" s="18">
        <v>284</v>
      </c>
      <c r="J34" s="20">
        <v>18270</v>
      </c>
    </row>
    <row r="35" spans="1:19" x14ac:dyDescent="0.2">
      <c r="A35" s="17">
        <v>260.10000000000002</v>
      </c>
      <c r="B35" s="18" t="s">
        <v>99</v>
      </c>
      <c r="C35" s="20" t="s">
        <v>71</v>
      </c>
      <c r="D35" s="18">
        <v>1.63573466008228</v>
      </c>
      <c r="E35" s="18">
        <v>0.36084075878486499</v>
      </c>
      <c r="F35" s="18">
        <v>5.13322778964982</v>
      </c>
      <c r="G35" s="19">
        <v>5.8118622667607198E-6</v>
      </c>
      <c r="H35" s="18">
        <v>12106</v>
      </c>
      <c r="I35" s="18">
        <v>39</v>
      </c>
      <c r="J35" s="20">
        <v>12067</v>
      </c>
    </row>
    <row r="36" spans="1:19" ht="17" thickBot="1" x14ac:dyDescent="0.25">
      <c r="A36" s="21">
        <v>788</v>
      </c>
      <c r="B36" s="22" t="s">
        <v>123</v>
      </c>
      <c r="C36" s="24" t="s">
        <v>58</v>
      </c>
      <c r="D36" s="22">
        <v>0.38821127829958801</v>
      </c>
      <c r="E36" s="22">
        <v>9.2765944315872401E-2</v>
      </c>
      <c r="F36" s="22">
        <v>1.47434124769608</v>
      </c>
      <c r="G36" s="23">
        <v>2.85358309653576E-5</v>
      </c>
      <c r="H36" s="22">
        <v>19710</v>
      </c>
      <c r="I36" s="22">
        <v>546</v>
      </c>
      <c r="J36" s="24">
        <v>19164</v>
      </c>
    </row>
    <row r="37" spans="1:19" ht="18" x14ac:dyDescent="0.2">
      <c r="A37" s="1" t="s">
        <v>405</v>
      </c>
      <c r="B37" s="18"/>
      <c r="C37" s="18"/>
      <c r="D37" s="18"/>
      <c r="E37" s="18"/>
      <c r="F37" s="18"/>
      <c r="G37" s="30"/>
      <c r="H37" s="18"/>
      <c r="I37" s="18"/>
      <c r="J37" s="18"/>
    </row>
    <row r="38" spans="1:19" x14ac:dyDescent="0.2">
      <c r="A38" s="1" t="s">
        <v>406</v>
      </c>
      <c r="B38" s="18"/>
      <c r="C38" s="18"/>
      <c r="D38" s="18"/>
      <c r="E38" s="18"/>
      <c r="F38" s="18"/>
      <c r="G38" s="30"/>
      <c r="H38" s="18"/>
      <c r="I38" s="18"/>
      <c r="J38" s="18"/>
    </row>
    <row r="39" spans="1:19" x14ac:dyDescent="0.2">
      <c r="A39" s="18"/>
      <c r="B39" s="18"/>
      <c r="C39" s="18"/>
      <c r="D39" s="18"/>
      <c r="E39" s="18"/>
      <c r="F39" s="18"/>
      <c r="G39" s="30"/>
      <c r="H39" s="18"/>
      <c r="I39" s="18"/>
      <c r="J39" s="18"/>
    </row>
    <row r="40" spans="1:19" ht="17" thickBot="1" x14ac:dyDescent="0.25">
      <c r="A40" s="1" t="s">
        <v>309</v>
      </c>
      <c r="B40" s="18"/>
      <c r="C40" s="18"/>
      <c r="D40" s="18"/>
      <c r="E40" s="18"/>
      <c r="F40" s="18"/>
      <c r="G40" s="30"/>
      <c r="H40" s="18"/>
      <c r="I40" s="18"/>
      <c r="J40" s="18"/>
    </row>
    <row r="41" spans="1:19" x14ac:dyDescent="0.2">
      <c r="A41" s="14" t="s">
        <v>61</v>
      </c>
      <c r="B41" s="15" t="s">
        <v>56</v>
      </c>
      <c r="C41" s="16" t="s">
        <v>62</v>
      </c>
      <c r="D41" s="14" t="s">
        <v>277</v>
      </c>
      <c r="E41" s="15" t="s">
        <v>300</v>
      </c>
      <c r="F41" s="15" t="s">
        <v>301</v>
      </c>
      <c r="G41" s="15" t="s">
        <v>302</v>
      </c>
      <c r="H41" s="15" t="s">
        <v>303</v>
      </c>
      <c r="I41" s="15" t="s">
        <v>304</v>
      </c>
      <c r="J41" s="16" t="s">
        <v>305</v>
      </c>
      <c r="K41" s="14" t="s">
        <v>286</v>
      </c>
      <c r="L41" s="15" t="s">
        <v>287</v>
      </c>
      <c r="M41" s="15" t="s">
        <v>288</v>
      </c>
      <c r="N41" s="15" t="s">
        <v>289</v>
      </c>
      <c r="O41" s="15" t="s">
        <v>290</v>
      </c>
      <c r="P41" s="15" t="s">
        <v>291</v>
      </c>
      <c r="Q41" s="15" t="s">
        <v>292</v>
      </c>
      <c r="R41" s="25" t="s">
        <v>265</v>
      </c>
      <c r="S41" s="26" t="s">
        <v>266</v>
      </c>
    </row>
    <row r="42" spans="1:19" x14ac:dyDescent="0.2">
      <c r="A42" s="17">
        <v>260</v>
      </c>
      <c r="B42" s="27" t="s">
        <v>74</v>
      </c>
      <c r="C42" s="20" t="s">
        <v>71</v>
      </c>
      <c r="D42" s="17">
        <v>1.45927834111649</v>
      </c>
      <c r="E42" s="18">
        <v>0.138583423493331</v>
      </c>
      <c r="F42" s="18">
        <v>4.3028532153835304</v>
      </c>
      <c r="G42" s="19">
        <v>6.2859090457749E-26</v>
      </c>
      <c r="H42" s="18">
        <v>12368</v>
      </c>
      <c r="I42" s="18">
        <v>301</v>
      </c>
      <c r="J42" s="20">
        <v>12067</v>
      </c>
      <c r="K42" s="17">
        <v>0.65719907901359897</v>
      </c>
      <c r="L42" s="18">
        <v>0.132772267379071</v>
      </c>
      <c r="M42" s="18">
        <v>1.9293807162436301</v>
      </c>
      <c r="N42" s="19">
        <v>7.42814182567338E-7</v>
      </c>
      <c r="O42" s="18">
        <v>12368</v>
      </c>
      <c r="P42" s="18">
        <v>301</v>
      </c>
      <c r="Q42" s="18">
        <v>12067</v>
      </c>
      <c r="R42" s="17">
        <f t="shared" ref="R42:R69" si="2">(D42-K42)/SQRT(E42*E42+L42*L42)</f>
        <v>4.1792060850720132</v>
      </c>
      <c r="S42" s="28">
        <f>2*(1-_xlfn.NORM.DIST(R42, 0, 1, TRUE))</f>
        <v>2.9252851158734217E-5</v>
      </c>
    </row>
    <row r="43" spans="1:19" x14ac:dyDescent="0.2">
      <c r="A43" s="17">
        <v>585</v>
      </c>
      <c r="B43" s="27" t="s">
        <v>115</v>
      </c>
      <c r="C43" s="20" t="s">
        <v>91</v>
      </c>
      <c r="D43" s="17">
        <v>0.22341510230343001</v>
      </c>
      <c r="E43" s="18">
        <v>4.5574586182165699E-2</v>
      </c>
      <c r="F43" s="18">
        <v>1.2503394848281599</v>
      </c>
      <c r="G43" s="19">
        <v>9.4775991052158595E-7</v>
      </c>
      <c r="H43" s="18">
        <v>18491</v>
      </c>
      <c r="I43" s="18">
        <v>2967</v>
      </c>
      <c r="J43" s="20">
        <v>15524</v>
      </c>
      <c r="K43" s="17">
        <v>0.39940393307621802</v>
      </c>
      <c r="L43" s="18">
        <v>4.6136583515541903E-2</v>
      </c>
      <c r="M43" s="18">
        <v>1.4909357352497801</v>
      </c>
      <c r="N43" s="19">
        <v>4.8438601087047504E-18</v>
      </c>
      <c r="O43" s="18">
        <v>18491</v>
      </c>
      <c r="P43" s="18">
        <v>2967</v>
      </c>
      <c r="Q43" s="18">
        <v>15524</v>
      </c>
      <c r="R43" s="17">
        <f t="shared" si="2"/>
        <v>-2.7137492551292111</v>
      </c>
      <c r="S43" s="28">
        <f>2*_xlfn.NORM.DIST(R43, 0, 1, TRUE)</f>
        <v>6.6526499766070106E-3</v>
      </c>
    </row>
    <row r="44" spans="1:19" x14ac:dyDescent="0.2">
      <c r="A44" s="17">
        <v>585.29999999999995</v>
      </c>
      <c r="B44" s="27" t="s">
        <v>117</v>
      </c>
      <c r="C44" s="20" t="s">
        <v>91</v>
      </c>
      <c r="D44" s="17">
        <v>0.211466937200225</v>
      </c>
      <c r="E44" s="18">
        <v>4.8076014282805703E-2</v>
      </c>
      <c r="F44" s="18">
        <v>1.2354891162241299</v>
      </c>
      <c r="G44" s="19">
        <v>1.0895371138704399E-5</v>
      </c>
      <c r="H44" s="18">
        <v>18129</v>
      </c>
      <c r="I44" s="18">
        <v>2605</v>
      </c>
      <c r="J44" s="20">
        <v>15524</v>
      </c>
      <c r="K44" s="17">
        <v>0.39678925738348297</v>
      </c>
      <c r="L44" s="18">
        <v>4.8655386721833102E-2</v>
      </c>
      <c r="M44" s="18">
        <v>1.4870425137971599</v>
      </c>
      <c r="N44" s="19">
        <v>3.4890809850018001E-16</v>
      </c>
      <c r="O44" s="18">
        <v>18129</v>
      </c>
      <c r="P44" s="18">
        <v>2605</v>
      </c>
      <c r="Q44" s="18">
        <v>15524</v>
      </c>
      <c r="R44" s="17">
        <f t="shared" si="2"/>
        <v>-2.7093646425427096</v>
      </c>
      <c r="S44" s="28">
        <f>2*_xlfn.NORM.DIST(R44, 0, 1, TRUE)</f>
        <v>6.7412205562044393E-3</v>
      </c>
    </row>
    <row r="45" spans="1:19" x14ac:dyDescent="0.2">
      <c r="A45" s="17">
        <v>285</v>
      </c>
      <c r="B45" s="27" t="s">
        <v>104</v>
      </c>
      <c r="C45" s="20" t="s">
        <v>105</v>
      </c>
      <c r="D45" s="17">
        <v>0.25010019676635298</v>
      </c>
      <c r="E45" s="18">
        <v>4.4039487595818702E-2</v>
      </c>
      <c r="F45" s="18">
        <v>1.2841540783280401</v>
      </c>
      <c r="G45" s="19">
        <v>1.35485437991263E-8</v>
      </c>
      <c r="H45" s="18">
        <v>17388</v>
      </c>
      <c r="I45" s="18">
        <v>3385</v>
      </c>
      <c r="J45" s="20">
        <v>14003</v>
      </c>
      <c r="K45" s="17">
        <v>0.40175728219724999</v>
      </c>
      <c r="L45" s="18">
        <v>4.3628692549500199E-2</v>
      </c>
      <c r="M45" s="18">
        <v>1.4944485593814001</v>
      </c>
      <c r="N45" s="19">
        <v>3.3053976848323801E-20</v>
      </c>
      <c r="O45" s="18">
        <v>17388</v>
      </c>
      <c r="P45" s="18">
        <v>3385</v>
      </c>
      <c r="Q45" s="18">
        <v>14003</v>
      </c>
      <c r="R45" s="17">
        <f t="shared" si="2"/>
        <v>-2.4464195805819209</v>
      </c>
      <c r="S45" s="28">
        <f>2*_xlfn.NORM.DIST(R45, 0, 1, TRUE)</f>
        <v>1.4428298131014415E-2</v>
      </c>
    </row>
    <row r="46" spans="1:19" x14ac:dyDescent="0.2">
      <c r="A46" s="17">
        <v>318</v>
      </c>
      <c r="B46" s="27" t="s">
        <v>113</v>
      </c>
      <c r="C46" s="20" t="s">
        <v>109</v>
      </c>
      <c r="D46" s="17">
        <v>0.22718854574141001</v>
      </c>
      <c r="E46" s="18">
        <v>5.4833931221600102E-2</v>
      </c>
      <c r="F46" s="18">
        <v>1.2550664830737599</v>
      </c>
      <c r="G46" s="19">
        <v>3.42476610210045E-5</v>
      </c>
      <c r="H46" s="18">
        <v>18667</v>
      </c>
      <c r="I46" s="18">
        <v>2263</v>
      </c>
      <c r="J46" s="20">
        <v>16404</v>
      </c>
      <c r="K46" s="17">
        <v>0.41139776716842302</v>
      </c>
      <c r="L46" s="18">
        <v>5.4212082442114701E-2</v>
      </c>
      <c r="M46" s="18">
        <v>1.50892543820267</v>
      </c>
      <c r="N46" s="19">
        <v>3.2319820670782699E-14</v>
      </c>
      <c r="O46" s="18">
        <v>18667</v>
      </c>
      <c r="P46" s="18">
        <v>2263</v>
      </c>
      <c r="Q46" s="18">
        <v>16404</v>
      </c>
      <c r="R46" s="17">
        <f t="shared" si="2"/>
        <v>-2.38896347239768</v>
      </c>
      <c r="S46" s="28">
        <f>2*_xlfn.NORM.DIST(R46, 0, 1, TRUE)</f>
        <v>1.6895982137535979E-2</v>
      </c>
    </row>
    <row r="47" spans="1:19" x14ac:dyDescent="0.2">
      <c r="A47" s="17">
        <v>585.32000000000005</v>
      </c>
      <c r="B47" s="27" t="s">
        <v>92</v>
      </c>
      <c r="C47" s="20" t="s">
        <v>91</v>
      </c>
      <c r="D47" s="17">
        <v>0.67180283497660598</v>
      </c>
      <c r="E47" s="18">
        <v>8.0333382077083196E-2</v>
      </c>
      <c r="F47" s="18">
        <v>1.9577636657842401</v>
      </c>
      <c r="G47" s="19">
        <v>6.1306318450781005E-17</v>
      </c>
      <c r="H47" s="18">
        <v>16289</v>
      </c>
      <c r="I47" s="18">
        <v>765</v>
      </c>
      <c r="J47" s="20">
        <v>15524</v>
      </c>
      <c r="K47" s="17">
        <v>0.42518172073841198</v>
      </c>
      <c r="L47" s="18">
        <v>7.9672987350557001E-2</v>
      </c>
      <c r="M47" s="18">
        <v>1.5298684032208301</v>
      </c>
      <c r="N47" s="19">
        <v>9.4713143854736803E-8</v>
      </c>
      <c r="O47" s="18">
        <v>16289</v>
      </c>
      <c r="P47" s="18">
        <v>765</v>
      </c>
      <c r="Q47" s="18">
        <v>15524</v>
      </c>
      <c r="R47" s="17">
        <f t="shared" si="2"/>
        <v>2.1797379390785334</v>
      </c>
      <c r="S47" s="28">
        <f>2*(1-_xlfn.NORM.DIST(R47, 0, 1, TRUE))</f>
        <v>2.9276892582455138E-2</v>
      </c>
    </row>
    <row r="48" spans="1:19" x14ac:dyDescent="0.2">
      <c r="A48" s="17">
        <v>569.20000000000005</v>
      </c>
      <c r="B48" s="18" t="s">
        <v>89</v>
      </c>
      <c r="C48" s="20" t="s">
        <v>88</v>
      </c>
      <c r="D48" s="17">
        <v>1.51150579484384</v>
      </c>
      <c r="E48" s="18">
        <v>0.16780123835906499</v>
      </c>
      <c r="F48" s="18">
        <v>4.5335522567763604</v>
      </c>
      <c r="G48" s="19">
        <v>2.10393570190628E-19</v>
      </c>
      <c r="H48" s="18">
        <v>18844</v>
      </c>
      <c r="I48" s="18">
        <v>212</v>
      </c>
      <c r="J48" s="20">
        <v>18632</v>
      </c>
      <c r="K48" s="17">
        <v>1.1293000614006199</v>
      </c>
      <c r="L48" s="18">
        <v>0.171968342598914</v>
      </c>
      <c r="M48" s="18">
        <v>3.0934904887757599</v>
      </c>
      <c r="N48" s="19">
        <v>5.1371210761873902E-11</v>
      </c>
      <c r="O48" s="18">
        <v>18844</v>
      </c>
      <c r="P48" s="18">
        <v>212</v>
      </c>
      <c r="Q48" s="18">
        <v>18632</v>
      </c>
      <c r="R48" s="17">
        <f t="shared" si="2"/>
        <v>1.5907247579717991</v>
      </c>
      <c r="S48" s="20">
        <f>2*(1-_xlfn.NORM.DIST(R48, 0, 1, TRUE))</f>
        <v>0.11167153260169815</v>
      </c>
    </row>
    <row r="49" spans="1:19" x14ac:dyDescent="0.2">
      <c r="A49" s="17">
        <v>585.30999999999995</v>
      </c>
      <c r="B49" s="18" t="s">
        <v>90</v>
      </c>
      <c r="C49" s="20" t="s">
        <v>91</v>
      </c>
      <c r="D49" s="17">
        <v>0.79612027464280199</v>
      </c>
      <c r="E49" s="18">
        <v>0.103474011675888</v>
      </c>
      <c r="F49" s="18">
        <v>2.2169231689984601</v>
      </c>
      <c r="G49" s="19">
        <v>1.42699613487911E-14</v>
      </c>
      <c r="H49" s="18">
        <v>15975</v>
      </c>
      <c r="I49" s="18">
        <v>451</v>
      </c>
      <c r="J49" s="20">
        <v>15524</v>
      </c>
      <c r="K49" s="17">
        <v>0.57350979804380597</v>
      </c>
      <c r="L49" s="18">
        <v>0.102971123900079</v>
      </c>
      <c r="M49" s="18">
        <v>1.7744842157851499</v>
      </c>
      <c r="N49" s="19">
        <v>2.5529882710398701E-8</v>
      </c>
      <c r="O49" s="18">
        <v>15975</v>
      </c>
      <c r="P49" s="18">
        <v>451</v>
      </c>
      <c r="Q49" s="18">
        <v>15524</v>
      </c>
      <c r="R49" s="17">
        <f t="shared" si="2"/>
        <v>1.5249466654800534</v>
      </c>
      <c r="S49" s="20">
        <f>2*(1-_xlfn.NORM.DIST(R49, 0, 1, TRUE))</f>
        <v>0.12727240107068205</v>
      </c>
    </row>
    <row r="50" spans="1:19" x14ac:dyDescent="0.2">
      <c r="A50" s="17">
        <v>585.1</v>
      </c>
      <c r="B50" s="18" t="s">
        <v>116</v>
      </c>
      <c r="C50" s="20" t="s">
        <v>91</v>
      </c>
      <c r="D50" s="17">
        <v>0.42606878135020299</v>
      </c>
      <c r="E50" s="18">
        <v>8.0188683772333805E-2</v>
      </c>
      <c r="F50" s="18">
        <v>1.5312260913093401</v>
      </c>
      <c r="G50" s="19">
        <v>1.0764101545138599E-7</v>
      </c>
      <c r="H50" s="18">
        <v>16305</v>
      </c>
      <c r="I50" s="18">
        <v>781</v>
      </c>
      <c r="J50" s="20">
        <v>15524</v>
      </c>
      <c r="K50" s="17">
        <v>0.59913005176949397</v>
      </c>
      <c r="L50" s="18">
        <v>8.1489258602448197E-2</v>
      </c>
      <c r="M50" s="18">
        <v>1.8205343406632299</v>
      </c>
      <c r="N50" s="19">
        <v>1.94886198429388E-13</v>
      </c>
      <c r="O50" s="18">
        <v>16305</v>
      </c>
      <c r="P50" s="18">
        <v>781</v>
      </c>
      <c r="Q50" s="18">
        <v>15524</v>
      </c>
      <c r="R50" s="17">
        <f t="shared" si="2"/>
        <v>-1.5137357256987456</v>
      </c>
      <c r="S50" s="20">
        <f>2*_xlfn.NORM.DIST(R50, 0, 1, TRUE)</f>
        <v>0.13009288008192166</v>
      </c>
    </row>
    <row r="51" spans="1:19" x14ac:dyDescent="0.2">
      <c r="A51" s="17">
        <v>285.2</v>
      </c>
      <c r="B51" s="18" t="s">
        <v>106</v>
      </c>
      <c r="C51" s="20" t="s">
        <v>105</v>
      </c>
      <c r="D51" s="17">
        <v>0.47556465714232299</v>
      </c>
      <c r="E51" s="18">
        <v>9.9997351510150601E-2</v>
      </c>
      <c r="F51" s="18">
        <v>1.60892243058337</v>
      </c>
      <c r="G51" s="19">
        <v>1.9768897053619502E-6</v>
      </c>
      <c r="H51" s="18">
        <v>14496</v>
      </c>
      <c r="I51" s="18">
        <v>493</v>
      </c>
      <c r="J51" s="20">
        <v>14003</v>
      </c>
      <c r="K51" s="17">
        <v>0.66638222600532904</v>
      </c>
      <c r="L51" s="18">
        <v>0.101948046431729</v>
      </c>
      <c r="M51" s="18">
        <v>1.9471801050806199</v>
      </c>
      <c r="N51" s="19">
        <v>6.2980007519143202E-11</v>
      </c>
      <c r="O51" s="18">
        <v>14496</v>
      </c>
      <c r="P51" s="18">
        <v>493</v>
      </c>
      <c r="Q51" s="18">
        <v>14003</v>
      </c>
      <c r="R51" s="17">
        <f t="shared" si="2"/>
        <v>-1.3362235920798535</v>
      </c>
      <c r="S51" s="20">
        <f>2*_xlfn.NORM.DIST(R51, 0, 1, TRUE)</f>
        <v>0.18147620208297444</v>
      </c>
    </row>
    <row r="52" spans="1:19" x14ac:dyDescent="0.2">
      <c r="A52" s="17">
        <v>539</v>
      </c>
      <c r="B52" s="18" t="s">
        <v>87</v>
      </c>
      <c r="C52" s="20" t="s">
        <v>88</v>
      </c>
      <c r="D52" s="17">
        <v>1.0421447876055601</v>
      </c>
      <c r="E52" s="18">
        <v>0.123869487590285</v>
      </c>
      <c r="F52" s="18">
        <v>2.8352915959523801</v>
      </c>
      <c r="G52" s="19">
        <v>3.98808637378872E-17</v>
      </c>
      <c r="H52" s="18">
        <v>20435</v>
      </c>
      <c r="I52" s="18">
        <v>348</v>
      </c>
      <c r="J52" s="20">
        <v>20087</v>
      </c>
      <c r="K52" s="17">
        <v>0.84954204765040997</v>
      </c>
      <c r="L52" s="18">
        <v>0.130111056318607</v>
      </c>
      <c r="M52" s="18">
        <v>2.33857565045128</v>
      </c>
      <c r="N52" s="19">
        <v>6.6050908228729206E-11</v>
      </c>
      <c r="O52" s="18">
        <v>20435</v>
      </c>
      <c r="P52" s="18">
        <v>348</v>
      </c>
      <c r="Q52" s="18">
        <v>20087</v>
      </c>
      <c r="R52" s="17">
        <f t="shared" si="2"/>
        <v>1.0721261967000708</v>
      </c>
      <c r="S52" s="20">
        <f>2*(1-_xlfn.NORM.DIST(R52, 0, 1, TRUE))</f>
        <v>0.28366335387461805</v>
      </c>
    </row>
    <row r="53" spans="1:19" x14ac:dyDescent="0.2">
      <c r="A53" s="17">
        <v>276.10000000000002</v>
      </c>
      <c r="B53" s="18" t="s">
        <v>102</v>
      </c>
      <c r="C53" s="20" t="s">
        <v>71</v>
      </c>
      <c r="D53" s="17">
        <v>0.282115143718561</v>
      </c>
      <c r="E53" s="18">
        <v>5.9444541404283902E-2</v>
      </c>
      <c r="F53" s="18">
        <v>1.3259313838675799</v>
      </c>
      <c r="G53" s="19">
        <v>2.07627937788462E-6</v>
      </c>
      <c r="H53" s="18">
        <v>18911</v>
      </c>
      <c r="I53" s="18">
        <v>1469</v>
      </c>
      <c r="J53" s="20">
        <v>17442</v>
      </c>
      <c r="K53" s="17">
        <v>0.37091897122506301</v>
      </c>
      <c r="L53" s="18">
        <v>5.9927821739114498E-2</v>
      </c>
      <c r="M53" s="18">
        <v>1.44906565261484</v>
      </c>
      <c r="N53" s="19">
        <v>6.0382712264438295E-10</v>
      </c>
      <c r="O53" s="18">
        <v>18911</v>
      </c>
      <c r="P53" s="18">
        <v>1469</v>
      </c>
      <c r="Q53" s="18">
        <v>17442</v>
      </c>
      <c r="R53" s="17">
        <f t="shared" si="2"/>
        <v>-1.0520571490586674</v>
      </c>
      <c r="S53" s="20">
        <f>2*_xlfn.NORM.DIST(R53, 0, 1, TRUE)</f>
        <v>0.2927733304951371</v>
      </c>
    </row>
    <row r="54" spans="1:19" x14ac:dyDescent="0.2">
      <c r="A54" s="17">
        <v>276</v>
      </c>
      <c r="B54" s="18" t="s">
        <v>101</v>
      </c>
      <c r="C54" s="20" t="s">
        <v>71</v>
      </c>
      <c r="D54" s="17">
        <v>0.297970960798215</v>
      </c>
      <c r="E54" s="18">
        <v>5.8161954451675602E-2</v>
      </c>
      <c r="F54" s="18">
        <v>1.34712266794457</v>
      </c>
      <c r="G54" s="19">
        <v>3.0051303984728499E-7</v>
      </c>
      <c r="H54" s="18">
        <v>18990</v>
      </c>
      <c r="I54" s="18">
        <v>1548</v>
      </c>
      <c r="J54" s="20">
        <v>17442</v>
      </c>
      <c r="K54" s="17">
        <v>0.37479998883584997</v>
      </c>
      <c r="L54" s="18">
        <v>5.8615212786619998E-2</v>
      </c>
      <c r="M54" s="18">
        <v>1.45470042919267</v>
      </c>
      <c r="N54" s="19">
        <v>1.6134332126217299E-10</v>
      </c>
      <c r="O54" s="18">
        <v>18990</v>
      </c>
      <c r="P54" s="18">
        <v>1548</v>
      </c>
      <c r="Q54" s="18">
        <v>17442</v>
      </c>
      <c r="R54" s="17">
        <f t="shared" si="2"/>
        <v>-0.93042019750117189</v>
      </c>
      <c r="S54" s="20">
        <f>2*_xlfn.NORM.DIST(R54, 0, 1, TRUE)</f>
        <v>0.35215356508352552</v>
      </c>
    </row>
    <row r="55" spans="1:19" x14ac:dyDescent="0.2">
      <c r="A55" s="17">
        <v>249</v>
      </c>
      <c r="B55" s="18" t="s">
        <v>96</v>
      </c>
      <c r="C55" s="20" t="s">
        <v>71</v>
      </c>
      <c r="D55" s="17">
        <v>0.38398678643302497</v>
      </c>
      <c r="E55" s="18">
        <v>8.5231013445866394E-2</v>
      </c>
      <c r="F55" s="18">
        <v>1.4681260423720299</v>
      </c>
      <c r="G55" s="19">
        <v>6.6295714647099803E-6</v>
      </c>
      <c r="H55" s="18">
        <v>13945</v>
      </c>
      <c r="I55" s="18">
        <v>759</v>
      </c>
      <c r="J55" s="20">
        <v>13186</v>
      </c>
      <c r="K55" s="17">
        <v>0.49726759527793102</v>
      </c>
      <c r="L55" s="18">
        <v>8.6996517690516403E-2</v>
      </c>
      <c r="M55" s="18">
        <v>1.6442224460186301</v>
      </c>
      <c r="N55" s="19">
        <v>1.09093920896132E-8</v>
      </c>
      <c r="O55" s="18">
        <v>13945</v>
      </c>
      <c r="P55" s="18">
        <v>759</v>
      </c>
      <c r="Q55" s="18">
        <v>13186</v>
      </c>
      <c r="R55" s="17">
        <f t="shared" si="2"/>
        <v>-0.93013491230827849</v>
      </c>
      <c r="S55" s="20">
        <f>2*_xlfn.NORM.DIST(R55, 0, 1, TRUE)</f>
        <v>0.35230123652842116</v>
      </c>
    </row>
    <row r="56" spans="1:19" x14ac:dyDescent="0.2">
      <c r="A56" s="17">
        <v>316</v>
      </c>
      <c r="B56" s="18" t="s">
        <v>112</v>
      </c>
      <c r="C56" s="20" t="s">
        <v>109</v>
      </c>
      <c r="D56" s="17">
        <v>0.50117828050036395</v>
      </c>
      <c r="E56" s="18">
        <v>8.5217974800306795E-2</v>
      </c>
      <c r="F56" s="18">
        <v>1.65066507177049</v>
      </c>
      <c r="G56" s="19">
        <v>4.0746651453647297E-9</v>
      </c>
      <c r="H56" s="18">
        <v>17176</v>
      </c>
      <c r="I56" s="18">
        <v>772</v>
      </c>
      <c r="J56" s="20">
        <v>16404</v>
      </c>
      <c r="K56" s="17">
        <v>0.612977212864388</v>
      </c>
      <c r="L56" s="18">
        <v>8.7019727160128998E-2</v>
      </c>
      <c r="M56" s="18">
        <v>1.84591891952343</v>
      </c>
      <c r="N56" s="19">
        <v>1.86640139203785E-12</v>
      </c>
      <c r="O56" s="18">
        <v>17176</v>
      </c>
      <c r="P56" s="18">
        <v>772</v>
      </c>
      <c r="Q56" s="18">
        <v>16404</v>
      </c>
      <c r="R56" s="17">
        <f t="shared" si="2"/>
        <v>-0.91791120361942669</v>
      </c>
      <c r="S56" s="20">
        <f>2*_xlfn.NORM.DIST(R56, 0, 1, TRUE)</f>
        <v>0.35866535567635432</v>
      </c>
    </row>
    <row r="57" spans="1:19" x14ac:dyDescent="0.2">
      <c r="A57" s="17">
        <v>569</v>
      </c>
      <c r="B57" s="18" t="s">
        <v>114</v>
      </c>
      <c r="C57" s="20" t="s">
        <v>88</v>
      </c>
      <c r="D57" s="17">
        <v>0.85487617155483298</v>
      </c>
      <c r="E57" s="18">
        <v>0.11230879117269001</v>
      </c>
      <c r="F57" s="18">
        <v>2.3510832315679902</v>
      </c>
      <c r="G57" s="19">
        <v>2.70227985176466E-14</v>
      </c>
      <c r="H57" s="18">
        <v>19015</v>
      </c>
      <c r="I57" s="18">
        <v>383</v>
      </c>
      <c r="J57" s="20">
        <v>18632</v>
      </c>
      <c r="K57" s="17">
        <v>0.72529942602827202</v>
      </c>
      <c r="L57" s="18">
        <v>0.114886060418273</v>
      </c>
      <c r="M57" s="18">
        <v>2.0653494267661499</v>
      </c>
      <c r="N57" s="19">
        <v>2.733123692529E-10</v>
      </c>
      <c r="O57" s="18">
        <v>19015</v>
      </c>
      <c r="P57" s="18">
        <v>383</v>
      </c>
      <c r="Q57" s="18">
        <v>18632</v>
      </c>
      <c r="R57" s="17">
        <f t="shared" si="2"/>
        <v>0.80652092325044888</v>
      </c>
      <c r="S57" s="20">
        <f>2*(1-_xlfn.NORM.DIST(R57, 0, 1, TRUE))</f>
        <v>0.41994254867330372</v>
      </c>
    </row>
    <row r="58" spans="1:19" x14ac:dyDescent="0.2">
      <c r="A58" s="17">
        <v>250.22</v>
      </c>
      <c r="B58" s="18" t="s">
        <v>97</v>
      </c>
      <c r="C58" s="20" t="s">
        <v>71</v>
      </c>
      <c r="D58" s="17">
        <v>0.37253718838287497</v>
      </c>
      <c r="E58" s="18">
        <v>7.7755688128858705E-2</v>
      </c>
      <c r="F58" s="18">
        <v>1.45141245382157</v>
      </c>
      <c r="G58" s="19">
        <v>1.6584910716029699E-6</v>
      </c>
      <c r="H58" s="18">
        <v>14132</v>
      </c>
      <c r="I58" s="18">
        <v>946</v>
      </c>
      <c r="J58" s="20">
        <v>13186</v>
      </c>
      <c r="K58" s="17">
        <v>0.45277872428828903</v>
      </c>
      <c r="L58" s="18">
        <v>7.9449674306831794E-2</v>
      </c>
      <c r="M58" s="18">
        <v>1.5726761529748701</v>
      </c>
      <c r="N58" s="19">
        <v>1.2055644449216799E-8</v>
      </c>
      <c r="O58" s="18">
        <v>14132</v>
      </c>
      <c r="P58" s="18">
        <v>946</v>
      </c>
      <c r="Q58" s="18">
        <v>13186</v>
      </c>
      <c r="R58" s="17">
        <f t="shared" si="2"/>
        <v>-0.72180795184818103</v>
      </c>
      <c r="S58" s="20">
        <f t="shared" ref="S58:S65" si="3">2*_xlfn.NORM.DIST(R58, 0, 1, TRUE)</f>
        <v>0.47041255985402319</v>
      </c>
    </row>
    <row r="59" spans="1:19" x14ac:dyDescent="0.2">
      <c r="A59" s="17">
        <v>292</v>
      </c>
      <c r="B59" s="18" t="s">
        <v>111</v>
      </c>
      <c r="C59" s="20" t="s">
        <v>109</v>
      </c>
      <c r="D59" s="17">
        <v>0.32229824426465498</v>
      </c>
      <c r="E59" s="18">
        <v>7.4298362269679494E-2</v>
      </c>
      <c r="F59" s="18">
        <v>1.38029638005379</v>
      </c>
      <c r="G59" s="19">
        <v>1.43856047015029E-5</v>
      </c>
      <c r="H59" s="18">
        <v>18994</v>
      </c>
      <c r="I59" s="18">
        <v>910</v>
      </c>
      <c r="J59" s="20">
        <v>18084</v>
      </c>
      <c r="K59" s="17">
        <v>0.39215591697075902</v>
      </c>
      <c r="L59" s="18">
        <v>7.4973733382159499E-2</v>
      </c>
      <c r="M59" s="18">
        <v>1.48016847679681</v>
      </c>
      <c r="N59" s="19">
        <v>1.6898138758708899E-7</v>
      </c>
      <c r="O59" s="18">
        <v>18994</v>
      </c>
      <c r="P59" s="18">
        <v>910</v>
      </c>
      <c r="Q59" s="18">
        <v>18084</v>
      </c>
      <c r="R59" s="17">
        <f t="shared" si="2"/>
        <v>-0.66182936994863784</v>
      </c>
      <c r="S59" s="20">
        <f t="shared" si="3"/>
        <v>0.50808058121994915</v>
      </c>
    </row>
    <row r="60" spans="1:19" x14ac:dyDescent="0.2">
      <c r="A60" s="17">
        <v>276.13</v>
      </c>
      <c r="B60" s="18" t="s">
        <v>103</v>
      </c>
      <c r="C60" s="20" t="s">
        <v>71</v>
      </c>
      <c r="D60" s="17">
        <v>0.39442330990562202</v>
      </c>
      <c r="E60" s="18">
        <v>7.8325859855282107E-2</v>
      </c>
      <c r="F60" s="18">
        <v>1.4835284080462301</v>
      </c>
      <c r="G60" s="19">
        <v>4.7617626592833802E-7</v>
      </c>
      <c r="H60" s="18">
        <v>18237</v>
      </c>
      <c r="I60" s="18">
        <v>795</v>
      </c>
      <c r="J60" s="20">
        <v>17442</v>
      </c>
      <c r="K60" s="17">
        <v>0.46334808816839002</v>
      </c>
      <c r="L60" s="18">
        <v>7.8996081824636702E-2</v>
      </c>
      <c r="M60" s="18">
        <v>1.5893864927710799</v>
      </c>
      <c r="N60" s="19">
        <v>4.4789846012228798E-9</v>
      </c>
      <c r="O60" s="18">
        <v>18237</v>
      </c>
      <c r="P60" s="18">
        <v>795</v>
      </c>
      <c r="Q60" s="18">
        <v>17442</v>
      </c>
      <c r="R60" s="17">
        <f t="shared" si="2"/>
        <v>-0.61957963797452165</v>
      </c>
      <c r="S60" s="20">
        <f t="shared" si="3"/>
        <v>0.53553457587023967</v>
      </c>
    </row>
    <row r="61" spans="1:19" x14ac:dyDescent="0.2">
      <c r="A61" s="17">
        <v>585.34</v>
      </c>
      <c r="B61" s="18" t="s">
        <v>118</v>
      </c>
      <c r="C61" s="20" t="s">
        <v>91</v>
      </c>
      <c r="D61" s="17">
        <v>0.41056612588972502</v>
      </c>
      <c r="E61" s="18">
        <v>8.6315342422005295E-2</v>
      </c>
      <c r="F61" s="18">
        <v>1.50767107518412</v>
      </c>
      <c r="G61" s="19">
        <v>1.9689690454065402E-6</v>
      </c>
      <c r="H61" s="18">
        <v>16186</v>
      </c>
      <c r="I61" s="18">
        <v>662</v>
      </c>
      <c r="J61" s="20">
        <v>15524</v>
      </c>
      <c r="K61" s="17">
        <v>0.46945300519157901</v>
      </c>
      <c r="L61" s="18">
        <v>8.6465822568697198E-2</v>
      </c>
      <c r="M61" s="18">
        <v>1.59911924401832</v>
      </c>
      <c r="N61" s="19">
        <v>5.6560431617382099E-8</v>
      </c>
      <c r="O61" s="18">
        <v>16186</v>
      </c>
      <c r="P61" s="18">
        <v>662</v>
      </c>
      <c r="Q61" s="18">
        <v>15524</v>
      </c>
      <c r="R61" s="17">
        <f t="shared" si="2"/>
        <v>-0.4819888312181555</v>
      </c>
      <c r="S61" s="20">
        <f t="shared" si="3"/>
        <v>0.6298138803854767</v>
      </c>
    </row>
    <row r="62" spans="1:19" x14ac:dyDescent="0.2">
      <c r="A62" s="17">
        <v>290.10000000000002</v>
      </c>
      <c r="B62" s="18" t="s">
        <v>110</v>
      </c>
      <c r="C62" s="20" t="s">
        <v>109</v>
      </c>
      <c r="D62" s="17">
        <v>0.63987553662716201</v>
      </c>
      <c r="E62" s="18">
        <v>0.114085596256949</v>
      </c>
      <c r="F62" s="18">
        <v>1.8962448515868999</v>
      </c>
      <c r="G62" s="19">
        <v>2.0381432617085801E-8</v>
      </c>
      <c r="H62" s="18">
        <v>18495</v>
      </c>
      <c r="I62" s="18">
        <v>411</v>
      </c>
      <c r="J62" s="20">
        <v>18084</v>
      </c>
      <c r="K62" s="17">
        <v>0.70955853680106096</v>
      </c>
      <c r="L62" s="18">
        <v>0.113237895246782</v>
      </c>
      <c r="M62" s="18">
        <v>2.0330935245319601</v>
      </c>
      <c r="N62" s="19">
        <v>3.7023283329148102E-10</v>
      </c>
      <c r="O62" s="18">
        <v>18495</v>
      </c>
      <c r="P62" s="18">
        <v>411</v>
      </c>
      <c r="Q62" s="18">
        <v>18084</v>
      </c>
      <c r="R62" s="17">
        <f t="shared" si="2"/>
        <v>-0.43350538953032636</v>
      </c>
      <c r="S62" s="20">
        <f t="shared" si="3"/>
        <v>0.66464765151461946</v>
      </c>
    </row>
    <row r="63" spans="1:19" x14ac:dyDescent="0.2">
      <c r="A63" s="17">
        <v>285.20999999999998</v>
      </c>
      <c r="B63" s="18" t="s">
        <v>107</v>
      </c>
      <c r="C63" s="20" t="s">
        <v>105</v>
      </c>
      <c r="D63" s="17">
        <v>0.64418131069022699</v>
      </c>
      <c r="E63" s="18">
        <v>0.118659718635636</v>
      </c>
      <c r="F63" s="18">
        <v>1.9044272566381999</v>
      </c>
      <c r="G63" s="19">
        <v>5.6730386379395602E-8</v>
      </c>
      <c r="H63" s="18">
        <v>14346</v>
      </c>
      <c r="I63" s="18">
        <v>343</v>
      </c>
      <c r="J63" s="20">
        <v>14003</v>
      </c>
      <c r="K63" s="17">
        <v>0.71123837228735598</v>
      </c>
      <c r="L63" s="18">
        <v>0.11979082670409801</v>
      </c>
      <c r="M63" s="18">
        <v>2.03651165732802</v>
      </c>
      <c r="N63" s="19">
        <v>2.8969081403978202E-9</v>
      </c>
      <c r="O63" s="18">
        <v>14346</v>
      </c>
      <c r="P63" s="18">
        <v>343</v>
      </c>
      <c r="Q63" s="18">
        <v>14003</v>
      </c>
      <c r="R63" s="17">
        <f t="shared" si="2"/>
        <v>-0.39770065907702878</v>
      </c>
      <c r="S63" s="20">
        <f t="shared" si="3"/>
        <v>0.6908508515465428</v>
      </c>
    </row>
    <row r="64" spans="1:19" x14ac:dyDescent="0.2">
      <c r="A64" s="17">
        <v>290</v>
      </c>
      <c r="B64" s="18" t="s">
        <v>108</v>
      </c>
      <c r="C64" s="20" t="s">
        <v>109</v>
      </c>
      <c r="D64" s="17">
        <v>0.65615966061418496</v>
      </c>
      <c r="E64" s="18">
        <v>0.112134079473555</v>
      </c>
      <c r="F64" s="18">
        <v>1.92737632430908</v>
      </c>
      <c r="G64" s="19">
        <v>4.86973966582259E-9</v>
      </c>
      <c r="H64" s="18">
        <v>18512</v>
      </c>
      <c r="I64" s="18">
        <v>428</v>
      </c>
      <c r="J64" s="20">
        <v>18084</v>
      </c>
      <c r="K64" s="17">
        <v>0.694498077864936</v>
      </c>
      <c r="L64" s="18">
        <v>0.111020687575245</v>
      </c>
      <c r="M64" s="18">
        <v>2.0027036203555499</v>
      </c>
      <c r="N64" s="19">
        <v>3.9605760312942101E-10</v>
      </c>
      <c r="O64" s="18">
        <v>18512</v>
      </c>
      <c r="P64" s="18">
        <v>428</v>
      </c>
      <c r="Q64" s="18">
        <v>18084</v>
      </c>
      <c r="R64" s="17">
        <f t="shared" si="2"/>
        <v>-0.24296158008287605</v>
      </c>
      <c r="S64" s="20">
        <f t="shared" si="3"/>
        <v>0.80803516041570844</v>
      </c>
    </row>
    <row r="65" spans="1:19" x14ac:dyDescent="0.2">
      <c r="A65" s="17">
        <v>250.3</v>
      </c>
      <c r="B65" s="18" t="s">
        <v>98</v>
      </c>
      <c r="C65" s="20" t="s">
        <v>71</v>
      </c>
      <c r="D65" s="17">
        <v>0.34632123269083298</v>
      </c>
      <c r="E65" s="18">
        <v>6.7907911810051499E-2</v>
      </c>
      <c r="F65" s="18">
        <v>1.4138567198758201</v>
      </c>
      <c r="G65" s="19">
        <v>3.3989449768970898E-7</v>
      </c>
      <c r="H65" s="18">
        <v>14438</v>
      </c>
      <c r="I65" s="18">
        <v>1252</v>
      </c>
      <c r="J65" s="20">
        <v>13186</v>
      </c>
      <c r="K65" s="17">
        <v>0.36412885162880199</v>
      </c>
      <c r="L65" s="18">
        <v>6.8795913539563297E-2</v>
      </c>
      <c r="M65" s="18">
        <v>1.43925965316131</v>
      </c>
      <c r="N65" s="19">
        <v>1.20401708539486E-7</v>
      </c>
      <c r="O65" s="18">
        <v>14438</v>
      </c>
      <c r="P65" s="18">
        <v>1252</v>
      </c>
      <c r="Q65" s="18">
        <v>13186</v>
      </c>
      <c r="R65" s="17">
        <f t="shared" si="2"/>
        <v>-0.18421755826405986</v>
      </c>
      <c r="S65" s="20">
        <f t="shared" si="3"/>
        <v>0.85384278569828453</v>
      </c>
    </row>
    <row r="66" spans="1:19" x14ac:dyDescent="0.2">
      <c r="A66" s="17">
        <v>743.11</v>
      </c>
      <c r="B66" s="18" t="s">
        <v>122</v>
      </c>
      <c r="C66" s="20" t="s">
        <v>120</v>
      </c>
      <c r="D66" s="17">
        <v>0.26725641436866698</v>
      </c>
      <c r="E66" s="18">
        <v>6.0071221933118299E-2</v>
      </c>
      <c r="F66" s="18">
        <v>1.30637537680581</v>
      </c>
      <c r="G66" s="19">
        <v>8.6274038294496898E-6</v>
      </c>
      <c r="H66" s="18">
        <v>19119</v>
      </c>
      <c r="I66" s="18">
        <v>1624</v>
      </c>
      <c r="J66" s="20">
        <v>17495</v>
      </c>
      <c r="K66" s="17">
        <v>0.254566494727895</v>
      </c>
      <c r="L66" s="18">
        <v>5.9980576776742803E-2</v>
      </c>
      <c r="M66" s="18">
        <v>1.28990232019545</v>
      </c>
      <c r="N66" s="19">
        <v>2.1942469204882298E-5</v>
      </c>
      <c r="O66" s="18">
        <v>19119</v>
      </c>
      <c r="P66" s="18">
        <v>1624</v>
      </c>
      <c r="Q66" s="18">
        <v>17495</v>
      </c>
      <c r="R66" s="17">
        <f t="shared" si="2"/>
        <v>0.14948756735572719</v>
      </c>
      <c r="S66" s="20">
        <f>2*(1-_xlfn.NORM.DIST(R66, 0, 1, TRUE))</f>
        <v>0.88116891895329896</v>
      </c>
    </row>
    <row r="67" spans="1:19" x14ac:dyDescent="0.2">
      <c r="A67" s="17">
        <v>789</v>
      </c>
      <c r="B67" s="18" t="s">
        <v>124</v>
      </c>
      <c r="C67" s="20" t="s">
        <v>58</v>
      </c>
      <c r="D67" s="17">
        <v>0.34893919447511201</v>
      </c>
      <c r="E67" s="18">
        <v>8.3408637972821498E-2</v>
      </c>
      <c r="F67" s="18">
        <v>1.4175629920595501</v>
      </c>
      <c r="G67" s="19">
        <v>2.8706785029153498E-5</v>
      </c>
      <c r="H67" s="18">
        <v>18998</v>
      </c>
      <c r="I67" s="18">
        <v>730</v>
      </c>
      <c r="J67" s="20">
        <v>18268</v>
      </c>
      <c r="K67" s="17">
        <v>0.36098964262299899</v>
      </c>
      <c r="L67" s="18">
        <v>8.3510192469978595E-2</v>
      </c>
      <c r="M67" s="18">
        <v>1.4347486005694401</v>
      </c>
      <c r="N67" s="19">
        <v>1.5413013456596798E-5</v>
      </c>
      <c r="O67" s="18">
        <v>18998</v>
      </c>
      <c r="P67" s="18">
        <v>730</v>
      </c>
      <c r="Q67" s="18">
        <v>18268</v>
      </c>
      <c r="R67" s="17">
        <f t="shared" si="2"/>
        <v>-0.10209695337611076</v>
      </c>
      <c r="S67" s="20">
        <f>2*_xlfn.NORM.DIST(R67, 0, 1, TRUE)</f>
        <v>0.91867971923294944</v>
      </c>
    </row>
    <row r="68" spans="1:19" x14ac:dyDescent="0.2">
      <c r="A68" s="17">
        <v>743.1</v>
      </c>
      <c r="B68" s="18" t="s">
        <v>121</v>
      </c>
      <c r="C68" s="20" t="s">
        <v>120</v>
      </c>
      <c r="D68" s="17">
        <v>0.26534555332925203</v>
      </c>
      <c r="E68" s="18">
        <v>5.97851507715884E-2</v>
      </c>
      <c r="F68" s="18">
        <v>1.3038814585199201</v>
      </c>
      <c r="G68" s="19">
        <v>9.0664301865285597E-6</v>
      </c>
      <c r="H68" s="18">
        <v>19135</v>
      </c>
      <c r="I68" s="18">
        <v>1640</v>
      </c>
      <c r="J68" s="20">
        <v>17495</v>
      </c>
      <c r="K68" s="17">
        <v>0.25820569640047403</v>
      </c>
      <c r="L68" s="18">
        <v>5.9681751092424101E-2</v>
      </c>
      <c r="M68" s="18">
        <v>1.29460508684449</v>
      </c>
      <c r="N68" s="19">
        <v>1.51582578120123E-5</v>
      </c>
      <c r="O68" s="18">
        <v>19135</v>
      </c>
      <c r="P68" s="18">
        <v>1640</v>
      </c>
      <c r="Q68" s="18">
        <v>17495</v>
      </c>
      <c r="R68" s="17">
        <f t="shared" si="2"/>
        <v>8.451946574801493E-2</v>
      </c>
      <c r="S68" s="20">
        <f>2*(1-_xlfn.NORM.DIST(R68, 0, 1, TRUE))</f>
        <v>0.9326434267858339</v>
      </c>
    </row>
    <row r="69" spans="1:19" ht="17" thickBot="1" x14ac:dyDescent="0.25">
      <c r="A69" s="21">
        <v>743</v>
      </c>
      <c r="B69" s="22" t="s">
        <v>119</v>
      </c>
      <c r="C69" s="24" t="s">
        <v>120</v>
      </c>
      <c r="D69" s="21">
        <v>0.26429347814106602</v>
      </c>
      <c r="E69" s="22">
        <v>5.81627162919073E-2</v>
      </c>
      <c r="F69" s="22">
        <v>1.30251039854463</v>
      </c>
      <c r="G69" s="23">
        <v>5.5187219859543103E-6</v>
      </c>
      <c r="H69" s="22">
        <v>19228</v>
      </c>
      <c r="I69" s="22">
        <v>1733</v>
      </c>
      <c r="J69" s="24">
        <v>17495</v>
      </c>
      <c r="K69" s="21">
        <v>0.26012533454553799</v>
      </c>
      <c r="L69" s="22">
        <v>5.8088950969693201E-2</v>
      </c>
      <c r="M69" s="22">
        <v>1.29709264699578</v>
      </c>
      <c r="N69" s="23">
        <v>7.5327306901255498E-6</v>
      </c>
      <c r="O69" s="22">
        <v>19228</v>
      </c>
      <c r="P69" s="22">
        <v>1733</v>
      </c>
      <c r="Q69" s="22">
        <v>17495</v>
      </c>
      <c r="R69" s="21">
        <f t="shared" si="2"/>
        <v>5.0705887966058447E-2</v>
      </c>
      <c r="S69" s="24">
        <f>2*(1-_xlfn.NORM.DIST(R69, 0, 1, TRUE))</f>
        <v>0.95955988476842258</v>
      </c>
    </row>
    <row r="70" spans="1:19" ht="18" x14ac:dyDescent="0.2">
      <c r="A70" s="1" t="s">
        <v>405</v>
      </c>
      <c r="B70" s="18"/>
      <c r="C70" s="18"/>
      <c r="D70" s="18"/>
      <c r="E70" s="18"/>
      <c r="F70" s="18"/>
      <c r="G70" s="30"/>
      <c r="H70" s="18"/>
      <c r="I70" s="18"/>
      <c r="J70" s="18"/>
    </row>
    <row r="71" spans="1:19" ht="18" x14ac:dyDescent="0.2">
      <c r="A71" s="1" t="s">
        <v>439</v>
      </c>
      <c r="B71" s="18"/>
      <c r="C71" s="18"/>
      <c r="D71" s="18"/>
      <c r="E71" s="18"/>
      <c r="F71" s="18"/>
      <c r="G71" s="30"/>
      <c r="H71" s="18"/>
      <c r="I71" s="18"/>
      <c r="J71" s="18"/>
    </row>
    <row r="72" spans="1:19" x14ac:dyDescent="0.2">
      <c r="A72" s="1" t="s">
        <v>437</v>
      </c>
      <c r="B72" s="18"/>
      <c r="C72" s="18"/>
      <c r="D72" s="18"/>
      <c r="E72" s="18"/>
      <c r="F72" s="18"/>
      <c r="G72" s="30"/>
      <c r="H72" s="18"/>
      <c r="I72" s="18"/>
      <c r="J72" s="18"/>
    </row>
    <row r="73" spans="1:19" x14ac:dyDescent="0.2">
      <c r="A73" s="18"/>
      <c r="B73" s="18"/>
      <c r="C73" s="18"/>
      <c r="D73" s="18"/>
      <c r="E73" s="18"/>
      <c r="F73" s="18"/>
      <c r="G73" s="30"/>
      <c r="H73" s="18"/>
      <c r="I73" s="18"/>
      <c r="J73" s="18"/>
    </row>
    <row r="74" spans="1:19" ht="17" thickBot="1" x14ac:dyDescent="0.25">
      <c r="A74" s="1" t="s">
        <v>310</v>
      </c>
    </row>
    <row r="75" spans="1:19" x14ac:dyDescent="0.2">
      <c r="A75" s="14" t="s">
        <v>61</v>
      </c>
      <c r="B75" s="15" t="s">
        <v>56</v>
      </c>
      <c r="C75" s="16" t="s">
        <v>62</v>
      </c>
      <c r="D75" s="15" t="s">
        <v>63</v>
      </c>
      <c r="E75" s="15" t="s">
        <v>64</v>
      </c>
      <c r="F75" s="15" t="s">
        <v>65</v>
      </c>
      <c r="G75" s="15" t="s">
        <v>66</v>
      </c>
      <c r="H75" s="15" t="s">
        <v>67</v>
      </c>
      <c r="I75" s="15" t="s">
        <v>68</v>
      </c>
      <c r="J75" s="16" t="s">
        <v>69</v>
      </c>
    </row>
    <row r="76" spans="1:19" x14ac:dyDescent="0.2">
      <c r="A76" s="17">
        <v>296</v>
      </c>
      <c r="B76" s="18" t="s">
        <v>19</v>
      </c>
      <c r="C76" s="20" t="s">
        <v>109</v>
      </c>
      <c r="D76" s="18">
        <v>0.365094262570128</v>
      </c>
      <c r="E76" s="18">
        <v>4.2569443799061503E-2</v>
      </c>
      <c r="F76" s="18">
        <v>1.44064980110193</v>
      </c>
      <c r="G76" s="19">
        <v>9.7855040323287899E-18</v>
      </c>
      <c r="H76" s="18">
        <v>16036</v>
      </c>
      <c r="I76" s="18">
        <v>4229</v>
      </c>
      <c r="J76" s="20">
        <v>11807</v>
      </c>
    </row>
    <row r="77" spans="1:19" x14ac:dyDescent="0.2">
      <c r="A77" s="17">
        <v>585.33000000000004</v>
      </c>
      <c r="B77" s="18" t="s">
        <v>170</v>
      </c>
      <c r="C77" s="20" t="s">
        <v>91</v>
      </c>
      <c r="D77" s="18">
        <v>0.50313096075881503</v>
      </c>
      <c r="E77" s="18">
        <v>5.9014389246905302E-2</v>
      </c>
      <c r="F77" s="18">
        <v>1.6538914418788899</v>
      </c>
      <c r="G77" s="19">
        <v>1.5206684677402199E-17</v>
      </c>
      <c r="H77" s="18">
        <v>17217</v>
      </c>
      <c r="I77" s="18">
        <v>1693</v>
      </c>
      <c r="J77" s="20">
        <v>15524</v>
      </c>
    </row>
    <row r="78" spans="1:19" x14ac:dyDescent="0.2">
      <c r="A78" s="17">
        <v>296.22000000000003</v>
      </c>
      <c r="B78" s="18" t="s">
        <v>144</v>
      </c>
      <c r="C78" s="20" t="s">
        <v>109</v>
      </c>
      <c r="D78" s="18">
        <v>0.35896141297353201</v>
      </c>
      <c r="E78" s="18">
        <v>4.4073581245466301E-2</v>
      </c>
      <c r="F78" s="18">
        <v>1.43184154999788</v>
      </c>
      <c r="G78" s="19">
        <v>3.80557512325223E-16</v>
      </c>
      <c r="H78" s="18">
        <v>15685</v>
      </c>
      <c r="I78" s="18">
        <v>3878</v>
      </c>
      <c r="J78" s="20">
        <v>11807</v>
      </c>
    </row>
    <row r="79" spans="1:19" x14ac:dyDescent="0.2">
      <c r="A79" s="17">
        <v>296.2</v>
      </c>
      <c r="B79" s="18" t="s">
        <v>20</v>
      </c>
      <c r="C79" s="20" t="s">
        <v>109</v>
      </c>
      <c r="D79" s="18">
        <v>0.353347649226189</v>
      </c>
      <c r="E79" s="18">
        <v>4.3845956187591899E-2</v>
      </c>
      <c r="F79" s="18">
        <v>1.4238260494260899</v>
      </c>
      <c r="G79" s="19">
        <v>7.7020342635410602E-16</v>
      </c>
      <c r="H79" s="18">
        <v>15734</v>
      </c>
      <c r="I79" s="18">
        <v>3927</v>
      </c>
      <c r="J79" s="20">
        <v>11807</v>
      </c>
    </row>
    <row r="80" spans="1:19" x14ac:dyDescent="0.2">
      <c r="A80" s="17">
        <v>654</v>
      </c>
      <c r="B80" s="18" t="s">
        <v>176</v>
      </c>
      <c r="C80" s="20" t="s">
        <v>175</v>
      </c>
      <c r="D80" s="18">
        <v>1.0892940461768601</v>
      </c>
      <c r="E80" s="18">
        <v>0.144269059009107</v>
      </c>
      <c r="F80" s="18">
        <v>2.97217511338176</v>
      </c>
      <c r="G80" s="19">
        <v>4.3380931955928799E-14</v>
      </c>
      <c r="H80" s="18">
        <v>12387</v>
      </c>
      <c r="I80" s="18">
        <v>275</v>
      </c>
      <c r="J80" s="20">
        <v>12112</v>
      </c>
    </row>
    <row r="81" spans="1:10" x14ac:dyDescent="0.2">
      <c r="A81" s="17">
        <v>587</v>
      </c>
      <c r="B81" s="18" t="s">
        <v>39</v>
      </c>
      <c r="C81" s="20" t="s">
        <v>91</v>
      </c>
      <c r="D81" s="18">
        <v>0.90618708833128703</v>
      </c>
      <c r="E81" s="18">
        <v>0.12261573226703699</v>
      </c>
      <c r="F81" s="18">
        <v>2.47486806698537</v>
      </c>
      <c r="G81" s="19">
        <v>1.4631791212050801E-13</v>
      </c>
      <c r="H81" s="18">
        <v>15855</v>
      </c>
      <c r="I81" s="18">
        <v>331</v>
      </c>
      <c r="J81" s="20">
        <v>15524</v>
      </c>
    </row>
    <row r="82" spans="1:10" x14ac:dyDescent="0.2">
      <c r="A82" s="17">
        <v>580</v>
      </c>
      <c r="B82" s="18" t="s">
        <v>168</v>
      </c>
      <c r="C82" s="20" t="s">
        <v>91</v>
      </c>
      <c r="D82" s="18">
        <v>0.67930876113549399</v>
      </c>
      <c r="E82" s="18">
        <v>9.8478590631964499E-2</v>
      </c>
      <c r="F82" s="18">
        <v>1.9725137826899199</v>
      </c>
      <c r="G82" s="19">
        <v>5.2726772271752896E-12</v>
      </c>
      <c r="H82" s="18">
        <v>16021</v>
      </c>
      <c r="I82" s="18">
        <v>497</v>
      </c>
      <c r="J82" s="20">
        <v>15524</v>
      </c>
    </row>
    <row r="83" spans="1:10" x14ac:dyDescent="0.2">
      <c r="A83" s="17">
        <v>401.3</v>
      </c>
      <c r="B83" s="18" t="s">
        <v>27</v>
      </c>
      <c r="C83" s="20" t="s">
        <v>155</v>
      </c>
      <c r="D83" s="18">
        <v>0.97404818872569499</v>
      </c>
      <c r="E83" s="18">
        <v>0.14276588140542301</v>
      </c>
      <c r="F83" s="18">
        <v>2.6486450006656499</v>
      </c>
      <c r="G83" s="19">
        <v>8.9347685720614093E-12</v>
      </c>
      <c r="H83" s="18">
        <v>9906</v>
      </c>
      <c r="I83" s="18">
        <v>272</v>
      </c>
      <c r="J83" s="20">
        <v>9634</v>
      </c>
    </row>
    <row r="84" spans="1:10" x14ac:dyDescent="0.2">
      <c r="A84" s="17">
        <v>280.10000000000002</v>
      </c>
      <c r="B84" s="18" t="s">
        <v>138</v>
      </c>
      <c r="C84" s="20" t="s">
        <v>105</v>
      </c>
      <c r="D84" s="18">
        <v>0.43384284546726098</v>
      </c>
      <c r="E84" s="18">
        <v>6.4133267034129707E-2</v>
      </c>
      <c r="F84" s="18">
        <v>1.5431763319037799</v>
      </c>
      <c r="G84" s="19">
        <v>1.33578026932807E-11</v>
      </c>
      <c r="H84" s="18">
        <v>15335</v>
      </c>
      <c r="I84" s="18">
        <v>1332</v>
      </c>
      <c r="J84" s="20">
        <v>14003</v>
      </c>
    </row>
    <row r="85" spans="1:10" x14ac:dyDescent="0.2">
      <c r="A85" s="17">
        <v>261</v>
      </c>
      <c r="B85" s="18" t="s">
        <v>11</v>
      </c>
      <c r="C85" s="20" t="s">
        <v>71</v>
      </c>
      <c r="D85" s="18">
        <v>0.242690441317512</v>
      </c>
      <c r="E85" s="18">
        <v>3.5998666003014899E-2</v>
      </c>
      <c r="F85" s="18">
        <v>1.27467397664152</v>
      </c>
      <c r="G85" s="19">
        <v>1.5659691148201301E-11</v>
      </c>
      <c r="H85" s="18">
        <v>17732</v>
      </c>
      <c r="I85" s="18">
        <v>5665</v>
      </c>
      <c r="J85" s="20">
        <v>12067</v>
      </c>
    </row>
    <row r="86" spans="1:10" x14ac:dyDescent="0.2">
      <c r="A86" s="17">
        <v>261.39999999999998</v>
      </c>
      <c r="B86" s="18" t="s">
        <v>13</v>
      </c>
      <c r="C86" s="20" t="s">
        <v>71</v>
      </c>
      <c r="D86" s="18">
        <v>0.24753012801257401</v>
      </c>
      <c r="E86" s="18">
        <v>3.7027593151452903E-2</v>
      </c>
      <c r="F86" s="18">
        <v>1.2808579515068801</v>
      </c>
      <c r="G86" s="19">
        <v>2.3089620668917602E-11</v>
      </c>
      <c r="H86" s="18">
        <v>17269</v>
      </c>
      <c r="I86" s="18">
        <v>5202</v>
      </c>
      <c r="J86" s="20">
        <v>12067</v>
      </c>
    </row>
    <row r="87" spans="1:10" x14ac:dyDescent="0.2">
      <c r="A87" s="17">
        <v>317</v>
      </c>
      <c r="B87" s="18" t="s">
        <v>145</v>
      </c>
      <c r="C87" s="20" t="s">
        <v>109</v>
      </c>
      <c r="D87" s="18">
        <v>0.66840422738326999</v>
      </c>
      <c r="E87" s="18">
        <v>0.104368276943204</v>
      </c>
      <c r="F87" s="18">
        <v>1.9511212891331899</v>
      </c>
      <c r="G87" s="19">
        <v>1.5107532744666399E-10</v>
      </c>
      <c r="H87" s="18">
        <v>16880</v>
      </c>
      <c r="I87" s="18">
        <v>476</v>
      </c>
      <c r="J87" s="20">
        <v>16404</v>
      </c>
    </row>
    <row r="88" spans="1:10" x14ac:dyDescent="0.2">
      <c r="A88" s="17">
        <v>289</v>
      </c>
      <c r="B88" s="18" t="s">
        <v>17</v>
      </c>
      <c r="C88" s="20" t="s">
        <v>105</v>
      </c>
      <c r="D88" s="18">
        <v>0.61643662752991701</v>
      </c>
      <c r="E88" s="18">
        <v>9.6421514495877603E-2</v>
      </c>
      <c r="F88" s="18">
        <v>1.85231577681642</v>
      </c>
      <c r="G88" s="19">
        <v>1.6250907605743699E-10</v>
      </c>
      <c r="H88" s="18">
        <v>18124</v>
      </c>
      <c r="I88" s="18">
        <v>551</v>
      </c>
      <c r="J88" s="20">
        <v>17573</v>
      </c>
    </row>
    <row r="89" spans="1:10" x14ac:dyDescent="0.2">
      <c r="A89" s="17">
        <v>790.6</v>
      </c>
      <c r="B89" s="18" t="s">
        <v>54</v>
      </c>
      <c r="C89" s="20" t="s">
        <v>58</v>
      </c>
      <c r="D89" s="18">
        <v>0.45096786870892003</v>
      </c>
      <c r="E89" s="18">
        <v>7.1526835718615595E-2</v>
      </c>
      <c r="F89" s="18">
        <v>1.5698308405911501</v>
      </c>
      <c r="G89" s="19">
        <v>2.8842370542488498E-10</v>
      </c>
      <c r="H89" s="18">
        <v>18924</v>
      </c>
      <c r="I89" s="18">
        <v>936</v>
      </c>
      <c r="J89" s="20">
        <v>17988</v>
      </c>
    </row>
    <row r="90" spans="1:10" x14ac:dyDescent="0.2">
      <c r="A90" s="17">
        <v>112</v>
      </c>
      <c r="B90" s="18" t="s">
        <v>131</v>
      </c>
      <c r="C90" s="20" t="s">
        <v>125</v>
      </c>
      <c r="D90" s="18">
        <v>0.57060359839039398</v>
      </c>
      <c r="E90" s="18">
        <v>9.1957900950347504E-2</v>
      </c>
      <c r="F90" s="18">
        <v>1.76933469676185</v>
      </c>
      <c r="G90" s="19">
        <v>5.46786642194339E-10</v>
      </c>
      <c r="H90" s="18">
        <v>16590</v>
      </c>
      <c r="I90" s="18">
        <v>635</v>
      </c>
      <c r="J90" s="20">
        <v>15955</v>
      </c>
    </row>
    <row r="91" spans="1:10" x14ac:dyDescent="0.2">
      <c r="A91" s="17">
        <v>401.1</v>
      </c>
      <c r="B91" s="18" t="s">
        <v>26</v>
      </c>
      <c r="C91" s="20" t="s">
        <v>155</v>
      </c>
      <c r="D91" s="18">
        <v>0.23215820206834401</v>
      </c>
      <c r="E91" s="18">
        <v>3.7543787674331301E-2</v>
      </c>
      <c r="F91" s="18">
        <v>1.26131925636028</v>
      </c>
      <c r="G91" s="19">
        <v>6.26302445666467E-10</v>
      </c>
      <c r="H91" s="18">
        <v>19562</v>
      </c>
      <c r="I91" s="18">
        <v>9928</v>
      </c>
      <c r="J91" s="20">
        <v>9634</v>
      </c>
    </row>
    <row r="92" spans="1:10" x14ac:dyDescent="0.2">
      <c r="A92" s="17">
        <v>401</v>
      </c>
      <c r="B92" s="18" t="s">
        <v>25</v>
      </c>
      <c r="C92" s="20" t="s">
        <v>155</v>
      </c>
      <c r="D92" s="18">
        <v>0.231312304926551</v>
      </c>
      <c r="E92" s="18">
        <v>3.7508658220361903E-2</v>
      </c>
      <c r="F92" s="18">
        <v>1.2602527611426599</v>
      </c>
      <c r="G92" s="19">
        <v>6.9639883599149402E-10</v>
      </c>
      <c r="H92" s="18">
        <v>19598</v>
      </c>
      <c r="I92" s="18">
        <v>9964</v>
      </c>
      <c r="J92" s="20">
        <v>9634</v>
      </c>
    </row>
    <row r="93" spans="1:10" x14ac:dyDescent="0.2">
      <c r="A93" s="17">
        <v>280</v>
      </c>
      <c r="B93" s="18" t="s">
        <v>137</v>
      </c>
      <c r="C93" s="20" t="s">
        <v>105</v>
      </c>
      <c r="D93" s="18">
        <v>0.36073331643699802</v>
      </c>
      <c r="E93" s="18">
        <v>5.9649571890925901E-2</v>
      </c>
      <c r="F93" s="18">
        <v>1.4343808840624901</v>
      </c>
      <c r="G93" s="19">
        <v>1.47071949888673E-9</v>
      </c>
      <c r="H93" s="18">
        <v>15569</v>
      </c>
      <c r="I93" s="18">
        <v>1566</v>
      </c>
      <c r="J93" s="20">
        <v>14003</v>
      </c>
    </row>
    <row r="94" spans="1:10" x14ac:dyDescent="0.2">
      <c r="A94" s="17">
        <v>427.7</v>
      </c>
      <c r="B94" s="18" t="s">
        <v>156</v>
      </c>
      <c r="C94" s="20" t="s">
        <v>155</v>
      </c>
      <c r="D94" s="18">
        <v>0.77775888029761298</v>
      </c>
      <c r="E94" s="18">
        <v>0.12880260169834201</v>
      </c>
      <c r="F94" s="18">
        <v>2.1765887992839401</v>
      </c>
      <c r="G94" s="19">
        <v>1.5567042914119699E-9</v>
      </c>
      <c r="H94" s="18">
        <v>15427</v>
      </c>
      <c r="I94" s="18">
        <v>311</v>
      </c>
      <c r="J94" s="20">
        <v>15116</v>
      </c>
    </row>
    <row r="95" spans="1:10" x14ac:dyDescent="0.2">
      <c r="A95" s="17">
        <v>277</v>
      </c>
      <c r="B95" s="18" t="s">
        <v>136</v>
      </c>
      <c r="C95" s="20" t="s">
        <v>71</v>
      </c>
      <c r="D95" s="18">
        <v>0.61599224536276298</v>
      </c>
      <c r="E95" s="18">
        <v>0.102322618331289</v>
      </c>
      <c r="F95" s="18">
        <v>1.8514928235836701</v>
      </c>
      <c r="G95" s="19">
        <v>1.7431091912034999E-9</v>
      </c>
      <c r="H95" s="18">
        <v>19546</v>
      </c>
      <c r="I95" s="18">
        <v>489</v>
      </c>
      <c r="J95" s="20">
        <v>19057</v>
      </c>
    </row>
    <row r="96" spans="1:10" x14ac:dyDescent="0.2">
      <c r="A96" s="17">
        <v>317.10000000000002</v>
      </c>
      <c r="B96" s="18" t="s">
        <v>21</v>
      </c>
      <c r="C96" s="20" t="s">
        <v>109</v>
      </c>
      <c r="D96" s="18">
        <v>0.68889536543722296</v>
      </c>
      <c r="E96" s="18">
        <v>0.114450183957591</v>
      </c>
      <c r="F96" s="18">
        <v>1.99151442209226</v>
      </c>
      <c r="G96" s="19">
        <v>1.7531129353836599E-9</v>
      </c>
      <c r="H96" s="18">
        <v>16793</v>
      </c>
      <c r="I96" s="18">
        <v>389</v>
      </c>
      <c r="J96" s="20">
        <v>16404</v>
      </c>
    </row>
    <row r="97" spans="1:10" x14ac:dyDescent="0.2">
      <c r="A97" s="17">
        <v>707</v>
      </c>
      <c r="B97" s="18" t="s">
        <v>179</v>
      </c>
      <c r="C97" s="20" t="s">
        <v>177</v>
      </c>
      <c r="D97" s="18">
        <v>0.54170789758689797</v>
      </c>
      <c r="E97" s="18">
        <v>9.0032436235963104E-2</v>
      </c>
      <c r="F97" s="18">
        <v>1.71894013031165</v>
      </c>
      <c r="G97" s="19">
        <v>1.7788967926424501E-9</v>
      </c>
      <c r="H97" s="18">
        <v>20133</v>
      </c>
      <c r="I97" s="18">
        <v>595</v>
      </c>
      <c r="J97" s="20">
        <v>19538</v>
      </c>
    </row>
    <row r="98" spans="1:10" x14ac:dyDescent="0.2">
      <c r="A98" s="17">
        <v>289.3</v>
      </c>
      <c r="B98" s="18" t="s">
        <v>18</v>
      </c>
      <c r="C98" s="20" t="s">
        <v>105</v>
      </c>
      <c r="D98" s="18">
        <v>0.69509922915955402</v>
      </c>
      <c r="E98" s="18">
        <v>0.115654865921665</v>
      </c>
      <c r="F98" s="18">
        <v>2.0039079101735902</v>
      </c>
      <c r="G98" s="19">
        <v>1.8538994592497199E-9</v>
      </c>
      <c r="H98" s="18">
        <v>17977</v>
      </c>
      <c r="I98" s="18">
        <v>404</v>
      </c>
      <c r="J98" s="20">
        <v>17573</v>
      </c>
    </row>
    <row r="99" spans="1:10" x14ac:dyDescent="0.2">
      <c r="A99" s="17">
        <v>706.8</v>
      </c>
      <c r="B99" s="18" t="s">
        <v>48</v>
      </c>
      <c r="C99" s="20" t="s">
        <v>177</v>
      </c>
      <c r="D99" s="18">
        <v>0.502390180101557</v>
      </c>
      <c r="E99" s="18">
        <v>8.4125094784900004E-2</v>
      </c>
      <c r="F99" s="18">
        <v>1.65266672476892</v>
      </c>
      <c r="G99" s="19">
        <v>2.3444600107360202E-9</v>
      </c>
      <c r="H99" s="18">
        <v>18065</v>
      </c>
      <c r="I99" s="18">
        <v>748</v>
      </c>
      <c r="J99" s="20">
        <v>17317</v>
      </c>
    </row>
    <row r="100" spans="1:10" x14ac:dyDescent="0.2">
      <c r="A100" s="17">
        <v>269</v>
      </c>
      <c r="B100" s="18" t="s">
        <v>134</v>
      </c>
      <c r="C100" s="20" t="s">
        <v>71</v>
      </c>
      <c r="D100" s="18">
        <v>0.402476150701369</v>
      </c>
      <c r="E100" s="18">
        <v>6.9035547817067902E-2</v>
      </c>
      <c r="F100" s="18">
        <v>1.49552325761884</v>
      </c>
      <c r="G100" s="19">
        <v>5.5432635331479702E-9</v>
      </c>
      <c r="H100" s="18">
        <v>19770</v>
      </c>
      <c r="I100" s="18">
        <v>1007</v>
      </c>
      <c r="J100" s="20">
        <v>18763</v>
      </c>
    </row>
    <row r="101" spans="1:10" x14ac:dyDescent="0.2">
      <c r="A101" s="17">
        <v>572</v>
      </c>
      <c r="B101" s="18" t="s">
        <v>167</v>
      </c>
      <c r="C101" s="20" t="s">
        <v>88</v>
      </c>
      <c r="D101" s="18">
        <v>0.86417268830444505</v>
      </c>
      <c r="E101" s="18">
        <v>0.14985665753372401</v>
      </c>
      <c r="F101" s="18">
        <v>2.3730420282211702</v>
      </c>
      <c r="G101" s="19">
        <v>8.0856998269588905E-9</v>
      </c>
      <c r="H101" s="18">
        <v>16851</v>
      </c>
      <c r="I101" s="18">
        <v>218</v>
      </c>
      <c r="J101" s="20">
        <v>16633</v>
      </c>
    </row>
    <row r="102" spans="1:10" x14ac:dyDescent="0.2">
      <c r="A102" s="17">
        <v>250.42</v>
      </c>
      <c r="B102" s="18" t="s">
        <v>9</v>
      </c>
      <c r="C102" s="20" t="s">
        <v>71</v>
      </c>
      <c r="D102" s="18">
        <v>0.44099075486679801</v>
      </c>
      <c r="E102" s="18">
        <v>7.6942451531565301E-2</v>
      </c>
      <c r="F102" s="18">
        <v>1.5542463330615</v>
      </c>
      <c r="G102" s="19">
        <v>9.9583784406126494E-9</v>
      </c>
      <c r="H102" s="18">
        <v>14073</v>
      </c>
      <c r="I102" s="18">
        <v>887</v>
      </c>
      <c r="J102" s="20">
        <v>13186</v>
      </c>
    </row>
    <row r="103" spans="1:10" x14ac:dyDescent="0.2">
      <c r="A103" s="17">
        <v>452</v>
      </c>
      <c r="B103" s="18" t="s">
        <v>30</v>
      </c>
      <c r="C103" s="20" t="s">
        <v>155</v>
      </c>
      <c r="D103" s="18">
        <v>0.513059749838498</v>
      </c>
      <c r="E103" s="18">
        <v>9.1569339835359004E-2</v>
      </c>
      <c r="F103" s="18">
        <v>1.6703943726529</v>
      </c>
      <c r="G103" s="19">
        <v>2.1071653448599201E-8</v>
      </c>
      <c r="H103" s="18">
        <v>16944</v>
      </c>
      <c r="I103" s="18">
        <v>587</v>
      </c>
      <c r="J103" s="20">
        <v>16357</v>
      </c>
    </row>
    <row r="104" spans="1:10" x14ac:dyDescent="0.2">
      <c r="A104" s="17">
        <v>649</v>
      </c>
      <c r="B104" s="18" t="s">
        <v>43</v>
      </c>
      <c r="C104" s="20" t="s">
        <v>175</v>
      </c>
      <c r="D104" s="18">
        <v>1.0875168996323601</v>
      </c>
      <c r="E104" s="18">
        <v>0.19412183094237601</v>
      </c>
      <c r="F104" s="18">
        <v>2.9668978133060899</v>
      </c>
      <c r="G104" s="19">
        <v>2.1160046679463099E-8</v>
      </c>
      <c r="H104" s="18">
        <v>12376</v>
      </c>
      <c r="I104" s="18">
        <v>152</v>
      </c>
      <c r="J104" s="20">
        <v>12224</v>
      </c>
    </row>
    <row r="105" spans="1:10" x14ac:dyDescent="0.2">
      <c r="A105" s="17">
        <v>216.1</v>
      </c>
      <c r="B105" s="18" t="s">
        <v>132</v>
      </c>
      <c r="C105" s="20" t="s">
        <v>94</v>
      </c>
      <c r="D105" s="18">
        <v>0.93637179828593697</v>
      </c>
      <c r="E105" s="18">
        <v>0.16767186404315601</v>
      </c>
      <c r="F105" s="18">
        <v>2.5507101186026002</v>
      </c>
      <c r="G105" s="19">
        <v>2.34306987682126E-8</v>
      </c>
      <c r="H105" s="18">
        <v>18791</v>
      </c>
      <c r="I105" s="18">
        <v>182</v>
      </c>
      <c r="J105" s="20">
        <v>18609</v>
      </c>
    </row>
    <row r="106" spans="1:10" x14ac:dyDescent="0.2">
      <c r="A106" s="17">
        <v>591</v>
      </c>
      <c r="B106" s="18" t="s">
        <v>173</v>
      </c>
      <c r="C106" s="20" t="s">
        <v>91</v>
      </c>
      <c r="D106" s="18">
        <v>0.36202079664247799</v>
      </c>
      <c r="E106" s="18">
        <v>6.4887426429147202E-2</v>
      </c>
      <c r="F106" s="18">
        <v>1.4362288103868599</v>
      </c>
      <c r="G106" s="19">
        <v>2.4160872988507701E-8</v>
      </c>
      <c r="H106" s="18">
        <v>17638</v>
      </c>
      <c r="I106" s="18">
        <v>1242</v>
      </c>
      <c r="J106" s="20">
        <v>16396</v>
      </c>
    </row>
    <row r="107" spans="1:10" x14ac:dyDescent="0.2">
      <c r="A107" s="17">
        <v>588.20000000000005</v>
      </c>
      <c r="B107" s="18" t="s">
        <v>172</v>
      </c>
      <c r="C107" s="20" t="s">
        <v>91</v>
      </c>
      <c r="D107" s="18">
        <v>0.62683812551979101</v>
      </c>
      <c r="E107" s="18">
        <v>0.11273980318267</v>
      </c>
      <c r="F107" s="18">
        <v>1.8716831860648799</v>
      </c>
      <c r="G107" s="19">
        <v>2.69708574963602E-8</v>
      </c>
      <c r="H107" s="18">
        <v>15897</v>
      </c>
      <c r="I107" s="18">
        <v>373</v>
      </c>
      <c r="J107" s="20">
        <v>15524</v>
      </c>
    </row>
    <row r="108" spans="1:10" x14ac:dyDescent="0.2">
      <c r="A108" s="17">
        <v>250.4</v>
      </c>
      <c r="B108" s="18" t="s">
        <v>8</v>
      </c>
      <c r="C108" s="20" t="s">
        <v>71</v>
      </c>
      <c r="D108" s="18">
        <v>0.38357170504295302</v>
      </c>
      <c r="E108" s="18">
        <v>6.9382165158481196E-2</v>
      </c>
      <c r="F108" s="18">
        <v>1.46751677702967</v>
      </c>
      <c r="G108" s="19">
        <v>3.2318198288578198E-8</v>
      </c>
      <c r="H108" s="18">
        <v>14288</v>
      </c>
      <c r="I108" s="18">
        <v>1102</v>
      </c>
      <c r="J108" s="20">
        <v>13186</v>
      </c>
    </row>
    <row r="109" spans="1:10" x14ac:dyDescent="0.2">
      <c r="A109" s="17">
        <v>588</v>
      </c>
      <c r="B109" s="18" t="s">
        <v>40</v>
      </c>
      <c r="C109" s="20" t="s">
        <v>91</v>
      </c>
      <c r="D109" s="18">
        <v>0.61327002574936096</v>
      </c>
      <c r="E109" s="18">
        <v>0.111068183716259</v>
      </c>
      <c r="F109" s="18">
        <v>1.8464595075093899</v>
      </c>
      <c r="G109" s="19">
        <v>3.3599640160830501E-8</v>
      </c>
      <c r="H109" s="18">
        <v>15909</v>
      </c>
      <c r="I109" s="18">
        <v>385</v>
      </c>
      <c r="J109" s="20">
        <v>15524</v>
      </c>
    </row>
    <row r="110" spans="1:10" x14ac:dyDescent="0.2">
      <c r="A110" s="17">
        <v>571.51</v>
      </c>
      <c r="B110" s="18" t="s">
        <v>165</v>
      </c>
      <c r="C110" s="20" t="s">
        <v>88</v>
      </c>
      <c r="D110" s="18">
        <v>0.402082320494001</v>
      </c>
      <c r="E110" s="18">
        <v>7.3261927714085406E-2</v>
      </c>
      <c r="F110" s="18">
        <v>1.4949343913484401</v>
      </c>
      <c r="G110" s="19">
        <v>4.0585544472072899E-8</v>
      </c>
      <c r="H110" s="18">
        <v>17531</v>
      </c>
      <c r="I110" s="18">
        <v>898</v>
      </c>
      <c r="J110" s="20">
        <v>16633</v>
      </c>
    </row>
    <row r="111" spans="1:10" x14ac:dyDescent="0.2">
      <c r="A111" s="17">
        <v>261.2</v>
      </c>
      <c r="B111" s="18" t="s">
        <v>12</v>
      </c>
      <c r="C111" s="20" t="s">
        <v>71</v>
      </c>
      <c r="D111" s="18">
        <v>0.39179646639134902</v>
      </c>
      <c r="E111" s="18">
        <v>7.1499085971430495E-2</v>
      </c>
      <c r="F111" s="18">
        <v>1.4796365249911301</v>
      </c>
      <c r="G111" s="19">
        <v>4.2594911330711798E-8</v>
      </c>
      <c r="H111" s="18">
        <v>13128</v>
      </c>
      <c r="I111" s="18">
        <v>1061</v>
      </c>
      <c r="J111" s="20">
        <v>12067</v>
      </c>
    </row>
    <row r="112" spans="1:10" x14ac:dyDescent="0.2">
      <c r="A112" s="17">
        <v>729</v>
      </c>
      <c r="B112" s="18" t="s">
        <v>181</v>
      </c>
      <c r="C112" s="20" t="s">
        <v>120</v>
      </c>
      <c r="D112" s="18">
        <v>0.52226520378255403</v>
      </c>
      <c r="E112" s="18">
        <v>9.6037628165801595E-2</v>
      </c>
      <c r="F112" s="18">
        <v>1.6858421037201401</v>
      </c>
      <c r="G112" s="19">
        <v>5.3842379383701199E-8</v>
      </c>
      <c r="H112" s="18">
        <v>15338</v>
      </c>
      <c r="I112" s="18">
        <v>557</v>
      </c>
      <c r="J112" s="20">
        <v>14781</v>
      </c>
    </row>
    <row r="113" spans="1:10" x14ac:dyDescent="0.2">
      <c r="A113" s="17">
        <v>296.10000000000002</v>
      </c>
      <c r="B113" s="18" t="s">
        <v>143</v>
      </c>
      <c r="C113" s="20" t="s">
        <v>109</v>
      </c>
      <c r="D113" s="18">
        <v>0.61240043389126397</v>
      </c>
      <c r="E113" s="18">
        <v>0.11302509796971601</v>
      </c>
      <c r="F113" s="18">
        <v>1.8448545392901301</v>
      </c>
      <c r="G113" s="19">
        <v>6.0178679658465704E-8</v>
      </c>
      <c r="H113" s="18">
        <v>12253</v>
      </c>
      <c r="I113" s="18">
        <v>446</v>
      </c>
      <c r="J113" s="20">
        <v>11807</v>
      </c>
    </row>
    <row r="114" spans="1:10" x14ac:dyDescent="0.2">
      <c r="A114" s="17">
        <v>771.1</v>
      </c>
      <c r="B114" s="18" t="s">
        <v>53</v>
      </c>
      <c r="C114" s="20" t="s">
        <v>58</v>
      </c>
      <c r="D114" s="18">
        <v>0.515021565436241</v>
      </c>
      <c r="E114" s="18">
        <v>9.5324447373409005E-2</v>
      </c>
      <c r="F114" s="18">
        <v>1.67367459493111</v>
      </c>
      <c r="G114" s="19">
        <v>6.5598462341988597E-8</v>
      </c>
      <c r="H114" s="18">
        <v>18161</v>
      </c>
      <c r="I114" s="18">
        <v>549</v>
      </c>
      <c r="J114" s="20">
        <v>17612</v>
      </c>
    </row>
    <row r="115" spans="1:10" x14ac:dyDescent="0.2">
      <c r="A115" s="17">
        <v>706</v>
      </c>
      <c r="B115" s="18" t="s">
        <v>47</v>
      </c>
      <c r="C115" s="20" t="s">
        <v>177</v>
      </c>
      <c r="D115" s="18">
        <v>0.34515758695635901</v>
      </c>
      <c r="E115" s="18">
        <v>6.5109396802872102E-2</v>
      </c>
      <c r="F115" s="18">
        <v>1.4122124483948599</v>
      </c>
      <c r="G115" s="19">
        <v>1.15047335000343E-7</v>
      </c>
      <c r="H115" s="18">
        <v>18523</v>
      </c>
      <c r="I115" s="18">
        <v>1206</v>
      </c>
      <c r="J115" s="20">
        <v>17317</v>
      </c>
    </row>
    <row r="116" spans="1:10" x14ac:dyDescent="0.2">
      <c r="A116" s="17">
        <v>279.7</v>
      </c>
      <c r="B116" s="18" t="s">
        <v>15</v>
      </c>
      <c r="C116" s="20" t="s">
        <v>71</v>
      </c>
      <c r="D116" s="18">
        <v>0.36442228489694101</v>
      </c>
      <c r="E116" s="18">
        <v>6.8996395799311494E-2</v>
      </c>
      <c r="F116" s="18">
        <v>1.4396820417934499</v>
      </c>
      <c r="G116" s="19">
        <v>1.2794994041273599E-7</v>
      </c>
      <c r="H116" s="18">
        <v>19693</v>
      </c>
      <c r="I116" s="18">
        <v>1020</v>
      </c>
      <c r="J116" s="20">
        <v>18673</v>
      </c>
    </row>
    <row r="117" spans="1:10" x14ac:dyDescent="0.2">
      <c r="A117" s="17">
        <v>681.5</v>
      </c>
      <c r="B117" s="18" t="s">
        <v>45</v>
      </c>
      <c r="C117" s="20" t="s">
        <v>177</v>
      </c>
      <c r="D117" s="18">
        <v>0.65039994635604104</v>
      </c>
      <c r="E117" s="18">
        <v>0.124559009729157</v>
      </c>
      <c r="F117" s="18">
        <v>1.9163070958109001</v>
      </c>
      <c r="G117" s="19">
        <v>1.77363637536436E-7</v>
      </c>
      <c r="H117" s="18">
        <v>17566</v>
      </c>
      <c r="I117" s="18">
        <v>321</v>
      </c>
      <c r="J117" s="20">
        <v>17245</v>
      </c>
    </row>
    <row r="118" spans="1:10" x14ac:dyDescent="0.2">
      <c r="A118" s="17">
        <v>580.20000000000005</v>
      </c>
      <c r="B118" s="18" t="s">
        <v>38</v>
      </c>
      <c r="C118" s="20" t="s">
        <v>91</v>
      </c>
      <c r="D118" s="18">
        <v>0.76843012263273702</v>
      </c>
      <c r="E118" s="18">
        <v>0.14750473110024701</v>
      </c>
      <c r="F118" s="18">
        <v>2.1563783456204901</v>
      </c>
      <c r="G118" s="19">
        <v>1.89320973686836E-7</v>
      </c>
      <c r="H118" s="18">
        <v>15747</v>
      </c>
      <c r="I118" s="18">
        <v>223</v>
      </c>
      <c r="J118" s="20">
        <v>15524</v>
      </c>
    </row>
    <row r="119" spans="1:10" x14ac:dyDescent="0.2">
      <c r="A119" s="17">
        <v>571</v>
      </c>
      <c r="B119" s="18" t="s">
        <v>164</v>
      </c>
      <c r="C119" s="20" t="s">
        <v>88</v>
      </c>
      <c r="D119" s="18">
        <v>0.298611286560659</v>
      </c>
      <c r="E119" s="18">
        <v>5.7373658145608297E-2</v>
      </c>
      <c r="F119" s="18">
        <v>1.34798554152463</v>
      </c>
      <c r="G119" s="19">
        <v>1.9433564079784301E-7</v>
      </c>
      <c r="H119" s="18">
        <v>18137</v>
      </c>
      <c r="I119" s="18">
        <v>1504</v>
      </c>
      <c r="J119" s="20">
        <v>16633</v>
      </c>
    </row>
    <row r="120" spans="1:10" x14ac:dyDescent="0.2">
      <c r="A120" s="17">
        <v>70</v>
      </c>
      <c r="B120" s="18" t="s">
        <v>127</v>
      </c>
      <c r="C120" s="20" t="s">
        <v>125</v>
      </c>
      <c r="D120" s="18">
        <v>0.262695027819557</v>
      </c>
      <c r="E120" s="18">
        <v>5.0528050442759299E-2</v>
      </c>
      <c r="F120" s="18">
        <v>1.3004300634783801</v>
      </c>
      <c r="G120" s="19">
        <v>2.00370062311411E-7</v>
      </c>
      <c r="H120" s="18">
        <v>16159</v>
      </c>
      <c r="I120" s="18">
        <v>2300</v>
      </c>
      <c r="J120" s="20">
        <v>13859</v>
      </c>
    </row>
    <row r="121" spans="1:10" x14ac:dyDescent="0.2">
      <c r="A121" s="17">
        <v>740.9</v>
      </c>
      <c r="B121" s="18" t="s">
        <v>52</v>
      </c>
      <c r="C121" s="20" t="s">
        <v>120</v>
      </c>
      <c r="D121" s="18">
        <v>0.290007914749704</v>
      </c>
      <c r="E121" s="18">
        <v>5.6213267935159399E-2</v>
      </c>
      <c r="F121" s="18">
        <v>1.3364380655564001</v>
      </c>
      <c r="G121" s="19">
        <v>2.4818586938579301E-7</v>
      </c>
      <c r="H121" s="18">
        <v>17370</v>
      </c>
      <c r="I121" s="18">
        <v>2099</v>
      </c>
      <c r="J121" s="20">
        <v>15271</v>
      </c>
    </row>
    <row r="122" spans="1:10" x14ac:dyDescent="0.2">
      <c r="A122" s="17">
        <v>571.5</v>
      </c>
      <c r="B122" s="18" t="s">
        <v>36</v>
      </c>
      <c r="C122" s="20" t="s">
        <v>88</v>
      </c>
      <c r="D122" s="18">
        <v>0.304277290809152</v>
      </c>
      <c r="E122" s="18">
        <v>5.9000450516299603E-2</v>
      </c>
      <c r="F122" s="18">
        <v>1.35564491185112</v>
      </c>
      <c r="G122" s="19">
        <v>2.5066621777052099E-7</v>
      </c>
      <c r="H122" s="18">
        <v>18051</v>
      </c>
      <c r="I122" s="18">
        <v>1418</v>
      </c>
      <c r="J122" s="20">
        <v>16633</v>
      </c>
    </row>
    <row r="123" spans="1:10" x14ac:dyDescent="0.2">
      <c r="A123" s="17">
        <v>262</v>
      </c>
      <c r="B123" s="18" t="s">
        <v>14</v>
      </c>
      <c r="C123" s="20" t="s">
        <v>71</v>
      </c>
      <c r="D123" s="18">
        <v>0.66144888982987304</v>
      </c>
      <c r="E123" s="18">
        <v>0.12924831376568399</v>
      </c>
      <c r="F123" s="18">
        <v>1.93759766715655</v>
      </c>
      <c r="G123" s="19">
        <v>3.0935005894420499E-7</v>
      </c>
      <c r="H123" s="18">
        <v>12357</v>
      </c>
      <c r="I123" s="18">
        <v>290</v>
      </c>
      <c r="J123" s="20">
        <v>12067</v>
      </c>
    </row>
    <row r="124" spans="1:10" x14ac:dyDescent="0.2">
      <c r="A124" s="17">
        <v>707.2</v>
      </c>
      <c r="B124" s="18" t="s">
        <v>49</v>
      </c>
      <c r="C124" s="20" t="s">
        <v>177</v>
      </c>
      <c r="D124" s="18">
        <v>0.51262933048221704</v>
      </c>
      <c r="E124" s="18">
        <v>0.10027575852679101</v>
      </c>
      <c r="F124" s="18">
        <v>1.66967555728941</v>
      </c>
      <c r="G124" s="19">
        <v>3.1843519647686798E-7</v>
      </c>
      <c r="H124" s="18">
        <v>20007</v>
      </c>
      <c r="I124" s="18">
        <v>469</v>
      </c>
      <c r="J124" s="20">
        <v>19538</v>
      </c>
    </row>
    <row r="125" spans="1:10" x14ac:dyDescent="0.2">
      <c r="A125" s="17">
        <v>698</v>
      </c>
      <c r="B125" s="18" t="s">
        <v>178</v>
      </c>
      <c r="C125" s="20" t="s">
        <v>177</v>
      </c>
      <c r="D125" s="18">
        <v>0.45783512128654402</v>
      </c>
      <c r="E125" s="18">
        <v>8.9762443008260598E-2</v>
      </c>
      <c r="F125" s="18">
        <v>1.5806483663062201</v>
      </c>
      <c r="G125" s="19">
        <v>3.3872187408288998E-7</v>
      </c>
      <c r="H125" s="18">
        <v>19666</v>
      </c>
      <c r="I125" s="18">
        <v>617</v>
      </c>
      <c r="J125" s="20">
        <v>19049</v>
      </c>
    </row>
    <row r="126" spans="1:10" x14ac:dyDescent="0.2">
      <c r="A126" s="17">
        <v>580.29999999999995</v>
      </c>
      <c r="B126" s="18" t="s">
        <v>169</v>
      </c>
      <c r="C126" s="20" t="s">
        <v>91</v>
      </c>
      <c r="D126" s="18">
        <v>0.87105450723382605</v>
      </c>
      <c r="E126" s="18">
        <v>0.170871291532216</v>
      </c>
      <c r="F126" s="18">
        <v>2.3894291958575602</v>
      </c>
      <c r="G126" s="19">
        <v>3.4376340198943603E-7</v>
      </c>
      <c r="H126" s="18">
        <v>15690</v>
      </c>
      <c r="I126" s="18">
        <v>166</v>
      </c>
      <c r="J126" s="20">
        <v>15524</v>
      </c>
    </row>
    <row r="127" spans="1:10" x14ac:dyDescent="0.2">
      <c r="A127" s="17">
        <v>327</v>
      </c>
      <c r="B127" s="18" t="s">
        <v>146</v>
      </c>
      <c r="C127" s="20" t="s">
        <v>82</v>
      </c>
      <c r="D127" s="18">
        <v>0.246528169934112</v>
      </c>
      <c r="E127" s="18">
        <v>4.9150502343802097E-2</v>
      </c>
      <c r="F127" s="18">
        <v>1.2795752282597801</v>
      </c>
      <c r="G127" s="19">
        <v>5.28183865118705E-7</v>
      </c>
      <c r="H127" s="18">
        <v>17588</v>
      </c>
      <c r="I127" s="18">
        <v>2287</v>
      </c>
      <c r="J127" s="20">
        <v>15301</v>
      </c>
    </row>
    <row r="128" spans="1:10" x14ac:dyDescent="0.2">
      <c r="A128" s="17">
        <v>573.20000000000005</v>
      </c>
      <c r="B128" s="18" t="s">
        <v>37</v>
      </c>
      <c r="C128" s="20" t="s">
        <v>88</v>
      </c>
      <c r="D128" s="18">
        <v>0.84026730522247906</v>
      </c>
      <c r="E128" s="18">
        <v>0.16788255824694501</v>
      </c>
      <c r="F128" s="18">
        <v>2.3169862365331602</v>
      </c>
      <c r="G128" s="19">
        <v>5.5835951230352495E-7</v>
      </c>
      <c r="H128" s="18">
        <v>16804</v>
      </c>
      <c r="I128" s="18">
        <v>171</v>
      </c>
      <c r="J128" s="20">
        <v>16633</v>
      </c>
    </row>
    <row r="129" spans="1:10" x14ac:dyDescent="0.2">
      <c r="A129" s="17">
        <v>244</v>
      </c>
      <c r="B129" s="18" t="s">
        <v>6</v>
      </c>
      <c r="C129" s="20" t="s">
        <v>71</v>
      </c>
      <c r="D129" s="18">
        <v>0.23573011487378501</v>
      </c>
      <c r="E129" s="18">
        <v>4.7112349736522598E-2</v>
      </c>
      <c r="F129" s="18">
        <v>1.2658326346620099</v>
      </c>
      <c r="G129" s="19">
        <v>5.6277131222766895E-7</v>
      </c>
      <c r="H129" s="18">
        <v>17968</v>
      </c>
      <c r="I129" s="18">
        <v>2403</v>
      </c>
      <c r="J129" s="20">
        <v>15565</v>
      </c>
    </row>
    <row r="130" spans="1:10" x14ac:dyDescent="0.2">
      <c r="A130" s="17">
        <v>443.7</v>
      </c>
      <c r="B130" s="18" t="s">
        <v>29</v>
      </c>
      <c r="C130" s="20" t="s">
        <v>155</v>
      </c>
      <c r="D130" s="18">
        <v>0.51432313676524299</v>
      </c>
      <c r="E130" s="18">
        <v>0.10331714798538499</v>
      </c>
      <c r="F130" s="18">
        <v>1.6725060607244899</v>
      </c>
      <c r="G130" s="19">
        <v>6.4211344675869697E-7</v>
      </c>
      <c r="H130" s="18">
        <v>17564</v>
      </c>
      <c r="I130" s="18">
        <v>465</v>
      </c>
      <c r="J130" s="20">
        <v>17099</v>
      </c>
    </row>
    <row r="131" spans="1:10" x14ac:dyDescent="0.2">
      <c r="A131" s="17">
        <v>70.3</v>
      </c>
      <c r="B131" s="18" t="s">
        <v>128</v>
      </c>
      <c r="C131" s="20" t="s">
        <v>125</v>
      </c>
      <c r="D131" s="18">
        <v>0.26943105225820302</v>
      </c>
      <c r="E131" s="18">
        <v>5.4420219510620399E-2</v>
      </c>
      <c r="F131" s="18">
        <v>1.3092193613957199</v>
      </c>
      <c r="G131" s="19">
        <v>7.3857193746213997E-7</v>
      </c>
      <c r="H131" s="18">
        <v>15815</v>
      </c>
      <c r="I131" s="18">
        <v>1956</v>
      </c>
      <c r="J131" s="20">
        <v>13859</v>
      </c>
    </row>
    <row r="132" spans="1:10" x14ac:dyDescent="0.2">
      <c r="A132" s="17">
        <v>327.39999999999998</v>
      </c>
      <c r="B132" s="18" t="s">
        <v>23</v>
      </c>
      <c r="C132" s="20" t="s">
        <v>82</v>
      </c>
      <c r="D132" s="18">
        <v>0.25560197981078497</v>
      </c>
      <c r="E132" s="18">
        <v>5.1787174848616703E-2</v>
      </c>
      <c r="F132" s="18">
        <v>1.2912386865807199</v>
      </c>
      <c r="G132" s="19">
        <v>7.9895241284279604E-7</v>
      </c>
      <c r="H132" s="18">
        <v>17314</v>
      </c>
      <c r="I132" s="18">
        <v>2013</v>
      </c>
      <c r="J132" s="20">
        <v>15301</v>
      </c>
    </row>
    <row r="133" spans="1:10" x14ac:dyDescent="0.2">
      <c r="A133" s="17">
        <v>345.3</v>
      </c>
      <c r="B133" s="18" t="s">
        <v>148</v>
      </c>
      <c r="C133" s="20" t="s">
        <v>82</v>
      </c>
      <c r="D133" s="18">
        <v>0.56203743060659705</v>
      </c>
      <c r="E133" s="18">
        <v>0.11408474083259899</v>
      </c>
      <c r="F133" s="18">
        <v>1.7542430101282001</v>
      </c>
      <c r="G133" s="19">
        <v>8.3719535413894801E-7</v>
      </c>
      <c r="H133" s="18">
        <v>18397</v>
      </c>
      <c r="I133" s="18">
        <v>375</v>
      </c>
      <c r="J133" s="20">
        <v>18022</v>
      </c>
    </row>
    <row r="134" spans="1:10" x14ac:dyDescent="0.2">
      <c r="A134" s="17">
        <v>285.10000000000002</v>
      </c>
      <c r="B134" s="18" t="s">
        <v>16</v>
      </c>
      <c r="C134" s="20" t="s">
        <v>105</v>
      </c>
      <c r="D134" s="18">
        <v>0.991628517452395</v>
      </c>
      <c r="E134" s="18">
        <v>0.20142183911788</v>
      </c>
      <c r="F134" s="18">
        <v>2.6956207652638602</v>
      </c>
      <c r="G134" s="19">
        <v>8.5165170928573395E-7</v>
      </c>
      <c r="H134" s="18">
        <v>14127</v>
      </c>
      <c r="I134" s="18">
        <v>124</v>
      </c>
      <c r="J134" s="20">
        <v>14003</v>
      </c>
    </row>
    <row r="135" spans="1:10" x14ac:dyDescent="0.2">
      <c r="A135" s="17">
        <v>452.2</v>
      </c>
      <c r="B135" s="18" t="s">
        <v>31</v>
      </c>
      <c r="C135" s="20" t="s">
        <v>155</v>
      </c>
      <c r="D135" s="18">
        <v>0.49713775323866199</v>
      </c>
      <c r="E135" s="18">
        <v>0.101085894895552</v>
      </c>
      <c r="F135" s="18">
        <v>1.64400897068256</v>
      </c>
      <c r="G135" s="19">
        <v>8.74447425695283E-7</v>
      </c>
      <c r="H135" s="18">
        <v>16837</v>
      </c>
      <c r="I135" s="18">
        <v>480</v>
      </c>
      <c r="J135" s="20">
        <v>16357</v>
      </c>
    </row>
    <row r="136" spans="1:10" x14ac:dyDescent="0.2">
      <c r="A136" s="17">
        <v>350</v>
      </c>
      <c r="B136" s="18" t="s">
        <v>149</v>
      </c>
      <c r="C136" s="20" t="s">
        <v>82</v>
      </c>
      <c r="D136" s="18">
        <v>0.26606051611154302</v>
      </c>
      <c r="E136" s="18">
        <v>5.4340906980976003E-2</v>
      </c>
      <c r="F136" s="18">
        <v>1.3048140185684201</v>
      </c>
      <c r="G136" s="19">
        <v>9.7739022661279707E-7</v>
      </c>
      <c r="H136" s="18">
        <v>18979</v>
      </c>
      <c r="I136" s="18">
        <v>2109</v>
      </c>
      <c r="J136" s="20">
        <v>16870</v>
      </c>
    </row>
    <row r="137" spans="1:10" x14ac:dyDescent="0.2">
      <c r="A137" s="17">
        <v>480</v>
      </c>
      <c r="B137" s="18" t="s">
        <v>159</v>
      </c>
      <c r="C137" s="20" t="s">
        <v>59</v>
      </c>
      <c r="D137" s="18">
        <v>0.429339903758579</v>
      </c>
      <c r="E137" s="18">
        <v>8.7804274492419704E-2</v>
      </c>
      <c r="F137" s="18">
        <v>1.5362431204735501</v>
      </c>
      <c r="G137" s="19">
        <v>1.0097024047300701E-6</v>
      </c>
      <c r="H137" s="18">
        <v>18314</v>
      </c>
      <c r="I137" s="18">
        <v>636</v>
      </c>
      <c r="J137" s="20">
        <v>17678</v>
      </c>
    </row>
    <row r="138" spans="1:10" x14ac:dyDescent="0.2">
      <c r="A138" s="17">
        <v>38</v>
      </c>
      <c r="B138" s="18" t="s">
        <v>1</v>
      </c>
      <c r="C138" s="20" t="s">
        <v>125</v>
      </c>
      <c r="D138" s="18">
        <v>0.92044692822640095</v>
      </c>
      <c r="E138" s="18">
        <v>0.189089188435908</v>
      </c>
      <c r="F138" s="18">
        <v>2.5104121132860402</v>
      </c>
      <c r="G138" s="19">
        <v>1.1285174439216201E-6</v>
      </c>
      <c r="H138" s="18">
        <v>18956</v>
      </c>
      <c r="I138" s="18">
        <v>142</v>
      </c>
      <c r="J138" s="20">
        <v>18814</v>
      </c>
    </row>
    <row r="139" spans="1:10" x14ac:dyDescent="0.2">
      <c r="A139" s="17">
        <v>356</v>
      </c>
      <c r="B139" s="18" t="s">
        <v>152</v>
      </c>
      <c r="C139" s="20" t="s">
        <v>82</v>
      </c>
      <c r="D139" s="18">
        <v>0.772246274207817</v>
      </c>
      <c r="E139" s="18">
        <v>0.15868321076502601</v>
      </c>
      <c r="F139" s="18">
        <v>2.1646231339157702</v>
      </c>
      <c r="G139" s="19">
        <v>1.1353969714837099E-6</v>
      </c>
      <c r="H139" s="18">
        <v>19029</v>
      </c>
      <c r="I139" s="18">
        <v>198</v>
      </c>
      <c r="J139" s="20">
        <v>18831</v>
      </c>
    </row>
    <row r="140" spans="1:10" x14ac:dyDescent="0.2">
      <c r="A140" s="17">
        <v>244.4</v>
      </c>
      <c r="B140" s="18" t="s">
        <v>7</v>
      </c>
      <c r="C140" s="20" t="s">
        <v>71</v>
      </c>
      <c r="D140" s="18">
        <v>0.25091708566661303</v>
      </c>
      <c r="E140" s="18">
        <v>5.1702423895501802E-2</v>
      </c>
      <c r="F140" s="18">
        <v>1.2852035181203501</v>
      </c>
      <c r="G140" s="19">
        <v>1.21545741811427E-6</v>
      </c>
      <c r="H140" s="18">
        <v>17514</v>
      </c>
      <c r="I140" s="18">
        <v>1949</v>
      </c>
      <c r="J140" s="20">
        <v>15565</v>
      </c>
    </row>
    <row r="141" spans="1:10" x14ac:dyDescent="0.2">
      <c r="A141" s="17">
        <v>71.099999999999994</v>
      </c>
      <c r="B141" s="18" t="s">
        <v>3</v>
      </c>
      <c r="C141" s="20" t="s">
        <v>125</v>
      </c>
      <c r="D141" s="18">
        <v>0.30128976705232402</v>
      </c>
      <c r="E141" s="18">
        <v>6.2135288767824398E-2</v>
      </c>
      <c r="F141" s="18">
        <v>1.35160093421857</v>
      </c>
      <c r="G141" s="19">
        <v>1.24128191047135E-6</v>
      </c>
      <c r="H141" s="18">
        <v>15418</v>
      </c>
      <c r="I141" s="18">
        <v>1559</v>
      </c>
      <c r="J141" s="20">
        <v>13859</v>
      </c>
    </row>
    <row r="142" spans="1:10" x14ac:dyDescent="0.2">
      <c r="A142" s="17">
        <v>681</v>
      </c>
      <c r="B142" s="18" t="s">
        <v>44</v>
      </c>
      <c r="C142" s="20" t="s">
        <v>177</v>
      </c>
      <c r="D142" s="18">
        <v>0.35854568347101201</v>
      </c>
      <c r="E142" s="18">
        <v>7.4181821788205204E-2</v>
      </c>
      <c r="F142" s="18">
        <v>1.43124641493879</v>
      </c>
      <c r="G142" s="19">
        <v>1.3426376745797599E-6</v>
      </c>
      <c r="H142" s="18">
        <v>18156</v>
      </c>
      <c r="I142" s="18">
        <v>911</v>
      </c>
      <c r="J142" s="20">
        <v>17245</v>
      </c>
    </row>
    <row r="143" spans="1:10" x14ac:dyDescent="0.2">
      <c r="A143" s="17">
        <v>110</v>
      </c>
      <c r="B143" s="18" t="s">
        <v>5</v>
      </c>
      <c r="C143" s="20" t="s">
        <v>125</v>
      </c>
      <c r="D143" s="18">
        <v>0.28845696778806201</v>
      </c>
      <c r="E143" s="18">
        <v>5.9774638867772303E-2</v>
      </c>
      <c r="F143" s="18">
        <v>1.3343669275269801</v>
      </c>
      <c r="G143" s="19">
        <v>1.39483185481065E-6</v>
      </c>
      <c r="H143" s="18">
        <v>17495</v>
      </c>
      <c r="I143" s="18">
        <v>1540</v>
      </c>
      <c r="J143" s="20">
        <v>15955</v>
      </c>
    </row>
    <row r="144" spans="1:10" x14ac:dyDescent="0.2">
      <c r="A144" s="17">
        <v>345</v>
      </c>
      <c r="B144" s="18" t="s">
        <v>147</v>
      </c>
      <c r="C144" s="20" t="s">
        <v>82</v>
      </c>
      <c r="D144" s="18">
        <v>0.430403019931339</v>
      </c>
      <c r="E144" s="18">
        <v>8.9201955041564807E-2</v>
      </c>
      <c r="F144" s="18">
        <v>1.5378771938312199</v>
      </c>
      <c r="G144" s="19">
        <v>1.3997502432648699E-6</v>
      </c>
      <c r="H144" s="18">
        <v>18625</v>
      </c>
      <c r="I144" s="18">
        <v>603</v>
      </c>
      <c r="J144" s="20">
        <v>18022</v>
      </c>
    </row>
    <row r="145" spans="1:10" x14ac:dyDescent="0.2">
      <c r="A145" s="17">
        <v>317.11</v>
      </c>
      <c r="B145" s="18" t="s">
        <v>22</v>
      </c>
      <c r="C145" s="20" t="s">
        <v>109</v>
      </c>
      <c r="D145" s="18">
        <v>0.88443598660265099</v>
      </c>
      <c r="E145" s="18">
        <v>0.186776699548375</v>
      </c>
      <c r="F145" s="18">
        <v>2.4216181811438702</v>
      </c>
      <c r="G145" s="19">
        <v>2.1877588543067099E-6</v>
      </c>
      <c r="H145" s="18">
        <v>16540</v>
      </c>
      <c r="I145" s="18">
        <v>136</v>
      </c>
      <c r="J145" s="20">
        <v>16404</v>
      </c>
    </row>
    <row r="146" spans="1:10" x14ac:dyDescent="0.2">
      <c r="A146" s="17">
        <v>646</v>
      </c>
      <c r="B146" s="18" t="s">
        <v>42</v>
      </c>
      <c r="C146" s="20" t="s">
        <v>175</v>
      </c>
      <c r="D146" s="18">
        <v>0.73032508242612504</v>
      </c>
      <c r="E146" s="18">
        <v>0.15450929785279</v>
      </c>
      <c r="F146" s="18">
        <v>2.0757552895701399</v>
      </c>
      <c r="G146" s="19">
        <v>2.2815451900162299E-6</v>
      </c>
      <c r="H146" s="18">
        <v>12498</v>
      </c>
      <c r="I146" s="18">
        <v>228</v>
      </c>
      <c r="J146" s="20">
        <v>12270</v>
      </c>
    </row>
    <row r="147" spans="1:10" x14ac:dyDescent="0.2">
      <c r="A147" s="17">
        <v>433</v>
      </c>
      <c r="B147" s="18" t="s">
        <v>157</v>
      </c>
      <c r="C147" s="20" t="s">
        <v>155</v>
      </c>
      <c r="D147" s="18">
        <v>0.29239931776164901</v>
      </c>
      <c r="E147" s="18">
        <v>6.2107298683275899E-2</v>
      </c>
      <c r="F147" s="18">
        <v>1.33963785203625</v>
      </c>
      <c r="G147" s="19">
        <v>2.5019554047262498E-6</v>
      </c>
      <c r="H147" s="18">
        <v>19807</v>
      </c>
      <c r="I147" s="18">
        <v>1310</v>
      </c>
      <c r="J147" s="20">
        <v>18497</v>
      </c>
    </row>
    <row r="148" spans="1:10" x14ac:dyDescent="0.2">
      <c r="A148" s="17">
        <v>456</v>
      </c>
      <c r="B148" s="18" t="s">
        <v>32</v>
      </c>
      <c r="C148" s="20" t="s">
        <v>155</v>
      </c>
      <c r="D148" s="18">
        <v>0.41662317873777199</v>
      </c>
      <c r="E148" s="18">
        <v>8.8639573057549104E-2</v>
      </c>
      <c r="F148" s="18">
        <v>1.51683083112255</v>
      </c>
      <c r="G148" s="19">
        <v>2.5991460799581198E-6</v>
      </c>
      <c r="H148" s="18">
        <v>16991</v>
      </c>
      <c r="I148" s="18">
        <v>634</v>
      </c>
      <c r="J148" s="20">
        <v>16357</v>
      </c>
    </row>
    <row r="149" spans="1:10" x14ac:dyDescent="0.2">
      <c r="A149" s="17">
        <v>740</v>
      </c>
      <c r="B149" s="18" t="s">
        <v>50</v>
      </c>
      <c r="C149" s="20" t="s">
        <v>120</v>
      </c>
      <c r="D149" s="18">
        <v>0.209353497668954</v>
      </c>
      <c r="E149" s="18">
        <v>4.5099127212878301E-2</v>
      </c>
      <c r="F149" s="18">
        <v>1.2328807419769601</v>
      </c>
      <c r="G149" s="19">
        <v>3.4492883682526999E-6</v>
      </c>
      <c r="H149" s="18">
        <v>18817</v>
      </c>
      <c r="I149" s="18">
        <v>3546</v>
      </c>
      <c r="J149" s="20">
        <v>15271</v>
      </c>
    </row>
    <row r="150" spans="1:10" x14ac:dyDescent="0.2">
      <c r="A150" s="17">
        <v>530</v>
      </c>
      <c r="B150" s="18" t="s">
        <v>162</v>
      </c>
      <c r="C150" s="20" t="s">
        <v>88</v>
      </c>
      <c r="D150" s="18">
        <v>0.175230077800201</v>
      </c>
      <c r="E150" s="18">
        <v>3.7828704457652802E-2</v>
      </c>
      <c r="F150" s="18">
        <v>1.1915203274535799</v>
      </c>
      <c r="G150" s="19">
        <v>3.6180255496162802E-6</v>
      </c>
      <c r="H150" s="18">
        <v>18511</v>
      </c>
      <c r="I150" s="18">
        <v>4931</v>
      </c>
      <c r="J150" s="20">
        <v>13580</v>
      </c>
    </row>
    <row r="151" spans="1:10" x14ac:dyDescent="0.2">
      <c r="A151" s="17">
        <v>585.4</v>
      </c>
      <c r="B151" s="18" t="s">
        <v>171</v>
      </c>
      <c r="C151" s="20" t="s">
        <v>91</v>
      </c>
      <c r="D151" s="18">
        <v>0.515214305972308</v>
      </c>
      <c r="E151" s="18">
        <v>0.111281835914151</v>
      </c>
      <c r="F151" s="18">
        <v>1.67399721095933</v>
      </c>
      <c r="G151" s="19">
        <v>3.6599268576998599E-6</v>
      </c>
      <c r="H151" s="18">
        <v>15905</v>
      </c>
      <c r="I151" s="18">
        <v>381</v>
      </c>
      <c r="J151" s="20">
        <v>15524</v>
      </c>
    </row>
    <row r="152" spans="1:10" x14ac:dyDescent="0.2">
      <c r="A152" s="17">
        <v>531</v>
      </c>
      <c r="B152" s="18" t="s">
        <v>163</v>
      </c>
      <c r="C152" s="20" t="s">
        <v>88</v>
      </c>
      <c r="D152" s="18">
        <v>0.53156386449071702</v>
      </c>
      <c r="E152" s="18">
        <v>0.115255848068484</v>
      </c>
      <c r="F152" s="18">
        <v>1.7015912871272501</v>
      </c>
      <c r="G152" s="19">
        <v>3.9874817476442002E-6</v>
      </c>
      <c r="H152" s="18">
        <v>20336</v>
      </c>
      <c r="I152" s="18">
        <v>349</v>
      </c>
      <c r="J152" s="20">
        <v>19987</v>
      </c>
    </row>
    <row r="153" spans="1:10" x14ac:dyDescent="0.2">
      <c r="A153" s="17">
        <v>250.25</v>
      </c>
      <c r="B153" s="18" t="s">
        <v>133</v>
      </c>
      <c r="C153" s="20" t="s">
        <v>71</v>
      </c>
      <c r="D153" s="18">
        <v>0.45300255665738598</v>
      </c>
      <c r="E153" s="18">
        <v>9.8656825502128107E-2</v>
      </c>
      <c r="F153" s="18">
        <v>1.5730282082032201</v>
      </c>
      <c r="G153" s="19">
        <v>4.3964980778265998E-6</v>
      </c>
      <c r="H153" s="18">
        <v>13755</v>
      </c>
      <c r="I153" s="18">
        <v>569</v>
      </c>
      <c r="J153" s="20">
        <v>13186</v>
      </c>
    </row>
    <row r="154" spans="1:10" x14ac:dyDescent="0.2">
      <c r="A154" s="17">
        <v>295</v>
      </c>
      <c r="B154" s="18" t="s">
        <v>142</v>
      </c>
      <c r="C154" s="20" t="s">
        <v>109</v>
      </c>
      <c r="D154" s="18">
        <v>0.50556967187076196</v>
      </c>
      <c r="E154" s="18">
        <v>0.11168850565314099</v>
      </c>
      <c r="F154" s="18">
        <v>1.6579297274206599</v>
      </c>
      <c r="G154" s="19">
        <v>5.9939017872036099E-6</v>
      </c>
      <c r="H154" s="18">
        <v>12280</v>
      </c>
      <c r="I154" s="18">
        <v>473</v>
      </c>
      <c r="J154" s="20">
        <v>11807</v>
      </c>
    </row>
    <row r="155" spans="1:10" x14ac:dyDescent="0.2">
      <c r="A155" s="17">
        <v>292.3</v>
      </c>
      <c r="B155" s="18" t="s">
        <v>141</v>
      </c>
      <c r="C155" s="20" t="s">
        <v>109</v>
      </c>
      <c r="D155" s="18">
        <v>0.43226299943478402</v>
      </c>
      <c r="E155" s="18">
        <v>9.5752938069483096E-2</v>
      </c>
      <c r="F155" s="18">
        <v>1.5407402757019499</v>
      </c>
      <c r="G155" s="19">
        <v>6.3508991013114401E-6</v>
      </c>
      <c r="H155" s="18">
        <v>18609</v>
      </c>
      <c r="I155" s="18">
        <v>525</v>
      </c>
      <c r="J155" s="20">
        <v>18084</v>
      </c>
    </row>
    <row r="156" spans="1:10" x14ac:dyDescent="0.2">
      <c r="A156" s="17">
        <v>350.2</v>
      </c>
      <c r="B156" s="18" t="s">
        <v>150</v>
      </c>
      <c r="C156" s="20" t="s">
        <v>82</v>
      </c>
      <c r="D156" s="18">
        <v>0.26460040143354002</v>
      </c>
      <c r="E156" s="18">
        <v>5.9080892160174502E-2</v>
      </c>
      <c r="F156" s="18">
        <v>1.3029102306803999</v>
      </c>
      <c r="G156" s="19">
        <v>7.5129896236561304E-6</v>
      </c>
      <c r="H156" s="18">
        <v>18625</v>
      </c>
      <c r="I156" s="18">
        <v>1755</v>
      </c>
      <c r="J156" s="20">
        <v>16870</v>
      </c>
    </row>
    <row r="157" spans="1:10" x14ac:dyDescent="0.2">
      <c r="A157" s="17">
        <v>71</v>
      </c>
      <c r="B157" s="18" t="s">
        <v>2</v>
      </c>
      <c r="C157" s="20" t="s">
        <v>125</v>
      </c>
      <c r="D157" s="18">
        <v>0.27109569494447699</v>
      </c>
      <c r="E157" s="18">
        <v>6.0648741865573598E-2</v>
      </c>
      <c r="F157" s="18">
        <v>1.31140055878385</v>
      </c>
      <c r="G157" s="19">
        <v>7.8244813906233305E-6</v>
      </c>
      <c r="H157" s="18">
        <v>15507</v>
      </c>
      <c r="I157" s="18">
        <v>1648</v>
      </c>
      <c r="J157" s="20">
        <v>13859</v>
      </c>
    </row>
    <row r="158" spans="1:10" x14ac:dyDescent="0.2">
      <c r="A158" s="17">
        <v>593</v>
      </c>
      <c r="B158" s="18" t="s">
        <v>174</v>
      </c>
      <c r="C158" s="20" t="s">
        <v>91</v>
      </c>
      <c r="D158" s="18">
        <v>0.40350684687516403</v>
      </c>
      <c r="E158" s="18">
        <v>9.0304420045451403E-2</v>
      </c>
      <c r="F158" s="18">
        <v>1.4970654823643299</v>
      </c>
      <c r="G158" s="19">
        <v>7.8845285179073405E-6</v>
      </c>
      <c r="H158" s="18">
        <v>16971</v>
      </c>
      <c r="I158" s="18">
        <v>575</v>
      </c>
      <c r="J158" s="20">
        <v>16396</v>
      </c>
    </row>
    <row r="159" spans="1:10" x14ac:dyDescent="0.2">
      <c r="A159" s="17">
        <v>355.1</v>
      </c>
      <c r="B159" s="18" t="s">
        <v>151</v>
      </c>
      <c r="C159" s="20" t="s">
        <v>82</v>
      </c>
      <c r="D159" s="18">
        <v>0.64252417964609598</v>
      </c>
      <c r="E159" s="18">
        <v>0.14532110358244901</v>
      </c>
      <c r="F159" s="18">
        <v>1.90127398452409</v>
      </c>
      <c r="G159" s="19">
        <v>9.8058910051178908E-6</v>
      </c>
      <c r="H159" s="18">
        <v>18571</v>
      </c>
      <c r="I159" s="18">
        <v>262</v>
      </c>
      <c r="J159" s="20">
        <v>18309</v>
      </c>
    </row>
    <row r="160" spans="1:10" x14ac:dyDescent="0.2">
      <c r="A160" s="17">
        <v>798</v>
      </c>
      <c r="B160" s="18" t="s">
        <v>55</v>
      </c>
      <c r="C160" s="20" t="s">
        <v>58</v>
      </c>
      <c r="D160" s="18">
        <v>0.221131424300226</v>
      </c>
      <c r="E160" s="18">
        <v>5.0093002303377203E-2</v>
      </c>
      <c r="F160" s="18">
        <v>1.2474873699456599</v>
      </c>
      <c r="G160" s="19">
        <v>1.01282346273754E-5</v>
      </c>
      <c r="H160" s="18">
        <v>17582</v>
      </c>
      <c r="I160" s="18">
        <v>2217</v>
      </c>
      <c r="J160" s="20">
        <v>15365</v>
      </c>
    </row>
    <row r="161" spans="1:10" x14ac:dyDescent="0.2">
      <c r="A161" s="17">
        <v>110.1</v>
      </c>
      <c r="B161" s="18" t="s">
        <v>129</v>
      </c>
      <c r="C161" s="20" t="s">
        <v>125</v>
      </c>
      <c r="D161" s="18">
        <v>0.27222960005442698</v>
      </c>
      <c r="E161" s="18">
        <v>6.2064697995320398E-2</v>
      </c>
      <c r="F161" s="18">
        <v>1.3128884059579899</v>
      </c>
      <c r="G161" s="19">
        <v>1.1533592802797801E-5</v>
      </c>
      <c r="H161" s="18">
        <v>17375</v>
      </c>
      <c r="I161" s="18">
        <v>1420</v>
      </c>
      <c r="J161" s="20">
        <v>15955</v>
      </c>
    </row>
    <row r="162" spans="1:10" x14ac:dyDescent="0.2">
      <c r="A162" s="17">
        <v>380.4</v>
      </c>
      <c r="B162" s="18" t="s">
        <v>24</v>
      </c>
      <c r="C162" s="20" t="s">
        <v>153</v>
      </c>
      <c r="D162" s="18">
        <v>0.48168662120375699</v>
      </c>
      <c r="E162" s="18">
        <v>0.110046277888217</v>
      </c>
      <c r="F162" s="18">
        <v>1.61880240745555</v>
      </c>
      <c r="G162" s="19">
        <v>1.2025347538689E-5</v>
      </c>
      <c r="H162" s="18">
        <v>19176</v>
      </c>
      <c r="I162" s="18">
        <v>396</v>
      </c>
      <c r="J162" s="20">
        <v>18780</v>
      </c>
    </row>
    <row r="163" spans="1:10" x14ac:dyDescent="0.2">
      <c r="A163" s="17">
        <v>428.3</v>
      </c>
      <c r="B163" s="18" t="s">
        <v>28</v>
      </c>
      <c r="C163" s="20" t="s">
        <v>155</v>
      </c>
      <c r="D163" s="18">
        <v>0.36546256679808198</v>
      </c>
      <c r="E163" s="18">
        <v>8.3549329907213199E-2</v>
      </c>
      <c r="F163" s="18">
        <v>1.4411804962373</v>
      </c>
      <c r="G163" s="19">
        <v>1.2187132909766801E-5</v>
      </c>
      <c r="H163" s="18">
        <v>18157</v>
      </c>
      <c r="I163" s="18">
        <v>698</v>
      </c>
      <c r="J163" s="20">
        <v>17459</v>
      </c>
    </row>
    <row r="164" spans="1:10" x14ac:dyDescent="0.2">
      <c r="A164" s="17">
        <v>443</v>
      </c>
      <c r="B164" s="18" t="s">
        <v>158</v>
      </c>
      <c r="C164" s="20" t="s">
        <v>155</v>
      </c>
      <c r="D164" s="18">
        <v>0.25689647470132598</v>
      </c>
      <c r="E164" s="18">
        <v>5.8931595307177898E-2</v>
      </c>
      <c r="F164" s="18">
        <v>1.2929112708052699</v>
      </c>
      <c r="G164" s="19">
        <v>1.3051990256480999E-5</v>
      </c>
      <c r="H164" s="18">
        <v>18646</v>
      </c>
      <c r="I164" s="18">
        <v>1547</v>
      </c>
      <c r="J164" s="20">
        <v>17099</v>
      </c>
    </row>
    <row r="165" spans="1:10" x14ac:dyDescent="0.2">
      <c r="A165" s="17">
        <v>396</v>
      </c>
      <c r="B165" s="18" t="s">
        <v>154</v>
      </c>
      <c r="C165" s="20" t="s">
        <v>155</v>
      </c>
      <c r="D165" s="18">
        <v>0.422567032694244</v>
      </c>
      <c r="E165" s="18">
        <v>9.7659312855919306E-2</v>
      </c>
      <c r="F165" s="18">
        <v>1.5258734995871199</v>
      </c>
      <c r="G165" s="19">
        <v>1.51187779701087E-5</v>
      </c>
      <c r="H165" s="18">
        <v>18413</v>
      </c>
      <c r="I165" s="18">
        <v>475</v>
      </c>
      <c r="J165" s="20">
        <v>17938</v>
      </c>
    </row>
    <row r="166" spans="1:10" x14ac:dyDescent="0.2">
      <c r="A166" s="17">
        <v>707.3</v>
      </c>
      <c r="B166" s="18" t="s">
        <v>180</v>
      </c>
      <c r="C166" s="20" t="s">
        <v>177</v>
      </c>
      <c r="D166" s="18">
        <v>0.88690386410771105</v>
      </c>
      <c r="E166" s="18">
        <v>0.20610930892565901</v>
      </c>
      <c r="F166" s="18">
        <v>2.4276018185841699</v>
      </c>
      <c r="G166" s="19">
        <v>1.6844361474569502E-5</v>
      </c>
      <c r="H166" s="18">
        <v>19657</v>
      </c>
      <c r="I166" s="18">
        <v>119</v>
      </c>
      <c r="J166" s="20">
        <v>19538</v>
      </c>
    </row>
    <row r="167" spans="1:10" x14ac:dyDescent="0.2">
      <c r="A167" s="17">
        <v>530.1</v>
      </c>
      <c r="B167" s="18" t="s">
        <v>33</v>
      </c>
      <c r="C167" s="20" t="s">
        <v>88</v>
      </c>
      <c r="D167" s="18">
        <v>0.16427811355473301</v>
      </c>
      <c r="E167" s="18">
        <v>3.8339208420600998E-2</v>
      </c>
      <c r="F167" s="18">
        <v>1.1785420380341101</v>
      </c>
      <c r="G167" s="19">
        <v>1.8285487714483601E-5</v>
      </c>
      <c r="H167" s="18">
        <v>18354</v>
      </c>
      <c r="I167" s="18">
        <v>4774</v>
      </c>
      <c r="J167" s="20">
        <v>13580</v>
      </c>
    </row>
    <row r="168" spans="1:10" x14ac:dyDescent="0.2">
      <c r="A168" s="17">
        <v>496.1</v>
      </c>
      <c r="B168" s="18" t="s">
        <v>160</v>
      </c>
      <c r="C168" s="20" t="s">
        <v>59</v>
      </c>
      <c r="D168" s="18">
        <v>0.49211094484413898</v>
      </c>
      <c r="E168" s="18">
        <v>0.11533009056667599</v>
      </c>
      <c r="F168" s="18">
        <v>1.6357655888967999</v>
      </c>
      <c r="G168" s="19">
        <v>1.9813880072501099E-5</v>
      </c>
      <c r="H168" s="18">
        <v>15241</v>
      </c>
      <c r="I168" s="18">
        <v>371</v>
      </c>
      <c r="J168" s="20">
        <v>14870</v>
      </c>
    </row>
    <row r="169" spans="1:10" x14ac:dyDescent="0.2">
      <c r="A169" s="17">
        <v>288.2</v>
      </c>
      <c r="B169" s="18" t="s">
        <v>140</v>
      </c>
      <c r="C169" s="20" t="s">
        <v>105</v>
      </c>
      <c r="D169" s="18">
        <v>0.64813898052638297</v>
      </c>
      <c r="E169" s="18">
        <v>0.15196607396993</v>
      </c>
      <c r="F169" s="18">
        <v>1.9119792853076101</v>
      </c>
      <c r="G169" s="19">
        <v>1.9988055087930602E-5</v>
      </c>
      <c r="H169" s="18">
        <v>17784</v>
      </c>
      <c r="I169" s="18">
        <v>211</v>
      </c>
      <c r="J169" s="20">
        <v>17573</v>
      </c>
    </row>
    <row r="170" spans="1:10" x14ac:dyDescent="0.2">
      <c r="A170" s="17">
        <v>571.79999999999995</v>
      </c>
      <c r="B170" s="18" t="s">
        <v>166</v>
      </c>
      <c r="C170" s="20" t="s">
        <v>88</v>
      </c>
      <c r="D170" s="18">
        <v>0.658219627616206</v>
      </c>
      <c r="E170" s="18">
        <v>0.15435688283827301</v>
      </c>
      <c r="F170" s="18">
        <v>1.93135074812314</v>
      </c>
      <c r="G170" s="19">
        <v>2.0055563060455801E-5</v>
      </c>
      <c r="H170" s="18">
        <v>16827</v>
      </c>
      <c r="I170" s="18">
        <v>194</v>
      </c>
      <c r="J170" s="20">
        <v>16633</v>
      </c>
    </row>
    <row r="171" spans="1:10" x14ac:dyDescent="0.2">
      <c r="A171" s="17">
        <v>740.1</v>
      </c>
      <c r="B171" s="18" t="s">
        <v>182</v>
      </c>
      <c r="C171" s="20" t="s">
        <v>120</v>
      </c>
      <c r="D171" s="18">
        <v>0.232685189927334</v>
      </c>
      <c r="E171" s="18">
        <v>5.4811496352427998E-2</v>
      </c>
      <c r="F171" s="18">
        <v>1.2619841314698601</v>
      </c>
      <c r="G171" s="19">
        <v>2.18408739617663E-5</v>
      </c>
      <c r="H171" s="18">
        <v>17401</v>
      </c>
      <c r="I171" s="18">
        <v>2130</v>
      </c>
      <c r="J171" s="20">
        <v>15271</v>
      </c>
    </row>
    <row r="172" spans="1:10" x14ac:dyDescent="0.2">
      <c r="A172" s="17">
        <v>286.2</v>
      </c>
      <c r="B172" s="18" t="s">
        <v>139</v>
      </c>
      <c r="C172" s="20" t="s">
        <v>105</v>
      </c>
      <c r="D172" s="18">
        <v>0.48477514602948801</v>
      </c>
      <c r="E172" s="18">
        <v>0.114749282522466</v>
      </c>
      <c r="F172" s="18">
        <v>1.6238098477001901</v>
      </c>
      <c r="G172" s="19">
        <v>2.3931621208329099E-5</v>
      </c>
      <c r="H172" s="18">
        <v>18941</v>
      </c>
      <c r="I172" s="18">
        <v>377</v>
      </c>
      <c r="J172" s="20">
        <v>18564</v>
      </c>
    </row>
    <row r="173" spans="1:10" x14ac:dyDescent="0.2">
      <c r="A173" s="17">
        <v>619</v>
      </c>
      <c r="B173" s="18" t="s">
        <v>41</v>
      </c>
      <c r="C173" s="20" t="s">
        <v>91</v>
      </c>
      <c r="D173" s="18">
        <v>0.326896250539297</v>
      </c>
      <c r="E173" s="18">
        <v>7.7428624065263602E-2</v>
      </c>
      <c r="F173" s="18">
        <v>1.38665760473842</v>
      </c>
      <c r="G173" s="19">
        <v>2.4224683163936199E-5</v>
      </c>
      <c r="H173" s="18">
        <v>11076</v>
      </c>
      <c r="I173" s="18">
        <v>903</v>
      </c>
      <c r="J173" s="20">
        <v>10173</v>
      </c>
    </row>
    <row r="174" spans="1:10" x14ac:dyDescent="0.2">
      <c r="A174" s="17">
        <v>110.13</v>
      </c>
      <c r="B174" s="18" t="s">
        <v>130</v>
      </c>
      <c r="C174" s="20" t="s">
        <v>125</v>
      </c>
      <c r="D174" s="18">
        <v>0.74161975913948697</v>
      </c>
      <c r="E174" s="18">
        <v>0.175998293108521</v>
      </c>
      <c r="F174" s="18">
        <v>2.0993331761536602</v>
      </c>
      <c r="G174" s="19">
        <v>2.51121347481309E-5</v>
      </c>
      <c r="H174" s="18">
        <v>16110</v>
      </c>
      <c r="I174" s="18">
        <v>155</v>
      </c>
      <c r="J174" s="20">
        <v>15955</v>
      </c>
    </row>
    <row r="175" spans="1:10" x14ac:dyDescent="0.2">
      <c r="A175" s="17">
        <v>90</v>
      </c>
      <c r="B175" s="18" t="s">
        <v>4</v>
      </c>
      <c r="C175" s="20" t="s">
        <v>125</v>
      </c>
      <c r="D175" s="18">
        <v>0.43378182058678699</v>
      </c>
      <c r="E175" s="18">
        <v>0.102952638228724</v>
      </c>
      <c r="F175" s="18">
        <v>1.5430821626259399</v>
      </c>
      <c r="G175" s="19">
        <v>2.51542275438442E-5</v>
      </c>
      <c r="H175" s="18">
        <v>20151</v>
      </c>
      <c r="I175" s="18">
        <v>440</v>
      </c>
      <c r="J175" s="20">
        <v>19711</v>
      </c>
    </row>
    <row r="176" spans="1:10" x14ac:dyDescent="0.2">
      <c r="A176" s="17">
        <v>53</v>
      </c>
      <c r="B176" s="18" t="s">
        <v>126</v>
      </c>
      <c r="C176" s="20" t="s">
        <v>125</v>
      </c>
      <c r="D176" s="18">
        <v>0.46926408117224999</v>
      </c>
      <c r="E176" s="18">
        <v>0.11151874086701</v>
      </c>
      <c r="F176" s="18">
        <v>1.5988171605196599</v>
      </c>
      <c r="G176" s="19">
        <v>2.5771018056288101E-5</v>
      </c>
      <c r="H176" s="18">
        <v>14244</v>
      </c>
      <c r="I176" s="18">
        <v>385</v>
      </c>
      <c r="J176" s="20">
        <v>13859</v>
      </c>
    </row>
    <row r="177" spans="1:10" x14ac:dyDescent="0.2">
      <c r="A177" s="17">
        <v>687.1</v>
      </c>
      <c r="B177" s="18" t="s">
        <v>46</v>
      </c>
      <c r="C177" s="20" t="s">
        <v>177</v>
      </c>
      <c r="D177" s="18">
        <v>0.24889335671499799</v>
      </c>
      <c r="E177" s="18">
        <v>5.9962440947082703E-2</v>
      </c>
      <c r="F177" s="18">
        <v>1.28260524453951</v>
      </c>
      <c r="G177" s="19">
        <v>3.3128484363164803E-5</v>
      </c>
      <c r="H177" s="18">
        <v>16339</v>
      </c>
      <c r="I177" s="18">
        <v>1502</v>
      </c>
      <c r="J177" s="20">
        <v>14837</v>
      </c>
    </row>
    <row r="178" spans="1:10" x14ac:dyDescent="0.2">
      <c r="A178" s="17">
        <v>514.20000000000005</v>
      </c>
      <c r="B178" s="18" t="s">
        <v>161</v>
      </c>
      <c r="C178" s="20" t="s">
        <v>59</v>
      </c>
      <c r="D178" s="18">
        <v>0.32985502360324398</v>
      </c>
      <c r="E178" s="18">
        <v>7.9638297714399897E-2</v>
      </c>
      <c r="F178" s="18">
        <v>1.3907664855335999</v>
      </c>
      <c r="G178" s="19">
        <v>3.4441867781206401E-5</v>
      </c>
      <c r="H178" s="18">
        <v>19345</v>
      </c>
      <c r="I178" s="18">
        <v>748</v>
      </c>
      <c r="J178" s="20">
        <v>18597</v>
      </c>
    </row>
    <row r="179" spans="1:10" x14ac:dyDescent="0.2">
      <c r="A179" s="17">
        <v>740.2</v>
      </c>
      <c r="B179" s="18" t="s">
        <v>183</v>
      </c>
      <c r="C179" s="20" t="s">
        <v>120</v>
      </c>
      <c r="D179" s="18">
        <v>0.48658796453148601</v>
      </c>
      <c r="E179" s="18">
        <v>0.117555413058736</v>
      </c>
      <c r="F179" s="18">
        <v>1.62675619002088</v>
      </c>
      <c r="G179" s="19">
        <v>3.4848544256472399E-5</v>
      </c>
      <c r="H179" s="18">
        <v>15665</v>
      </c>
      <c r="I179" s="18">
        <v>394</v>
      </c>
      <c r="J179" s="20">
        <v>15271</v>
      </c>
    </row>
    <row r="180" spans="1:10" x14ac:dyDescent="0.2">
      <c r="A180" s="17">
        <v>567</v>
      </c>
      <c r="B180" s="18" t="s">
        <v>35</v>
      </c>
      <c r="C180" s="20" t="s">
        <v>88</v>
      </c>
      <c r="D180" s="18">
        <v>1.0679210220384401</v>
      </c>
      <c r="E180" s="18">
        <v>0.25817808361993899</v>
      </c>
      <c r="F180" s="18">
        <v>2.9093247862359699</v>
      </c>
      <c r="G180" s="19">
        <v>3.5283748974408298E-5</v>
      </c>
      <c r="H180" s="18">
        <v>18711</v>
      </c>
      <c r="I180" s="18">
        <v>79</v>
      </c>
      <c r="J180" s="20">
        <v>18632</v>
      </c>
    </row>
    <row r="181" spans="1:10" x14ac:dyDescent="0.2">
      <c r="A181" s="17">
        <v>10</v>
      </c>
      <c r="B181" s="18" t="s">
        <v>0</v>
      </c>
      <c r="C181" s="20" t="s">
        <v>125</v>
      </c>
      <c r="D181" s="18">
        <v>1.22800528872682</v>
      </c>
      <c r="E181" s="18">
        <v>0.29858898042100901</v>
      </c>
      <c r="F181" s="18">
        <v>3.4144119729612399</v>
      </c>
      <c r="G181" s="19">
        <v>3.9106757068722201E-5</v>
      </c>
      <c r="H181" s="18">
        <v>18878</v>
      </c>
      <c r="I181" s="18">
        <v>64</v>
      </c>
      <c r="J181" s="20">
        <v>18814</v>
      </c>
    </row>
    <row r="182" spans="1:10" x14ac:dyDescent="0.2">
      <c r="A182" s="17">
        <v>740.11</v>
      </c>
      <c r="B182" s="18" t="s">
        <v>51</v>
      </c>
      <c r="C182" s="20" t="s">
        <v>120</v>
      </c>
      <c r="D182" s="18">
        <v>0.229881667395608</v>
      </c>
      <c r="E182" s="18">
        <v>5.5908967932057997E-2</v>
      </c>
      <c r="F182" s="18">
        <v>1.2584510853239099</v>
      </c>
      <c r="G182" s="19">
        <v>3.9273318589114699E-5</v>
      </c>
      <c r="H182" s="18">
        <v>17310</v>
      </c>
      <c r="I182" s="18">
        <v>2039</v>
      </c>
      <c r="J182" s="20">
        <v>15271</v>
      </c>
    </row>
    <row r="183" spans="1:10" x14ac:dyDescent="0.2">
      <c r="A183" s="17">
        <v>250.7</v>
      </c>
      <c r="B183" s="18" t="s">
        <v>10</v>
      </c>
      <c r="C183" s="20" t="s">
        <v>71</v>
      </c>
      <c r="D183" s="18">
        <v>0.42419866471826301</v>
      </c>
      <c r="E183" s="18">
        <v>0.103391154276192</v>
      </c>
      <c r="F183" s="18">
        <v>1.52836519586659</v>
      </c>
      <c r="G183" s="19">
        <v>4.0808727791984901E-5</v>
      </c>
      <c r="H183" s="18">
        <v>16989</v>
      </c>
      <c r="I183" s="18">
        <v>452</v>
      </c>
      <c r="J183" s="20">
        <v>16537</v>
      </c>
    </row>
    <row r="184" spans="1:10" x14ac:dyDescent="0.2">
      <c r="A184" s="17">
        <v>275</v>
      </c>
      <c r="B184" s="18" t="s">
        <v>135</v>
      </c>
      <c r="C184" s="20" t="s">
        <v>71</v>
      </c>
      <c r="D184" s="18">
        <v>0.33739898571917598</v>
      </c>
      <c r="E184" s="18">
        <v>8.2249706301052994E-2</v>
      </c>
      <c r="F184" s="18">
        <v>1.40129805012764</v>
      </c>
      <c r="G184" s="19">
        <v>4.0936419291101699E-5</v>
      </c>
      <c r="H184" s="18">
        <v>19977</v>
      </c>
      <c r="I184" s="18">
        <v>684</v>
      </c>
      <c r="J184" s="20">
        <v>19293</v>
      </c>
    </row>
    <row r="185" spans="1:10" ht="17" thickBot="1" x14ac:dyDescent="0.25">
      <c r="A185" s="21">
        <v>530.11</v>
      </c>
      <c r="B185" s="22" t="s">
        <v>34</v>
      </c>
      <c r="C185" s="24" t="s">
        <v>88</v>
      </c>
      <c r="D185" s="22">
        <v>0.15935859198955701</v>
      </c>
      <c r="E185" s="22">
        <v>3.8976972790138099E-2</v>
      </c>
      <c r="F185" s="22">
        <v>1.1727584130608799</v>
      </c>
      <c r="G185" s="23">
        <v>4.3411207860501701E-5</v>
      </c>
      <c r="H185" s="22">
        <v>18177</v>
      </c>
      <c r="I185" s="22">
        <v>4597</v>
      </c>
      <c r="J185" s="24">
        <v>13580</v>
      </c>
    </row>
    <row r="186" spans="1:10" ht="18" x14ac:dyDescent="0.2">
      <c r="A186" s="1" t="s">
        <v>405</v>
      </c>
    </row>
    <row r="187" spans="1:10" x14ac:dyDescent="0.2">
      <c r="A187" s="1" t="s">
        <v>406</v>
      </c>
    </row>
  </sheetData>
  <autoFilter ref="A41:S69" xr:uid="{2FD061ED-3745-DC4E-ADB9-2A78670FA973}">
    <sortState xmlns:xlrd2="http://schemas.microsoft.com/office/spreadsheetml/2017/richdata2" ref="A42:S72">
      <sortCondition ref="S41:S72"/>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upl_table 1</vt:lpstr>
      <vt:lpstr>supl_table 2</vt:lpstr>
      <vt:lpstr>supl_table 3</vt:lpstr>
      <vt:lpstr>supl_table 4</vt:lpstr>
      <vt:lpstr>supl_table 5</vt:lpstr>
      <vt:lpstr>supl_table 6</vt:lpstr>
      <vt:lpstr>supl_table 7</vt:lpstr>
      <vt:lpstr>supl_table 8 </vt:lpstr>
      <vt:lpstr>supl_table 9</vt:lpstr>
      <vt:lpstr>supl_table 10</vt:lpstr>
      <vt:lpstr>supl_table 11</vt:lpstr>
      <vt:lpstr>supl_table 12</vt:lpstr>
      <vt:lpstr>supl_table 13</vt:lpstr>
      <vt:lpstr>supl_table 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u, Jiayi</dc:creator>
  <cp:lastModifiedBy>Xu, Jiayi</cp:lastModifiedBy>
  <dcterms:created xsi:type="dcterms:W3CDTF">2021-01-03T22:31:32Z</dcterms:created>
  <dcterms:modified xsi:type="dcterms:W3CDTF">2021-09-20T15:47:46Z</dcterms:modified>
</cp:coreProperties>
</file>